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cbarbey\Dropbox (UFL)\eQTL Manuscript\Frontiers Submission\Frontiers Review\"/>
    </mc:Choice>
  </mc:AlternateContent>
  <bookViews>
    <workbookView xWindow="1755" yWindow="-120" windowWidth="19785" windowHeight="11760"/>
  </bookViews>
  <sheets>
    <sheet name="Table S1" sheetId="9" r:id="rId1"/>
    <sheet name="Table S2" sheetId="2" r:id="rId2"/>
    <sheet name="Table S3" sheetId="3" r:id="rId3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946" uniqueCount="1912">
  <si>
    <t>trans</t>
  </si>
  <si>
    <t>AX-123360701</t>
  </si>
  <si>
    <t xml:space="preserve">trans </t>
  </si>
  <si>
    <t>maker-Fvb7-3-snap-gene-242.45</t>
  </si>
  <si>
    <t>AX-123366577</t>
  </si>
  <si>
    <t xml:space="preserve">cis </t>
  </si>
  <si>
    <t>(SAP8) Zinc finger A20 and AN1 domain-containing stress-associated 8</t>
  </si>
  <si>
    <t>AX-123615299</t>
  </si>
  <si>
    <t>maker-Fvb7-2-augustus-gene-202.37</t>
  </si>
  <si>
    <t>AX-123525843</t>
  </si>
  <si>
    <t>(RLA11) 60S acidic ribosomal P1-1</t>
  </si>
  <si>
    <t>AX-166519881</t>
  </si>
  <si>
    <t>maker-Fvb6-4-augustus-gene-67.35</t>
  </si>
  <si>
    <t>AX-166525507</t>
  </si>
  <si>
    <t>(UBC28) Ubiquitin-conjugating enzyme E2 28</t>
  </si>
  <si>
    <t>AX-166515500</t>
  </si>
  <si>
    <t>maker-Fvb6-3-snap-gene-23.54</t>
  </si>
  <si>
    <t>AX-166505278</t>
  </si>
  <si>
    <t>cis</t>
  </si>
  <si>
    <t>(CSLC4) Cellulose synthase C4</t>
  </si>
  <si>
    <t>AX-123614270</t>
  </si>
  <si>
    <t>maker-Fvb6-3-augustus-gene-411.47</t>
  </si>
  <si>
    <t>AX-166509487</t>
  </si>
  <si>
    <t>(VAP22) Vesicle-associated 2-2</t>
  </si>
  <si>
    <t>AX-123365640</t>
  </si>
  <si>
    <t>maker-Fvb7-1-augustus-gene-193.42</t>
  </si>
  <si>
    <t>AX-166527093</t>
  </si>
  <si>
    <t>(RTNLE) Reticulon B5</t>
  </si>
  <si>
    <t>AX-166502565</t>
  </si>
  <si>
    <t>maker-Fvb6-4-augustus-gene-78.32</t>
  </si>
  <si>
    <t>AX-166525779</t>
  </si>
  <si>
    <t>(PDC2) Pyruvate decarboxylase 2</t>
  </si>
  <si>
    <t>maker-Fvb7-4-augustus-gene-5.60</t>
  </si>
  <si>
    <t>AX-123525708</t>
  </si>
  <si>
    <t>(RL91) 60S ribosomal L9-1</t>
  </si>
  <si>
    <t>maker-Fvb7-4-snap-gene-42.77</t>
  </si>
  <si>
    <t>AX-166519355</t>
  </si>
  <si>
    <t>(WUN1) Wound-induced 1</t>
  </si>
  <si>
    <t>maker-Fvb7-4-augustus-gene-42.58</t>
  </si>
  <si>
    <t>AX-123363173</t>
  </si>
  <si>
    <t>(SNAA2) Alpha-soluble NSF attachment 2</t>
  </si>
  <si>
    <t>maker-Fvb7-1-augustus-gene-247.69</t>
  </si>
  <si>
    <t>AX-166526143</t>
  </si>
  <si>
    <t>(RL23A) 60S ribosomal L23a</t>
  </si>
  <si>
    <t>augustus_masked-Fvb2-4-processed-gene-95.12</t>
  </si>
  <si>
    <t>AX-166503437</t>
  </si>
  <si>
    <t>(RL3) 60S ribosomal L3</t>
  </si>
  <si>
    <t>snap_masked-Fvb2-4-processed-gene-191.19</t>
  </si>
  <si>
    <t>AX-166511400</t>
  </si>
  <si>
    <t>(RL192) 60S ribosomal L19-2</t>
  </si>
  <si>
    <t>maker-Fvb2-2-augustus-gene-227.47</t>
  </si>
  <si>
    <t>AX-123360643</t>
  </si>
  <si>
    <t>(ATI2) Autophagy-related 8-interacting protein 2</t>
  </si>
  <si>
    <t>maker-Fvb7-3-augustus-gene-60.43</t>
  </si>
  <si>
    <t>AX-166508571</t>
  </si>
  <si>
    <t>(RLA01) 60S acidic ribosomal P0-1</t>
  </si>
  <si>
    <t>maker-Fvb6-4-augustus-gene-95.40</t>
  </si>
  <si>
    <t>(BLH9) BEL1-like homeodomain 9</t>
  </si>
  <si>
    <t>maker-Fvb5-1-snap-gene-269.55</t>
  </si>
  <si>
    <t>AX-166506660</t>
  </si>
  <si>
    <t>(1433B) 114‐3‐3 protein SGF14B</t>
  </si>
  <si>
    <t>maker-Fvb6-3-augustus-gene-58.41</t>
  </si>
  <si>
    <t>AX-166516017</t>
  </si>
  <si>
    <t xml:space="preserve">(APA1) Aspartic ase A1 </t>
  </si>
  <si>
    <t>maker-Fvb1-3-augustus-gene-60.51</t>
  </si>
  <si>
    <t>AX-166510989</t>
  </si>
  <si>
    <t>(SKP1A) S-phase kinase-associated protein 1</t>
  </si>
  <si>
    <t>maker-Fvb1-3-augustus-gene-6.55</t>
  </si>
  <si>
    <t>AX-123365038</t>
  </si>
  <si>
    <t>(IF5A2) Eukaryotic translation initiation factor 5A-2</t>
  </si>
  <si>
    <t>maker-Fvb6-4-augustus-gene-333.81</t>
  </si>
  <si>
    <t>AX-166507784</t>
  </si>
  <si>
    <t>(MPPB) Probable mitochondrial-processing peptidase subunit mitochondrial</t>
  </si>
  <si>
    <t>maker-Fvb2-2-augustus-gene-46.63</t>
  </si>
  <si>
    <t>AX-166527175</t>
  </si>
  <si>
    <t>(USPAL) Universal stress A</t>
  </si>
  <si>
    <t>augustus_masked-Fvb2-1-processed-gene-212.7</t>
  </si>
  <si>
    <t>AX-166519479</t>
  </si>
  <si>
    <t>(VPE) Vacuolar-processing enzyme</t>
  </si>
  <si>
    <t>maker-Fvb2-3-augustus-gene-33.39</t>
  </si>
  <si>
    <t>AX-166503757</t>
  </si>
  <si>
    <t>(DFRA) Bifunctional dihydroflavonol 4-reductase flavanone 4-reductase</t>
  </si>
  <si>
    <t>maker-Fvb6-3-snap-gene-292.52</t>
  </si>
  <si>
    <t>AX-123364394</t>
  </si>
  <si>
    <t>(ENO) Enolase (2-phosphoglycerate dehydratase)</t>
  </si>
  <si>
    <t>maker-Fvb5-3-augustus-gene-206.48</t>
  </si>
  <si>
    <t>AX-89893608</t>
  </si>
  <si>
    <t>(ASPG) Isoaspartyl peptidase L-asparaginase</t>
  </si>
  <si>
    <t>maker-Fvb3-1-augustus-gene-317.40</t>
  </si>
  <si>
    <t>AX-166505209</t>
  </si>
  <si>
    <t>(OPT3) Oligopeptide transporter 3</t>
  </si>
  <si>
    <t>maker-Fvb7-4-snap-gene-48.56</t>
  </si>
  <si>
    <t>AX-166508582</t>
  </si>
  <si>
    <t>(TRPE) Anthranilate synthase alpha subunit chloroplastic</t>
  </si>
  <si>
    <t>maker-Fvb1-1-snap-gene-274.142</t>
  </si>
  <si>
    <t>AX-166510760</t>
  </si>
  <si>
    <t>(GDI2) Guanosine nucleotide diphosphate dissociation inhibitor 2</t>
  </si>
  <si>
    <t>maker-Fvb7-1-augustus-gene-278.75</t>
  </si>
  <si>
    <t>AX-166517031</t>
  </si>
  <si>
    <t>(RS202) 40S ribosomal S20-2</t>
  </si>
  <si>
    <t>maker-Fvb4-3-augustus-gene-81.52</t>
  </si>
  <si>
    <t>AX-166505865</t>
  </si>
  <si>
    <t>(ALT3) Acyl-acyl carrier thioesterase chloroplastic</t>
  </si>
  <si>
    <t>snap_masked-Fvb2-1-processed-gene-261.34</t>
  </si>
  <si>
    <t>AX-166503713</t>
  </si>
  <si>
    <t>(AAT5) Aspartate aminotransferase, chloroplastic</t>
  </si>
  <si>
    <t>maker-Fvb7-3-augustus-gene-14.48</t>
  </si>
  <si>
    <t>AX-166526357</t>
  </si>
  <si>
    <t>PREDICTED: uncharacterized protein LOC101293238</t>
  </si>
  <si>
    <t>High-Expression Genes</t>
  </si>
  <si>
    <t>AX-123361255</t>
  </si>
  <si>
    <t>maker-Fvb5-1-augustus-gene-36.69</t>
  </si>
  <si>
    <t>AX-89835406</t>
  </si>
  <si>
    <t>(TPS9) Probable alpha,alpha-trehalose-phosphate synthase</t>
  </si>
  <si>
    <t>AX-166517506</t>
  </si>
  <si>
    <t>maker-Fvb7-2-augustus-gene-100.46</t>
  </si>
  <si>
    <t>AX-123525758</t>
  </si>
  <si>
    <t>(CENPU) Centromere Protein U</t>
  </si>
  <si>
    <t>AX-89834368</t>
  </si>
  <si>
    <t>maker-Fvb5-1-augustus-gene-258.53</t>
  </si>
  <si>
    <t>AX-89817794</t>
  </si>
  <si>
    <t>(RNS7) Ribonuclease S-7</t>
  </si>
  <si>
    <t>AX-166512120</t>
  </si>
  <si>
    <t>maker-Fvb7-4-augustus-gene-151.41</t>
  </si>
  <si>
    <t>AX-166527494</t>
  </si>
  <si>
    <t>(PBL19) Probable serine threonine- kinase PBL19</t>
  </si>
  <si>
    <t>AX-123359746</t>
  </si>
  <si>
    <t>maker-Fvb7-2-snap-gene-299.59</t>
  </si>
  <si>
    <t>AX-166526118</t>
  </si>
  <si>
    <t>Predicted Protein</t>
  </si>
  <si>
    <t>AX-123365667</t>
  </si>
  <si>
    <t>maker-Fvb5-1-augustus-gene-35.60</t>
  </si>
  <si>
    <t>AX-123367218</t>
  </si>
  <si>
    <t>(B2) Development and cell death domain-containing protein</t>
  </si>
  <si>
    <t>maker-Fvb5-1-augustus-gene-32.64</t>
  </si>
  <si>
    <t>(PGLR) Probable polygalacturonase</t>
  </si>
  <si>
    <t>AX-166507318</t>
  </si>
  <si>
    <t>augustus_masked-Fvb6-3-processed-gene-29.17</t>
  </si>
  <si>
    <t>AX-166516175</t>
  </si>
  <si>
    <t>(Y5390) Uncharacterized protein At5g03900, chloroplastic</t>
  </si>
  <si>
    <t>AX-166527229</t>
  </si>
  <si>
    <t>maker-Fvb3-4-augustus-gene-220.50</t>
  </si>
  <si>
    <t>AX-166512671</t>
  </si>
  <si>
    <t>(C7A22) Cytochrome P450 CYP749A22</t>
  </si>
  <si>
    <t>augustus_masked-Fvb2-4-processed-gene-28.8</t>
  </si>
  <si>
    <t>AX-166504397</t>
  </si>
  <si>
    <t>(CGT) Cinnamate beta-D-glucosyltransferase</t>
  </si>
  <si>
    <t>maker-Fvb5-1-augustus-gene-38.67</t>
  </si>
  <si>
    <t>(KNAT6) Homeobox knotted-1-like 6</t>
  </si>
  <si>
    <t>AX-166512509</t>
  </si>
  <si>
    <t>maker-Fvb3-2-augustus-gene-19.46</t>
  </si>
  <si>
    <t>AX-166522353</t>
  </si>
  <si>
    <t>(AFS1) (E,E)-alpha-farnesene synthase</t>
  </si>
  <si>
    <t>AX-123615170</t>
  </si>
  <si>
    <t>maker-Fvb7-2-augustus-gene-139.49</t>
  </si>
  <si>
    <t>AX-123359600</t>
  </si>
  <si>
    <t>(CUCM1) Cucumisin allergen (subtilisin‐like endopeptidase)</t>
  </si>
  <si>
    <t>AX-123365765</t>
  </si>
  <si>
    <t>maker-Fvb6-1-augustus-gene-128.28</t>
  </si>
  <si>
    <t>AX-166515825</t>
  </si>
  <si>
    <t>(HTH)  HOTHEAD (ADHESION OF CALYX EDGES)</t>
  </si>
  <si>
    <t>AX-123366933</t>
  </si>
  <si>
    <t>maker-Fvb3-2-augustus-gene-10.41</t>
  </si>
  <si>
    <t>AX-123357726</t>
  </si>
  <si>
    <t>(DES1L) Sphingolipid delta(4)-desaturase DES1-like</t>
  </si>
  <si>
    <t>AX-123360156</t>
  </si>
  <si>
    <t>maker-Fvb5-1-augustus-gene-255.31</t>
  </si>
  <si>
    <t>AX-166523984</t>
  </si>
  <si>
    <t>(TBA) Tubulin alpha chain</t>
  </si>
  <si>
    <t>AX-166504923</t>
  </si>
  <si>
    <t>maker-Fvb6-4-augustus-gene-334.48</t>
  </si>
  <si>
    <t>AX-123359120</t>
  </si>
  <si>
    <t>(CLPB3) Casein lytic proteinase B3</t>
  </si>
  <si>
    <t>maker-Fvb6-3-augustus-gene-13.42</t>
  </si>
  <si>
    <t>AX-123359210</t>
  </si>
  <si>
    <t>(CTNS) Cystinosin homolog</t>
  </si>
  <si>
    <t>AX-166523947</t>
  </si>
  <si>
    <t>maker-Fvb5-1-snap-gene-246.45</t>
  </si>
  <si>
    <t>AX-166512161</t>
  </si>
  <si>
    <t>(FABG) 3-oxoacyl-[acyl-carrier-protein] reductase</t>
  </si>
  <si>
    <t>AX-166513858</t>
  </si>
  <si>
    <t>maker-Fvb6-4-snap-gene-233.34</t>
  </si>
  <si>
    <t>AX-123358948</t>
  </si>
  <si>
    <t>(GLYK) D-glycerate 3-kinase, chloroplastic</t>
  </si>
  <si>
    <t>AX-166521899</t>
  </si>
  <si>
    <t>maker-Fvb3-2-augustus-gene-110.58</t>
  </si>
  <si>
    <t>AX-166517888</t>
  </si>
  <si>
    <t>(NAC98)  CUP-SHAPED COTYLEDON 2</t>
  </si>
  <si>
    <t>AX-166516160</t>
  </si>
  <si>
    <t>maker-Fvb6-3-snap-gene-32.86</t>
  </si>
  <si>
    <t>(NU159) Nucleoporin NUP159</t>
  </si>
  <si>
    <t>AX-123357868</t>
  </si>
  <si>
    <t>AX-166516039</t>
  </si>
  <si>
    <t>(ACCO) 1-aminocyclopropane-1-carboxylate oxidase</t>
  </si>
  <si>
    <t>maker-Fvb6-4-augustus-gene-7.31</t>
  </si>
  <si>
    <t>AX-123360528</t>
  </si>
  <si>
    <t>(DGAT) Diacylglycerol O-acyltransferase</t>
  </si>
  <si>
    <t>AX-166504915</t>
  </si>
  <si>
    <t>maker-Fvb6-4-augustus-gene-315.48</t>
  </si>
  <si>
    <t>AX-166507737</t>
  </si>
  <si>
    <t>(TPS9) Terpene Synthase 9</t>
  </si>
  <si>
    <t>AX-166508054</t>
  </si>
  <si>
    <t>AX-123357330</t>
  </si>
  <si>
    <t>maker-Fvb6-1-augustus-gene-111.37</t>
  </si>
  <si>
    <t>AX-166507606</t>
  </si>
  <si>
    <t>(PME3) Pectinesterase 3</t>
  </si>
  <si>
    <t>AX-123363851</t>
  </si>
  <si>
    <t>maker-Fvb6-1-augustus-gene-110.49</t>
  </si>
  <si>
    <t>AX-166518226</t>
  </si>
  <si>
    <t>(ALAT2) Alanine-2-oxoglutarate aminotransferase 3</t>
  </si>
  <si>
    <t>AX-123365571</t>
  </si>
  <si>
    <t>maker-Fvb6-4-snap-gene-318.66</t>
  </si>
  <si>
    <t>AX-123525449</t>
  </si>
  <si>
    <t xml:space="preserve">(B120) G-type lectin S-receptor-like serine threonine- kinase B120 </t>
  </si>
  <si>
    <t>augustus_masked-fvb7-3-processed-gene-29.16</t>
  </si>
  <si>
    <t>AX-123430423</t>
  </si>
  <si>
    <t>(MIND1)  septum site-determining minD, chloroplastic</t>
  </si>
  <si>
    <t>augustus_masked-Fvb2-4-processed-gene-40.0</t>
  </si>
  <si>
    <t>AX-166512478</t>
  </si>
  <si>
    <t>(CXE7) Probable carboxylesterase 7</t>
  </si>
  <si>
    <t>augustus_masked-fvb7-2-processed-gene-233.11</t>
  </si>
  <si>
    <t>AX-166508632</t>
  </si>
  <si>
    <t>(HSP12) kDa class I heat shock</t>
  </si>
  <si>
    <t>maker-Fvb5-3-snap-gene-226.69</t>
  </si>
  <si>
    <t>AX-166506827</t>
  </si>
  <si>
    <t>(Nod19) stress up-regulated Nodulin 19</t>
  </si>
  <si>
    <t>maker-Fvb2-4-augustus-gene-189.56</t>
  </si>
  <si>
    <t>AX-166511407</t>
  </si>
  <si>
    <t>(ARG2) Indole-3-acetic acid-induced ARG2</t>
  </si>
  <si>
    <t>maker-Fvb5-1-augustus-gene-271.45</t>
  </si>
  <si>
    <t>AX-89871077</t>
  </si>
  <si>
    <t>(PUP3) Purine permease 3</t>
  </si>
  <si>
    <t>maker-Fvb2-1-snap-gene-35.37</t>
  </si>
  <si>
    <t>AX-166511946</t>
  </si>
  <si>
    <t xml:space="preserve">(S3H) Salicylic acid 3-hydroxylase </t>
  </si>
  <si>
    <t>snap_masked-Fvb4-1-processed-gene-35.10</t>
  </si>
  <si>
    <t>AX-166514017</t>
  </si>
  <si>
    <t>(BAM1) Beta-amylase chloroplastic</t>
  </si>
  <si>
    <t>maker-Fvb5-4-augustus-gene-12.41</t>
  </si>
  <si>
    <t>AX-166506599</t>
  </si>
  <si>
    <t>(FTIP1) FT-interacting 1</t>
  </si>
  <si>
    <t>snap_masked-Fvb2-2-processed-gene-120.17</t>
  </si>
  <si>
    <t>AX-166520639</t>
  </si>
  <si>
    <t>(DOF12) Dof zinc finger</t>
  </si>
  <si>
    <t>augustus_masked-Fvb7-1-processed-gene-178.10</t>
  </si>
  <si>
    <t>AX-166526197</t>
  </si>
  <si>
    <t xml:space="preserve">(Y5241) Probable receptor kinase At5g24010 </t>
  </si>
  <si>
    <t>maker-Fvb1-4-augustus-gene-43.68</t>
  </si>
  <si>
    <t>AX-89875747</t>
  </si>
  <si>
    <t>(PME) Pectinesterase pectinesterase inhibitor PPE8B</t>
  </si>
  <si>
    <t>maker-Fvb3-2-augustus-gene-110.49</t>
  </si>
  <si>
    <t>AX-166513382</t>
  </si>
  <si>
    <t>(TAT2) Tyrosine aminotransferase 2</t>
  </si>
  <si>
    <t>maker-Fvb7-4-augustus-gene-23.60</t>
  </si>
  <si>
    <t>AX-123366645</t>
  </si>
  <si>
    <t>(LTI65) Low-temperature-induced 65 kDa</t>
  </si>
  <si>
    <t>maker-Fvb5-2-snap-gene-108.65</t>
  </si>
  <si>
    <t>AX-166523438</t>
  </si>
  <si>
    <t xml:space="preserve">(HS22M) Heat shock protein,  22 kDa mitochondrial </t>
  </si>
  <si>
    <t>maker-Fvb7-2-augustus-gene-226.65</t>
  </si>
  <si>
    <t>AX-166521892</t>
  </si>
  <si>
    <t>(HSP7C) Heat shock cognate 70 kDa</t>
  </si>
  <si>
    <t>maker-Fvb3-2-augustus-gene-15.35</t>
  </si>
  <si>
    <t>AX-166504684</t>
  </si>
  <si>
    <t>(STC) Sugar carrier protein C</t>
  </si>
  <si>
    <t>maker-Fvb3-4-augustus-gene-244.42</t>
  </si>
  <si>
    <t>AX-166513114</t>
  </si>
  <si>
    <t>(C79D4) Isoleucine N-monooxygenase 2</t>
  </si>
  <si>
    <t>maker-Fvb2-3-augustus-gene-63.51</t>
  </si>
  <si>
    <t>AX-166503675</t>
  </si>
  <si>
    <t>(PMLN) Peamaclein</t>
  </si>
  <si>
    <t>maker-Fvb2-4-snap-gene-18.30</t>
  </si>
  <si>
    <t>AX-123360640</t>
  </si>
  <si>
    <t>(RSGI6) Anti-sigma-I factor 6</t>
  </si>
  <si>
    <t>snap_masked-Fvb3-2-processed-gene-112.25</t>
  </si>
  <si>
    <t>AX-166523385</t>
  </si>
  <si>
    <t>(ELOF1) Transcription elongation factor 1 homolog</t>
  </si>
  <si>
    <t>AX-123364123</t>
  </si>
  <si>
    <t>(ANS) Anthocyanidin synthase</t>
  </si>
  <si>
    <t>maker-Fvb3-2-augustus-gene-202.29</t>
  </si>
  <si>
    <t>AX-166504887</t>
  </si>
  <si>
    <t>(PDR2) Pleiotropic drug resistance 2</t>
  </si>
  <si>
    <t>maker-Fvb5-2-augustus-gene-33.51</t>
  </si>
  <si>
    <t>AX-123575111</t>
  </si>
  <si>
    <t>(PPT1) Phosphoenolpyruvate phosphate translocator chloroplastic</t>
  </si>
  <si>
    <t>maker-Fvb7-4-augustus-gene-6.44</t>
  </si>
  <si>
    <t>AX-166508774</t>
  </si>
  <si>
    <t>(COMT1) Caffeic acid 3-O-methyltransferase</t>
  </si>
  <si>
    <t>maker-Fvb5-2-augustus-gene-198.29</t>
  </si>
  <si>
    <t>AX-166506293</t>
  </si>
  <si>
    <t>(XYL2) Beta-xylosidase alpha-L-arabinofuranosidase 2</t>
  </si>
  <si>
    <t>maker-Fvb6-3-augustus-gene-311.34</t>
  </si>
  <si>
    <t>AX-89868974</t>
  </si>
  <si>
    <t>(TIP11) Aquaporin TIP1-1</t>
  </si>
  <si>
    <t>maker-Fvb1-1-augustus-gene-264.41</t>
  </si>
  <si>
    <t>AX-166520169</t>
  </si>
  <si>
    <t>(AVP) Pyrophosphate-energized vacuolar membrane proton pump</t>
  </si>
  <si>
    <t>maker-Fvb2-2-augustus-gene-61.59</t>
  </si>
  <si>
    <t>AX-166519663</t>
  </si>
  <si>
    <t>(SUT31) Sulfate transporter</t>
  </si>
  <si>
    <t>maker-Fvb7-3-augustus-gene-205.20</t>
  </si>
  <si>
    <t>AX-123363306</t>
  </si>
  <si>
    <t>(HPXO) FAD-dependent urate hydroxylase</t>
  </si>
  <si>
    <t>maker-Fvb2-1-augustus-gene-255.55</t>
  </si>
  <si>
    <t>(YZ37) Uncharacterized sugar kinase slr0537</t>
  </si>
  <si>
    <t>augustus_masked-Fvb3-1-processed-gene-309.14</t>
  </si>
  <si>
    <t>AX-123357567</t>
  </si>
  <si>
    <t>(TYW23) tRNA wybutosine-synthesizing 2 3 4 N(4))-methyltransferase</t>
  </si>
  <si>
    <t>augustus_masked-Fvb7-2-processed-gene-314.3</t>
  </si>
  <si>
    <t>AX-123366663</t>
  </si>
  <si>
    <t>(SCL8) scarecrow-like 8</t>
  </si>
  <si>
    <t>maker-Fvb3-2-augustus-gene-306.28</t>
  </si>
  <si>
    <t>AX-166522276</t>
  </si>
  <si>
    <t>(YLS3)  Xylogen 9 (YELLOW-LEAF-SPECIFIC GENE 3)</t>
  </si>
  <si>
    <t>maker-Fvb5-2-augustus-gene-3.45</t>
  </si>
  <si>
    <t>AX-166506813</t>
  </si>
  <si>
    <t>(Y4121) Iron-sulfur cluster assembly factor</t>
  </si>
  <si>
    <t>augustus_masked-Fvb7-3-processed-gene-202.7</t>
  </si>
  <si>
    <t>AX-166509065</t>
  </si>
  <si>
    <t>(WTR38) WAT1-related At5g07050</t>
  </si>
  <si>
    <t>maker-Fvb5-2-augustus-gene-22.44</t>
  </si>
  <si>
    <t>AX-123615264</t>
  </si>
  <si>
    <t>(GUN6) Endoglucanase 6</t>
  </si>
  <si>
    <t>maker-Fvb5-4-augustus-gene-90.37</t>
  </si>
  <si>
    <t>AX-123367144</t>
  </si>
  <si>
    <t>(ACOX1) Peroxisomal acyl-coenzyme A oxidase 1</t>
  </si>
  <si>
    <t>augustus_masked-Fvb7-2-processed-gene-187.5</t>
  </si>
  <si>
    <t>AX-123363265</t>
  </si>
  <si>
    <t xml:space="preserve">(LEA14) Desiccation protectant Lea14 </t>
  </si>
  <si>
    <t>maker-Fvb1-3-augustus-gene-9.43</t>
  </si>
  <si>
    <t>AX-89779637</t>
  </si>
  <si>
    <t>PREDICTED: uncharacterized protein LOC105353185</t>
  </si>
  <si>
    <t>maker-Fvb6-4-augustus-gene-306.55</t>
  </si>
  <si>
    <t>maker-Fvb5-3-augustus-gene-232.53</t>
  </si>
  <si>
    <t>AX-166515055</t>
  </si>
  <si>
    <t>(HIP7) Heavy metal-associated isoprenylated plant 7</t>
  </si>
  <si>
    <t>maker-Fvb3-4-snap-gene-181.60</t>
  </si>
  <si>
    <t>AX-166521258</t>
  </si>
  <si>
    <t>augustus_masked-Fvb7-2-processed-gene-153.12</t>
  </si>
  <si>
    <t>(ADH1) Alcohol dehydrogenase 1</t>
  </si>
  <si>
    <t>maker-Fvb2-2-augustus-gene-79.50</t>
  </si>
  <si>
    <t>AX-166511294</t>
  </si>
  <si>
    <t>(GST23) Glutathione transferase GST 23</t>
  </si>
  <si>
    <t>maker-Fvb4-3-augustus-gene-133.54</t>
  </si>
  <si>
    <t>AX-166527259</t>
  </si>
  <si>
    <t>(RAP23) Ethylene-responsive transcription factor RAP2-3</t>
  </si>
  <si>
    <t>maker-Fvb2-2-augustus-gene-79.49</t>
  </si>
  <si>
    <t>AX-166519022</t>
  </si>
  <si>
    <t>maker-Fvb5-4-snap-gene-239.37</t>
  </si>
  <si>
    <t>AX-166506708</t>
  </si>
  <si>
    <t>(GPAT3) Probable glycerol-3-phosphate acyltransferase 3</t>
  </si>
  <si>
    <t>augustus_masked-Fvb4-3-processed-gene-198.0</t>
  </si>
  <si>
    <t>AX-166523026</t>
  </si>
  <si>
    <t>snap_masked-fvb6-2-processed-gene-317.39</t>
  </si>
  <si>
    <t>AX-123525458</t>
  </si>
  <si>
    <t>(KIN2) stress-induced KIN2-like</t>
  </si>
  <si>
    <t>maker-Fvb5-2-augustus-gene-66.42</t>
  </si>
  <si>
    <t>AX-166514963</t>
  </si>
  <si>
    <t>(CSLG3) Cellulose synthase G3</t>
  </si>
  <si>
    <t>maker-Fvb4-4-augustus-gene-103.38</t>
  </si>
  <si>
    <t>AX-123358138</t>
  </si>
  <si>
    <t>(DTX55)  DETOXIFICATION 55</t>
  </si>
  <si>
    <t>maker-Fvb4-1-augustus-gene-152.23</t>
  </si>
  <si>
    <t>AX-166513974</t>
  </si>
  <si>
    <t xml:space="preserve">(XYL1) Alpha-xylosidase 1 </t>
  </si>
  <si>
    <t>maker-Fvb6-1-augustus-gene-288.37</t>
  </si>
  <si>
    <t>AX-166518293</t>
  </si>
  <si>
    <t>(FES1) Hsp70 nucleotide exchange factor fes1</t>
  </si>
  <si>
    <t>maker-Fvb4-4-augustus-gene-27.52</t>
  </si>
  <si>
    <t>AX-166509839</t>
  </si>
  <si>
    <t>(SUD1)  E3 ubiquitin transferase (SUPPRESSOR OF DRY2 DEFFECTS 1)</t>
  </si>
  <si>
    <t>maker-Fvb1-1-augustus-gene-230.34</t>
  </si>
  <si>
    <t>AX-166520343</t>
  </si>
  <si>
    <t>augustus_masked-Fvb7-4-processed-gene-46.0</t>
  </si>
  <si>
    <t>AX-166516932</t>
  </si>
  <si>
    <t>(C3H29) Zinc finger CCCH domain-containing 29</t>
  </si>
  <si>
    <t>maker-Fvb3-3-snap-gene-281.43</t>
  </si>
  <si>
    <t>AX-123361033</t>
  </si>
  <si>
    <t>(BGL24) Beta-glucosidase 24</t>
  </si>
  <si>
    <t>maker-Fvb3-4-augustus-gene-159.41</t>
  </si>
  <si>
    <t>AX-166504155</t>
  </si>
  <si>
    <t>PREDICTED: uncharacterized protein LOC101306022</t>
  </si>
  <si>
    <t>maker-Fvb1-3-augustus-gene-241.10</t>
  </si>
  <si>
    <t>AX-89910728</t>
  </si>
  <si>
    <t>(CAR5)  C2-DOMAIN ABA-RELATED 5</t>
  </si>
  <si>
    <t>maker-Fvb2-4-augustus-gene-112.21</t>
  </si>
  <si>
    <t>AX-123366915</t>
  </si>
  <si>
    <t>(SWET1) Bidirectional sugar transporter SWEET1</t>
  </si>
  <si>
    <t>maker-Fvb7-4-snap-gene-154.36</t>
  </si>
  <si>
    <t>AX-123357523</t>
  </si>
  <si>
    <t>(AB9C) ABC transporter C family member 9</t>
  </si>
  <si>
    <t>maker-Fvb6-2-augustus-gene-308.56</t>
  </si>
  <si>
    <t>AX-166507810</t>
  </si>
  <si>
    <t>(SCPDL) Saccharopine dehydrogenase-like oxidoreductase At5g39410</t>
  </si>
  <si>
    <t>maker-Fvb6-1-augustus-gene-147.29</t>
  </si>
  <si>
    <t>AX-166507516</t>
  </si>
  <si>
    <t>(IAA17) Auxin-responsive IAA17</t>
  </si>
  <si>
    <t>maker-Fvb7-2-snap-gene-315.78</t>
  </si>
  <si>
    <t>AX-123359589</t>
  </si>
  <si>
    <t>(HSP83) Heat shock 83</t>
  </si>
  <si>
    <t>maker-Fvb4-1-augustus-gene-141.33</t>
  </si>
  <si>
    <t>AX-123367100</t>
  </si>
  <si>
    <t>(COR2) Non-functional NADPH-dependent codeinone reductase 2</t>
  </si>
  <si>
    <t>maker-Fvb1-2-augustus-gene-89.36</t>
  </si>
  <si>
    <t>AX-166510535</t>
  </si>
  <si>
    <t>(VCL43) Vicilin-like seed storage At4g36700</t>
  </si>
  <si>
    <t>maker-Fvb2-3-augustus-gene-35.50</t>
  </si>
  <si>
    <t>AX-166503743</t>
  </si>
  <si>
    <t>(CKX5) Cytokinin dehydrogenase 5</t>
  </si>
  <si>
    <t>maker-Fvb5-2-augustus-gene-6.69</t>
  </si>
  <si>
    <t>AX-89890802</t>
  </si>
  <si>
    <t>maker-Fvb5-2-augustus-gene-245.39</t>
  </si>
  <si>
    <t>AX-166509380</t>
  </si>
  <si>
    <t>(GBA2) Non-lysosomal glucosylceramidase</t>
  </si>
  <si>
    <t>maker-Fvb6-1-augustus-gene-265.41</t>
  </si>
  <si>
    <t>AX-166519422</t>
  </si>
  <si>
    <t>PREDICTED: uncharacterized protein LOC101310911</t>
  </si>
  <si>
    <t>maker-Fvb2-2-augustus-gene-162.29</t>
  </si>
  <si>
    <t>AX-123614997</t>
  </si>
  <si>
    <t>(RD19A) Cysteine protease RD19A</t>
  </si>
  <si>
    <t>maker-Fvb7-4-augustus-gene-54.63</t>
  </si>
  <si>
    <t>(P2C37)  phosphatase 2C 37 (ABA-HYPERSENSITIVE GERMINATION 3)</t>
  </si>
  <si>
    <t>maker-Fvb1-3-augustus-gene-28.42</t>
  </si>
  <si>
    <t>AX-123365050</t>
  </si>
  <si>
    <t>(MAOX) NADP-dependent malic enzyme</t>
  </si>
  <si>
    <t>maker-Fvb6-1-augustus-gene-93.38</t>
  </si>
  <si>
    <t>AX-123366374</t>
  </si>
  <si>
    <t>(COQ3) 3-demethylubiquinol 3-O-methyltransferase</t>
  </si>
  <si>
    <t>maker-Fvb7-2-augustus-gene-228.60</t>
  </si>
  <si>
    <t>AX-123363105</t>
  </si>
  <si>
    <t>(TPIS) Triosephosphate cytosolic</t>
  </si>
  <si>
    <t>maker-Fvb5-3-augustus-gene-53.18</t>
  </si>
  <si>
    <t>maker-Fvb7-1-augustus-gene-182.42</t>
  </si>
  <si>
    <t>(BAG6) BAG family molecular chaperone regulator 6</t>
  </si>
  <si>
    <t>maker-Fvb3-3-snap-gene-58.53</t>
  </si>
  <si>
    <t>AX-123361679</t>
  </si>
  <si>
    <t>(XMT1) Xanthosine methyltransferase</t>
  </si>
  <si>
    <t>augustus_masked-fvb5-2-processed-gene-37.16</t>
  </si>
  <si>
    <t>AX-166524278</t>
  </si>
  <si>
    <t>(BAHD1) BAHD acyltransferase (Vinorine Synthase)</t>
  </si>
  <si>
    <t>maker-Fvb7-1-augustus-gene-181.38</t>
  </si>
  <si>
    <t>augustus_masked-Fvb4-1-processed-gene-187.13</t>
  </si>
  <si>
    <t>AX-166522858</t>
  </si>
  <si>
    <t xml:space="preserve">Predicted protein, 21kDa </t>
  </si>
  <si>
    <t>maker-Fvb6-3-augustus-gene-411.42</t>
  </si>
  <si>
    <t>(ACP1) Acyl carrier chloroplastic</t>
  </si>
  <si>
    <t>maker-Fvb6-3-augustus-gene-282.27</t>
  </si>
  <si>
    <t>(MDAR) Monodehydroascorbate reductase</t>
  </si>
  <si>
    <t>maker-Fvb5-2-snap-gene-4.75</t>
  </si>
  <si>
    <t>(DRL28) Probable disease resistance At4g27220</t>
  </si>
  <si>
    <t>maker-Fvb6-3-augustus-gene-285.35</t>
  </si>
  <si>
    <t>AX-166515286</t>
  </si>
  <si>
    <t>(ENO) Enolase</t>
  </si>
  <si>
    <t>maker-Fvb7-1-snap-gene-167.49</t>
  </si>
  <si>
    <t>(ERG3) Elicitor-responsive 3</t>
  </si>
  <si>
    <t>maker-Fvb5-4-augustus-gene-98.38</t>
  </si>
  <si>
    <t>AX-166506990</t>
  </si>
  <si>
    <t>maker-Fvb7-1-snap-gene-24.22</t>
  </si>
  <si>
    <t>AX-166509591</t>
  </si>
  <si>
    <t>(PTR46)  NRT1 PTR FAMILY</t>
  </si>
  <si>
    <t>maker-Fvb6-4-augustus-gene-116.22</t>
  </si>
  <si>
    <t>AX-123498636</t>
  </si>
  <si>
    <t>(4CL) 4-coumarate ligase  (isoform  8)</t>
  </si>
  <si>
    <t>maker-Fvb1-1-augustus-gene-259.58</t>
  </si>
  <si>
    <t>AX-166502672</t>
  </si>
  <si>
    <t>(PGLR3) Probable polygalacturonase At3g15720</t>
  </si>
  <si>
    <t>maker-Fvb1-2-augustus-gene-41.71</t>
  </si>
  <si>
    <t>AX-123357025</t>
  </si>
  <si>
    <t>(TPR4) Topless-related 4</t>
  </si>
  <si>
    <t>maker-Fvb2-4-augustus-gene-61.32</t>
  </si>
  <si>
    <t>AX-123360562</t>
  </si>
  <si>
    <t>(RBG7) Glycine-rich RNA-binding 7</t>
  </si>
  <si>
    <t>maker-Fvb2-3-augustus-gene-67.43</t>
  </si>
  <si>
    <t>AX-123367772</t>
  </si>
  <si>
    <t>(BCAT5) Branched-chain-amino-acid aminotransferase chloroplastic</t>
  </si>
  <si>
    <t>augustus_masked-Fvb7-1-processed-gene-306.0</t>
  </si>
  <si>
    <t>AX-123359559</t>
  </si>
  <si>
    <t>maker-Fvb6-3-augustus-gene-77.44</t>
  </si>
  <si>
    <t>AX-166515831</t>
  </si>
  <si>
    <t>(U71K2) UDP-glycosyltransferase 71K2 (chalcone 2 -O-glucosyltransferase)</t>
  </si>
  <si>
    <t>maker-Fvb2-4-augustus-gene-72.30</t>
  </si>
  <si>
    <t>AX-166503745</t>
  </si>
  <si>
    <t>maker-Fvb5-1-augustus-gene-22.55</t>
  </si>
  <si>
    <t>AX-89835490</t>
  </si>
  <si>
    <t>maker-Fvb7-2-augustus-gene-23.39</t>
  </si>
  <si>
    <t>AX-166509018</t>
  </si>
  <si>
    <t>(ANX4) Annexin RJ4</t>
  </si>
  <si>
    <t>maker-Fvb6-3-augustus-gene-9.47</t>
  </si>
  <si>
    <t>maker-Fvb7-2-augustus-gene-188.41</t>
  </si>
  <si>
    <t>maker-Fvb4-1-augustus-gene-196.35</t>
  </si>
  <si>
    <t>AX-166505923</t>
  </si>
  <si>
    <t>(AOP1L) Probable 2-oxoglutarate-dependent dioxygenase</t>
  </si>
  <si>
    <t>maker-Fvb2-1-augustus-gene-255.53</t>
  </si>
  <si>
    <t>(MAN7) Mannan endo-1,4-beta-mannosidase 7</t>
  </si>
  <si>
    <t>maker-Fvb6-3-augustus-gene-424.52</t>
  </si>
  <si>
    <t>AX-166507197</t>
  </si>
  <si>
    <t>(FB95) F-box At2g02240</t>
  </si>
  <si>
    <t>maker-Fvb7-4-augustus-gene-4.65</t>
  </si>
  <si>
    <t>AX-166506988</t>
  </si>
  <si>
    <t>(AT13A) Autophagy-related 13a</t>
  </si>
  <si>
    <t>maker-Fvb2-3-snap-gene-92.34</t>
  </si>
  <si>
    <t>AX-123357250</t>
  </si>
  <si>
    <t xml:space="preserve">(E134) Endo-1,3 1,4-beta-D-glucanase </t>
  </si>
  <si>
    <t>maker-Fvb7-4-augustus-gene-212.27</t>
  </si>
  <si>
    <t>AX-123367301</t>
  </si>
  <si>
    <t>PREDICTED: uncharacterized protein LOC101292742</t>
  </si>
  <si>
    <t>maker-Fvb1-4-snap-gene-101.62</t>
  </si>
  <si>
    <t>AX-166510495</t>
  </si>
  <si>
    <t>(MTDH) Probable mannitol dehydrogenase</t>
  </si>
  <si>
    <t>maker-Fvb2-1-augustus-gene-112.30</t>
  </si>
  <si>
    <t>AX-166520541</t>
  </si>
  <si>
    <t>(AKR2B) Ankyrin repeat domain-containing 2B</t>
  </si>
  <si>
    <t>maker-Fvb4-3-augustus-gene-54.48</t>
  </si>
  <si>
    <t>AX-123363863</t>
  </si>
  <si>
    <t>maker-Fvb7-3-augustus-gene-164.26</t>
  </si>
  <si>
    <t>AX-123365367</t>
  </si>
  <si>
    <t>maker-Fvb2-1-augustus-gene-212.62</t>
  </si>
  <si>
    <t>AX-166518669</t>
  </si>
  <si>
    <t>(FUBP2) Far upstream element-binding 2</t>
  </si>
  <si>
    <t>maker-Fvb3-1-augustus-gene-170.16</t>
  </si>
  <si>
    <t>AX-166512196</t>
  </si>
  <si>
    <t>maker-Fvb7-2-augustus-gene-122.13</t>
  </si>
  <si>
    <t>(CCB2)  COFACTOR ASSEMBLY OF COMPLEX C SUBUNIT B, chloroplastic</t>
  </si>
  <si>
    <t>maker-Fvb3-3-augustus-gene-292.59</t>
  </si>
  <si>
    <t>AX-166504865</t>
  </si>
  <si>
    <t>(AGP14) Arabinogalactan peptide 14</t>
  </si>
  <si>
    <t>maker-Fvb7-1-augustus-gene-214.51</t>
  </si>
  <si>
    <t>AX-166508628</t>
  </si>
  <si>
    <t>(PAL1) Phenylalanine ammonia-lyase 1</t>
  </si>
  <si>
    <t>augustus_masked-fvb7-3-processed-gene-41.7</t>
  </si>
  <si>
    <t>AX-166523627</t>
  </si>
  <si>
    <t xml:space="preserve">(PMEI) Pectin methyl esterase inhibitor </t>
  </si>
  <si>
    <t>maker-Fvb7-2-augustus-gene-207.46</t>
  </si>
  <si>
    <t>AX-166519394</t>
  </si>
  <si>
    <t>(BAHD1) BAHD acyltransferase At5g47980</t>
  </si>
  <si>
    <t>snap_masked-fvb6-1-processed-gene-279.27</t>
  </si>
  <si>
    <t>AX-166510009</t>
  </si>
  <si>
    <t>(ACCA) Acetyl-coenzyme A carboxylase carboxyl transferase subunit chloroplastic</t>
  </si>
  <si>
    <t>maker-Fvb1-3-augustus-gene-47.53</t>
  </si>
  <si>
    <t>AX-166503014</t>
  </si>
  <si>
    <t>(HMDH1) 3-hydroxy-3-methylglutaryl-coenzyme A reductase 1</t>
  </si>
  <si>
    <t>maker-Fvb5-3-snap-gene-128.31</t>
  </si>
  <si>
    <t>AX-89792046</t>
  </si>
  <si>
    <t>(NFD4)  NUCLEAR FUSION DEFECTIVE 4</t>
  </si>
  <si>
    <t>maker-Fvb6-3-augustus-gene-57.40</t>
  </si>
  <si>
    <t>AX-166507696</t>
  </si>
  <si>
    <t>(DBR) Flavin-free double bond reductase</t>
  </si>
  <si>
    <t>maker-Fvb6-1-augustus-gene-110.48</t>
  </si>
  <si>
    <t>maker-Fvb7-1-augustus-gene-239.53</t>
  </si>
  <si>
    <t>AX-166508532</t>
  </si>
  <si>
    <t>(PLP7) Patatin 7</t>
  </si>
  <si>
    <t>maker-Fvb3-3-augustus-gene-237.40</t>
  </si>
  <si>
    <t>AX-123367005</t>
  </si>
  <si>
    <t>(RBL1) RHOMBOID 1</t>
  </si>
  <si>
    <t>augustus_masked-fvb1-4-processed-gene-43.17</t>
  </si>
  <si>
    <t>AX-89818549</t>
  </si>
  <si>
    <t>(OFP11) Transcription repressor, Ovate family 11</t>
  </si>
  <si>
    <t>maker-Fvb5-4-snap-gene-242.31</t>
  </si>
  <si>
    <t>AX-123366093</t>
  </si>
  <si>
    <t>(IF5Y) Probable eukaryotic translation initiation factor 5-1</t>
  </si>
  <si>
    <t>maker-Fvb7-1-augustus-gene-247.71</t>
  </si>
  <si>
    <t>AX-123364697</t>
  </si>
  <si>
    <t>(SUT42) Probable sulfate transporter</t>
  </si>
  <si>
    <t>maker-Fvb6-3-snap-gene-60.55</t>
  </si>
  <si>
    <t>(PTR33)  NRT1 PTR FAMILY Nitrate transporter</t>
  </si>
  <si>
    <t>High-Variance Genes</t>
  </si>
  <si>
    <t xml:space="preserve">           </t>
  </si>
  <si>
    <t>AX-166505413</t>
  </si>
  <si>
    <t>AF039182</t>
  </si>
  <si>
    <t>maker-Fvb4-1-augustus-gene-196.31</t>
  </si>
  <si>
    <t>(GALUR) D-galacturonate reductase</t>
  </si>
  <si>
    <t>AX-166517617</t>
  </si>
  <si>
    <t>JN979371</t>
  </si>
  <si>
    <t>maker-Fvb1-2-augustus-gene-106.27</t>
  </si>
  <si>
    <t>AX-166518894</t>
  </si>
  <si>
    <t xml:space="preserve">(RD21C) Probable cysteine protease RD21C </t>
  </si>
  <si>
    <t>AY679584</t>
  </si>
  <si>
    <t>maker-Fvb7-1-augustus-gene-162.30</t>
  </si>
  <si>
    <t>AX-166526588</t>
  </si>
  <si>
    <t>(PLDB1) Phospholipase D beta 1</t>
  </si>
  <si>
    <t>AX-123361263</t>
  </si>
  <si>
    <t>AY642687</t>
  </si>
  <si>
    <t>maker-Fvb5-2-snap-gene-76.47</t>
  </si>
  <si>
    <t>AX-166524220</t>
  </si>
  <si>
    <t>(COBRA) Cell expansion</t>
  </si>
  <si>
    <t>AX-89787062</t>
  </si>
  <si>
    <t>AY679613</t>
  </si>
  <si>
    <t>augustus_masked-Fvb6-4-processed-gene-297.11</t>
  </si>
  <si>
    <t>AX-166515430</t>
  </si>
  <si>
    <t xml:space="preserve">(XERIC) Probable E3 ubiquitin- ligase XERICO </t>
  </si>
  <si>
    <t>DQ074726</t>
  </si>
  <si>
    <t>maker-Fvb4-1-snap-gene-183.52</t>
  </si>
  <si>
    <t>(PPA3) Purple acid phosphatase 3</t>
  </si>
  <si>
    <t>AX-166516136</t>
  </si>
  <si>
    <t>FJ795343</t>
  </si>
  <si>
    <t>maker-Fvb6-2-augustus-gene-256.63</t>
  </si>
  <si>
    <t>AX-123357007</t>
  </si>
  <si>
    <t>redictedp</t>
  </si>
  <si>
    <t>AX-123356923</t>
  </si>
  <si>
    <t>JQ320104</t>
  </si>
  <si>
    <t>maker-Fvb6-3-augustus-gene-273.47</t>
  </si>
  <si>
    <t>AX-89853113</t>
  </si>
  <si>
    <t xml:space="preserve">(MDAR) Monodehydroascorbate reductase </t>
  </si>
  <si>
    <t>AX-166507157</t>
  </si>
  <si>
    <t>AY679583</t>
  </si>
  <si>
    <t>snap_masked-Fvb2-3-processed-gene-49.22</t>
  </si>
  <si>
    <t>AX-89911205</t>
  </si>
  <si>
    <t xml:space="preserve">(GT643) Glycosyltransferase family 64 C3 </t>
  </si>
  <si>
    <t>KT224458</t>
  </si>
  <si>
    <t>snap_masked-Fvb6-4-processed-gene-308.25</t>
  </si>
  <si>
    <t>AX-123366408</t>
  </si>
  <si>
    <t xml:space="preserve">(LYK3) domain receptor-like kinase 3 </t>
  </si>
  <si>
    <t>AX-166525307</t>
  </si>
  <si>
    <t>AF041386</t>
  </si>
  <si>
    <t>maker-Fvb6-3-augustus-gene-389.35</t>
  </si>
  <si>
    <t>KC433888</t>
  </si>
  <si>
    <t>maker-Fvb6-4-augustus-gene-13.60</t>
  </si>
  <si>
    <t>AX-89910815</t>
  </si>
  <si>
    <t xml:space="preserve">(G6PD6) Glucose-6-phosphate 1- cytoplasmic isoform 2 </t>
  </si>
  <si>
    <t>JQ339738</t>
  </si>
  <si>
    <t>maker-Fvb4-3-augustus-gene-315.32</t>
  </si>
  <si>
    <t>AX-166513999</t>
  </si>
  <si>
    <t xml:space="preserve">(GSHRC) Glutathione cytosolic </t>
  </si>
  <si>
    <t>AY679595</t>
  </si>
  <si>
    <t>maker-Fvb7-2-augustus-gene-257.57</t>
  </si>
  <si>
    <t>AX-166516995</t>
  </si>
  <si>
    <t xml:space="preserve">(QOR1) Quinone oxidoreductase 1 </t>
  </si>
  <si>
    <t>MF511104</t>
  </si>
  <si>
    <t>maker-Fvb1-3-augustus-gene-43.42</t>
  </si>
  <si>
    <t>AX-123365102</t>
  </si>
  <si>
    <t>(TI10A) Jasmonate ZIM domain-containing 1</t>
  </si>
  <si>
    <t>JX292971</t>
  </si>
  <si>
    <t>maker-Fvb2-2-augustus-gene-51.44</t>
  </si>
  <si>
    <t>AX-166526717</t>
  </si>
  <si>
    <t>(TIR1)  TRANSPORT INHIBITOR RESPONSE 1</t>
  </si>
  <si>
    <t>KY453775</t>
  </si>
  <si>
    <t>maker-Fvb7-2-augustus-gene-182.44</t>
  </si>
  <si>
    <t>AX-123359604</t>
  </si>
  <si>
    <t xml:space="preserve">(PIP12) Aquaporin PIP1-2 </t>
  </si>
  <si>
    <t>AY663784</t>
  </si>
  <si>
    <t>maker-Fvb7-3-augustus-gene-14.53</t>
  </si>
  <si>
    <t>AX-166517042</t>
  </si>
  <si>
    <t xml:space="preserve">(UFOG1) Anthocyanidin 3-O-glucosyltransferase 1 </t>
  </si>
  <si>
    <t>JX134096</t>
  </si>
  <si>
    <t>maker-Fvb4-2-augustus-gene-44.51</t>
  </si>
  <si>
    <t>AX-89831030</t>
  </si>
  <si>
    <t>(LAR) Leucoanthocyanidin reductase</t>
  </si>
  <si>
    <t>KC433890</t>
  </si>
  <si>
    <t>maker-Fvb2-4-snap-gene-265.134</t>
  </si>
  <si>
    <t>AX-166511756</t>
  </si>
  <si>
    <t xml:space="preserve">(GPX1) Phospholipid hydroperoxide glutathione peroxidase chloroplastic </t>
  </si>
  <si>
    <t>KC967656</t>
  </si>
  <si>
    <t>maker-Fvb7-1-augustus-gene-290.59</t>
  </si>
  <si>
    <t>AX-166508808</t>
  </si>
  <si>
    <t>(BCH) Beta-carotene 3- chloroplastic</t>
  </si>
  <si>
    <t>AF193791</t>
  </si>
  <si>
    <t>maker-Fvb6-2-augustus-gene-209.38</t>
  </si>
  <si>
    <t>AX-166508206</t>
  </si>
  <si>
    <t xml:space="preserve">(PDC2) Pyruvate decarboxylase 2 </t>
  </si>
  <si>
    <t>EU185335</t>
  </si>
  <si>
    <t>maker-Fvb2-4-snap-gene-100.35</t>
  </si>
  <si>
    <t>AX-166503535</t>
  </si>
  <si>
    <t>(F16P2) D-fructose-1,6-bisphosphate 1-phosphohydrolase</t>
  </si>
  <si>
    <t>KC894054</t>
  </si>
  <si>
    <t>maker-Fvb2-1-augustus-gene-255.45</t>
  </si>
  <si>
    <t>AX-166511816</t>
  </si>
  <si>
    <t>(DFRA) Dihydroflavonol 4-reductase</t>
  </si>
  <si>
    <t>AB665441</t>
  </si>
  <si>
    <t>augustus_masked-Fvb5-2-processed-gene-78.0</t>
  </si>
  <si>
    <t xml:space="preserve">(F3'H) Flavonoid 3 -monooxygenase </t>
  </si>
  <si>
    <t>KX583676</t>
  </si>
  <si>
    <t>maker-Fvb5-1-snap-gene-145.25</t>
  </si>
  <si>
    <t>AX-123367149</t>
  </si>
  <si>
    <t xml:space="preserve">(COP1) E3 ubiquitin- ligase,Constitutive photomorphogenesis 1 </t>
  </si>
  <si>
    <t>KY368685</t>
  </si>
  <si>
    <t>maker-Fvb6-3-augustus-gene-283.34</t>
  </si>
  <si>
    <t>(PTL) Trihelix transcription factor  PETAL LOSS</t>
  </si>
  <si>
    <t>EU155162</t>
  </si>
  <si>
    <t>maker-Fvb1-3-augustus-gene-144.30</t>
  </si>
  <si>
    <t>AX-123434353</t>
  </si>
  <si>
    <t>(MYB10) Transcription factor MYB10</t>
  </si>
  <si>
    <t>FXU19944</t>
  </si>
  <si>
    <t>maker-Fvb5-1-snap-gene-288.58</t>
  </si>
  <si>
    <t>AX-123358407</t>
  </si>
  <si>
    <t>(RJ39) Uncharacterized protein RJ39</t>
  </si>
  <si>
    <t>KC433893</t>
  </si>
  <si>
    <t>snap_masked-Fvb7-4-processed-gene-40.42</t>
  </si>
  <si>
    <t>AX-123363180</t>
  </si>
  <si>
    <t>(SODM) Superoxide dismutase</t>
  </si>
  <si>
    <t>FJ784889</t>
  </si>
  <si>
    <t>maker-Fvb6-3-augustus-gene-80.43</t>
  </si>
  <si>
    <t>AX-166515961</t>
  </si>
  <si>
    <t xml:space="preserve">(PSY) Phytoene chloroplastic </t>
  </si>
  <si>
    <t>AY285922</t>
  </si>
  <si>
    <t>maker-Fvb6-1-augustus-gene-164.26</t>
  </si>
  <si>
    <t>AX-166507442</t>
  </si>
  <si>
    <t xml:space="preserve">(CCR1) Cinnamoyl- reductase 1 </t>
  </si>
  <si>
    <t>gene13212</t>
  </si>
  <si>
    <t>augustus_masked-Fvb7-2-processed-gene-277.8</t>
  </si>
  <si>
    <t>AX-166508726</t>
  </si>
  <si>
    <t xml:space="preserve">(SCL8) Scarecrow 8 </t>
  </si>
  <si>
    <t>KY190225</t>
  </si>
  <si>
    <t>maker-Fvb4-3-snap-gene-46.51</t>
  </si>
  <si>
    <t>AX-123363868</t>
  </si>
  <si>
    <t xml:space="preserve">(PHO11) Phosphate transporter </t>
  </si>
  <si>
    <t>Published Genes</t>
  </si>
  <si>
    <t>Accession</t>
  </si>
  <si>
    <t>Camarosa' Physical Position</t>
  </si>
  <si>
    <t>Marker/Gene Distance (% of genome)</t>
  </si>
  <si>
    <t>Marker/Gene Distance (bp)</t>
  </si>
  <si>
    <r>
      <t>Single-marker</t>
    </r>
    <r>
      <rPr>
        <b/>
        <i/>
        <sz val="14"/>
        <color theme="1"/>
        <rFont val="Times New Roman"/>
        <family val="1"/>
      </rPr>
      <t xml:space="preserve"> </t>
    </r>
    <r>
      <rPr>
        <b/>
        <sz val="14"/>
        <color theme="1"/>
        <rFont val="Times New Roman"/>
        <family val="1"/>
      </rPr>
      <t>ANOVA</t>
    </r>
    <r>
      <rPr>
        <b/>
        <i/>
        <sz val="14"/>
        <color theme="1"/>
        <rFont val="Times New Roman"/>
        <family val="1"/>
      </rPr>
      <t xml:space="preserve"> p</t>
    </r>
    <r>
      <rPr>
        <b/>
        <sz val="14"/>
        <color theme="1"/>
        <rFont val="Times New Roman"/>
        <family val="1"/>
      </rPr>
      <t>-value</t>
    </r>
  </si>
  <si>
    <r>
      <t>Single-marker R</t>
    </r>
    <r>
      <rPr>
        <b/>
        <vertAlign val="superscript"/>
        <sz val="14"/>
        <color theme="1"/>
        <rFont val="Times New Roman"/>
        <family val="1"/>
      </rPr>
      <t>2</t>
    </r>
  </si>
  <si>
    <r>
      <rPr>
        <b/>
        <i/>
        <sz val="14"/>
        <color theme="1"/>
        <rFont val="Times New Roman"/>
        <family val="1"/>
      </rPr>
      <t xml:space="preserve"> Fragaria ×ananassa</t>
    </r>
    <r>
      <rPr>
        <b/>
        <sz val="14"/>
        <color theme="1"/>
        <rFont val="Times New Roman"/>
        <family val="1"/>
      </rPr>
      <t xml:space="preserve"> 'Camarosa' Gene Name</t>
    </r>
  </si>
  <si>
    <r>
      <t>Estimated h</t>
    </r>
    <r>
      <rPr>
        <b/>
        <vertAlign val="superscript"/>
        <sz val="14"/>
        <color theme="1"/>
        <rFont val="Times New Roman"/>
        <family val="1"/>
      </rPr>
      <t>2</t>
    </r>
  </si>
  <si>
    <t>Minor Allele Frequency</t>
  </si>
  <si>
    <t>Pos.</t>
  </si>
  <si>
    <t>Chr.</t>
  </si>
  <si>
    <t>SNP</t>
  </si>
  <si>
    <t>eQTL phase</t>
  </si>
  <si>
    <r>
      <t xml:space="preserve">Expression-QTL for Published, High-Variance, and High-Expression </t>
    </r>
    <r>
      <rPr>
        <i/>
        <sz val="14"/>
        <color theme="1"/>
        <rFont val="Times New Roman"/>
        <family val="1"/>
      </rPr>
      <t>Fragaria ×ananassa</t>
    </r>
    <r>
      <rPr>
        <sz val="14"/>
        <color theme="1"/>
        <rFont val="Times New Roman"/>
        <family val="1"/>
      </rPr>
      <t xml:space="preserve"> Fruit Genes.</t>
    </r>
  </si>
  <si>
    <t>cv. Camarosa Gene Description</t>
  </si>
  <si>
    <r>
      <t xml:space="preserve">Mature Fruit Expression Values in TPM for </t>
    </r>
    <r>
      <rPr>
        <i/>
        <sz val="14"/>
        <color theme="1"/>
        <rFont val="Times New Roman"/>
        <family val="1"/>
      </rPr>
      <t>Fragaria ×ananassa</t>
    </r>
    <r>
      <rPr>
        <sz val="14"/>
        <color theme="1"/>
        <rFont val="Times New Roman"/>
        <family val="1"/>
      </rPr>
      <t xml:space="preserve"> Fruit Genes with an eQTL Across Three Segregating Populations.</t>
    </r>
  </si>
  <si>
    <r>
      <t xml:space="preserve">Expression Values Acriss Various 'Camarosa' Tissues  in TPM for </t>
    </r>
    <r>
      <rPr>
        <i/>
        <sz val="14"/>
        <color theme="1"/>
        <rFont val="Times New Roman"/>
        <family val="1"/>
      </rPr>
      <t>Fragaria ×ananassa</t>
    </r>
    <r>
      <rPr>
        <sz val="14"/>
        <color theme="1"/>
        <rFont val="Times New Roman"/>
        <family val="1"/>
      </rPr>
      <t xml:space="preserve"> Fruit Genes with an eQTL (Reanalyzed from Sánchez-Sevilla</t>
    </r>
    <r>
      <rPr>
        <i/>
        <sz val="14"/>
        <color theme="1"/>
        <rFont val="Times New Roman"/>
        <family val="1"/>
      </rPr>
      <t xml:space="preserve"> et al., </t>
    </r>
    <r>
      <rPr>
        <sz val="14"/>
        <color theme="1"/>
        <rFont val="Times New Roman"/>
        <family val="1"/>
      </rPr>
      <t>2017)</t>
    </r>
  </si>
  <si>
    <t>10.133-6</t>
  </si>
  <si>
    <t>10.133-24</t>
  </si>
  <si>
    <t>10.133-37</t>
  </si>
  <si>
    <t>10.133-42</t>
  </si>
  <si>
    <t>10.133-51</t>
  </si>
  <si>
    <t>10.133-89</t>
  </si>
  <si>
    <t>10.133-91</t>
  </si>
  <si>
    <t>10.133-93</t>
  </si>
  <si>
    <t>10.133-98</t>
  </si>
  <si>
    <t>10.133-103</t>
  </si>
  <si>
    <t>10.133-152</t>
  </si>
  <si>
    <t>10.133-193</t>
  </si>
  <si>
    <t>10.133-203</t>
  </si>
  <si>
    <t>10.133-204</t>
  </si>
  <si>
    <t>13.75-39</t>
  </si>
  <si>
    <t>13.75-51</t>
  </si>
  <si>
    <t>13.75-55</t>
  </si>
  <si>
    <t>13.75-59</t>
  </si>
  <si>
    <t>13.75-66</t>
  </si>
  <si>
    <t>13.75-67</t>
  </si>
  <si>
    <t>13.75-72</t>
  </si>
  <si>
    <t>13.75-79</t>
  </si>
  <si>
    <t>13.75-86</t>
  </si>
  <si>
    <t>13.75-87</t>
  </si>
  <si>
    <t>13.75-90</t>
  </si>
  <si>
    <t>13.75-127</t>
  </si>
  <si>
    <t>13.75-146</t>
  </si>
  <si>
    <t>13.75-150</t>
  </si>
  <si>
    <t>13.75-153</t>
  </si>
  <si>
    <t>13.75-158</t>
  </si>
  <si>
    <t>13.75-169</t>
  </si>
  <si>
    <t>13.75-170</t>
  </si>
  <si>
    <t>13.75-176</t>
  </si>
  <si>
    <t>13.75-183</t>
  </si>
  <si>
    <t>13.75-194</t>
  </si>
  <si>
    <t>13.76-1</t>
  </si>
  <si>
    <t>13.76-12</t>
  </si>
  <si>
    <t>13.76-19</t>
  </si>
  <si>
    <t>13.76-24</t>
  </si>
  <si>
    <t>13.76-25</t>
  </si>
  <si>
    <t>13.76-26</t>
  </si>
  <si>
    <t>13.76-27</t>
  </si>
  <si>
    <t>13.76-30</t>
  </si>
  <si>
    <t>13.76-32</t>
  </si>
  <si>
    <t>13.76-37</t>
  </si>
  <si>
    <t>13.76-39</t>
  </si>
  <si>
    <t>13.76-52</t>
  </si>
  <si>
    <t>13.76-53</t>
  </si>
  <si>
    <t>13.76-58</t>
  </si>
  <si>
    <t>13.76-59</t>
  </si>
  <si>
    <t>13.76-61</t>
  </si>
  <si>
    <t>13.76-72</t>
  </si>
  <si>
    <t>13.76-79</t>
  </si>
  <si>
    <t>13.76-85</t>
  </si>
  <si>
    <t>13.76-102</t>
  </si>
  <si>
    <t>maker-Fvb5-1-augustus-gene-7.57</t>
  </si>
  <si>
    <t>Green Receptacle (Average)</t>
  </si>
  <si>
    <t>White receptacle (Average)</t>
  </si>
  <si>
    <t>Turning receptacle (Average)</t>
  </si>
  <si>
    <t>Red receptacle (Average)</t>
  </si>
  <si>
    <t>Root (Average)</t>
  </si>
  <si>
    <t>Leaf (Average)</t>
  </si>
  <si>
    <t>Green achene (Average)</t>
  </si>
  <si>
    <t>White achene (Average)</t>
  </si>
  <si>
    <t>Turning achene (Average)</t>
  </si>
  <si>
    <t>Red achene (Average)</t>
  </si>
  <si>
    <t>cv. Mara des Bois</t>
  </si>
  <si>
    <t>cv. Elyana</t>
  </si>
  <si>
    <t>cv. Radiance</t>
  </si>
  <si>
    <t>cv. Festival</t>
  </si>
  <si>
    <t>cv. WinterDawn</t>
  </si>
  <si>
    <t>Minor Allele</t>
  </si>
  <si>
    <t>AA</t>
  </si>
  <si>
    <t>AB</t>
  </si>
  <si>
    <t>BB</t>
  </si>
  <si>
    <t>Mean ± SD (TPM)</t>
  </si>
  <si>
    <t xml:space="preserve"> AA</t>
  </si>
  <si>
    <t xml:space="preserve"> AB</t>
  </si>
  <si>
    <t xml:space="preserve"> BB</t>
  </si>
  <si>
    <t># of Individuals</t>
  </si>
  <si>
    <t>Camarosa genotype</t>
  </si>
  <si>
    <t>NC</t>
  </si>
  <si>
    <t>B</t>
  </si>
  <si>
    <t>A</t>
  </si>
  <si>
    <t>GWAS p-value (FDR adjusted)</t>
  </si>
  <si>
    <t>Camarosa TPM (Mean ± SD)</t>
  </si>
  <si>
    <t xml:space="preserve">1189.8 ± 273.4 </t>
  </si>
  <si>
    <t xml:space="preserve">544.0 ± 78.1 </t>
  </si>
  <si>
    <t xml:space="preserve">270.7 ± 41.1 </t>
  </si>
  <si>
    <t xml:space="preserve">385.8 ± 13.5 </t>
  </si>
  <si>
    <t xml:space="preserve">179.7 ± 21.7 </t>
  </si>
  <si>
    <t xml:space="preserve">78.9 ± 14.7 </t>
  </si>
  <si>
    <t xml:space="preserve">201.8 ± 5.0 </t>
  </si>
  <si>
    <t xml:space="preserve">76.2 ± 15.8 </t>
  </si>
  <si>
    <t xml:space="preserve">85.1 ± 49.9 </t>
  </si>
  <si>
    <t xml:space="preserve">54.4 ± 32.5 </t>
  </si>
  <si>
    <t xml:space="preserve">79.0 ± 4.5 </t>
  </si>
  <si>
    <t xml:space="preserve">370.3 ± 73.9 </t>
  </si>
  <si>
    <t xml:space="preserve">258.7 ± 55.5 </t>
  </si>
  <si>
    <t xml:space="preserve">107.8 ± 21.4 </t>
  </si>
  <si>
    <t xml:space="preserve">352.2 ± 6.4 </t>
  </si>
  <si>
    <t xml:space="preserve">2.7 ± 13.5 </t>
  </si>
  <si>
    <t xml:space="preserve">91.0 ± 57.4 </t>
  </si>
  <si>
    <t xml:space="preserve">89.5 ± 11.2 </t>
  </si>
  <si>
    <t xml:space="preserve">31.3 ± 22.9 </t>
  </si>
  <si>
    <t xml:space="preserve">11.4 ± 5.6 </t>
  </si>
  <si>
    <t xml:space="preserve">17.0 ± 1.0 </t>
  </si>
  <si>
    <t xml:space="preserve">89.3 ± 55.6 </t>
  </si>
  <si>
    <t xml:space="preserve">48.6 ± 52.7 </t>
  </si>
  <si>
    <t xml:space="preserve">9.4 ± 1.5 </t>
  </si>
  <si>
    <t xml:space="preserve">93.8 ± 2.2 </t>
  </si>
  <si>
    <t xml:space="preserve">91.9 ± 54.1 </t>
  </si>
  <si>
    <t xml:space="preserve">33.6 ± 14.4 </t>
  </si>
  <si>
    <t xml:space="preserve">1.8 ± 7.5 </t>
  </si>
  <si>
    <t xml:space="preserve">57.9 ± 2.9 </t>
  </si>
  <si>
    <t xml:space="preserve">1.8 ± 1.1 </t>
  </si>
  <si>
    <t xml:space="preserve">84.2 ± 49.1 </t>
  </si>
  <si>
    <t xml:space="preserve">129.5 ± 5.9 </t>
  </si>
  <si>
    <t xml:space="preserve">43.3 ± 42.3 </t>
  </si>
  <si>
    <t xml:space="preserve">10.2 ± 17.8 </t>
  </si>
  <si>
    <t xml:space="preserve">.4 ± 1.1 </t>
  </si>
  <si>
    <t xml:space="preserve">35.9 ± 2.5 </t>
  </si>
  <si>
    <t xml:space="preserve">96.8 ± 53.5 </t>
  </si>
  <si>
    <t xml:space="preserve">39.1 ± 38.3 </t>
  </si>
  <si>
    <t xml:space="preserve">78.6 ± 9.0 </t>
  </si>
  <si>
    <t xml:space="preserve">63.0 ± 56.0 </t>
  </si>
  <si>
    <t xml:space="preserve">5.7 ± 11.0 </t>
  </si>
  <si>
    <t xml:space="preserve">.4 ± .3 </t>
  </si>
  <si>
    <t xml:space="preserve">112.7 ± 6.0 </t>
  </si>
  <si>
    <t xml:space="preserve">18.7 ± 13.8 </t>
  </si>
  <si>
    <t xml:space="preserve">77.3 ± 37.9 </t>
  </si>
  <si>
    <t xml:space="preserve">66.4 ± 2.7 </t>
  </si>
  <si>
    <t xml:space="preserve">3.3 ± .4 </t>
  </si>
  <si>
    <t xml:space="preserve">43.6 ± 1.7 </t>
  </si>
  <si>
    <t xml:space="preserve">47.2 ± 19.9 </t>
  </si>
  <si>
    <t xml:space="preserve">56.3 ± 22.7 </t>
  </si>
  <si>
    <t xml:space="preserve">97.8 ± 34.8 </t>
  </si>
  <si>
    <t xml:space="preserve">77.1 ± 2.6 </t>
  </si>
  <si>
    <t xml:space="preserve">125.8 ± 18.0 </t>
  </si>
  <si>
    <t xml:space="preserve">92.1 ± 23.2 </t>
  </si>
  <si>
    <t xml:space="preserve">106.9 ± 2.3 </t>
  </si>
  <si>
    <t xml:space="preserve">80.7 ± 86.6 </t>
  </si>
  <si>
    <t xml:space="preserve">19.7 ± 16.8 </t>
  </si>
  <si>
    <t xml:space="preserve">1.3 ± 1.1 </t>
  </si>
  <si>
    <t xml:space="preserve">.8 ± .3 </t>
  </si>
  <si>
    <t xml:space="preserve">43.1 ± 29.4 </t>
  </si>
  <si>
    <t xml:space="preserve">9.6 ± 8.6 </t>
  </si>
  <si>
    <t xml:space="preserve">3.2 ± .3 </t>
  </si>
  <si>
    <t xml:space="preserve">337.5 ± 84.9 </t>
  </si>
  <si>
    <t xml:space="preserve">76.9 ± 49.1 </t>
  </si>
  <si>
    <t xml:space="preserve">501.2 ± 16.3 </t>
  </si>
  <si>
    <t xml:space="preserve">83.4 ± 23.1 </t>
  </si>
  <si>
    <t xml:space="preserve">194.3 ± 49.0 </t>
  </si>
  <si>
    <t xml:space="preserve">313.0 ± 63.5 </t>
  </si>
  <si>
    <t xml:space="preserve">417.1 ± 13.4 </t>
  </si>
  <si>
    <t>162.3 ± NA</t>
  </si>
  <si>
    <t xml:space="preserve">121.5 ± 43.9 </t>
  </si>
  <si>
    <t xml:space="preserve">79.3 ± 27.4 </t>
  </si>
  <si>
    <t xml:space="preserve">186.2 ± 4.2 </t>
  </si>
  <si>
    <t xml:space="preserve">115.5 ± 84.9 </t>
  </si>
  <si>
    <t xml:space="preserve">20.2 ± 13.3 </t>
  </si>
  <si>
    <t xml:space="preserve">248.1 ± 13.4 </t>
  </si>
  <si>
    <t xml:space="preserve">33.6 ± 31.9 </t>
  </si>
  <si>
    <t xml:space="preserve">74.5 ± 30.8 </t>
  </si>
  <si>
    <t xml:space="preserve">8.6 ± .5 </t>
  </si>
  <si>
    <t xml:space="preserve">34.7 ± 6.4 </t>
  </si>
  <si>
    <t xml:space="preserve">102.4 ± 33.5 </t>
  </si>
  <si>
    <t xml:space="preserve">98.6 ± 4.7 </t>
  </si>
  <si>
    <t xml:space="preserve">132.1 ± 42.5 </t>
  </si>
  <si>
    <t xml:space="preserve">37.6 ± 13.1 </t>
  </si>
  <si>
    <t xml:space="preserve">4.3 ± .1 </t>
  </si>
  <si>
    <t xml:space="preserve">582.7 ± 170.1 </t>
  </si>
  <si>
    <t xml:space="preserve">322.6 ± 95.2 </t>
  </si>
  <si>
    <t xml:space="preserve">103.6 ± 100.3 </t>
  </si>
  <si>
    <t xml:space="preserve">179.0 ± 6.8 </t>
  </si>
  <si>
    <t xml:space="preserve">14.2 ± 1.4 </t>
  </si>
  <si>
    <t xml:space="preserve">299.5 ± 11.2 </t>
  </si>
  <si>
    <t xml:space="preserve">35.6 ± 34.7 </t>
  </si>
  <si>
    <t xml:space="preserve">14.6 ± 12.3 </t>
  </si>
  <si>
    <t xml:space="preserve">2.5 ± 1.5 </t>
  </si>
  <si>
    <t xml:space="preserve">3.3 ± .5 </t>
  </si>
  <si>
    <t xml:space="preserve">52.4 ± 60.9 </t>
  </si>
  <si>
    <t xml:space="preserve">6.9 ± 8.9 </t>
  </si>
  <si>
    <t xml:space="preserve">.0 ± .0 </t>
  </si>
  <si>
    <t xml:space="preserve">.6 ± .4 </t>
  </si>
  <si>
    <t xml:space="preserve">.6 ± .6 </t>
  </si>
  <si>
    <t xml:space="preserve">31.4 ± 11.1 </t>
  </si>
  <si>
    <t xml:space="preserve">53.8 ± 24.2 </t>
  </si>
  <si>
    <t xml:space="preserve">26.8 ± 1.6 </t>
  </si>
  <si>
    <t xml:space="preserve">21.7 ± 15.7 </t>
  </si>
  <si>
    <t xml:space="preserve">2.5 ± 2.6 </t>
  </si>
  <si>
    <t xml:space="preserve">.7 ± .2 </t>
  </si>
  <si>
    <t xml:space="preserve">106.0 ± 53.0 </t>
  </si>
  <si>
    <t xml:space="preserve">43.8 ± 15.3 </t>
  </si>
  <si>
    <t xml:space="preserve">15.5 ± 10.1 </t>
  </si>
  <si>
    <t xml:space="preserve">76.2 ± 2.8 </t>
  </si>
  <si>
    <t xml:space="preserve">20.1 ± 12.6 </t>
  </si>
  <si>
    <t xml:space="preserve">75.4 ± 27.3 </t>
  </si>
  <si>
    <t xml:space="preserve">167.3 ± 13.8 </t>
  </si>
  <si>
    <t xml:space="preserve">50.7 ± 1.5 </t>
  </si>
  <si>
    <t xml:space="preserve">9.0 ± 35.0 </t>
  </si>
  <si>
    <t xml:space="preserve">91.4 ± 61.2 </t>
  </si>
  <si>
    <t xml:space="preserve">4.0 ± .7 </t>
  </si>
  <si>
    <t xml:space="preserve">189.7 ± 65.2 </t>
  </si>
  <si>
    <t xml:space="preserve">86.9 ± 38.8 </t>
  </si>
  <si>
    <t xml:space="preserve">29.9 ± 15.8 </t>
  </si>
  <si>
    <t xml:space="preserve">259.4 ± 9.9 </t>
  </si>
  <si>
    <t xml:space="preserve">58.7 ± 41.4 </t>
  </si>
  <si>
    <t xml:space="preserve">20.8 ± 28.6 </t>
  </si>
  <si>
    <t xml:space="preserve">14.6 ± 31.8 </t>
  </si>
  <si>
    <t xml:space="preserve">100.9 ± 3.1 </t>
  </si>
  <si>
    <t xml:space="preserve">111.2 ± 23.5 </t>
  </si>
  <si>
    <t xml:space="preserve">22.3 ± 27.2 </t>
  </si>
  <si>
    <t xml:space="preserve">77.2 ± 1.6 </t>
  </si>
  <si>
    <t xml:space="preserve">60.3 ± 27.5 </t>
  </si>
  <si>
    <t xml:space="preserve">262.8 ± 87.1 </t>
  </si>
  <si>
    <t xml:space="preserve">215.6 ± 7.7 </t>
  </si>
  <si>
    <t xml:space="preserve">51.3 ± 24.0 </t>
  </si>
  <si>
    <t xml:space="preserve">113.6 ± 46.2 </t>
  </si>
  <si>
    <t xml:space="preserve">123.5 ± 2.9 </t>
  </si>
  <si>
    <t xml:space="preserve">60.9 ± 13.2 </t>
  </si>
  <si>
    <t xml:space="preserve">38.3 ± 15.2 </t>
  </si>
  <si>
    <t xml:space="preserve">7.6 ± 15.5 </t>
  </si>
  <si>
    <t xml:space="preserve">41.5 ± 1.1 </t>
  </si>
  <si>
    <t xml:space="preserve">73.1 ± 66.9 </t>
  </si>
  <si>
    <t xml:space="preserve">55.8 ± 43.5 </t>
  </si>
  <si>
    <t xml:space="preserve">13.5 ± 12.6 </t>
  </si>
  <si>
    <t xml:space="preserve">26.8 ± .5 </t>
  </si>
  <si>
    <t xml:space="preserve">1.7 ± 6.8 </t>
  </si>
  <si>
    <t xml:space="preserve">103.3 ± 108.8 </t>
  </si>
  <si>
    <t xml:space="preserve">.1 ± .1 </t>
  </si>
  <si>
    <t xml:space="preserve">82.2 ± 15.0 </t>
  </si>
  <si>
    <t xml:space="preserve">33.2 ± 11.8 </t>
  </si>
  <si>
    <t xml:space="preserve">3.9 ± 3.9 </t>
  </si>
  <si>
    <t xml:space="preserve">36.4 ± 1.8 </t>
  </si>
  <si>
    <t xml:space="preserve">479.6 ± 139.0 </t>
  </si>
  <si>
    <t xml:space="preserve">78.5 ± 78.8 </t>
  </si>
  <si>
    <t xml:space="preserve">116.3 ± 6.5 </t>
  </si>
  <si>
    <t xml:space="preserve">52.5 ± 23.2 </t>
  </si>
  <si>
    <t xml:space="preserve">21.9 ± 24.0 </t>
  </si>
  <si>
    <t xml:space="preserve">1.9 ± 1.5 </t>
  </si>
  <si>
    <t xml:space="preserve">4.2 ± .4 </t>
  </si>
  <si>
    <t xml:space="preserve">94.0 ± 35.1 </t>
  </si>
  <si>
    <t xml:space="preserve">51.0 ± 14.8 </t>
  </si>
  <si>
    <t xml:space="preserve">34.9 ± 1.5 </t>
  </si>
  <si>
    <t xml:space="preserve">22.4 ± 28.2 </t>
  </si>
  <si>
    <t xml:space="preserve">1.0 ± .2 </t>
  </si>
  <si>
    <t xml:space="preserve">15.2 ± 14.2 </t>
  </si>
  <si>
    <t xml:space="preserve">82.1 ± 39.5 </t>
  </si>
  <si>
    <t xml:space="preserve">119.1 ± 39.4 </t>
  </si>
  <si>
    <t xml:space="preserve">95.7 ± 3.3 </t>
  </si>
  <si>
    <t xml:space="preserve">2.7 ± .4 </t>
  </si>
  <si>
    <t xml:space="preserve">115.4 ± 64.3 </t>
  </si>
  <si>
    <t xml:space="preserve">48.6 ± 24.1 </t>
  </si>
  <si>
    <t xml:space="preserve">21.6 ± 4.2 </t>
  </si>
  <si>
    <t xml:space="preserve">66.4 ± 2.6 </t>
  </si>
  <si>
    <t xml:space="preserve">24.7 ± 3.4 </t>
  </si>
  <si>
    <t xml:space="preserve">322.1 ± 191.0 </t>
  </si>
  <si>
    <t xml:space="preserve">1178.4 ± 375.4 </t>
  </si>
  <si>
    <t xml:space="preserve">1321.8 ± 23.2 </t>
  </si>
  <si>
    <t xml:space="preserve">2829.2 ± 484.6 </t>
  </si>
  <si>
    <t xml:space="preserve">1493.2 ± 357.5 </t>
  </si>
  <si>
    <t xml:space="preserve">200.8 ± 284.6 </t>
  </si>
  <si>
    <t xml:space="preserve">1604.2 ± 19.3 </t>
  </si>
  <si>
    <t xml:space="preserve">3.7 ± 9.6 </t>
  </si>
  <si>
    <t xml:space="preserve">49.5 ± 37.8 </t>
  </si>
  <si>
    <t xml:space="preserve">1.3 ± .4 </t>
  </si>
  <si>
    <t xml:space="preserve">5.8 ± 1.4 </t>
  </si>
  <si>
    <t xml:space="preserve">37.7 ± 14.0 </t>
  </si>
  <si>
    <t xml:space="preserve">77.9 ± 18.4 </t>
  </si>
  <si>
    <t xml:space="preserve">24.9 ± 1.1 </t>
  </si>
  <si>
    <t xml:space="preserve">78.0 ± 28.2 </t>
  </si>
  <si>
    <t xml:space="preserve">249.8 ± 103.5 </t>
  </si>
  <si>
    <t xml:space="preserve">247.7 ± 11.2 </t>
  </si>
  <si>
    <t xml:space="preserve">104.1 ± 171.2 </t>
  </si>
  <si>
    <t xml:space="preserve">12.3 ± 21.1 </t>
  </si>
  <si>
    <t xml:space="preserve">14.1 ± 1.1 </t>
  </si>
  <si>
    <t xml:space="preserve">20.3 ± 20.8 </t>
  </si>
  <si>
    <t xml:space="preserve">.0 ± .1 </t>
  </si>
  <si>
    <t xml:space="preserve">3.6 ± .5 </t>
  </si>
  <si>
    <t xml:space="preserve">5.5 ± 13.4 </t>
  </si>
  <si>
    <t xml:space="preserve">19.4 ± 15.2 </t>
  </si>
  <si>
    <t xml:space="preserve">44.1 ± 1.3 </t>
  </si>
  <si>
    <t xml:space="preserve">11.5 ± 29.7 </t>
  </si>
  <si>
    <t xml:space="preserve">48.6 ± 47.7 </t>
  </si>
  <si>
    <t xml:space="preserve">89.8 ± 1.5 </t>
  </si>
  <si>
    <t xml:space="preserve">1.6 ± 2.0 </t>
  </si>
  <si>
    <t xml:space="preserve">3.0 ± 2.6 </t>
  </si>
  <si>
    <t xml:space="preserve">6.4 ± .4 </t>
  </si>
  <si>
    <t xml:space="preserve">11.4 ± 10.3 </t>
  </si>
  <si>
    <t xml:space="preserve">25.9 ± 11.1 </t>
  </si>
  <si>
    <t xml:space="preserve">27.2 ± .9 </t>
  </si>
  <si>
    <t xml:space="preserve">168.2 ± 60.3 </t>
  </si>
  <si>
    <t xml:space="preserve">94.6 ± 16.2 </t>
  </si>
  <si>
    <t xml:space="preserve">49.6 ± 9.9 </t>
  </si>
  <si>
    <t xml:space="preserve">107.4 ± 3.5 </t>
  </si>
  <si>
    <t xml:space="preserve">.2 ± .6 </t>
  </si>
  <si>
    <t xml:space="preserve">52.6 ± 49.5 </t>
  </si>
  <si>
    <t xml:space="preserve">19.3 ± .5 </t>
  </si>
  <si>
    <t xml:space="preserve">230.7 ± 88.6 </t>
  </si>
  <si>
    <t xml:space="preserve">711.9 ± 436.2 </t>
  </si>
  <si>
    <t xml:space="preserve">651.1 ± 237.6 </t>
  </si>
  <si>
    <t xml:space="preserve">1363.7 ± 18.7 </t>
  </si>
  <si>
    <t xml:space="preserve">42.6 ± 26.3 </t>
  </si>
  <si>
    <t xml:space="preserve">11.2 ± 5.5 </t>
  </si>
  <si>
    <t xml:space="preserve">15.6 ± .8 </t>
  </si>
  <si>
    <t xml:space="preserve">20.0 ± 18.4 </t>
  </si>
  <si>
    <t xml:space="preserve">.4 ± .2 </t>
  </si>
  <si>
    <t xml:space="preserve">20.3 ± 1.6 </t>
  </si>
  <si>
    <t xml:space="preserve">.5 ± .4 </t>
  </si>
  <si>
    <t xml:space="preserve">2.8 ± .4 </t>
  </si>
  <si>
    <t xml:space="preserve">31.6 ± 14.6 </t>
  </si>
  <si>
    <t xml:space="preserve">44.5 ± 20.6 </t>
  </si>
  <si>
    <t xml:space="preserve">76.7 ± 23.4 </t>
  </si>
  <si>
    <t xml:space="preserve">72.9 ± 2.8 </t>
  </si>
  <si>
    <t xml:space="preserve">40.5 ± 43.0 </t>
  </si>
  <si>
    <t xml:space="preserve">7.4 ± 3.2 </t>
  </si>
  <si>
    <t xml:space="preserve">9.3 ± 1.6 </t>
  </si>
  <si>
    <t xml:space="preserve">113.5 ± 22.9 </t>
  </si>
  <si>
    <t xml:space="preserve">271.1 ± 60.9 </t>
  </si>
  <si>
    <t xml:space="preserve">270.3 ± 8.6 </t>
  </si>
  <si>
    <t xml:space="preserve">63.3 ± 18.7 </t>
  </si>
  <si>
    <t xml:space="preserve">9.1 ± 6.6 </t>
  </si>
  <si>
    <t xml:space="preserve">20.6 ± 2.1 </t>
  </si>
  <si>
    <t xml:space="preserve">7.1 ± 10.1 </t>
  </si>
  <si>
    <t xml:space="preserve">.6 ± 1.1 </t>
  </si>
  <si>
    <t xml:space="preserve">1.8 ± .3 </t>
  </si>
  <si>
    <t xml:space="preserve">17.0 ± 1.9 </t>
  </si>
  <si>
    <t xml:space="preserve">34.2 ± 12.1 </t>
  </si>
  <si>
    <t xml:space="preserve">53.5 ± 32.4 </t>
  </si>
  <si>
    <t xml:space="preserve">50.1 ± 2.3 </t>
  </si>
  <si>
    <t xml:space="preserve">13.5 ± 14.4 </t>
  </si>
  <si>
    <t xml:space="preserve">54.5 ± 34.0 </t>
  </si>
  <si>
    <t xml:space="preserve">57.8 ± 2.4 </t>
  </si>
  <si>
    <t xml:space="preserve">106.4 ± 17.2 </t>
  </si>
  <si>
    <t xml:space="preserve">23.6 ± 11.7 </t>
  </si>
  <si>
    <t xml:space="preserve">98.2 ± 4.1 </t>
  </si>
  <si>
    <t xml:space="preserve">226.2 ± 47.7 </t>
  </si>
  <si>
    <t xml:space="preserve">79.3 ± 38.8 </t>
  </si>
  <si>
    <t xml:space="preserve">3.5 ± 14.9 </t>
  </si>
  <si>
    <t xml:space="preserve">84.1 ± 3.2 </t>
  </si>
  <si>
    <t xml:space="preserve">62.7 ± 10.6 </t>
  </si>
  <si>
    <t xml:space="preserve">39.5 ± 15.5 </t>
  </si>
  <si>
    <t xml:space="preserve">4.6 ± 4.8 </t>
  </si>
  <si>
    <t xml:space="preserve">26.0 ± .9 </t>
  </si>
  <si>
    <t xml:space="preserve">6.0 ± 14.2 </t>
  </si>
  <si>
    <t xml:space="preserve">44.3 ± 20.0 </t>
  </si>
  <si>
    <t xml:space="preserve">109.5 ± 33.1 </t>
  </si>
  <si>
    <t xml:space="preserve">73.2 ± 3.8 </t>
  </si>
  <si>
    <t xml:space="preserve">7.8 ± 25.0 </t>
  </si>
  <si>
    <t xml:space="preserve">50.9 ± 37.8 </t>
  </si>
  <si>
    <t xml:space="preserve">137.8 ± 91.8 </t>
  </si>
  <si>
    <t xml:space="preserve">27.0 ± 1.3 </t>
  </si>
  <si>
    <t xml:space="preserve">41.1 ± 18.3 </t>
  </si>
  <si>
    <t xml:space="preserve">20.2 ± 10.0 </t>
  </si>
  <si>
    <t xml:space="preserve">8.1 ± 9.3 </t>
  </si>
  <si>
    <t xml:space="preserve">18.4 ± .9 </t>
  </si>
  <si>
    <t xml:space="preserve">78.6 ± 46.4 </t>
  </si>
  <si>
    <t xml:space="preserve">17.9 ± 10.7 </t>
  </si>
  <si>
    <t xml:space="preserve">77.4 ± 4.5 </t>
  </si>
  <si>
    <t xml:space="preserve">14.8 ± 11.6 </t>
  </si>
  <si>
    <t xml:space="preserve">1.1 ± 1.2 </t>
  </si>
  <si>
    <t xml:space="preserve">1.7 ± .4 </t>
  </si>
  <si>
    <t xml:space="preserve">101.8 ± 21.6 </t>
  </si>
  <si>
    <t xml:space="preserve">71.7 ± 13.4 </t>
  </si>
  <si>
    <t xml:space="preserve">49.3 ± 4.8 </t>
  </si>
  <si>
    <t xml:space="preserve">74.0 ± 2.5 </t>
  </si>
  <si>
    <t xml:space="preserve">36.1 ± 21.9 </t>
  </si>
  <si>
    <t xml:space="preserve">1.3 ± 6.4 </t>
  </si>
  <si>
    <t xml:space="preserve">50.2 ± 2.0 </t>
  </si>
  <si>
    <t xml:space="preserve">124.8 ± 72.3 </t>
  </si>
  <si>
    <t xml:space="preserve">6.6 ± 21.6 </t>
  </si>
  <si>
    <t xml:space="preserve">123.1 ± 2.5 </t>
  </si>
  <si>
    <t xml:space="preserve">74.1 ± 65.0 </t>
  </si>
  <si>
    <t xml:space="preserve">20.3 ± 16.1 </t>
  </si>
  <si>
    <t xml:space="preserve">149.8 ± 6.8 </t>
  </si>
  <si>
    <t xml:space="preserve">3410.2 ± 1013.6 </t>
  </si>
  <si>
    <t xml:space="preserve">1603.8 ± 543.6 </t>
  </si>
  <si>
    <t xml:space="preserve">973.5 ± 25.9 </t>
  </si>
  <si>
    <t xml:space="preserve">205.1 ± 59.9 </t>
  </si>
  <si>
    <t xml:space="preserve">97.1 ± 35.7 </t>
  </si>
  <si>
    <t xml:space="preserve">47.7 ± 2.2 </t>
  </si>
  <si>
    <t xml:space="preserve">67.6 ± 25.7 </t>
  </si>
  <si>
    <t xml:space="preserve">7.3 ± 12.7 </t>
  </si>
  <si>
    <t xml:space="preserve">1.1 ± .3 </t>
  </si>
  <si>
    <t xml:space="preserve">1.7 ± 1.0 </t>
  </si>
  <si>
    <t xml:space="preserve">15.2 ± 5.1 </t>
  </si>
  <si>
    <t xml:space="preserve">2.2 ± .2 </t>
  </si>
  <si>
    <t xml:space="preserve">131.6 ± 17.5 </t>
  </si>
  <si>
    <t xml:space="preserve">189.7 ± 64.4 </t>
  </si>
  <si>
    <t xml:space="preserve">177.0 ± 3.1 </t>
  </si>
  <si>
    <t xml:space="preserve">1537.4 ± 277.0 </t>
  </si>
  <si>
    <t xml:space="preserve">1021.0 ± 232.1 </t>
  </si>
  <si>
    <t xml:space="preserve">524.5 ± 205.6 </t>
  </si>
  <si>
    <t xml:space="preserve">1188.5 ± 14.0 </t>
  </si>
  <si>
    <t xml:space="preserve">196.3 ± 43.3 </t>
  </si>
  <si>
    <t xml:space="preserve">124.3 ± 45.8 </t>
  </si>
  <si>
    <t xml:space="preserve">40.4 ± 69.4 </t>
  </si>
  <si>
    <t xml:space="preserve">88.1 ± 3.1 </t>
  </si>
  <si>
    <t xml:space="preserve">74.5 ± 18.1 </t>
  </si>
  <si>
    <t xml:space="preserve">28.1 ± 16.1 </t>
  </si>
  <si>
    <t xml:space="preserve">107.5 ± 5.7 </t>
  </si>
  <si>
    <t xml:space="preserve">10.6 ± 7.9 </t>
  </si>
  <si>
    <t xml:space="preserve">147.3 ± 30.3 </t>
  </si>
  <si>
    <t xml:space="preserve">1.6 ± .3 </t>
  </si>
  <si>
    <t xml:space="preserve">1.2 ± .9 </t>
  </si>
  <si>
    <t xml:space="preserve">517.8 ± 278.3 </t>
  </si>
  <si>
    <t xml:space="preserve">296.5 ± 5.8 </t>
  </si>
  <si>
    <t xml:space="preserve">139.0 ± 27.4 </t>
  </si>
  <si>
    <t xml:space="preserve">136.3 ± 48.2 </t>
  </si>
  <si>
    <t xml:space="preserve">83.6 ± 53.9 </t>
  </si>
  <si>
    <t xml:space="preserve">118.1 ± 4.8 </t>
  </si>
  <si>
    <t xml:space="preserve">24.0 ± 11.8 </t>
  </si>
  <si>
    <t xml:space="preserve">5.4 ± 3.4 </t>
  </si>
  <si>
    <t xml:space="preserve">3.6 ± .3 </t>
  </si>
  <si>
    <t xml:space="preserve">370.6 ± 63.8 </t>
  </si>
  <si>
    <t xml:space="preserve">264.8 ± 72.4 </t>
  </si>
  <si>
    <t xml:space="preserve">153.8 ± 42.1 </t>
  </si>
  <si>
    <t xml:space="preserve">286.3 ± 8.6 </t>
  </si>
  <si>
    <t xml:space="preserve">.5 ± .6 </t>
  </si>
  <si>
    <t xml:space="preserve">559.5 ± 252.9 </t>
  </si>
  <si>
    <t xml:space="preserve">912.6 ± 14.5 </t>
  </si>
  <si>
    <t xml:space="preserve">71.1 ± 33.3 </t>
  </si>
  <si>
    <t xml:space="preserve">1019.2 ± 527.0 </t>
  </si>
  <si>
    <t xml:space="preserve">2012.6 ± 510.1 </t>
  </si>
  <si>
    <t xml:space="preserve">1101.2 ± 25.9 </t>
  </si>
  <si>
    <t xml:space="preserve">53.1 ± 14.1 </t>
  </si>
  <si>
    <t xml:space="preserve">115.2 ± 34.3 </t>
  </si>
  <si>
    <t xml:space="preserve">165.6 ± 45.6 </t>
  </si>
  <si>
    <t xml:space="preserve">109.1 ± 3.3 </t>
  </si>
  <si>
    <t xml:space="preserve">97.5 ± 40.1 </t>
  </si>
  <si>
    <t xml:space="preserve">53.0 ± 11.2 </t>
  </si>
  <si>
    <t xml:space="preserve">9.8 ± 1.7 </t>
  </si>
  <si>
    <t xml:space="preserve">59.0 ± 2.6 </t>
  </si>
  <si>
    <t xml:space="preserve">1.5 ± 2.9 </t>
  </si>
  <si>
    <t xml:space="preserve">17.0 ± 6.5 </t>
  </si>
  <si>
    <t xml:space="preserve">41.9 ± 7.3 </t>
  </si>
  <si>
    <t xml:space="preserve">7.9 ± .9 </t>
  </si>
  <si>
    <t xml:space="preserve">79.5 ± 25.0 </t>
  </si>
  <si>
    <t xml:space="preserve">49.9 ± 29.4 </t>
  </si>
  <si>
    <t xml:space="preserve">.9 ± 2.0 </t>
  </si>
  <si>
    <t xml:space="preserve">92.3 ± 4.1 </t>
  </si>
  <si>
    <t xml:space="preserve">233.9 ± 549.4 </t>
  </si>
  <si>
    <t xml:space="preserve">170.5 ± 176.1 </t>
  </si>
  <si>
    <t xml:space="preserve">3.0 ± 1.8 </t>
  </si>
  <si>
    <t xml:space="preserve">7.6 ± 194.2 </t>
  </si>
  <si>
    <t xml:space="preserve">22.6 ± 6.9 </t>
  </si>
  <si>
    <t xml:space="preserve">74.5 ± 16.4 </t>
  </si>
  <si>
    <t xml:space="preserve">122.5 ± 19.8 </t>
  </si>
  <si>
    <t xml:space="preserve">100.9 ± 2.0 </t>
  </si>
  <si>
    <t xml:space="preserve">514.0 ± 127.4 </t>
  </si>
  <si>
    <t xml:space="preserve">235.6 ± 93.7 </t>
  </si>
  <si>
    <t xml:space="preserve">63.1 ± 77.0 </t>
  </si>
  <si>
    <t xml:space="preserve">257.5 ± 7.0 </t>
  </si>
  <si>
    <t xml:space="preserve">124.0 ± 58.2 </t>
  </si>
  <si>
    <t xml:space="preserve">58.5 ± 11.5 </t>
  </si>
  <si>
    <t xml:space="preserve">1.1 ± 1.1 </t>
  </si>
  <si>
    <t xml:space="preserve">42.2 ± 2.2 </t>
  </si>
  <si>
    <t xml:space="preserve">63.7 ± 12.4 </t>
  </si>
  <si>
    <t xml:space="preserve">189.7 ± 29.9 </t>
  </si>
  <si>
    <t xml:space="preserve">255.5 ± 32.2 </t>
  </si>
  <si>
    <t xml:space="preserve">317.3 ± 3.0 </t>
  </si>
  <si>
    <t xml:space="preserve">4.3 ± 7.0 </t>
  </si>
  <si>
    <t xml:space="preserve">18.1 ± 8.1 </t>
  </si>
  <si>
    <t xml:space="preserve">107.9 ± 25.4 </t>
  </si>
  <si>
    <t xml:space="preserve">57.8 ± 2.8 </t>
  </si>
  <si>
    <t xml:space="preserve">175.9 ± 58.6 </t>
  </si>
  <si>
    <t xml:space="preserve">350.7 ± 144.1 </t>
  </si>
  <si>
    <t xml:space="preserve">380.2 ± 35.1 </t>
  </si>
  <si>
    <t xml:space="preserve">410.9 ± 13.5 </t>
  </si>
  <si>
    <t xml:space="preserve">7.8 ± 5.1 </t>
  </si>
  <si>
    <t xml:space="preserve">223.5 ± 92.5 </t>
  </si>
  <si>
    <t xml:space="preserve">396.9 ± 121.5 </t>
  </si>
  <si>
    <t xml:space="preserve">182.7 ± 4.5 </t>
  </si>
  <si>
    <t xml:space="preserve">37.7 ± 21.1 </t>
  </si>
  <si>
    <t xml:space="preserve">3.0 ± 4.1 </t>
  </si>
  <si>
    <t xml:space="preserve">2.2 ± .4 </t>
  </si>
  <si>
    <t xml:space="preserve">49.5 ± 3.0 </t>
  </si>
  <si>
    <t xml:space="preserve">25.7 ± 8.8 </t>
  </si>
  <si>
    <t xml:space="preserve">4.6 ± 7.6 </t>
  </si>
  <si>
    <t xml:space="preserve">27.0 ± 1.4 </t>
  </si>
  <si>
    <t xml:space="preserve">146.2 ± 92.7 </t>
  </si>
  <si>
    <t xml:space="preserve">83.7 ± 57.6 </t>
  </si>
  <si>
    <t xml:space="preserve">6.6 ± 26.6 </t>
  </si>
  <si>
    <t xml:space="preserve">34.3 ± 3.2 </t>
  </si>
  <si>
    <t xml:space="preserve">.2 ± .1 </t>
  </si>
  <si>
    <t xml:space="preserve">64.4 ± 33.6 </t>
  </si>
  <si>
    <t xml:space="preserve">138.3 ± 29.7 </t>
  </si>
  <si>
    <t xml:space="preserve">89.0 ± 4.5 </t>
  </si>
  <si>
    <t xml:space="preserve">229.8 ± 96.7 </t>
  </si>
  <si>
    <t xml:space="preserve">96.6 ± 29.2 </t>
  </si>
  <si>
    <t xml:space="preserve">25.1 ± 69.9 </t>
  </si>
  <si>
    <t xml:space="preserve">119.1 ± 4.8 </t>
  </si>
  <si>
    <t xml:space="preserve">7.8 ± 50.3 </t>
  </si>
  <si>
    <t xml:space="preserve">587.5 ± 250.8 </t>
  </si>
  <si>
    <t xml:space="preserve">584.5 ± 7.2 </t>
  </si>
  <si>
    <t xml:space="preserve">82.1 ± 36.8 </t>
  </si>
  <si>
    <t xml:space="preserve">21.2 ± 22.3 </t>
  </si>
  <si>
    <t xml:space="preserve">88.8 ± 3.9 </t>
  </si>
  <si>
    <t xml:space="preserve">11.8 ± 49.7 </t>
  </si>
  <si>
    <t xml:space="preserve">149.2 ± 41.7 </t>
  </si>
  <si>
    <t xml:space="preserve">.9 ± .5 </t>
  </si>
  <si>
    <t xml:space="preserve">33.5 ± 42.8 </t>
  </si>
  <si>
    <t xml:space="preserve">.2 ± .2 </t>
  </si>
  <si>
    <t xml:space="preserve">11.0 ± 1.8 </t>
  </si>
  <si>
    <t xml:space="preserve">238.1 ± 52.9 </t>
  </si>
  <si>
    <t xml:space="preserve">57.1 ± 37.1 </t>
  </si>
  <si>
    <t xml:space="preserve">832.4 ± 25.8 </t>
  </si>
  <si>
    <t xml:space="preserve">4.7 ± 3.3 </t>
  </si>
  <si>
    <t xml:space="preserve">31.6 ± 11.9 </t>
  </si>
  <si>
    <t xml:space="preserve">57.0 ± 12.2 </t>
  </si>
  <si>
    <t xml:space="preserve">57.6 ± 2.2 </t>
  </si>
  <si>
    <t xml:space="preserve">26.0 ± 17.5 </t>
  </si>
  <si>
    <t xml:space="preserve">10.5 ± 9.7 </t>
  </si>
  <si>
    <t xml:space="preserve">12.3 ± .8 </t>
  </si>
  <si>
    <t xml:space="preserve">134.8 ± 32.5 </t>
  </si>
  <si>
    <t xml:space="preserve">56.8 ± 13.8 </t>
  </si>
  <si>
    <t xml:space="preserve">204.0 ± 9.3 </t>
  </si>
  <si>
    <t xml:space="preserve">186.6 ± 30.4 </t>
  </si>
  <si>
    <t xml:space="preserve">142.2 ± 25.8 </t>
  </si>
  <si>
    <t xml:space="preserve">114.2 ± 37.2 </t>
  </si>
  <si>
    <t xml:space="preserve">155.0 ± 7.1 </t>
  </si>
  <si>
    <t xml:space="preserve">7.5 ± 1.6 </t>
  </si>
  <si>
    <t xml:space="preserve">58.4 ± 41.4 </t>
  </si>
  <si>
    <t xml:space="preserve">88.4 ± 63.2 </t>
  </si>
  <si>
    <t xml:space="preserve">11.1 ± .8 </t>
  </si>
  <si>
    <t xml:space="preserve">10.4 ± 5.7 </t>
  </si>
  <si>
    <t xml:space="preserve">64.7 ± 27.9 </t>
  </si>
  <si>
    <t xml:space="preserve">126.5 ± 58.5 </t>
  </si>
  <si>
    <t xml:space="preserve">6.0 ± 1.9 </t>
  </si>
  <si>
    <t xml:space="preserve">369.9 ± 265.0 </t>
  </si>
  <si>
    <t xml:space="preserve">232.4 ± 154.6 </t>
  </si>
  <si>
    <t xml:space="preserve">74.5 ± 40.3 </t>
  </si>
  <si>
    <t xml:space="preserve">471.5 ± 3.2 </t>
  </si>
  <si>
    <t xml:space="preserve">18.2 ± 16.8 </t>
  </si>
  <si>
    <t xml:space="preserve">74.7 ± 18.8 </t>
  </si>
  <si>
    <t xml:space="preserve">2.2 ± .3 </t>
  </si>
  <si>
    <t xml:space="preserve">142.0 ± 16.8 </t>
  </si>
  <si>
    <t xml:space="preserve">118.0 ± 11.4 </t>
  </si>
  <si>
    <t xml:space="preserve">132.6 ± 4.5 </t>
  </si>
  <si>
    <t xml:space="preserve">76.2 ± 10.9 </t>
  </si>
  <si>
    <t xml:space="preserve">104.0 ± 25.2 </t>
  </si>
  <si>
    <t xml:space="preserve">146.2 ± 37.7 </t>
  </si>
  <si>
    <t xml:space="preserve">115.5 ± 4.1 </t>
  </si>
  <si>
    <t xml:space="preserve">39.6 ± 20.2 </t>
  </si>
  <si>
    <t xml:space="preserve">2.4 ± 6.2 </t>
  </si>
  <si>
    <t xml:space="preserve">39.3 ± 2.1 </t>
  </si>
  <si>
    <t xml:space="preserve">2.5 ± 5.4 </t>
  </si>
  <si>
    <t xml:space="preserve">20.5 ± 11.9 </t>
  </si>
  <si>
    <t xml:space="preserve">14.1 ± .4 </t>
  </si>
  <si>
    <t xml:space="preserve">29.2 ± 8.7 </t>
  </si>
  <si>
    <t xml:space="preserve">141.6 ± 66.4 </t>
  </si>
  <si>
    <t xml:space="preserve">205.7 ± 78.7 </t>
  </si>
  <si>
    <t xml:space="preserve">67.6 ± 2.6 </t>
  </si>
  <si>
    <t xml:space="preserve">153.1 ± 73.8 </t>
  </si>
  <si>
    <t xml:space="preserve">30.2 ± 37.9 </t>
  </si>
  <si>
    <t xml:space="preserve">79.4 ± 4.1 </t>
  </si>
  <si>
    <t xml:space="preserve">81.9 ± 41.7 </t>
  </si>
  <si>
    <t xml:space="preserve">185.1 ± 31.4 </t>
  </si>
  <si>
    <t xml:space="preserve">277.5 ± 35.2 </t>
  </si>
  <si>
    <t xml:space="preserve">186.9 ± 2.9 </t>
  </si>
  <si>
    <t xml:space="preserve">54.5 ± 49.6 </t>
  </si>
  <si>
    <t xml:space="preserve">15.1 ± 1.3 </t>
  </si>
  <si>
    <t xml:space="preserve">69.4 ± 16.6 </t>
  </si>
  <si>
    <t xml:space="preserve">122.8 ± 23.6 </t>
  </si>
  <si>
    <t xml:space="preserve">215.6 ± 12.4 </t>
  </si>
  <si>
    <t xml:space="preserve">94.6 ± 74.1 </t>
  </si>
  <si>
    <t xml:space="preserve">46.1 ± 45.6 </t>
  </si>
  <si>
    <t xml:space="preserve">13.0 ± 7.6 </t>
  </si>
  <si>
    <t xml:space="preserve">57.9 ± 6.5 </t>
  </si>
  <si>
    <t xml:space="preserve">11.3 ± 5.7 </t>
  </si>
  <si>
    <t xml:space="preserve">30.8 ± 22.7 </t>
  </si>
  <si>
    <t xml:space="preserve">116.2 ± 46.5 </t>
  </si>
  <si>
    <t xml:space="preserve">53.0 ± 25.3 </t>
  </si>
  <si>
    <t xml:space="preserve">22.5 ± 21.6 </t>
  </si>
  <si>
    <t xml:space="preserve">4.0 ± 10.2 </t>
  </si>
  <si>
    <t xml:space="preserve">.4 ± .1 </t>
  </si>
  <si>
    <t xml:space="preserve">366.0 ± 95.9 </t>
  </si>
  <si>
    <t xml:space="preserve">215.4 ± 89.9 </t>
  </si>
  <si>
    <t xml:space="preserve">78.0 ± 27.5 </t>
  </si>
  <si>
    <t xml:space="preserve">107.3 ± 173.2 </t>
  </si>
  <si>
    <t xml:space="preserve">4.4 ± 10.9 </t>
  </si>
  <si>
    <t xml:space="preserve">31.4 ± 5.8 </t>
  </si>
  <si>
    <t xml:space="preserve">7.9 ± 27.7 </t>
  </si>
  <si>
    <t xml:space="preserve">41.8 ± 46.3 </t>
  </si>
  <si>
    <t xml:space="preserve">85.2 ± 27.8 </t>
  </si>
  <si>
    <t xml:space="preserve">5.6 ± 1.4 </t>
  </si>
  <si>
    <t xml:space="preserve">9.9 ± 10.4 </t>
  </si>
  <si>
    <t xml:space="preserve">26.7 ± 10.9 </t>
  </si>
  <si>
    <t xml:space="preserve">22.6 ± 5.3 </t>
  </si>
  <si>
    <t xml:space="preserve">5.9 ± 8.5 </t>
  </si>
  <si>
    <t xml:space="preserve">21.4 ± 19.1 </t>
  </si>
  <si>
    <t xml:space="preserve">65.7 ± 8.2 </t>
  </si>
  <si>
    <t xml:space="preserve">90.8 ± 48.8 </t>
  </si>
  <si>
    <t xml:space="preserve">41.1 ± 22.8 </t>
  </si>
  <si>
    <t xml:space="preserve">90.7 ± 47.8 </t>
  </si>
  <si>
    <t xml:space="preserve">139.2 ± 90.8 </t>
  </si>
  <si>
    <t xml:space="preserve">202.3 ± 60.6 </t>
  </si>
  <si>
    <t xml:space="preserve">165.0 ± 51.5 </t>
  </si>
  <si>
    <t xml:space="preserve">100.4 ± 48.8 </t>
  </si>
  <si>
    <t xml:space="preserve">286.6 ± 2.7 </t>
  </si>
  <si>
    <t xml:space="preserve">1.1 ± .7 </t>
  </si>
  <si>
    <t xml:space="preserve">483.5 ± 298.6 </t>
  </si>
  <si>
    <t xml:space="preserve">23.6 ± 12.3 </t>
  </si>
  <si>
    <t xml:space="preserve">5.7 ± 3.7 </t>
  </si>
  <si>
    <t xml:space="preserve">1827.0 ± 605.7 </t>
  </si>
  <si>
    <t xml:space="preserve">789.7 ± 621.7 </t>
  </si>
  <si>
    <t xml:space="preserve">80.8 ± 28.4 </t>
  </si>
  <si>
    <t xml:space="preserve">84.3 ± 39.5 </t>
  </si>
  <si>
    <t xml:space="preserve">24.1 ± 20.6 </t>
  </si>
  <si>
    <t xml:space="preserve">16.0 ± 7.4 </t>
  </si>
  <si>
    <t xml:space="preserve">1.6 ± 3.0 </t>
  </si>
  <si>
    <t xml:space="preserve">50.5 ± 38.1 </t>
  </si>
  <si>
    <t xml:space="preserve">92.1 ± 27.6 </t>
  </si>
  <si>
    <t>121.0 ± NA</t>
  </si>
  <si>
    <t>.2 ± NA</t>
  </si>
  <si>
    <t xml:space="preserve">60.4 ± 41.7 </t>
  </si>
  <si>
    <t xml:space="preserve">4.2 ± .7 </t>
  </si>
  <si>
    <t xml:space="preserve">.5 ± 1.5 </t>
  </si>
  <si>
    <t xml:space="preserve">23.6 ± 28.9 </t>
  </si>
  <si>
    <t xml:space="preserve">6.3 ± 15.9 </t>
  </si>
  <si>
    <t xml:space="preserve">15.6 ± 16.4 </t>
  </si>
  <si>
    <t xml:space="preserve">47.9 ± 61.8 </t>
  </si>
  <si>
    <t xml:space="preserve">180.9 ± 31.5 </t>
  </si>
  <si>
    <t xml:space="preserve">136.6 ± 55.6 </t>
  </si>
  <si>
    <t xml:space="preserve">44.8 ± 29.6 </t>
  </si>
  <si>
    <t xml:space="preserve">.8 ± .5 </t>
  </si>
  <si>
    <t xml:space="preserve">2.7 ± 2.2 </t>
  </si>
  <si>
    <t xml:space="preserve">2.6 ± 1.1 </t>
  </si>
  <si>
    <t xml:space="preserve">5.9 ± 1.6 </t>
  </si>
  <si>
    <t xml:space="preserve">146.5 ± 28.4 </t>
  </si>
  <si>
    <t xml:space="preserve">229.5 ± 33.8 </t>
  </si>
  <si>
    <t xml:space="preserve">324.1 ± 7.4 </t>
  </si>
  <si>
    <t xml:space="preserve">768.4 ± 341.0 </t>
  </si>
  <si>
    <t xml:space="preserve">1916.1 ± 401.1 </t>
  </si>
  <si>
    <t xml:space="preserve">1245.5 ± 33.8 </t>
  </si>
  <si>
    <t xml:space="preserve">20.0 ± 17.5 </t>
  </si>
  <si>
    <t xml:space="preserve">63.5 ± 20.7 </t>
  </si>
  <si>
    <t xml:space="preserve">27.7 ± 1.0 </t>
  </si>
  <si>
    <t xml:space="preserve">11.1 ± 7.0 </t>
  </si>
  <si>
    <t xml:space="preserve">22.9 ± 8.4 </t>
  </si>
  <si>
    <t xml:space="preserve">32.9 ± 9.9 </t>
  </si>
  <si>
    <t xml:space="preserve">29.1 ± 13.0 </t>
  </si>
  <si>
    <t xml:space="preserve">16.8 ± 5.9 </t>
  </si>
  <si>
    <t xml:space="preserve">7.9 ± 4.1 </t>
  </si>
  <si>
    <t xml:space="preserve">16.5 ± .9 </t>
  </si>
  <si>
    <t xml:space="preserve">92.9 ± 41.6 </t>
  </si>
  <si>
    <t xml:space="preserve">129.2 ± 59.5 </t>
  </si>
  <si>
    <t xml:space="preserve">73.0 ± 1.2 </t>
  </si>
  <si>
    <t xml:space="preserve">1537.4 ± 621.5 </t>
  </si>
  <si>
    <t xml:space="preserve">73.1 ± 311.6 </t>
  </si>
  <si>
    <t xml:space="preserve">1062.9 ± 34.7 </t>
  </si>
  <si>
    <t xml:space="preserve">211.0 ± 3.9 </t>
  </si>
  <si>
    <t xml:space="preserve">2.9 ± 2.0 </t>
  </si>
  <si>
    <t xml:space="preserve">5.0 ± 1.8 </t>
  </si>
  <si>
    <t>8.8 ± NA</t>
  </si>
  <si>
    <t xml:space="preserve">2.6 ± .2 </t>
  </si>
  <si>
    <t xml:space="preserve">1.2 ± .7 </t>
  </si>
  <si>
    <t xml:space="preserve">2.0 ± .7 </t>
  </si>
  <si>
    <t xml:space="preserve">1.7 ± .2 </t>
  </si>
  <si>
    <t xml:space="preserve">11.4 ± 1.6 </t>
  </si>
  <si>
    <t xml:space="preserve">6.0 ± 2.2 </t>
  </si>
  <si>
    <t xml:space="preserve">4.7 ± 1.9 </t>
  </si>
  <si>
    <t xml:space="preserve">4.1 ± .3 </t>
  </si>
  <si>
    <t>-</t>
  </si>
  <si>
    <t xml:space="preserve">.8 ± .2 </t>
  </si>
  <si>
    <t xml:space="preserve">1.6 ± .2 </t>
  </si>
  <si>
    <t xml:space="preserve">10.4 ± 8.3 </t>
  </si>
  <si>
    <t xml:space="preserve">86.5 ± 41.7 </t>
  </si>
  <si>
    <t xml:space="preserve">199.5 ± 35.8 </t>
  </si>
  <si>
    <t xml:space="preserve">64.9 ± 7.9 </t>
  </si>
  <si>
    <t xml:space="preserve">2864.5 ± 1483.0 </t>
  </si>
  <si>
    <t xml:space="preserve">1755.4 ± 425.8 </t>
  </si>
  <si>
    <t xml:space="preserve">455.3 ± 294.3 </t>
  </si>
  <si>
    <t xml:space="preserve">36.9 ± 39.0 </t>
  </si>
  <si>
    <t xml:space="preserve">129.3 ± 36.2 </t>
  </si>
  <si>
    <t>222.9 ± NA</t>
  </si>
  <si>
    <t xml:space="preserve">321.4 ± 47.2 </t>
  </si>
  <si>
    <t xml:space="preserve">222.8 ± 54.3 </t>
  </si>
  <si>
    <t xml:space="preserve">142.9 ± 9.1 </t>
  </si>
  <si>
    <t xml:space="preserve">838.6 ± 166.8 </t>
  </si>
  <si>
    <t xml:space="preserve">583.3 ± 178.1 </t>
  </si>
  <si>
    <t xml:space="preserve">299.9 ± 112.3 </t>
  </si>
  <si>
    <t xml:space="preserve">19.1 ± 7.0 </t>
  </si>
  <si>
    <t xml:space="preserve">4.0 ± 4.2 </t>
  </si>
  <si>
    <t xml:space="preserve">3.2 ± .6 </t>
  </si>
  <si>
    <t xml:space="preserve">2.1 ± .6 </t>
  </si>
  <si>
    <t xml:space="preserve">1.4 ± .3 </t>
  </si>
  <si>
    <t xml:space="preserve">3.7 ± .9 </t>
  </si>
  <si>
    <t xml:space="preserve">6.6 ± .9 </t>
  </si>
  <si>
    <t xml:space="preserve">130.9 ± 94.9 </t>
  </si>
  <si>
    <t xml:space="preserve">220.8 ± 56.8 </t>
  </si>
  <si>
    <t xml:space="preserve">348.7 ± 93.1 </t>
  </si>
  <si>
    <t xml:space="preserve">5.3 ± 2.1 </t>
  </si>
  <si>
    <t xml:space="preserve">11.0 ± 4.1 </t>
  </si>
  <si>
    <t xml:space="preserve">17.2 ± 6.4 </t>
  </si>
  <si>
    <t xml:space="preserve">2017.9 ± 747.9 </t>
  </si>
  <si>
    <t xml:space="preserve">1386.6 ± 317.8 </t>
  </si>
  <si>
    <t xml:space="preserve">665.3 ± 151.0 </t>
  </si>
  <si>
    <t xml:space="preserve">20.7 ± 1.8 </t>
  </si>
  <si>
    <t xml:space="preserve">25.3 ± 3.6 </t>
  </si>
  <si>
    <t xml:space="preserve">32.0 ± 4.6 </t>
  </si>
  <si>
    <t xml:space="preserve">38.7 ± 17.9 </t>
  </si>
  <si>
    <t xml:space="preserve">23.1 ± 10.8 </t>
  </si>
  <si>
    <t>5.9 ± NA</t>
  </si>
  <si>
    <t xml:space="preserve">40.7 ± 32.0 </t>
  </si>
  <si>
    <t xml:space="preserve">19.0 ± 15.9 </t>
  </si>
  <si>
    <t xml:space="preserve">.5 ± 1.1 </t>
  </si>
  <si>
    <t xml:space="preserve">64.3 ± 25.1 </t>
  </si>
  <si>
    <t xml:space="preserve">98.2 ± 31.8 </t>
  </si>
  <si>
    <t xml:space="preserve">121.0 ± 24.7 </t>
  </si>
  <si>
    <t xml:space="preserve">11.1 ± 6.2 </t>
  </si>
  <si>
    <t xml:space="preserve">19.4 ± 1.8 </t>
  </si>
  <si>
    <t xml:space="preserve">91.7 ± 33.6 </t>
  </si>
  <si>
    <t xml:space="preserve">127.9 ± 50.7 </t>
  </si>
  <si>
    <t xml:space="preserve">73.4 ± 311.6 </t>
  </si>
  <si>
    <t xml:space="preserve">1863.5 ± 11.4 </t>
  </si>
  <si>
    <t xml:space="preserve">166.4 ± 3.0 </t>
  </si>
  <si>
    <t xml:space="preserve">1012.0 ± 14.0 </t>
  </si>
  <si>
    <t xml:space="preserve">1.3 ± .6 </t>
  </si>
  <si>
    <t xml:space="preserve">1.5 ± .2 </t>
  </si>
  <si>
    <t xml:space="preserve">7.8 ± 1.0 </t>
  </si>
  <si>
    <t xml:space="preserve">197.8 ± 6.9 </t>
  </si>
  <si>
    <t xml:space="preserve">14.6 ± .7 </t>
  </si>
  <si>
    <t xml:space="preserve">748.5 ± 20.3 </t>
  </si>
  <si>
    <t xml:space="preserve">17.2 ± 2.7 </t>
  </si>
  <si>
    <t xml:space="preserve">25.4 ± 3.2 </t>
  </si>
  <si>
    <t xml:space="preserve">40.8 ± 3.1 </t>
  </si>
  <si>
    <t xml:space="preserve">12.0 ± 1.3 </t>
  </si>
  <si>
    <t xml:space="preserve">126.0 ± 3.5 </t>
  </si>
  <si>
    <t xml:space="preserve">21.2 ± 1.3 </t>
  </si>
  <si>
    <t xml:space="preserve">115.7 ± 3.6 </t>
  </si>
  <si>
    <t xml:space="preserve">7.1 ± 1.8 </t>
  </si>
  <si>
    <t xml:space="preserve">4.4 ± 1.5 </t>
  </si>
  <si>
    <t xml:space="preserve">28.4 ± 12.4 </t>
  </si>
  <si>
    <t xml:space="preserve">16.4 ± 5.9 </t>
  </si>
  <si>
    <t xml:space="preserve">7.7 ± 4.2 </t>
  </si>
  <si>
    <t xml:space="preserve">3.2 ± 1.0 </t>
  </si>
  <si>
    <t xml:space="preserve">34.2 ± 8.5 </t>
  </si>
  <si>
    <t xml:space="preserve">69.7 ± 14.4 </t>
  </si>
  <si>
    <t xml:space="preserve">3.5 ± 1.7 </t>
  </si>
  <si>
    <t xml:space="preserve">1.4 ± .9 </t>
  </si>
  <si>
    <t xml:space="preserve">37.7 ± 5.9 </t>
  </si>
  <si>
    <t xml:space="preserve">26.1 ± 9.7 </t>
  </si>
  <si>
    <t xml:space="preserve">14.3 ± 8.7 </t>
  </si>
  <si>
    <t xml:space="preserve">2.8 ± 2.0 </t>
  </si>
  <si>
    <t xml:space="preserve">5.1 ± 1.7 </t>
  </si>
  <si>
    <t xml:space="preserve">192.2 ± 48.5 </t>
  </si>
  <si>
    <t xml:space="preserve">127.7 ± 16.3 </t>
  </si>
  <si>
    <t xml:space="preserve">597.5 ± 98.1 </t>
  </si>
  <si>
    <t xml:space="preserve">1218.4 ± 602.6 </t>
  </si>
  <si>
    <t xml:space="preserve">1969.4 ± 323.4 </t>
  </si>
  <si>
    <t xml:space="preserve">281.3 ± 72.5 </t>
  </si>
  <si>
    <t xml:space="preserve">568.9 ± 181.9 </t>
  </si>
  <si>
    <t xml:space="preserve">774.8 ± 209.1 </t>
  </si>
  <si>
    <t xml:space="preserve">389.6 ± 10.2 </t>
  </si>
  <si>
    <t xml:space="preserve">216.8 ± 255.3 </t>
  </si>
  <si>
    <t xml:space="preserve">1.0 ± .9 </t>
  </si>
  <si>
    <t xml:space="preserve">544.1 ± 16.6 </t>
  </si>
  <si>
    <t xml:space="preserve">469.6 ± 149.9 </t>
  </si>
  <si>
    <t xml:space="preserve">339.8 ± 212.0 </t>
  </si>
  <si>
    <t xml:space="preserve">13.6 ± 2.5 </t>
  </si>
  <si>
    <t xml:space="preserve">246.8 ± 12.2 </t>
  </si>
  <si>
    <t xml:space="preserve">1.6 ± .7 </t>
  </si>
  <si>
    <t xml:space="preserve">9.0 ± 3.2 </t>
  </si>
  <si>
    <t xml:space="preserve">52.2 ± 55.3 </t>
  </si>
  <si>
    <t xml:space="preserve">111.4 ± 3.7 </t>
  </si>
  <si>
    <t xml:space="preserve">389.7 ± 8.5 </t>
  </si>
  <si>
    <t xml:space="preserve">28.4 ± 1.4 </t>
  </si>
  <si>
    <t xml:space="preserve">1019.5 ± 13.2 </t>
  </si>
  <si>
    <t xml:space="preserve">74.9 ± 1.9 </t>
  </si>
  <si>
    <t xml:space="preserve">209.9 ± 91.2 </t>
  </si>
  <si>
    <t xml:space="preserve">75.2 ± 28.2 </t>
  </si>
  <si>
    <t xml:space="preserve">283.4 ± 8.9 </t>
  </si>
  <si>
    <t xml:space="preserve">985.2 ± 23.8 </t>
  </si>
  <si>
    <t xml:space="preserve">11.0 ± 40.1 </t>
  </si>
  <si>
    <t xml:space="preserve">76.8 ± 54.8 </t>
  </si>
  <si>
    <t xml:space="preserve">45.0 ± 1.5 </t>
  </si>
  <si>
    <t xml:space="preserve">2.8 ± .6 </t>
  </si>
  <si>
    <t xml:space="preserve">16760.1 ± 144.7 </t>
  </si>
  <si>
    <t xml:space="preserve">2588.7 ± 27.1 </t>
  </si>
  <si>
    <t xml:space="preserve">203.4 ± 5.7 </t>
  </si>
  <si>
    <t xml:space="preserve">859.1 ± 4.4 </t>
  </si>
  <si>
    <t xml:space="preserve">137.5 ± 3.0 </t>
  </si>
  <si>
    <t xml:space="preserve">62.1 ± 1.8 </t>
  </si>
  <si>
    <t xml:space="preserve">352.2 ± 2.8 </t>
  </si>
  <si>
    <t xml:space="preserve">619.1 ± 15.1 </t>
  </si>
  <si>
    <t xml:space="preserve">230.8 ± 174.5 </t>
  </si>
  <si>
    <t xml:space="preserve">51.0 ± 61.0 </t>
  </si>
  <si>
    <t xml:space="preserve">182.3 ± 4.2 </t>
  </si>
  <si>
    <t xml:space="preserve">110.2 ± 59.3 </t>
  </si>
  <si>
    <t xml:space="preserve">5.5 ± 25.6 </t>
  </si>
  <si>
    <t xml:space="preserve">35.6 ± 31.2 </t>
  </si>
  <si>
    <t xml:space="preserve">592.5 ± 248.7 </t>
  </si>
  <si>
    <t xml:space="preserve">1094.6 ± 34.3 </t>
  </si>
  <si>
    <t xml:space="preserve">165.4 ± 6.5 </t>
  </si>
  <si>
    <t xml:space="preserve">2617.4 ± 15.8 </t>
  </si>
  <si>
    <t xml:space="preserve">60.4 ± 1.3 </t>
  </si>
  <si>
    <t xml:space="preserve">35.5 ± 1.4 </t>
  </si>
  <si>
    <t xml:space="preserve">1094.1 ± 32.5 </t>
  </si>
  <si>
    <t xml:space="preserve">2.1 ± .7 </t>
  </si>
  <si>
    <t xml:space="preserve">1.3 ± .5 </t>
  </si>
  <si>
    <t xml:space="preserve">.5 ± .3 </t>
  </si>
  <si>
    <t xml:space="preserve">4.8 ± 4.5 </t>
  </si>
  <si>
    <t xml:space="preserve">213.6 ± 74.7 </t>
  </si>
  <si>
    <t xml:space="preserve">111.8 ± 2.8 </t>
  </si>
  <si>
    <t xml:space="preserve">1766.7 ± 65.6 </t>
  </si>
  <si>
    <t/>
  </si>
  <si>
    <t>1.2 - 2</t>
  </si>
  <si>
    <t>14.5 - 158.4</t>
  </si>
  <si>
    <t>700.1 - 2810.7</t>
  </si>
  <si>
    <t>117.5 - 328.3</t>
  </si>
  <si>
    <t>124.7 - 321</t>
  </si>
  <si>
    <t>503.4 - 1173.7</t>
  </si>
  <si>
    <t>0.9 - 3.3</t>
  </si>
  <si>
    <t>6.7 - 70.8</t>
  </si>
  <si>
    <t>517.8 - 2557.1</t>
  </si>
  <si>
    <t>517.7 - 2557.1</t>
  </si>
  <si>
    <t>1 - 7.7</t>
  </si>
  <si>
    <t>7.1 - 15.7</t>
  </si>
  <si>
    <t>3.1 - 30.5</t>
  </si>
  <si>
    <t>23.4 - 103.6</t>
  </si>
  <si>
    <t>1.3 - 8.7</t>
  </si>
  <si>
    <t>74.1 - 141.7</t>
  </si>
  <si>
    <t>78.2 - 134.6</t>
  </si>
  <si>
    <t>16.5 - 50</t>
  </si>
  <si>
    <t>29.8 - 87.1</t>
  </si>
  <si>
    <t>23 - 135.5</t>
  </si>
  <si>
    <t>35.9 - 90.7</t>
  </si>
  <si>
    <t>324.9 - 850.1</t>
  </si>
  <si>
    <t>9.6 - 41.8</t>
  </si>
  <si>
    <t>35.8 - 78.3</t>
  </si>
  <si>
    <t>2.8 - 126</t>
  </si>
  <si>
    <t>1041 - 2033.9</t>
  </si>
  <si>
    <t>9.2 - 66.2</t>
  </si>
  <si>
    <t>25.4 - 421.6</t>
  </si>
  <si>
    <t>24 - 225.6</t>
  </si>
  <si>
    <t>5.6 - 66.5</t>
  </si>
  <si>
    <t>0.8 - 98.9</t>
  </si>
  <si>
    <t>24.9 - 139.3</t>
  </si>
  <si>
    <t>17.6 - 81</t>
  </si>
  <si>
    <t>4.8 - 74.3</t>
  </si>
  <si>
    <t>-7.5 - 15.6</t>
  </si>
  <si>
    <t>-0.1 - 1.6</t>
  </si>
  <si>
    <t>63.6 - 377.9</t>
  </si>
  <si>
    <t>2.2 - 19.8</t>
  </si>
  <si>
    <t>-239.3 - 1569.9</t>
  </si>
  <si>
    <t>17.7 - 32.8</t>
  </si>
  <si>
    <t>-24.1 - 62.1</t>
  </si>
  <si>
    <t>3.1 - 125.5</t>
  </si>
  <si>
    <t>-0.6 - 22.7</t>
  </si>
  <si>
    <t>34.7 - 221.1</t>
  </si>
  <si>
    <t>-0.1 - 2.6</t>
  </si>
  <si>
    <t>2.6 - 30.2</t>
  </si>
  <si>
    <t>10.6 - 57.8</t>
  </si>
  <si>
    <t>0.8 - 6.3</t>
  </si>
  <si>
    <t>-0.6 - 6.1</t>
  </si>
  <si>
    <t>-4.5 - 33.1</t>
  </si>
  <si>
    <t>-6.6 - 28.8</t>
  </si>
  <si>
    <t>3.8 - 13.8</t>
  </si>
  <si>
    <t>-101.6 - 282.8</t>
  </si>
  <si>
    <t>167.1 - 291.8</t>
  </si>
  <si>
    <t>443.7 - 1993.2</t>
  </si>
  <si>
    <t>1139.2 - 2693</t>
  </si>
  <si>
    <t>-19.7 - 40.9</t>
  </si>
  <si>
    <t>306.8 - 781.3</t>
  </si>
  <si>
    <t>-3.1 - 6.5</t>
  </si>
  <si>
    <t>-148.7 - 274.8</t>
  </si>
  <si>
    <t>-142.6 - 299.7</t>
  </si>
  <si>
    <t>60 - 162.4</t>
  </si>
  <si>
    <t>-9.4 - 84.5</t>
  </si>
  <si>
    <t>-215.5 - 859.6</t>
  </si>
  <si>
    <t>-5.6 - 75</t>
  </si>
  <si>
    <t>-35 - 55.7</t>
  </si>
  <si>
    <t>28.6 - 122.2</t>
  </si>
  <si>
    <t>-17.2 - 53.7</t>
  </si>
  <si>
    <t>-25.8 - 40.3</t>
  </si>
  <si>
    <t>82 - 563.2</t>
  </si>
  <si>
    <t>-83.3 - 106.8</t>
  </si>
  <si>
    <t>53.3 - 130.5</t>
  </si>
  <si>
    <t>-14.3 - 101.9</t>
  </si>
  <si>
    <t>14 - 159.7</t>
  </si>
  <si>
    <t>-24.4 - 30.4</t>
  </si>
  <si>
    <t>-9.5 - 3217</t>
  </si>
  <si>
    <t>11.3 - 170.6</t>
  </si>
  <si>
    <t>-132.6 - 484.9</t>
  </si>
  <si>
    <t>10.4 - 74.9</t>
  </si>
  <si>
    <t>-18 - 23</t>
  </si>
  <si>
    <t>-38.7 - 41.2</t>
  </si>
  <si>
    <t>-1.7 - 42.1</t>
  </si>
  <si>
    <t>-18.1 - 23</t>
  </si>
  <si>
    <t>-85.7 - 103.8</t>
  </si>
  <si>
    <t>0.5 - 101.6</t>
  </si>
  <si>
    <t xml:space="preserve">-19.1 - </t>
  </si>
  <si>
    <t>11.7 - 142.9</t>
  </si>
  <si>
    <t>-53.3 - 60.6</t>
  </si>
  <si>
    <t>-2.3 - 31.9</t>
  </si>
  <si>
    <t>32.5 - 120.9</t>
  </si>
  <si>
    <t>0 - 108.9</t>
  </si>
  <si>
    <t>12.8 - 91.9</t>
  </si>
  <si>
    <t>-91.8 - 134.9</t>
  </si>
  <si>
    <t>-5.9 - 174.2</t>
  </si>
  <si>
    <t>6.5 - 157.7</t>
  </si>
  <si>
    <t>-35.6 - 55.9</t>
  </si>
  <si>
    <t>-65.8 - 1368.1</t>
  </si>
  <si>
    <t>-80.4 - 91.8</t>
  </si>
  <si>
    <t>-160.6 - 164</t>
  </si>
  <si>
    <t>5.5 - 188.1</t>
  </si>
  <si>
    <t>-3.1 - 55.1</t>
  </si>
  <si>
    <t>-1.1 - 72.3</t>
  </si>
  <si>
    <t>-5.3 - 99.7</t>
  </si>
  <si>
    <t>-14.9 - 163.1</t>
  </si>
  <si>
    <t>-29.6 - 134.8</t>
  </si>
  <si>
    <t>-46.7 - 138.8</t>
  </si>
  <si>
    <t>-13.4 - 130.8</t>
  </si>
  <si>
    <t>-35.3 - 146.8</t>
  </si>
  <si>
    <t>-55.8 - 70.5</t>
  </si>
  <si>
    <t>-141 - 605.8</t>
  </si>
  <si>
    <t>-30.5 - 97.6</t>
  </si>
  <si>
    <t>-50.7 - 147.9</t>
  </si>
  <si>
    <t>-36.4 - 145.5</t>
  </si>
  <si>
    <t>1.3 - 105.7</t>
  </si>
  <si>
    <t>-17.5 - 58.1</t>
  </si>
  <si>
    <t>-9.3 - 23.4</t>
  </si>
  <si>
    <t>-22 - 174.5</t>
  </si>
  <si>
    <t>5.4 - 28.6</t>
  </si>
  <si>
    <t>28.3 - 55.5</t>
  </si>
  <si>
    <t>19.6 - 59.4</t>
  </si>
  <si>
    <t>-9.2 - 52</t>
  </si>
  <si>
    <t>-10.1 - 98.8</t>
  </si>
  <si>
    <t>-40.3 - 122.6</t>
  </si>
  <si>
    <t>-131 - 904.6</t>
  </si>
  <si>
    <t>53.9 - 913.1</t>
  </si>
  <si>
    <t>7.4 - 69.2</t>
  </si>
  <si>
    <t>36 - 159.1</t>
  </si>
  <si>
    <t>11.3 - 157.4</t>
  </si>
  <si>
    <t>-10.3 - 21.1</t>
  </si>
  <si>
    <t>-10.8 - 22.2</t>
  </si>
  <si>
    <t>79.2 - 420.3</t>
  </si>
  <si>
    <t>61.2 - 369.5</t>
  </si>
  <si>
    <t>41.5 - 185.7</t>
  </si>
  <si>
    <t>44.3 - 188.2</t>
  </si>
  <si>
    <t>-67.9 - 169.7</t>
  </si>
  <si>
    <t>-66.8 - 168.7</t>
  </si>
  <si>
    <t>-31.8 - 199.2</t>
  </si>
  <si>
    <t>-29.8 - 37.7</t>
  </si>
  <si>
    <t>-10.6 - 33.4</t>
  </si>
  <si>
    <t>5.8 - 47.7</t>
  </si>
  <si>
    <t>-18.9 - 63.7</t>
  </si>
  <si>
    <t>-17.4 - 64.5</t>
  </si>
  <si>
    <t>-4.6 - 67.1</t>
  </si>
  <si>
    <t>-5.2 - 66.9</t>
  </si>
  <si>
    <t>-24 - 35</t>
  </si>
  <si>
    <t>11.9 - 50.9</t>
  </si>
  <si>
    <t>-72 - 95.1</t>
  </si>
  <si>
    <t>-36.2 - 119.8</t>
  </si>
  <si>
    <t>-67.7 - 80.4</t>
  </si>
  <si>
    <t>-23.8 - 200.6</t>
  </si>
  <si>
    <t>-35.3 - 124.8</t>
  </si>
  <si>
    <t>-148.1 - 356.3</t>
  </si>
  <si>
    <t>-146 - 360.6</t>
  </si>
  <si>
    <t>-97.3 - 97.8</t>
  </si>
  <si>
    <t>-1.8 - 7.9</t>
  </si>
  <si>
    <t>3.1 - 8.2</t>
  </si>
  <si>
    <t>151.1 - 325.2</t>
  </si>
  <si>
    <t>112.1 - 258.2</t>
  </si>
  <si>
    <t>792.5 - 2193.8</t>
  </si>
  <si>
    <t>184.3 - 576.1</t>
  </si>
  <si>
    <t>21.8 - 284.4</t>
  </si>
  <si>
    <t>-99.5 - 426.1</t>
  </si>
  <si>
    <t>29 - 219.7</t>
  </si>
  <si>
    <t>-0.2 - 63.1</t>
  </si>
  <si>
    <t>145.8 - 213.6</t>
  </si>
  <si>
    <t>-17 - 184.2</t>
  </si>
  <si>
    <t>-92.6 - 296.1</t>
  </si>
  <si>
    <t>55.1 - 269.5</t>
  </si>
  <si>
    <t>70.6 - 308.9</t>
  </si>
  <si>
    <t>48 - 141.1</t>
  </si>
  <si>
    <t>94.1 - 237.1</t>
  </si>
  <si>
    <t>72 - 197.6</t>
  </si>
  <si>
    <t>81.9 - 163.8</t>
  </si>
  <si>
    <t>148.6 - 368.8</t>
  </si>
  <si>
    <t>198 - 312.9</t>
  </si>
  <si>
    <t>112.4 - 171.6</t>
  </si>
  <si>
    <t>8.8 - 274.3</t>
  </si>
  <si>
    <t>42.4 - 165.5</t>
  </si>
  <si>
    <t>1055.4 - 2969.9</t>
  </si>
  <si>
    <t>617.6 - 3036.3</t>
  </si>
  <si>
    <t>40.4 - 108.6</t>
  </si>
  <si>
    <t>-12.3 - 113.3</t>
  </si>
  <si>
    <t>-1 - 195.2</t>
  </si>
  <si>
    <t>-2.3 - 196.5</t>
  </si>
  <si>
    <t>62.7 - 267.2</t>
  </si>
  <si>
    <t>243.2 - 498.1</t>
  </si>
  <si>
    <t>140.1 - 389.6</t>
  </si>
  <si>
    <t>-27.6 - 220.7</t>
  </si>
  <si>
    <t>103.8 - 355.7</t>
  </si>
  <si>
    <t>123.7 - 249.4</t>
  </si>
  <si>
    <t>118.4 - 243.4</t>
  </si>
  <si>
    <t>26.7 ± 23.5</t>
  </si>
  <si>
    <t>5 ± 6.3</t>
  </si>
  <si>
    <t>17.6 ± 1.9</t>
  </si>
  <si>
    <t>1 ± 0.8</t>
  </si>
  <si>
    <t>2.3 ± 2.2</t>
  </si>
  <si>
    <t>7.4 ± 7.5</t>
  </si>
  <si>
    <t>1.8 ± 0.2</t>
  </si>
  <si>
    <t>135.6 ± 37.4</t>
  </si>
  <si>
    <t>78.9 ± 33.9</t>
  </si>
  <si>
    <t>18.4 ± 40.2</t>
  </si>
  <si>
    <t>73 ± 1.2</t>
  </si>
  <si>
    <t>64.5 ± 13.7</t>
  </si>
  <si>
    <t>31.5 ± 10.6</t>
  </si>
  <si>
    <t>13.4 ± 9.4</t>
  </si>
  <si>
    <t>59.9 ± 2.2</t>
  </si>
  <si>
    <t>98.2 ± 38.5</t>
  </si>
  <si>
    <t>57.7 ± 57.6</t>
  </si>
  <si>
    <t>9.3 ± 4.8</t>
  </si>
  <si>
    <t>21.9 ± 1.2</t>
  </si>
  <si>
    <t>74.5 ± 18.1</t>
  </si>
  <si>
    <t>27.8 ± 16.3</t>
  </si>
  <si>
    <t>107.5 ± 5.7</t>
  </si>
  <si>
    <t>178.9 ± 41</t>
  </si>
  <si>
    <t>78 ± 33.2</t>
  </si>
  <si>
    <t>135.6 ± 4</t>
  </si>
  <si>
    <t>286.6 ± 2.7</t>
  </si>
  <si>
    <t>165 ± 51.5</t>
  </si>
  <si>
    <t>100.4 ± 48.8</t>
  </si>
  <si>
    <t>23.3 ± 21</t>
  </si>
  <si>
    <t>2.4 ± 7.1</t>
  </si>
  <si>
    <t>0.4 ± 0.1</t>
  </si>
  <si>
    <t>38.1 ± 43.1</t>
  </si>
  <si>
    <t>103.5 ± 42.3</t>
  </si>
  <si>
    <t>130.7 ± 3.7</t>
  </si>
  <si>
    <t>0 ± 0</t>
  </si>
  <si>
    <t>5.5 ± 9.2</t>
  </si>
  <si>
    <t>187.5 ± 255.2</t>
  </si>
  <si>
    <t>0.5 ± 0.2</t>
  </si>
  <si>
    <t>5.9 ± 8.5</t>
  </si>
  <si>
    <t>21.4 ± 19.1</t>
  </si>
  <si>
    <t>65.7 ± 8.2</t>
  </si>
  <si>
    <t>26 ± 0.9</t>
  </si>
  <si>
    <t>130.1 ± 98.1</t>
  </si>
  <si>
    <t>86.8 ± 58.5</t>
  </si>
  <si>
    <t>6.6 ± 26.6</t>
  </si>
  <si>
    <t>34.3 ± 3.2</t>
  </si>
  <si>
    <t xml:space="preserve">0.4 ± 0.1 </t>
  </si>
  <si>
    <t>0.3 - 223.3</t>
  </si>
  <si>
    <t>47 ± 0.6</t>
  </si>
  <si>
    <t>23.1 ± 11.1</t>
  </si>
  <si>
    <t>1.8 ± 0.6</t>
  </si>
  <si>
    <t>98.1 ± 31.3</t>
  </si>
  <si>
    <t>133.2 ± 49.4</t>
  </si>
  <si>
    <t>50.6 ± 1.5</t>
  </si>
  <si>
    <t>2.7 ± 0.4</t>
  </si>
  <si>
    <t>100.5 ± 3.6</t>
  </si>
  <si>
    <t>358 ± 818.5</t>
  </si>
  <si>
    <t>646.4 ± 400.6</t>
  </si>
  <si>
    <t>727.5 ± 312.2</t>
  </si>
  <si>
    <t>60.4 ± 1.3</t>
  </si>
  <si>
    <t>568.9 ± 210</t>
  </si>
  <si>
    <t>314.8 ± 226.8</t>
  </si>
  <si>
    <t>60.6 ± 56.3</t>
  </si>
  <si>
    <t>137.5 ± 3</t>
  </si>
  <si>
    <t>90.8 ± 148.6</t>
  </si>
  <si>
    <t>316 ± 167.7</t>
  </si>
  <si>
    <t>165.4 ± 6.5</t>
  </si>
  <si>
    <t>NA ± 0.2</t>
  </si>
  <si>
    <t>40.6 ± 26.9</t>
  </si>
  <si>
    <t>0.3 ± 0.4</t>
  </si>
  <si>
    <t>0.7 ± 4.2</t>
  </si>
  <si>
    <t>-738 - 885</t>
  </si>
  <si>
    <t>-270.9 - 665.4</t>
  </si>
  <si>
    <t>243.4 - 3173.7</t>
  </si>
  <si>
    <t>812.8 - 1529.2</t>
  </si>
  <si>
    <t>154.4 - 328</t>
  </si>
  <si>
    <t>24.5 - 156.4</t>
  </si>
  <si>
    <t>2280.3 - 4830.8</t>
  </si>
  <si>
    <t>-90.7 - 103.8</t>
  </si>
  <si>
    <t>116.2 - 716.5</t>
  </si>
  <si>
    <t>166.3 - 1139</t>
  </si>
  <si>
    <t>176.9 - 713.5</t>
  </si>
  <si>
    <t>13487.7 - 24590.3</t>
  </si>
  <si>
    <t>-25.9 - 32.8</t>
  </si>
  <si>
    <t>13 - 408.5</t>
  </si>
  <si>
    <t>413.7 - 2404.1</t>
  </si>
  <si>
    <t>112.5 - 595.7</t>
  </si>
  <si>
    <t>2.9 - 8.9</t>
  </si>
  <si>
    <t>-13.9 - 66.9</t>
  </si>
  <si>
    <t>-777.5 - 1204.1</t>
  </si>
  <si>
    <t>-144.3 - 2290.3</t>
  </si>
  <si>
    <t>-64.6 - 651</t>
  </si>
  <si>
    <t>-444.8 - 525.4</t>
  </si>
  <si>
    <t>-6.9 - 299</t>
  </si>
  <si>
    <t>146.1 ±  83.4</t>
  </si>
  <si>
    <t>12.5 ±  9.4</t>
  </si>
  <si>
    <t>16.5 - 161.4</t>
  </si>
  <si>
    <t>89 ±  39.7</t>
  </si>
  <si>
    <t>72.9 ±  25.8</t>
  </si>
  <si>
    <t>29.7 ±  7.4</t>
  </si>
  <si>
    <t>-498.4 - 1201.4</t>
  </si>
  <si>
    <t>82.5 ±  43.9</t>
  </si>
  <si>
    <t>351.5 ±  198.9</t>
  </si>
  <si>
    <t>873.3 ±  560.3</t>
  </si>
  <si>
    <t>-105.3 - 552.3</t>
  </si>
  <si>
    <t>32.7 ±  10.2</t>
  </si>
  <si>
    <t>223.5 ±  159.1</t>
  </si>
  <si>
    <t>579.4 ±  194.3</t>
  </si>
  <si>
    <t>135.5 - 680.6</t>
  </si>
  <si>
    <t>0.4 ±  0.2</t>
  </si>
  <si>
    <t>258.9 ±  144.7</t>
  </si>
  <si>
    <t>408.1 ±  190.7</t>
  </si>
  <si>
    <t>99.7 - 911.9</t>
  </si>
  <si>
    <t>259.4 ±  145.7</t>
  </si>
  <si>
    <t>505.8 ±  259</t>
  </si>
  <si>
    <t>113.6 - 708.7</t>
  </si>
  <si>
    <t>87.5 ±  21.8</t>
  </si>
  <si>
    <t>261.1 ±  97.4</t>
  </si>
  <si>
    <t>411.1 ±  187.7</t>
  </si>
  <si>
    <t>40.3 ±  109.5</t>
  </si>
  <si>
    <t>311.7 ±  324.3</t>
  </si>
  <si>
    <t>1.2 ±  0.2</t>
  </si>
  <si>
    <t>72.2 ±  40.7</t>
  </si>
  <si>
    <t>293.2 ±  204.9</t>
  </si>
  <si>
    <t>3100.5 ±  679.6</t>
  </si>
  <si>
    <t>1845.2 ±  458.7</t>
  </si>
  <si>
    <t>1073 ±  767</t>
  </si>
  <si>
    <t>1174.6 ±  479.7</t>
  </si>
  <si>
    <t>213.3 ±  464.1</t>
  </si>
  <si>
    <t>49.9 ±  32.6</t>
  </si>
  <si>
    <t>26.5 ±  14.2</t>
  </si>
  <si>
    <t>16.9 ±  13.6</t>
  </si>
  <si>
    <t>7.2 ±  2</t>
  </si>
  <si>
    <t>5.9 ±  1.3</t>
  </si>
  <si>
    <t>3.1 ±  0.6</t>
  </si>
  <si>
    <t>354.1 ±  166.7</t>
  </si>
  <si>
    <t>172.7 ±  86.8</t>
  </si>
  <si>
    <t>177.9 ±  179.9</t>
  </si>
  <si>
    <t>841.4 ±  550.8</t>
  </si>
  <si>
    <t>1408.9 ±  506.2</t>
  </si>
  <si>
    <t>334.1 ±  159.9</t>
  </si>
  <si>
    <t>210.8 ±  94.5</t>
  </si>
  <si>
    <t>23.4 ±  26.6</t>
  </si>
  <si>
    <t>3.5 ±  2.9</t>
  </si>
  <si>
    <t>29.8 ±  26.4</t>
  </si>
  <si>
    <t>19039 ±  3080.7</t>
  </si>
  <si>
    <t>13781.9 ±  2578.5</t>
  </si>
  <si>
    <t>166 ±  103.6</t>
  </si>
  <si>
    <t>445.2 ±  193.5</t>
  </si>
  <si>
    <t>1268.9 ±  259.3</t>
  </si>
  <si>
    <t>652.7 ±  136.6</t>
  </si>
  <si>
    <t>86.2 ±  27.5</t>
  </si>
  <si>
    <t>416.3 ±  193.2</t>
  </si>
  <si>
    <t>121.5 ±  78.9</t>
  </si>
  <si>
    <t>6.6 ±  30.5</t>
  </si>
  <si>
    <t>1834.8 ±  392.3</t>
  </si>
  <si>
    <t>3555.6 ±  769.9</t>
  </si>
  <si>
    <t>18.5 ±  30.3</t>
  </si>
  <si>
    <t>90.5 ±  33.3</t>
  </si>
  <si>
    <t>182.6 ±  49.9</t>
  </si>
  <si>
    <t>241.2 ±  42.4</t>
  </si>
  <si>
    <t>137.4 ±  46</t>
  </si>
  <si>
    <t>66.6 ±  36.3</t>
  </si>
  <si>
    <t>1466.9 ±  319.4</t>
  </si>
  <si>
    <t>1171 ±  179.8</t>
  </si>
  <si>
    <t>722.9 ±  140.6</t>
  </si>
  <si>
    <t>826.4 ±  384.6</t>
  </si>
  <si>
    <t>1708.6 ±  929.6</t>
  </si>
  <si>
    <t>3487.8 ±  723.4</t>
  </si>
  <si>
    <t>1150 ±  325.9</t>
  </si>
  <si>
    <t>197.2 ±  217.3</t>
  </si>
  <si>
    <t>73.5 ±  328.8</t>
  </si>
  <si>
    <t>1585.8 ±  579.9</t>
  </si>
  <si>
    <t>NA</t>
  </si>
  <si>
    <t>(ZDS) Zeta-carotene desaturase</t>
  </si>
  <si>
    <t>16.3 ± 23.9</t>
  </si>
  <si>
    <t>138.7 ± 101.7</t>
  </si>
  <si>
    <t>4.9 - 272.5</t>
  </si>
  <si>
    <t>-7.5 - 193.4</t>
  </si>
  <si>
    <t>-76.6 - 87.7</t>
  </si>
  <si>
    <t>-89.5 - 107.6</t>
  </si>
  <si>
    <t>-60.6 - 740.2</t>
  </si>
  <si>
    <t>-396.7 - 1689.6</t>
  </si>
  <si>
    <t>40.2 - 108.8</t>
  </si>
  <si>
    <t>-103.2 - 732.8</t>
  </si>
  <si>
    <t>-8.9 - 641.0</t>
  </si>
  <si>
    <t>49.5  ± 38.2</t>
  </si>
  <si>
    <t>3.2 ± 1.9</t>
  </si>
  <si>
    <t>-39.2 - 45.5</t>
  </si>
  <si>
    <t>95% prediction interaval for Camarosa Genotype (TP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%"/>
  </numFmts>
  <fonts count="1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4"/>
      <color theme="1"/>
      <name val="Times New Roman"/>
      <family val="1"/>
    </font>
    <font>
      <sz val="12"/>
      <color theme="1"/>
      <name val="Calibri"/>
      <family val="2"/>
      <scheme val="minor"/>
    </font>
    <font>
      <i/>
      <sz val="14"/>
      <color theme="1"/>
      <name val="Times New Roman"/>
      <family val="1"/>
    </font>
    <font>
      <sz val="14"/>
      <color rgb="FF000000"/>
      <name val="Times New Roman"/>
      <family val="1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  <font>
      <b/>
      <vertAlign val="superscript"/>
      <sz val="14"/>
      <color theme="1"/>
      <name val="Times New Roman"/>
      <family val="1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color rgb="FF000000"/>
      <name val="Times New Roman"/>
      <family val="1"/>
    </font>
    <font>
      <sz val="9.5"/>
      <color rgb="FF000000"/>
      <name val="Times New Roman"/>
      <family val="1"/>
    </font>
    <font>
      <b/>
      <u/>
      <sz val="14"/>
      <color theme="1"/>
      <name val="Times New Roman"/>
      <family val="1"/>
    </font>
    <font>
      <b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96">
    <xf numFmtId="0" fontId="0" fillId="0" borderId="0" xfId="0"/>
    <xf numFmtId="0" fontId="2" fillId="2" borderId="0" xfId="0" applyFont="1" applyFill="1"/>
    <xf numFmtId="0" fontId="2" fillId="2" borderId="0" xfId="0" applyFont="1" applyFill="1" applyBorder="1"/>
    <xf numFmtId="0" fontId="2" fillId="2" borderId="0" xfId="0" applyFont="1" applyFill="1" applyAlignment="1">
      <alignment horizontal="left" vertical="center"/>
    </xf>
    <xf numFmtId="10" fontId="2" fillId="2" borderId="0" xfId="0" applyNumberFormat="1" applyFont="1" applyFill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2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vertical="center"/>
    </xf>
    <xf numFmtId="2" fontId="2" fillId="2" borderId="0" xfId="0" applyNumberFormat="1" applyFont="1" applyFill="1" applyAlignment="1">
      <alignment horizontal="center"/>
    </xf>
    <xf numFmtId="11" fontId="2" fillId="2" borderId="0" xfId="0" applyNumberFormat="1" applyFont="1" applyFill="1"/>
    <xf numFmtId="0" fontId="2" fillId="2" borderId="0" xfId="0" applyFont="1" applyFill="1" applyAlignment="1"/>
    <xf numFmtId="11" fontId="2" fillId="2" borderId="0" xfId="0" applyNumberFormat="1" applyFont="1" applyFill="1" applyAlignment="1">
      <alignment horizontal="center" vertical="center"/>
    </xf>
    <xf numFmtId="10" fontId="2" fillId="2" borderId="0" xfId="0" applyNumberFormat="1" applyFont="1" applyFill="1" applyBorder="1" applyAlignment="1">
      <alignment horizontal="center"/>
    </xf>
    <xf numFmtId="2" fontId="2" fillId="2" borderId="0" xfId="0" applyNumberFormat="1" applyFont="1" applyFill="1" applyAlignment="1">
      <alignment horizontal="center" vertical="center"/>
    </xf>
    <xf numFmtId="11" fontId="5" fillId="2" borderId="0" xfId="0" applyNumberFormat="1" applyFont="1" applyFill="1" applyAlignment="1">
      <alignment horizontal="center" vertical="center"/>
    </xf>
    <xf numFmtId="2" fontId="5" fillId="2" borderId="0" xfId="0" applyNumberFormat="1" applyFont="1" applyFill="1" applyAlignment="1">
      <alignment horizontal="center" vertical="center"/>
    </xf>
    <xf numFmtId="165" fontId="6" fillId="2" borderId="0" xfId="0" quotePrefix="1" applyNumberFormat="1" applyFont="1" applyFill="1" applyBorder="1" applyAlignment="1">
      <alignment horizontal="left" vertical="center" wrapText="1"/>
    </xf>
    <xf numFmtId="10" fontId="6" fillId="2" borderId="0" xfId="0" applyNumberFormat="1" applyFont="1" applyFill="1" applyBorder="1" applyAlignment="1">
      <alignment horizontal="center" vertical="center" wrapText="1"/>
    </xf>
    <xf numFmtId="0" fontId="6" fillId="2" borderId="0" xfId="0" applyFont="1" applyFill="1" applyBorder="1" applyAlignment="1">
      <alignment horizontal="center" vertical="center" wrapText="1"/>
    </xf>
    <xf numFmtId="2" fontId="6" fillId="2" borderId="0" xfId="0" applyNumberFormat="1" applyFont="1" applyFill="1" applyBorder="1" applyAlignment="1">
      <alignment horizontal="center" vertical="center" wrapText="1"/>
    </xf>
    <xf numFmtId="0" fontId="6" fillId="2" borderId="0" xfId="0" quotePrefix="1" applyFont="1" applyFill="1" applyBorder="1" applyAlignment="1">
      <alignment horizontal="center" vertical="center" wrapText="1"/>
    </xf>
    <xf numFmtId="11" fontId="6" fillId="2" borderId="0" xfId="0" applyNumberFormat="1" applyFont="1" applyFill="1" applyBorder="1" applyAlignment="1">
      <alignment horizontal="center" vertical="center" wrapText="1"/>
    </xf>
    <xf numFmtId="0" fontId="6" fillId="2" borderId="0" xfId="0" applyFont="1" applyFill="1" applyBorder="1" applyAlignment="1">
      <alignment vertical="center"/>
    </xf>
    <xf numFmtId="11" fontId="2" fillId="2" borderId="0" xfId="0" applyNumberFormat="1" applyFont="1" applyFill="1" applyBorder="1" applyAlignment="1">
      <alignment horizontal="center" vertical="center"/>
    </xf>
    <xf numFmtId="2" fontId="2" fillId="2" borderId="0" xfId="0" applyNumberFormat="1" applyFont="1" applyFill="1" applyBorder="1" applyAlignment="1">
      <alignment horizontal="center" vertical="center"/>
    </xf>
    <xf numFmtId="0" fontId="2" fillId="2" borderId="0" xfId="0" applyFont="1" applyFill="1" applyBorder="1" applyAlignment="1">
      <alignment vertical="center"/>
    </xf>
    <xf numFmtId="2" fontId="2" fillId="2" borderId="0" xfId="0" applyNumberFormat="1" applyFont="1" applyFill="1" applyBorder="1" applyAlignment="1">
      <alignment horizontal="center"/>
    </xf>
    <xf numFmtId="11" fontId="2" fillId="2" borderId="0" xfId="0" applyNumberFormat="1" applyFont="1" applyFill="1" applyBorder="1"/>
    <xf numFmtId="0" fontId="2" fillId="2" borderId="0" xfId="0" applyFont="1" applyFill="1" applyBorder="1" applyAlignment="1">
      <alignment horizontal="center" vertical="center"/>
    </xf>
    <xf numFmtId="0" fontId="2" fillId="2" borderId="0" xfId="0" applyFont="1" applyFill="1" applyBorder="1" applyAlignment="1"/>
    <xf numFmtId="0" fontId="2" fillId="2" borderId="0" xfId="0" applyFont="1" applyFill="1" applyBorder="1" applyAlignment="1">
      <alignment horizontal="left" vertical="center"/>
    </xf>
    <xf numFmtId="10" fontId="2" fillId="2" borderId="0" xfId="0" applyNumberFormat="1" applyFont="1" applyFill="1" applyAlignment="1">
      <alignment horizontal="center" vertical="center"/>
    </xf>
    <xf numFmtId="1" fontId="2" fillId="2" borderId="0" xfId="0" applyNumberFormat="1" applyFont="1" applyFill="1" applyBorder="1" applyAlignment="1">
      <alignment horizontal="left" vertical="center"/>
    </xf>
    <xf numFmtId="11" fontId="2" fillId="2" borderId="0" xfId="0" applyNumberFormat="1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0" fillId="2" borderId="0" xfId="0" applyFill="1" applyBorder="1"/>
    <xf numFmtId="11" fontId="2" fillId="2" borderId="0" xfId="0" applyNumberFormat="1" applyFont="1" applyFill="1" applyBorder="1" applyAlignment="1">
      <alignment horizontal="center"/>
    </xf>
    <xf numFmtId="0" fontId="6" fillId="2" borderId="0" xfId="0" quotePrefix="1" applyFont="1" applyFill="1" applyBorder="1" applyAlignment="1">
      <alignment horizontal="left" vertical="center" wrapText="1"/>
    </xf>
    <xf numFmtId="0" fontId="6" fillId="2" borderId="2" xfId="0" quotePrefix="1" applyFont="1" applyFill="1" applyBorder="1" applyAlignment="1">
      <alignment horizontal="center" vertical="center" wrapText="1"/>
    </xf>
    <xf numFmtId="0" fontId="6" fillId="2" borderId="2" xfId="0" quotePrefix="1" applyFont="1" applyFill="1" applyBorder="1" applyAlignment="1">
      <alignment vertical="center" wrapText="1"/>
    </xf>
    <xf numFmtId="0" fontId="2" fillId="2" borderId="3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/>
    </xf>
    <xf numFmtId="0" fontId="2" fillId="2" borderId="0" xfId="0" applyFont="1" applyFill="1" applyBorder="1" applyAlignment="1">
      <alignment vertical="top"/>
    </xf>
    <xf numFmtId="0" fontId="5" fillId="2" borderId="0" xfId="0" applyFont="1" applyFill="1" applyBorder="1" applyAlignment="1"/>
    <xf numFmtId="164" fontId="2" fillId="2" borderId="0" xfId="1" applyNumberFormat="1" applyFont="1" applyFill="1" applyBorder="1" applyAlignment="1">
      <alignment horizontal="center" vertical="center"/>
    </xf>
    <xf numFmtId="0" fontId="2" fillId="2" borderId="3" xfId="0" applyFont="1" applyFill="1" applyBorder="1" applyAlignment="1"/>
    <xf numFmtId="0" fontId="2" fillId="2" borderId="3" xfId="0" applyFont="1" applyFill="1" applyBorder="1" applyAlignment="1">
      <alignment vertical="center"/>
    </xf>
    <xf numFmtId="0" fontId="2" fillId="2" borderId="3" xfId="0" applyFont="1" applyFill="1" applyBorder="1"/>
    <xf numFmtId="0" fontId="6" fillId="2" borderId="2" xfId="0" applyFont="1" applyFill="1" applyBorder="1"/>
    <xf numFmtId="0" fontId="9" fillId="2" borderId="0" xfId="0" applyFont="1" applyFill="1" applyAlignment="1"/>
    <xf numFmtId="0" fontId="9" fillId="2" borderId="0" xfId="0" applyFont="1" applyFill="1"/>
    <xf numFmtId="0" fontId="10" fillId="2" borderId="2" xfId="0" applyFont="1" applyFill="1" applyBorder="1"/>
    <xf numFmtId="0" fontId="9" fillId="2" borderId="3" xfId="0" applyFont="1" applyFill="1" applyBorder="1"/>
    <xf numFmtId="0" fontId="2" fillId="0" borderId="0" xfId="0" applyFont="1" applyFill="1" applyBorder="1" applyAlignment="1">
      <alignment vertical="top"/>
    </xf>
    <xf numFmtId="0" fontId="2" fillId="0" borderId="0" xfId="0" applyFont="1" applyFill="1"/>
    <xf numFmtId="0" fontId="6" fillId="0" borderId="2" xfId="0" quotePrefix="1" applyFont="1" applyFill="1" applyBorder="1" applyAlignment="1">
      <alignment vertical="center" wrapText="1"/>
    </xf>
    <xf numFmtId="0" fontId="2" fillId="0" borderId="0" xfId="0" applyFont="1" applyFill="1" applyAlignment="1"/>
    <xf numFmtId="0" fontId="2" fillId="0" borderId="0" xfId="0" applyFont="1" applyFill="1" applyAlignment="1">
      <alignment vertical="center"/>
    </xf>
    <xf numFmtId="0" fontId="9" fillId="0" borderId="0" xfId="0" applyFont="1" applyFill="1"/>
    <xf numFmtId="0" fontId="2" fillId="0" borderId="0" xfId="0" applyFont="1" applyFill="1" applyBorder="1"/>
    <xf numFmtId="0" fontId="3" fillId="0" borderId="0" xfId="0" applyFont="1" applyFill="1" applyBorder="1"/>
    <xf numFmtId="0" fontId="11" fillId="3" borderId="0" xfId="0" applyFont="1" applyFill="1" applyBorder="1" applyAlignment="1">
      <alignment horizontal="center" vertical="center"/>
    </xf>
    <xf numFmtId="0" fontId="12" fillId="3" borderId="0" xfId="0" applyFont="1" applyFill="1" applyBorder="1" applyAlignment="1">
      <alignment horizontal="center" vertical="center"/>
    </xf>
    <xf numFmtId="165" fontId="6" fillId="2" borderId="0" xfId="0" quotePrefix="1" applyNumberFormat="1" applyFont="1" applyFill="1" applyBorder="1" applyAlignment="1">
      <alignment horizontal="center" vertical="center" wrapText="1"/>
    </xf>
    <xf numFmtId="0" fontId="14" fillId="2" borderId="3" xfId="0" applyFont="1" applyFill="1" applyBorder="1" applyAlignment="1">
      <alignment horizontal="center" vertical="center"/>
    </xf>
    <xf numFmtId="1" fontId="2" fillId="2" borderId="0" xfId="0" applyNumberFormat="1" applyFont="1" applyFill="1" applyBorder="1" applyAlignment="1">
      <alignment horizontal="center" vertical="center"/>
    </xf>
    <xf numFmtId="0" fontId="11" fillId="3" borderId="0" xfId="0" applyFont="1" applyFill="1" applyBorder="1" applyAlignment="1">
      <alignment vertical="center"/>
    </xf>
    <xf numFmtId="0" fontId="4" fillId="2" borderId="0" xfId="0" applyFont="1" applyFill="1" applyAlignment="1">
      <alignment horizontal="center" vertical="center"/>
    </xf>
    <xf numFmtId="0" fontId="4" fillId="2" borderId="0" xfId="0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 vertical="center" wrapText="1"/>
    </xf>
    <xf numFmtId="0" fontId="6" fillId="2" borderId="3" xfId="0" applyFont="1" applyFill="1" applyBorder="1" applyAlignment="1">
      <alignment horizontal="center" vertical="center" wrapText="1"/>
    </xf>
    <xf numFmtId="0" fontId="6" fillId="2" borderId="1" xfId="0" quotePrefix="1" applyFont="1" applyFill="1" applyBorder="1" applyAlignment="1">
      <alignment horizontal="center" vertical="center" wrapText="1"/>
    </xf>
    <xf numFmtId="0" fontId="6" fillId="2" borderId="3" xfId="0" quotePrefix="1" applyFont="1" applyFill="1" applyBorder="1" applyAlignment="1">
      <alignment horizontal="center" vertical="center" wrapText="1"/>
    </xf>
    <xf numFmtId="0" fontId="13" fillId="2" borderId="1" xfId="0" applyFont="1" applyFill="1" applyBorder="1" applyAlignment="1">
      <alignment horizontal="center" vertical="center"/>
    </xf>
    <xf numFmtId="2" fontId="6" fillId="2" borderId="1" xfId="0" applyNumberFormat="1" applyFont="1" applyFill="1" applyBorder="1" applyAlignment="1">
      <alignment horizontal="center" vertical="center" wrapText="1"/>
    </xf>
    <xf numFmtId="2" fontId="6" fillId="2" borderId="3" xfId="0" applyNumberFormat="1" applyFont="1" applyFill="1" applyBorder="1" applyAlignment="1">
      <alignment horizontal="center" vertical="center" wrapText="1"/>
    </xf>
    <xf numFmtId="10" fontId="6" fillId="2" borderId="1" xfId="0" applyNumberFormat="1" applyFont="1" applyFill="1" applyBorder="1" applyAlignment="1">
      <alignment horizontal="center" vertical="center" wrapText="1"/>
    </xf>
    <xf numFmtId="10" fontId="6" fillId="2" borderId="3" xfId="0" applyNumberFormat="1" applyFont="1" applyFill="1" applyBorder="1" applyAlignment="1">
      <alignment horizontal="center" vertical="center" wrapText="1"/>
    </xf>
    <xf numFmtId="11" fontId="6" fillId="2" borderId="1" xfId="0" applyNumberFormat="1" applyFont="1" applyFill="1" applyBorder="1" applyAlignment="1">
      <alignment horizontal="center" vertical="center" wrapText="1"/>
    </xf>
    <xf numFmtId="11" fontId="6" fillId="2" borderId="3" xfId="0" applyNumberFormat="1" applyFont="1" applyFill="1" applyBorder="1" applyAlignment="1">
      <alignment horizontal="center" vertical="center" wrapText="1"/>
    </xf>
    <xf numFmtId="0" fontId="4" fillId="2" borderId="0" xfId="0" applyFont="1" applyFill="1" applyBorder="1" applyAlignment="1">
      <alignment horizontal="center"/>
    </xf>
    <xf numFmtId="0" fontId="4" fillId="2" borderId="0" xfId="0" applyFont="1" applyFill="1" applyAlignment="1">
      <alignment horizontal="center" vertical="center"/>
    </xf>
    <xf numFmtId="165" fontId="6" fillId="2" borderId="1" xfId="0" quotePrefix="1" applyNumberFormat="1" applyFont="1" applyFill="1" applyBorder="1" applyAlignment="1">
      <alignment horizontal="center" vertical="center" wrapText="1"/>
    </xf>
    <xf numFmtId="165" fontId="6" fillId="2" borderId="3" xfId="0" quotePrefix="1" applyNumberFormat="1" applyFont="1" applyFill="1" applyBorder="1" applyAlignment="1">
      <alignment horizontal="center" vertical="center" wrapText="1"/>
    </xf>
    <xf numFmtId="0" fontId="4" fillId="2" borderId="0" xfId="0" applyFont="1" applyFill="1" applyBorder="1" applyAlignment="1">
      <alignment horizontal="center" vertical="center"/>
    </xf>
    <xf numFmtId="0" fontId="9" fillId="2" borderId="0" xfId="0" applyFont="1" applyFill="1" applyAlignment="1">
      <alignment horizontal="center" vertical="center"/>
    </xf>
    <xf numFmtId="0" fontId="6" fillId="2" borderId="0" xfId="0" applyFont="1" applyFill="1" applyBorder="1" applyAlignment="1">
      <alignment vertical="center" wrapText="1"/>
    </xf>
    <xf numFmtId="0" fontId="5" fillId="2" borderId="0" xfId="0" applyFont="1" applyFill="1" applyBorder="1" applyAlignment="1">
      <alignment horizontal="center" vertical="center"/>
    </xf>
    <xf numFmtId="0" fontId="9" fillId="2" borderId="0" xfId="0" applyFont="1" applyFill="1" applyBorder="1" applyAlignment="1">
      <alignment horizontal="center" vertical="center"/>
    </xf>
    <xf numFmtId="2" fontId="2" fillId="2" borderId="3" xfId="0" applyNumberFormat="1" applyFont="1" applyFill="1" applyBorder="1" applyAlignment="1">
      <alignment horizontal="center"/>
    </xf>
    <xf numFmtId="11" fontId="2" fillId="2" borderId="3" xfId="0" applyNumberFormat="1" applyFont="1" applyFill="1" applyBorder="1"/>
    <xf numFmtId="2" fontId="2" fillId="2" borderId="3" xfId="0" applyNumberFormat="1" applyFont="1" applyFill="1" applyBorder="1" applyAlignment="1">
      <alignment horizontal="center" vertical="center"/>
    </xf>
    <xf numFmtId="11" fontId="2" fillId="2" borderId="3" xfId="0" applyNumberFormat="1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</cellXfs>
  <cellStyles count="3">
    <cellStyle name="Normal" xfId="0" builtinId="0"/>
    <cellStyle name="Normal 2" xfId="1"/>
    <cellStyle name="Normal 2 2" xfId="2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75"/>
  <sheetViews>
    <sheetView tabSelected="1" topLeftCell="A166" zoomScale="55" zoomScaleNormal="55" workbookViewId="0">
      <selection activeCell="B177" sqref="B177"/>
    </sheetView>
  </sheetViews>
  <sheetFormatPr defaultRowHeight="15" x14ac:dyDescent="0.25"/>
  <cols>
    <col min="1" max="1" width="67.85546875" customWidth="1"/>
    <col min="2" max="2" width="66.5703125" customWidth="1"/>
    <col min="3" max="3" width="11.42578125" customWidth="1"/>
    <col min="4" max="4" width="19.28515625" customWidth="1"/>
    <col min="6" max="6" width="20" customWidth="1"/>
    <col min="7" max="7" width="22.85546875" customWidth="1"/>
    <col min="8" max="8" width="18.42578125" customWidth="1"/>
    <col min="9" max="9" width="17.140625" customWidth="1"/>
    <col min="13" max="13" width="13.85546875" customWidth="1"/>
    <col min="14" max="14" width="22.85546875" customWidth="1"/>
    <col min="15" max="15" width="16.42578125" customWidth="1"/>
    <col min="16" max="16" width="12.28515625" customWidth="1"/>
    <col min="17" max="17" width="11.42578125" customWidth="1"/>
    <col min="18" max="18" width="13.5703125" customWidth="1"/>
    <col min="19" max="19" width="15.5703125" customWidth="1"/>
    <col min="20" max="20" width="18.42578125" customWidth="1"/>
    <col min="21" max="21" width="14.85546875" customWidth="1"/>
    <col min="22" max="22" width="15.85546875" customWidth="1"/>
    <col min="23" max="23" width="18.28515625" customWidth="1"/>
    <col min="24" max="24" width="16.42578125" customWidth="1"/>
    <col min="25" max="25" width="16.7109375" customWidth="1"/>
  </cols>
  <sheetData>
    <row r="1" spans="1:25" ht="18.75" x14ac:dyDescent="0.3">
      <c r="A1" s="42" t="s">
        <v>719</v>
      </c>
      <c r="B1" s="40"/>
      <c r="C1" s="41"/>
      <c r="D1" s="40"/>
      <c r="E1" s="41"/>
      <c r="F1" s="5"/>
      <c r="G1" s="26"/>
      <c r="H1" s="36"/>
      <c r="I1" s="24"/>
      <c r="J1" s="28"/>
      <c r="K1" s="28"/>
      <c r="L1" s="40"/>
      <c r="M1" s="40"/>
      <c r="N1" s="40"/>
      <c r="O1" s="28"/>
      <c r="P1" s="2"/>
      <c r="Q1" s="2"/>
      <c r="R1" s="59"/>
      <c r="S1" s="59"/>
      <c r="T1" s="59"/>
      <c r="U1" s="59"/>
      <c r="V1" s="59"/>
      <c r="W1" s="40"/>
      <c r="X1" s="59"/>
      <c r="Y1" s="59"/>
    </row>
    <row r="2" spans="1:25" ht="18.75" customHeight="1" x14ac:dyDescent="0.25">
      <c r="A2" s="72" t="s">
        <v>720</v>
      </c>
      <c r="B2" s="72" t="s">
        <v>712</v>
      </c>
      <c r="C2" s="70" t="s">
        <v>718</v>
      </c>
      <c r="D2" s="70" t="s">
        <v>717</v>
      </c>
      <c r="E2" s="70" t="s">
        <v>716</v>
      </c>
      <c r="F2" s="70" t="s">
        <v>715</v>
      </c>
      <c r="G2" s="74" t="s">
        <v>798</v>
      </c>
      <c r="H2" s="74"/>
      <c r="I2" s="74"/>
      <c r="J2" s="74" t="s">
        <v>802</v>
      </c>
      <c r="K2" s="74"/>
      <c r="L2" s="74"/>
      <c r="M2" s="70" t="s">
        <v>803</v>
      </c>
      <c r="N2" s="70" t="s">
        <v>1911</v>
      </c>
      <c r="O2" s="70" t="s">
        <v>808</v>
      </c>
      <c r="P2" s="70" t="s">
        <v>794</v>
      </c>
      <c r="Q2" s="75" t="s">
        <v>714</v>
      </c>
      <c r="R2" s="79" t="s">
        <v>807</v>
      </c>
      <c r="S2" s="75" t="s">
        <v>713</v>
      </c>
      <c r="T2" s="75" t="s">
        <v>711</v>
      </c>
      <c r="U2" s="75" t="s">
        <v>710</v>
      </c>
      <c r="V2" s="70" t="s">
        <v>709</v>
      </c>
      <c r="W2" s="77" t="s">
        <v>708</v>
      </c>
      <c r="X2" s="83" t="s">
        <v>707</v>
      </c>
      <c r="Y2" s="72" t="s">
        <v>706</v>
      </c>
    </row>
    <row r="3" spans="1:25" ht="15.75" customHeight="1" x14ac:dyDescent="0.25">
      <c r="A3" s="73"/>
      <c r="B3" s="73"/>
      <c r="C3" s="71"/>
      <c r="D3" s="71"/>
      <c r="E3" s="71"/>
      <c r="F3" s="71"/>
      <c r="G3" s="64" t="s">
        <v>799</v>
      </c>
      <c r="H3" s="64" t="s">
        <v>800</v>
      </c>
      <c r="I3" s="64" t="s">
        <v>801</v>
      </c>
      <c r="J3" s="64" t="s">
        <v>799</v>
      </c>
      <c r="K3" s="64" t="s">
        <v>800</v>
      </c>
      <c r="L3" s="64" t="s">
        <v>801</v>
      </c>
      <c r="M3" s="71"/>
      <c r="N3" s="71"/>
      <c r="O3" s="71"/>
      <c r="P3" s="71"/>
      <c r="Q3" s="76"/>
      <c r="R3" s="80"/>
      <c r="S3" s="76"/>
      <c r="T3" s="76"/>
      <c r="U3" s="76"/>
      <c r="V3" s="71"/>
      <c r="W3" s="78"/>
      <c r="X3" s="84"/>
      <c r="Y3" s="73"/>
    </row>
    <row r="4" spans="1:25" ht="18.75" x14ac:dyDescent="0.25">
      <c r="A4" s="37" t="s">
        <v>705</v>
      </c>
      <c r="B4" s="20"/>
      <c r="C4" s="18"/>
      <c r="D4" s="18"/>
      <c r="E4" s="18"/>
      <c r="F4" s="87"/>
      <c r="G4" s="88"/>
      <c r="H4" s="88"/>
      <c r="I4" s="88"/>
      <c r="J4" s="66"/>
      <c r="K4" s="61"/>
      <c r="L4" s="62"/>
      <c r="M4" s="18"/>
      <c r="N4" s="18"/>
      <c r="O4" s="18"/>
      <c r="P4" s="18"/>
      <c r="Q4" s="19"/>
      <c r="R4" s="21"/>
      <c r="S4" s="19"/>
      <c r="T4" s="19"/>
      <c r="U4" s="19"/>
      <c r="V4" s="18"/>
      <c r="W4" s="17"/>
      <c r="X4" s="63"/>
      <c r="Y4" s="20"/>
    </row>
    <row r="5" spans="1:25" ht="18.75" x14ac:dyDescent="0.3">
      <c r="A5" s="10" t="s">
        <v>704</v>
      </c>
      <c r="B5" s="3" t="s">
        <v>702</v>
      </c>
      <c r="C5" s="6" t="s">
        <v>18</v>
      </c>
      <c r="D5" s="34" t="s">
        <v>703</v>
      </c>
      <c r="E5" s="6">
        <v>4</v>
      </c>
      <c r="F5" s="34">
        <v>257.18786999999998</v>
      </c>
      <c r="G5" s="28" t="s">
        <v>1208</v>
      </c>
      <c r="H5" s="28" t="s">
        <v>1388</v>
      </c>
      <c r="I5" s="28" t="s">
        <v>1389</v>
      </c>
      <c r="J5" s="28">
        <v>19</v>
      </c>
      <c r="K5" s="28">
        <v>35</v>
      </c>
      <c r="L5" s="28">
        <v>5</v>
      </c>
      <c r="M5" s="34" t="s">
        <v>797</v>
      </c>
      <c r="N5" s="6" t="s">
        <v>1531</v>
      </c>
      <c r="O5" s="6" t="s">
        <v>1299</v>
      </c>
      <c r="P5" s="34" t="s">
        <v>805</v>
      </c>
      <c r="Q5" s="8">
        <v>0.38333333333333303</v>
      </c>
      <c r="R5" s="33">
        <v>2.7991557278356899E-4</v>
      </c>
      <c r="S5" s="8">
        <v>0.96299999999999997</v>
      </c>
      <c r="T5" s="13">
        <v>0.84370000000000001</v>
      </c>
      <c r="U5" s="11">
        <v>2.2E-16</v>
      </c>
      <c r="V5" s="5">
        <v>315876</v>
      </c>
      <c r="W5" s="12">
        <v>3.9215447423045555E-4</v>
      </c>
      <c r="X5" s="65">
        <v>4905507</v>
      </c>
      <c r="Y5" s="2" t="s">
        <v>701</v>
      </c>
    </row>
    <row r="6" spans="1:25" ht="18.75" x14ac:dyDescent="0.3">
      <c r="A6" s="10" t="s">
        <v>700</v>
      </c>
      <c r="B6" s="3" t="s">
        <v>698</v>
      </c>
      <c r="C6" s="6" t="s">
        <v>18</v>
      </c>
      <c r="D6" s="34" t="s">
        <v>699</v>
      </c>
      <c r="E6" s="6">
        <v>7</v>
      </c>
      <c r="F6" s="34">
        <v>191.65932000000001</v>
      </c>
      <c r="G6" s="28" t="s">
        <v>1390</v>
      </c>
      <c r="H6" s="28" t="s">
        <v>1391</v>
      </c>
      <c r="I6" s="28" t="s">
        <v>1392</v>
      </c>
      <c r="J6" s="5">
        <v>14</v>
      </c>
      <c r="K6" s="28">
        <v>32</v>
      </c>
      <c r="L6" s="28">
        <v>14</v>
      </c>
      <c r="M6" s="34" t="s">
        <v>796</v>
      </c>
      <c r="N6" s="6" t="s">
        <v>1532</v>
      </c>
      <c r="O6" s="6" t="s">
        <v>1393</v>
      </c>
      <c r="P6" s="34" t="s">
        <v>805</v>
      </c>
      <c r="Q6" s="8">
        <v>0.5</v>
      </c>
      <c r="R6" s="33">
        <v>3.0389645597614602E-3</v>
      </c>
      <c r="S6" s="8">
        <v>0.504</v>
      </c>
      <c r="T6" s="13">
        <v>0.76639999999999997</v>
      </c>
      <c r="U6" s="11">
        <v>2.2E-16</v>
      </c>
      <c r="V6" s="5">
        <v>2656026</v>
      </c>
      <c r="W6" s="12">
        <v>3.297409361814193E-3</v>
      </c>
      <c r="X6" s="65">
        <v>30402015</v>
      </c>
      <c r="Y6" s="2" t="s">
        <v>697</v>
      </c>
    </row>
    <row r="7" spans="1:25" ht="18.75" x14ac:dyDescent="0.3">
      <c r="A7" s="10" t="s">
        <v>696</v>
      </c>
      <c r="B7" s="3" t="s">
        <v>694</v>
      </c>
      <c r="C7" s="6" t="s">
        <v>18</v>
      </c>
      <c r="D7" s="34" t="s">
        <v>695</v>
      </c>
      <c r="E7" s="6">
        <v>6</v>
      </c>
      <c r="F7" s="34">
        <v>233.79145</v>
      </c>
      <c r="G7" s="28" t="s">
        <v>1394</v>
      </c>
      <c r="H7" s="28" t="s">
        <v>1395</v>
      </c>
      <c r="I7" s="28" t="s">
        <v>1396</v>
      </c>
      <c r="J7" s="28">
        <v>5</v>
      </c>
      <c r="K7" s="28">
        <v>18</v>
      </c>
      <c r="L7" s="28">
        <v>37</v>
      </c>
      <c r="M7" s="34" t="s">
        <v>796</v>
      </c>
      <c r="N7" s="6" t="s">
        <v>1533</v>
      </c>
      <c r="O7" s="6" t="s">
        <v>1439</v>
      </c>
      <c r="P7" s="34" t="s">
        <v>806</v>
      </c>
      <c r="Q7" s="8">
        <v>0.233333333333333</v>
      </c>
      <c r="R7" s="33">
        <v>2.54257127935992E-2</v>
      </c>
      <c r="S7" s="8">
        <v>0.50900000000000001</v>
      </c>
      <c r="T7" s="13">
        <v>0.69210000000000005</v>
      </c>
      <c r="U7" s="11">
        <v>2.6339999999999998E-15</v>
      </c>
      <c r="V7" s="5">
        <v>842862</v>
      </c>
      <c r="W7" s="12">
        <v>1.0463982843230599E-3</v>
      </c>
      <c r="X7" s="65">
        <v>15557084</v>
      </c>
      <c r="Y7" s="2" t="s">
        <v>693</v>
      </c>
    </row>
    <row r="8" spans="1:25" ht="18.75" x14ac:dyDescent="0.3">
      <c r="A8" s="10" t="s">
        <v>692</v>
      </c>
      <c r="B8" s="3" t="s">
        <v>690</v>
      </c>
      <c r="C8" s="6" t="s">
        <v>18</v>
      </c>
      <c r="D8" s="34" t="s">
        <v>691</v>
      </c>
      <c r="E8" s="6">
        <v>6</v>
      </c>
      <c r="F8" s="34">
        <v>298.49218000000002</v>
      </c>
      <c r="G8" s="28" t="s">
        <v>1397</v>
      </c>
      <c r="H8" s="28" t="s">
        <v>1398</v>
      </c>
      <c r="I8" s="28" t="s">
        <v>1399</v>
      </c>
      <c r="J8" s="28">
        <v>22</v>
      </c>
      <c r="K8" s="28">
        <v>37</v>
      </c>
      <c r="L8" s="28">
        <v>1</v>
      </c>
      <c r="M8" s="34" t="s">
        <v>797</v>
      </c>
      <c r="N8" s="6" t="s">
        <v>1534</v>
      </c>
      <c r="O8" s="6" t="s">
        <v>1375</v>
      </c>
      <c r="P8" s="34" t="s">
        <v>805</v>
      </c>
      <c r="Q8" s="8">
        <v>0.32500000000000001</v>
      </c>
      <c r="R8" s="33">
        <v>1.8029335004726701E-3</v>
      </c>
      <c r="S8" s="8">
        <v>0.60399999999999998</v>
      </c>
      <c r="T8" s="13">
        <v>0.62870000000000004</v>
      </c>
      <c r="U8" s="11">
        <v>5.4769999999999998E-13</v>
      </c>
      <c r="V8" s="5">
        <v>286714</v>
      </c>
      <c r="W8" s="12">
        <v>3.5595036636056819E-4</v>
      </c>
      <c r="X8" s="65">
        <v>8297981</v>
      </c>
      <c r="Y8" s="2" t="s">
        <v>689</v>
      </c>
    </row>
    <row r="9" spans="1:25" ht="18.75" x14ac:dyDescent="0.3">
      <c r="A9" s="10" t="s">
        <v>688</v>
      </c>
      <c r="B9" s="3" t="s">
        <v>686</v>
      </c>
      <c r="C9" s="6" t="s">
        <v>18</v>
      </c>
      <c r="D9" s="34" t="s">
        <v>687</v>
      </c>
      <c r="E9" s="6">
        <v>7</v>
      </c>
      <c r="F9" s="34">
        <v>203.5909</v>
      </c>
      <c r="G9" s="28" t="s">
        <v>1400</v>
      </c>
      <c r="H9" s="28" t="s">
        <v>1401</v>
      </c>
      <c r="I9" s="28" t="s">
        <v>1402</v>
      </c>
      <c r="J9" s="28">
        <v>17</v>
      </c>
      <c r="K9" s="28">
        <v>33</v>
      </c>
      <c r="L9" s="28">
        <v>9</v>
      </c>
      <c r="M9" s="34" t="s">
        <v>796</v>
      </c>
      <c r="N9" s="6" t="s">
        <v>1535</v>
      </c>
      <c r="O9" s="6" t="s">
        <v>1440</v>
      </c>
      <c r="P9" s="34" t="s">
        <v>805</v>
      </c>
      <c r="Q9" s="8">
        <v>0.43333333333333302</v>
      </c>
      <c r="R9" s="33">
        <v>3.25389998908239E-3</v>
      </c>
      <c r="S9" s="8">
        <v>0.77</v>
      </c>
      <c r="T9" s="13">
        <v>0.61350000000000005</v>
      </c>
      <c r="U9" s="11">
        <v>2.76E-12</v>
      </c>
      <c r="V9" s="5">
        <v>3084653</v>
      </c>
      <c r="W9" s="12">
        <v>3.8295422108624824E-3</v>
      </c>
      <c r="X9" s="65">
        <v>960640</v>
      </c>
      <c r="Y9" s="2" t="s">
        <v>685</v>
      </c>
    </row>
    <row r="10" spans="1:25" ht="18.75" x14ac:dyDescent="0.3">
      <c r="A10" s="10" t="s">
        <v>684</v>
      </c>
      <c r="B10" s="3" t="s">
        <v>682</v>
      </c>
      <c r="C10" s="6" t="s">
        <v>18</v>
      </c>
      <c r="D10" s="34" t="s">
        <v>683</v>
      </c>
      <c r="E10" s="6">
        <v>5</v>
      </c>
      <c r="F10" s="34">
        <v>142.26848000000001</v>
      </c>
      <c r="G10" s="28" t="s">
        <v>1403</v>
      </c>
      <c r="H10" s="28" t="s">
        <v>1404</v>
      </c>
      <c r="I10" s="28" t="s">
        <v>1405</v>
      </c>
      <c r="J10" s="28">
        <v>18</v>
      </c>
      <c r="K10" s="28">
        <v>29</v>
      </c>
      <c r="L10" s="28">
        <v>13</v>
      </c>
      <c r="M10" s="34" t="s">
        <v>795</v>
      </c>
      <c r="N10" s="6" t="s">
        <v>1536</v>
      </c>
      <c r="O10" s="6" t="s">
        <v>1441</v>
      </c>
      <c r="P10" s="34" t="s">
        <v>805</v>
      </c>
      <c r="Q10" s="8">
        <v>0.45833333333333298</v>
      </c>
      <c r="R10" s="33">
        <v>5.525217624049E-4</v>
      </c>
      <c r="S10" s="8">
        <v>0.84900000000000009</v>
      </c>
      <c r="T10" s="13">
        <v>0.59289999999999998</v>
      </c>
      <c r="U10" s="11">
        <v>7.5430000000000005E-12</v>
      </c>
      <c r="V10" s="5">
        <v>95473</v>
      </c>
      <c r="W10" s="12">
        <v>1.1852804302385836E-4</v>
      </c>
      <c r="X10" s="65">
        <v>28914576</v>
      </c>
      <c r="Y10" s="2" t="s">
        <v>681</v>
      </c>
    </row>
    <row r="11" spans="1:25" ht="18.75" x14ac:dyDescent="0.3">
      <c r="A11" s="10" t="s">
        <v>680</v>
      </c>
      <c r="B11" s="3" t="s">
        <v>678</v>
      </c>
      <c r="C11" s="6" t="s">
        <v>18</v>
      </c>
      <c r="D11" s="34" t="s">
        <v>679</v>
      </c>
      <c r="E11" s="6">
        <v>1</v>
      </c>
      <c r="F11" s="34">
        <v>144.15771000000001</v>
      </c>
      <c r="G11" s="28" t="s">
        <v>1387</v>
      </c>
      <c r="H11" s="28" t="s">
        <v>1406</v>
      </c>
      <c r="I11" s="28" t="s">
        <v>1407</v>
      </c>
      <c r="J11" s="28">
        <v>0</v>
      </c>
      <c r="K11" s="28">
        <v>28</v>
      </c>
      <c r="L11" s="28">
        <v>32</v>
      </c>
      <c r="M11" s="34" t="s">
        <v>797</v>
      </c>
      <c r="N11" s="6" t="s">
        <v>1565</v>
      </c>
      <c r="O11" s="6" t="s">
        <v>1442</v>
      </c>
      <c r="P11" s="34" t="s">
        <v>806</v>
      </c>
      <c r="Q11" s="8">
        <v>0.233333333333333</v>
      </c>
      <c r="R11" s="33">
        <v>1.00489613551574E-3</v>
      </c>
      <c r="S11" s="8">
        <v>0.92700000000000005</v>
      </c>
      <c r="T11" s="13">
        <v>0.64</v>
      </c>
      <c r="U11" s="11">
        <v>1.3E-14</v>
      </c>
      <c r="V11" s="5">
        <v>286334</v>
      </c>
      <c r="W11" s="12">
        <v>3.5547860307305168E-4</v>
      </c>
      <c r="X11" s="65">
        <v>14182380</v>
      </c>
      <c r="Y11" s="2" t="s">
        <v>677</v>
      </c>
    </row>
    <row r="12" spans="1:25" ht="18.75" x14ac:dyDescent="0.3">
      <c r="A12" s="10" t="s">
        <v>676</v>
      </c>
      <c r="B12" s="3" t="s">
        <v>675</v>
      </c>
      <c r="C12" s="6" t="s">
        <v>18</v>
      </c>
      <c r="D12" s="34" t="s">
        <v>292</v>
      </c>
      <c r="E12" s="6">
        <v>6</v>
      </c>
      <c r="F12" s="34">
        <v>93.627960000000002</v>
      </c>
      <c r="G12" s="28" t="s">
        <v>1387</v>
      </c>
      <c r="H12" s="28" t="s">
        <v>1224</v>
      </c>
      <c r="I12" s="28" t="s">
        <v>1001</v>
      </c>
      <c r="J12" s="28">
        <v>0</v>
      </c>
      <c r="K12" s="28">
        <v>25</v>
      </c>
      <c r="L12" s="28">
        <v>35</v>
      </c>
      <c r="M12" s="34" t="s">
        <v>796</v>
      </c>
      <c r="N12" s="6" t="s">
        <v>1566</v>
      </c>
      <c r="O12" s="6" t="s">
        <v>1388</v>
      </c>
      <c r="P12" s="34" t="s">
        <v>806</v>
      </c>
      <c r="Q12" s="8">
        <v>0.20833333333333301</v>
      </c>
      <c r="R12" s="33">
        <v>3.98566251814024E-3</v>
      </c>
      <c r="S12" s="8">
        <v>0.76500000000000001</v>
      </c>
      <c r="T12" s="13">
        <v>0.64</v>
      </c>
      <c r="U12" s="11">
        <v>1.401E-12</v>
      </c>
      <c r="V12" s="5">
        <v>2019730</v>
      </c>
      <c r="W12" s="12">
        <v>2.5074591176204525E-3</v>
      </c>
      <c r="X12" s="65">
        <v>30379836</v>
      </c>
      <c r="Y12" s="2" t="s">
        <v>674</v>
      </c>
    </row>
    <row r="13" spans="1:25" ht="18.75" x14ac:dyDescent="0.3">
      <c r="A13" s="10" t="s">
        <v>673</v>
      </c>
      <c r="B13" s="3" t="s">
        <v>671</v>
      </c>
      <c r="C13" s="6" t="s">
        <v>18</v>
      </c>
      <c r="D13" s="34" t="s">
        <v>672</v>
      </c>
      <c r="E13" s="6">
        <v>5</v>
      </c>
      <c r="F13" s="34">
        <v>112.21588</v>
      </c>
      <c r="G13" s="28" t="s">
        <v>1408</v>
      </c>
      <c r="H13" s="28" t="s">
        <v>1409</v>
      </c>
      <c r="I13" s="28" t="s">
        <v>1410</v>
      </c>
      <c r="J13" s="28">
        <v>19</v>
      </c>
      <c r="K13" s="28">
        <v>30</v>
      </c>
      <c r="L13" s="28">
        <v>11</v>
      </c>
      <c r="M13" s="34" t="s">
        <v>796</v>
      </c>
      <c r="N13" s="6" t="s">
        <v>1537</v>
      </c>
      <c r="O13" s="6" t="s">
        <v>1443</v>
      </c>
      <c r="P13" s="34" t="s">
        <v>805</v>
      </c>
      <c r="Q13" s="8">
        <v>0.43333333333333302</v>
      </c>
      <c r="R13" s="33">
        <v>4.9487283077713799E-3</v>
      </c>
      <c r="S13" s="8">
        <v>0.88</v>
      </c>
      <c r="T13" s="13">
        <v>0.55679999999999996</v>
      </c>
      <c r="U13" s="11">
        <v>8.4819999999999998E-11</v>
      </c>
      <c r="V13" s="5">
        <v>383752</v>
      </c>
      <c r="W13" s="12">
        <v>4.7642132923959331E-4</v>
      </c>
      <c r="X13" s="65">
        <v>14140244</v>
      </c>
      <c r="Y13" s="2" t="s">
        <v>670</v>
      </c>
    </row>
    <row r="14" spans="1:25" ht="18.75" x14ac:dyDescent="0.3">
      <c r="A14" s="10" t="s">
        <v>669</v>
      </c>
      <c r="B14" s="3" t="s">
        <v>668</v>
      </c>
      <c r="C14" s="6" t="s">
        <v>18</v>
      </c>
      <c r="D14" s="34" t="s">
        <v>86</v>
      </c>
      <c r="E14" s="6">
        <v>5</v>
      </c>
      <c r="F14" s="34">
        <v>74.196920000000006</v>
      </c>
      <c r="G14" s="28" t="s">
        <v>1411</v>
      </c>
      <c r="H14" s="28" t="s">
        <v>1412</v>
      </c>
      <c r="I14" s="28" t="s">
        <v>1387</v>
      </c>
      <c r="J14" s="28">
        <v>47</v>
      </c>
      <c r="K14" s="28">
        <v>13</v>
      </c>
      <c r="L14" s="28">
        <v>0</v>
      </c>
      <c r="M14" s="34" t="s">
        <v>797</v>
      </c>
      <c r="N14" s="6" t="s">
        <v>1895</v>
      </c>
      <c r="O14" s="6" t="s">
        <v>1444</v>
      </c>
      <c r="P14" s="34" t="s">
        <v>805</v>
      </c>
      <c r="Q14" s="8">
        <v>0.108333333333333</v>
      </c>
      <c r="R14" s="33">
        <v>2.0924020083876302E-3</v>
      </c>
      <c r="S14" s="8">
        <v>0.753</v>
      </c>
      <c r="T14" s="13">
        <v>0.53110000000000002</v>
      </c>
      <c r="U14" s="11">
        <v>4.0869999999999997E-11</v>
      </c>
      <c r="V14" s="5">
        <v>144482</v>
      </c>
      <c r="W14" s="12">
        <v>1.7937185080780016E-4</v>
      </c>
      <c r="X14" s="65">
        <v>7932778</v>
      </c>
      <c r="Y14" s="2" t="s">
        <v>667</v>
      </c>
    </row>
    <row r="15" spans="1:25" ht="18.75" x14ac:dyDescent="0.3">
      <c r="A15" s="10" t="s">
        <v>666</v>
      </c>
      <c r="B15" s="3" t="s">
        <v>664</v>
      </c>
      <c r="C15" s="6" t="s">
        <v>18</v>
      </c>
      <c r="D15" s="34" t="s">
        <v>665</v>
      </c>
      <c r="E15" s="6">
        <v>2</v>
      </c>
      <c r="F15" s="34">
        <v>223.90787</v>
      </c>
      <c r="G15" s="28" t="s">
        <v>1413</v>
      </c>
      <c r="H15" s="28" t="s">
        <v>1414</v>
      </c>
      <c r="I15" s="28" t="s">
        <v>1415</v>
      </c>
      <c r="J15" s="28">
        <v>11</v>
      </c>
      <c r="K15" s="28">
        <v>30</v>
      </c>
      <c r="L15" s="28">
        <v>19</v>
      </c>
      <c r="M15" s="34" t="s">
        <v>796</v>
      </c>
      <c r="N15" s="6" t="s">
        <v>1567</v>
      </c>
      <c r="O15" s="6" t="s">
        <v>1445</v>
      </c>
      <c r="P15" s="34" t="s">
        <v>806</v>
      </c>
      <c r="Q15" s="8">
        <v>0.43333333333333302</v>
      </c>
      <c r="R15" s="33">
        <v>2.04201586372765E-2</v>
      </c>
      <c r="S15" s="8">
        <v>0.93299999999999994</v>
      </c>
      <c r="T15" s="13">
        <v>0.51800000000000002</v>
      </c>
      <c r="U15" s="11">
        <v>9.2689999999999997E-10</v>
      </c>
      <c r="V15" s="5">
        <v>39691</v>
      </c>
      <c r="W15" s="12">
        <v>4.9275675381102117E-5</v>
      </c>
      <c r="X15" s="65">
        <v>25587549</v>
      </c>
      <c r="Y15" s="2" t="s">
        <v>663</v>
      </c>
    </row>
    <row r="16" spans="1:25" ht="18.75" x14ac:dyDescent="0.3">
      <c r="A16" s="10" t="s">
        <v>662</v>
      </c>
      <c r="B16" s="3" t="s">
        <v>660</v>
      </c>
      <c r="C16" s="6" t="s">
        <v>18</v>
      </c>
      <c r="D16" s="34" t="s">
        <v>661</v>
      </c>
      <c r="E16" s="6">
        <v>2</v>
      </c>
      <c r="F16" s="34">
        <v>17.787099999999999</v>
      </c>
      <c r="G16" s="28" t="s">
        <v>1416</v>
      </c>
      <c r="H16" s="28" t="s">
        <v>1417</v>
      </c>
      <c r="I16" s="28" t="s">
        <v>1418</v>
      </c>
      <c r="J16" s="28">
        <v>15</v>
      </c>
      <c r="K16" s="28">
        <v>32</v>
      </c>
      <c r="L16" s="28">
        <v>13</v>
      </c>
      <c r="M16" s="34" t="s">
        <v>796</v>
      </c>
      <c r="N16" s="6" t="s">
        <v>1568</v>
      </c>
      <c r="O16" s="6" t="s">
        <v>1446</v>
      </c>
      <c r="P16" s="34" t="s">
        <v>805</v>
      </c>
      <c r="Q16" s="8">
        <v>0.483333333333333</v>
      </c>
      <c r="R16" s="33">
        <v>2.56458394607532E-2</v>
      </c>
      <c r="S16" s="8">
        <v>0.59899999999999998</v>
      </c>
      <c r="T16" s="13">
        <v>0.47939999999999999</v>
      </c>
      <c r="U16" s="11">
        <v>8.3259999999999996E-9</v>
      </c>
      <c r="V16" s="5">
        <v>409815</v>
      </c>
      <c r="W16" s="12">
        <v>5.0877808335154982E-4</v>
      </c>
      <c r="X16" s="65">
        <v>9656920</v>
      </c>
      <c r="Y16" s="2" t="s">
        <v>659</v>
      </c>
    </row>
    <row r="17" spans="1:25" ht="18.75" x14ac:dyDescent="0.3">
      <c r="A17" s="10" t="s">
        <v>658</v>
      </c>
      <c r="B17" s="3" t="s">
        <v>656</v>
      </c>
      <c r="C17" s="6" t="s">
        <v>18</v>
      </c>
      <c r="D17" s="34" t="s">
        <v>657</v>
      </c>
      <c r="E17" s="6">
        <v>6</v>
      </c>
      <c r="F17" s="34">
        <v>57.268389999999997</v>
      </c>
      <c r="G17" s="28" t="s">
        <v>1419</v>
      </c>
      <c r="H17" s="28" t="s">
        <v>1420</v>
      </c>
      <c r="I17" s="28" t="s">
        <v>1421</v>
      </c>
      <c r="J17" s="28">
        <v>12</v>
      </c>
      <c r="K17" s="28">
        <v>39</v>
      </c>
      <c r="L17" s="28">
        <v>8</v>
      </c>
      <c r="M17" s="34" t="s">
        <v>797</v>
      </c>
      <c r="N17" s="6" t="s">
        <v>1569</v>
      </c>
      <c r="O17" s="6" t="s">
        <v>1447</v>
      </c>
      <c r="P17" s="34" t="s">
        <v>805</v>
      </c>
      <c r="Q17" s="8">
        <v>0.46666666666666701</v>
      </c>
      <c r="R17" s="33">
        <v>1.13764173072572E-2</v>
      </c>
      <c r="S17" s="8">
        <v>0.91700000000000004</v>
      </c>
      <c r="T17" s="13">
        <v>0.46689999999999998</v>
      </c>
      <c r="U17" s="11">
        <v>2.2449999999999999E-8</v>
      </c>
      <c r="V17" s="5">
        <v>1257203</v>
      </c>
      <c r="W17" s="12">
        <v>1.5607953167253968E-3</v>
      </c>
      <c r="X17" s="65">
        <v>19722059</v>
      </c>
      <c r="Y17" s="2" t="s">
        <v>655</v>
      </c>
    </row>
    <row r="18" spans="1:25" ht="18.75" x14ac:dyDescent="0.3">
      <c r="A18" s="10" t="s">
        <v>654</v>
      </c>
      <c r="B18" s="3" t="s">
        <v>652</v>
      </c>
      <c r="C18" s="6" t="s">
        <v>18</v>
      </c>
      <c r="D18" s="34" t="s">
        <v>653</v>
      </c>
      <c r="E18" s="6">
        <v>7</v>
      </c>
      <c r="F18" s="34">
        <v>203.94880000000001</v>
      </c>
      <c r="G18" s="28" t="s">
        <v>1387</v>
      </c>
      <c r="H18" s="28" t="s">
        <v>907</v>
      </c>
      <c r="I18" s="28" t="s">
        <v>953</v>
      </c>
      <c r="J18" s="28">
        <v>0</v>
      </c>
      <c r="K18" s="28">
        <v>36</v>
      </c>
      <c r="L18" s="28">
        <v>24</v>
      </c>
      <c r="M18" s="34" t="s">
        <v>795</v>
      </c>
      <c r="N18" s="6" t="s">
        <v>1895</v>
      </c>
      <c r="O18" s="6" t="s">
        <v>1448</v>
      </c>
      <c r="P18" s="34" t="s">
        <v>806</v>
      </c>
      <c r="Q18" s="8">
        <v>0.3</v>
      </c>
      <c r="R18" s="33">
        <v>4.0226998453087998E-2</v>
      </c>
      <c r="S18" s="8">
        <v>0.92400000000000004</v>
      </c>
      <c r="T18" s="13">
        <v>0.43209999999999998</v>
      </c>
      <c r="U18" s="11">
        <v>1.1609999999999999E-8</v>
      </c>
      <c r="V18" s="5">
        <v>691864</v>
      </c>
      <c r="W18" s="12">
        <v>8.5893693461668475E-4</v>
      </c>
      <c r="X18" s="65">
        <v>29763770</v>
      </c>
      <c r="Y18" s="2" t="s">
        <v>651</v>
      </c>
    </row>
    <row r="19" spans="1:25" ht="18.75" x14ac:dyDescent="0.3">
      <c r="A19" s="10" t="s">
        <v>650</v>
      </c>
      <c r="B19" s="3" t="s">
        <v>648</v>
      </c>
      <c r="C19" s="6" t="s">
        <v>18</v>
      </c>
      <c r="D19" s="34" t="s">
        <v>649</v>
      </c>
      <c r="E19" s="6">
        <v>2</v>
      </c>
      <c r="F19" s="34">
        <v>215.93457000000001</v>
      </c>
      <c r="G19" s="28" t="s">
        <v>1422</v>
      </c>
      <c r="H19" s="28" t="s">
        <v>1423</v>
      </c>
      <c r="I19" s="28" t="s">
        <v>1424</v>
      </c>
      <c r="J19" s="28">
        <v>4</v>
      </c>
      <c r="K19" s="28">
        <v>42</v>
      </c>
      <c r="L19" s="28">
        <v>11</v>
      </c>
      <c r="M19" s="34" t="s">
        <v>796</v>
      </c>
      <c r="N19" s="6" t="s">
        <v>1570</v>
      </c>
      <c r="O19" s="6" t="s">
        <v>1449</v>
      </c>
      <c r="P19" s="34" t="s">
        <v>806</v>
      </c>
      <c r="Q19" s="8">
        <v>0.44166666666666698</v>
      </c>
      <c r="R19" s="33">
        <v>7.4384369807443899E-3</v>
      </c>
      <c r="S19" s="8">
        <v>0.83900000000000008</v>
      </c>
      <c r="T19" s="13">
        <v>0.41499999999999998</v>
      </c>
      <c r="U19" s="11">
        <v>5.1590000000000001E-7</v>
      </c>
      <c r="V19" s="5">
        <v>7510</v>
      </c>
      <c r="W19" s="12">
        <v>9.3235323401294213E-6</v>
      </c>
      <c r="X19" s="65">
        <v>26572538</v>
      </c>
      <c r="Y19" s="2" t="s">
        <v>647</v>
      </c>
    </row>
    <row r="20" spans="1:25" ht="18.75" x14ac:dyDescent="0.3">
      <c r="A20" s="10" t="s">
        <v>646</v>
      </c>
      <c r="B20" s="3" t="s">
        <v>644</v>
      </c>
      <c r="C20" s="6" t="s">
        <v>18</v>
      </c>
      <c r="D20" s="34" t="s">
        <v>645</v>
      </c>
      <c r="E20" s="6">
        <v>4</v>
      </c>
      <c r="F20" s="34">
        <v>256.69722000000002</v>
      </c>
      <c r="G20" s="28" t="s">
        <v>1387</v>
      </c>
      <c r="H20" s="28" t="s">
        <v>1722</v>
      </c>
      <c r="I20" s="28" t="s">
        <v>1723</v>
      </c>
      <c r="J20" s="28">
        <v>0</v>
      </c>
      <c r="K20" s="28">
        <v>20</v>
      </c>
      <c r="L20" s="28">
        <v>40</v>
      </c>
      <c r="M20" s="34" t="s">
        <v>804</v>
      </c>
      <c r="N20" s="6" t="s">
        <v>1895</v>
      </c>
      <c r="O20" s="6" t="s">
        <v>1724</v>
      </c>
      <c r="P20" s="34" t="s">
        <v>806</v>
      </c>
      <c r="Q20" s="8">
        <v>0.16666666666666699</v>
      </c>
      <c r="R20" s="33">
        <v>2.02938385658737E-2</v>
      </c>
      <c r="S20" s="8">
        <v>0.113</v>
      </c>
      <c r="T20" s="13">
        <v>0.34389999999999998</v>
      </c>
      <c r="U20" s="11">
        <v>7.3E-9</v>
      </c>
      <c r="V20" s="5">
        <v>44243</v>
      </c>
      <c r="W20" s="12">
        <v>5.492690297261598E-5</v>
      </c>
      <c r="X20" s="65">
        <v>4501982</v>
      </c>
      <c r="Y20" s="2" t="s">
        <v>643</v>
      </c>
    </row>
    <row r="21" spans="1:25" ht="18.75" x14ac:dyDescent="0.3">
      <c r="A21" s="10" t="s">
        <v>642</v>
      </c>
      <c r="B21" s="3" t="s">
        <v>640</v>
      </c>
      <c r="C21" s="6" t="s">
        <v>18</v>
      </c>
      <c r="D21" s="34" t="s">
        <v>641</v>
      </c>
      <c r="E21" s="6">
        <v>7</v>
      </c>
      <c r="F21" s="34">
        <v>193.04467</v>
      </c>
      <c r="G21" s="28" t="s">
        <v>1425</v>
      </c>
      <c r="H21" s="28" t="s">
        <v>1426</v>
      </c>
      <c r="I21" s="28" t="s">
        <v>1427</v>
      </c>
      <c r="J21" s="28">
        <v>38</v>
      </c>
      <c r="K21" s="28">
        <v>21</v>
      </c>
      <c r="L21" s="28">
        <v>1</v>
      </c>
      <c r="M21" s="34" t="s">
        <v>795</v>
      </c>
      <c r="N21" s="6" t="s">
        <v>1538</v>
      </c>
      <c r="O21" s="6" t="s">
        <v>1450</v>
      </c>
      <c r="P21" s="34" t="s">
        <v>805</v>
      </c>
      <c r="Q21" s="8">
        <v>0.19166666666666701</v>
      </c>
      <c r="R21" s="33">
        <v>6.0883144928474504E-3</v>
      </c>
      <c r="S21" s="8">
        <v>0.38299999999999995</v>
      </c>
      <c r="T21" s="13">
        <v>0.31459999999999999</v>
      </c>
      <c r="U21" s="11">
        <v>2.1129999999999999E-5</v>
      </c>
      <c r="V21" s="5">
        <v>210104</v>
      </c>
      <c r="W21" s="12">
        <v>2.6084040463256354E-4</v>
      </c>
      <c r="X21" s="65">
        <v>1212015</v>
      </c>
      <c r="Y21" s="2" t="s">
        <v>639</v>
      </c>
    </row>
    <row r="22" spans="1:25" ht="18.75" x14ac:dyDescent="0.3">
      <c r="A22" s="10" t="s">
        <v>638</v>
      </c>
      <c r="B22" s="3" t="s">
        <v>636</v>
      </c>
      <c r="C22" s="6" t="s">
        <v>18</v>
      </c>
      <c r="D22" s="34" t="s">
        <v>637</v>
      </c>
      <c r="E22" s="6">
        <v>7</v>
      </c>
      <c r="F22" s="34">
        <v>32.933160000000001</v>
      </c>
      <c r="G22" s="28" t="s">
        <v>1428</v>
      </c>
      <c r="H22" s="28" t="s">
        <v>1429</v>
      </c>
      <c r="I22" s="28" t="s">
        <v>1430</v>
      </c>
      <c r="J22" s="28">
        <v>18</v>
      </c>
      <c r="K22" s="28">
        <v>33</v>
      </c>
      <c r="L22" s="28">
        <v>9</v>
      </c>
      <c r="M22" s="34" t="s">
        <v>796</v>
      </c>
      <c r="N22" s="6" t="s">
        <v>1571</v>
      </c>
      <c r="O22" s="6" t="s">
        <v>1451</v>
      </c>
      <c r="P22" s="34" t="s">
        <v>805</v>
      </c>
      <c r="Q22" s="8">
        <v>0.42499999999999999</v>
      </c>
      <c r="R22" s="33">
        <v>4.72056713435361E-2</v>
      </c>
      <c r="S22" s="8">
        <v>0.96599999999999997</v>
      </c>
      <c r="T22" s="13">
        <v>0.29549999999999998</v>
      </c>
      <c r="U22" s="11">
        <v>4.6159999999999999E-5</v>
      </c>
      <c r="V22" s="5">
        <v>143878</v>
      </c>
      <c r="W22" s="12">
        <v>1.7862199547711598E-4</v>
      </c>
      <c r="X22" s="65">
        <v>18082257</v>
      </c>
      <c r="Y22" s="2" t="s">
        <v>635</v>
      </c>
    </row>
    <row r="23" spans="1:25" ht="18.75" x14ac:dyDescent="0.3">
      <c r="A23" s="10" t="s">
        <v>634</v>
      </c>
      <c r="B23" s="3" t="s">
        <v>632</v>
      </c>
      <c r="C23" s="6" t="s">
        <v>18</v>
      </c>
      <c r="D23" s="34" t="s">
        <v>633</v>
      </c>
      <c r="E23" s="6">
        <v>2</v>
      </c>
      <c r="F23" s="34">
        <v>154.84343999999999</v>
      </c>
      <c r="G23" s="28" t="s">
        <v>1431</v>
      </c>
      <c r="H23" s="28" t="s">
        <v>1432</v>
      </c>
      <c r="I23" s="28" t="s">
        <v>1433</v>
      </c>
      <c r="J23" s="28">
        <v>14</v>
      </c>
      <c r="K23" s="28">
        <v>36</v>
      </c>
      <c r="L23" s="28">
        <v>8</v>
      </c>
      <c r="M23" s="34" t="s">
        <v>795</v>
      </c>
      <c r="N23" s="6" t="s">
        <v>1572</v>
      </c>
      <c r="O23" s="6" t="s">
        <v>1452</v>
      </c>
      <c r="P23" s="34" t="s">
        <v>805</v>
      </c>
      <c r="Q23" s="8">
        <v>0.45</v>
      </c>
      <c r="R23" s="33">
        <v>4.0892829324260999E-2</v>
      </c>
      <c r="S23" s="8">
        <v>0.72099999999999997</v>
      </c>
      <c r="T23" s="13">
        <v>0.28129999999999999</v>
      </c>
      <c r="U23" s="11">
        <v>1.1349999999999999E-4</v>
      </c>
      <c r="V23" s="5">
        <v>158757</v>
      </c>
      <c r="W23" s="12">
        <v>1.9709401114805948E-4</v>
      </c>
      <c r="X23" s="65">
        <v>5256013</v>
      </c>
      <c r="Y23" s="2" t="s">
        <v>631</v>
      </c>
    </row>
    <row r="24" spans="1:25" ht="18.75" x14ac:dyDescent="0.3">
      <c r="A24" s="10" t="s">
        <v>630</v>
      </c>
      <c r="B24" s="3" t="s">
        <v>628</v>
      </c>
      <c r="C24" s="6" t="s">
        <v>18</v>
      </c>
      <c r="D24" s="34" t="s">
        <v>629</v>
      </c>
      <c r="E24" s="6">
        <v>1</v>
      </c>
      <c r="F24" s="34">
        <v>75.058930000000004</v>
      </c>
      <c r="G24" s="28" t="s">
        <v>1725</v>
      </c>
      <c r="H24" s="28" t="s">
        <v>1726</v>
      </c>
      <c r="I24" s="28" t="s">
        <v>1727</v>
      </c>
      <c r="J24" s="28">
        <v>7</v>
      </c>
      <c r="K24" s="28">
        <v>39</v>
      </c>
      <c r="L24" s="28">
        <v>14</v>
      </c>
      <c r="M24" s="34" t="s">
        <v>804</v>
      </c>
      <c r="N24" s="6" t="s">
        <v>1895</v>
      </c>
      <c r="O24" s="6" t="s">
        <v>1728</v>
      </c>
      <c r="P24" s="34" t="s">
        <v>806</v>
      </c>
      <c r="Q24" s="8">
        <v>0.44166666666666698</v>
      </c>
      <c r="R24" s="33">
        <v>4.6727549241070997E-2</v>
      </c>
      <c r="S24" s="8">
        <v>3.9E-2</v>
      </c>
      <c r="T24" s="13">
        <v>0.25140000000000001</v>
      </c>
      <c r="U24" s="11">
        <v>2.609E-4</v>
      </c>
      <c r="V24" s="5">
        <v>1567772</v>
      </c>
      <c r="W24" s="12">
        <v>1.9463612442009832E-3</v>
      </c>
      <c r="X24" s="65">
        <v>5890070</v>
      </c>
      <c r="Y24" s="2" t="s">
        <v>627</v>
      </c>
    </row>
    <row r="25" spans="1:25" ht="18.75" x14ac:dyDescent="0.3">
      <c r="A25" s="10" t="s">
        <v>626</v>
      </c>
      <c r="B25" s="3" t="s">
        <v>624</v>
      </c>
      <c r="C25" s="6" t="s">
        <v>18</v>
      </c>
      <c r="D25" s="34" t="s">
        <v>625</v>
      </c>
      <c r="E25" s="6">
        <v>7</v>
      </c>
      <c r="F25" s="34">
        <v>185.02256</v>
      </c>
      <c r="G25" s="28" t="s">
        <v>1434</v>
      </c>
      <c r="H25" s="28" t="s">
        <v>1435</v>
      </c>
      <c r="I25" s="28" t="s">
        <v>1387</v>
      </c>
      <c r="J25" s="28">
        <v>51</v>
      </c>
      <c r="K25" s="28">
        <v>9</v>
      </c>
      <c r="L25" s="28">
        <v>0</v>
      </c>
      <c r="M25" s="34" t="s">
        <v>795</v>
      </c>
      <c r="N25" s="6" t="s">
        <v>1573</v>
      </c>
      <c r="O25" s="6" t="s">
        <v>1453</v>
      </c>
      <c r="P25" s="34" t="s">
        <v>805</v>
      </c>
      <c r="Q25" s="8">
        <v>7.4999999999999997E-2</v>
      </c>
      <c r="R25" s="33">
        <v>9.6081070296813302E-4</v>
      </c>
      <c r="S25" s="8">
        <v>0.82200000000000006</v>
      </c>
      <c r="T25" s="13">
        <v>0.21790000000000001</v>
      </c>
      <c r="U25" s="11">
        <v>1.7019999999999999E-4</v>
      </c>
      <c r="V25" s="5">
        <v>353835</v>
      </c>
      <c r="W25" s="12">
        <v>4.3927990220635075E-4</v>
      </c>
      <c r="X25" s="65">
        <v>25414583</v>
      </c>
      <c r="Y25" s="2" t="s">
        <v>623</v>
      </c>
    </row>
    <row r="26" spans="1:25" ht="18.75" x14ac:dyDescent="0.3">
      <c r="A26" s="10" t="s">
        <v>622</v>
      </c>
      <c r="B26" s="3" t="s">
        <v>620</v>
      </c>
      <c r="C26" s="6" t="s">
        <v>18</v>
      </c>
      <c r="D26" s="34" t="s">
        <v>621</v>
      </c>
      <c r="E26" s="6">
        <v>4</v>
      </c>
      <c r="F26" s="34">
        <v>30.607199999999999</v>
      </c>
      <c r="G26" s="28" t="s">
        <v>1387</v>
      </c>
      <c r="H26" s="28" t="s">
        <v>1436</v>
      </c>
      <c r="I26" s="28" t="s">
        <v>1437</v>
      </c>
      <c r="J26" s="28">
        <v>0</v>
      </c>
      <c r="K26" s="28">
        <v>19</v>
      </c>
      <c r="L26" s="28">
        <v>40</v>
      </c>
      <c r="M26" s="34" t="s">
        <v>797</v>
      </c>
      <c r="N26" s="6" t="s">
        <v>1574</v>
      </c>
      <c r="O26" s="6" t="s">
        <v>1454</v>
      </c>
      <c r="P26" s="34" t="s">
        <v>806</v>
      </c>
      <c r="Q26" s="8">
        <v>0.16666666666666699</v>
      </c>
      <c r="R26" s="33">
        <v>2.4525858489918E-2</v>
      </c>
      <c r="S26" s="8">
        <v>0.85299999999999998</v>
      </c>
      <c r="T26" s="13">
        <v>0.12280000000000001</v>
      </c>
      <c r="U26" s="11">
        <v>6.4989999999999996E-3</v>
      </c>
      <c r="V26" s="5">
        <v>1906348</v>
      </c>
      <c r="W26" s="12">
        <v>2.3666973674488739E-3</v>
      </c>
      <c r="X26" s="65">
        <v>29626614</v>
      </c>
      <c r="Y26" s="2" t="s">
        <v>619</v>
      </c>
    </row>
    <row r="27" spans="1:25" ht="18.75" x14ac:dyDescent="0.3">
      <c r="A27" s="10" t="s">
        <v>618</v>
      </c>
      <c r="B27" s="3" t="s">
        <v>616</v>
      </c>
      <c r="C27" s="6" t="s">
        <v>0</v>
      </c>
      <c r="D27" s="34" t="s">
        <v>617</v>
      </c>
      <c r="E27" s="6">
        <v>2</v>
      </c>
      <c r="F27" s="34">
        <v>114.36342</v>
      </c>
      <c r="G27" s="28" t="s">
        <v>1773</v>
      </c>
      <c r="H27" s="28" t="s">
        <v>1774</v>
      </c>
      <c r="I27" s="28" t="s">
        <v>1387</v>
      </c>
      <c r="J27" s="28">
        <v>54</v>
      </c>
      <c r="K27" s="28">
        <v>4</v>
      </c>
      <c r="L27" s="28">
        <v>0</v>
      </c>
      <c r="M27" s="34" t="s">
        <v>804</v>
      </c>
      <c r="N27" s="86" t="s">
        <v>1895</v>
      </c>
      <c r="O27" s="86" t="s">
        <v>1775</v>
      </c>
      <c r="P27" s="34" t="s">
        <v>805</v>
      </c>
      <c r="Q27" s="8">
        <v>0.05</v>
      </c>
      <c r="R27" s="33">
        <v>4.1555855832466598E-2</v>
      </c>
      <c r="S27" s="8">
        <v>0.16200000000000001</v>
      </c>
      <c r="T27" s="13">
        <v>7.1690000000000004E-2</v>
      </c>
      <c r="U27" s="11">
        <v>4.2160000000000003E-2</v>
      </c>
      <c r="V27" s="82" t="s">
        <v>0</v>
      </c>
      <c r="W27" s="82"/>
      <c r="X27" s="82"/>
      <c r="Y27" s="2" t="s">
        <v>615</v>
      </c>
    </row>
    <row r="28" spans="1:25" ht="18.75" x14ac:dyDescent="0.3">
      <c r="A28" s="10" t="s">
        <v>445</v>
      </c>
      <c r="B28" s="3" t="s">
        <v>614</v>
      </c>
      <c r="C28" s="6" t="s">
        <v>18</v>
      </c>
      <c r="D28" s="34" t="s">
        <v>20</v>
      </c>
      <c r="E28" s="6">
        <v>6</v>
      </c>
      <c r="F28" s="34">
        <v>31.72636</v>
      </c>
      <c r="G28" s="28" t="s">
        <v>1387</v>
      </c>
      <c r="H28" s="28" t="s">
        <v>1372</v>
      </c>
      <c r="I28" s="28" t="s">
        <v>1438</v>
      </c>
      <c r="J28" s="28">
        <v>0</v>
      </c>
      <c r="K28" s="28">
        <v>32</v>
      </c>
      <c r="L28" s="28">
        <v>28</v>
      </c>
      <c r="M28" s="34" t="s">
        <v>796</v>
      </c>
      <c r="N28" s="6" t="s">
        <v>1539</v>
      </c>
      <c r="O28" s="6" t="s">
        <v>1374</v>
      </c>
      <c r="P28" s="34" t="s">
        <v>806</v>
      </c>
      <c r="Q28" s="8">
        <v>0.266666666666667</v>
      </c>
      <c r="R28" s="33">
        <v>6.5857265076613896E-4</v>
      </c>
      <c r="S28" s="8">
        <v>0.84400000000000008</v>
      </c>
      <c r="T28" s="13">
        <v>0.68689999999999996</v>
      </c>
      <c r="U28" s="11">
        <v>2.975E-16</v>
      </c>
      <c r="V28" s="5">
        <v>2303782</v>
      </c>
      <c r="W28" s="12">
        <v>2.8601046580037336E-3</v>
      </c>
      <c r="X28" s="65">
        <v>41196207</v>
      </c>
      <c r="Y28" s="2" t="s">
        <v>613</v>
      </c>
    </row>
    <row r="29" spans="1:25" ht="18.75" x14ac:dyDescent="0.3">
      <c r="A29" s="10"/>
      <c r="B29" s="3"/>
      <c r="C29" s="6" t="s">
        <v>0</v>
      </c>
      <c r="D29" s="34" t="s">
        <v>612</v>
      </c>
      <c r="E29" s="6">
        <v>1</v>
      </c>
      <c r="F29" s="34">
        <v>192.27705</v>
      </c>
      <c r="G29" s="28" t="s">
        <v>1387</v>
      </c>
      <c r="H29" s="28" t="s">
        <v>1372</v>
      </c>
      <c r="I29" s="28" t="s">
        <v>1373</v>
      </c>
      <c r="J29" s="28">
        <v>0</v>
      </c>
      <c r="K29" s="28">
        <v>32</v>
      </c>
      <c r="L29" s="28">
        <v>28</v>
      </c>
      <c r="M29" s="34" t="s">
        <v>796</v>
      </c>
      <c r="N29" s="6" t="s">
        <v>1540</v>
      </c>
      <c r="O29" s="6" t="s">
        <v>1374</v>
      </c>
      <c r="P29" s="34" t="s">
        <v>806</v>
      </c>
      <c r="Q29" s="8">
        <v>0.266666666666667</v>
      </c>
      <c r="R29" s="33">
        <v>6.5857265076613896E-4</v>
      </c>
      <c r="S29" s="8"/>
      <c r="T29" s="13">
        <v>0.68689999999999996</v>
      </c>
      <c r="U29" s="11">
        <v>2.9539999999999998E-16</v>
      </c>
      <c r="V29" s="82" t="s">
        <v>0</v>
      </c>
      <c r="W29" s="82"/>
      <c r="X29" s="82"/>
      <c r="Y29" s="2"/>
    </row>
    <row r="30" spans="1:25" ht="18.75" x14ac:dyDescent="0.3">
      <c r="A30" s="10" t="s">
        <v>611</v>
      </c>
      <c r="B30" s="3" t="s">
        <v>609</v>
      </c>
      <c r="C30" s="6" t="s">
        <v>18</v>
      </c>
      <c r="D30" s="34" t="s">
        <v>610</v>
      </c>
      <c r="E30" s="6">
        <v>6</v>
      </c>
      <c r="F30" s="34">
        <v>313.76082000000002</v>
      </c>
      <c r="G30" s="28" t="s">
        <v>1383</v>
      </c>
      <c r="H30" s="28" t="s">
        <v>1455</v>
      </c>
      <c r="I30" s="28" t="s">
        <v>1456</v>
      </c>
      <c r="J30" s="28">
        <v>8</v>
      </c>
      <c r="K30" s="28">
        <v>21</v>
      </c>
      <c r="L30" s="28">
        <v>30</v>
      </c>
      <c r="M30" s="34" t="s">
        <v>797</v>
      </c>
      <c r="N30" s="6" t="s">
        <v>1541</v>
      </c>
      <c r="O30" s="6" t="s">
        <v>1386</v>
      </c>
      <c r="P30" s="34" t="s">
        <v>806</v>
      </c>
      <c r="Q30" s="8">
        <v>0.31666666666666698</v>
      </c>
      <c r="R30" s="33">
        <v>5.9816704462912497E-4</v>
      </c>
      <c r="S30" s="8">
        <v>0.9890000000000001</v>
      </c>
      <c r="T30" s="13">
        <v>0.68710000000000004</v>
      </c>
      <c r="U30" s="11">
        <v>7.4440000000000003E-15</v>
      </c>
      <c r="V30" s="5">
        <v>206596</v>
      </c>
      <c r="W30" s="12">
        <v>2.5648528459938457E-4</v>
      </c>
      <c r="X30" s="65">
        <v>30649624</v>
      </c>
      <c r="Y30" s="2" t="s">
        <v>608</v>
      </c>
    </row>
    <row r="31" spans="1:25" ht="18.75" x14ac:dyDescent="0.3">
      <c r="A31" s="10"/>
      <c r="B31" s="3"/>
      <c r="C31" s="6" t="s">
        <v>0</v>
      </c>
      <c r="D31" s="34" t="s">
        <v>210</v>
      </c>
      <c r="E31" s="6">
        <v>3</v>
      </c>
      <c r="F31" s="34">
        <v>34.170830000000002</v>
      </c>
      <c r="G31" s="28" t="s">
        <v>1383</v>
      </c>
      <c r="H31" s="28" t="s">
        <v>1384</v>
      </c>
      <c r="I31" s="28" t="s">
        <v>1385</v>
      </c>
      <c r="J31" s="28">
        <v>8</v>
      </c>
      <c r="K31" s="28">
        <v>34</v>
      </c>
      <c r="L31" s="28">
        <v>18</v>
      </c>
      <c r="M31" s="34" t="s">
        <v>795</v>
      </c>
      <c r="N31" s="6" t="s">
        <v>1542</v>
      </c>
      <c r="O31" s="6" t="s">
        <v>1386</v>
      </c>
      <c r="P31" s="34" t="s">
        <v>806</v>
      </c>
      <c r="Q31" s="8">
        <v>0.41666666666666702</v>
      </c>
      <c r="R31" s="33">
        <v>2.3078402354239202E-3</v>
      </c>
      <c r="S31" s="8"/>
      <c r="T31" s="13">
        <v>0.52210000000000001</v>
      </c>
      <c r="U31" s="11">
        <v>7.2820000000000003E-10</v>
      </c>
      <c r="V31" s="82" t="s">
        <v>0</v>
      </c>
      <c r="W31" s="82"/>
      <c r="X31" s="82"/>
      <c r="Y31" s="2"/>
    </row>
    <row r="32" spans="1:25" ht="18.75" x14ac:dyDescent="0.3">
      <c r="A32" s="10" t="s">
        <v>607</v>
      </c>
      <c r="B32" s="3" t="s">
        <v>605</v>
      </c>
      <c r="C32" s="6" t="s">
        <v>18</v>
      </c>
      <c r="D32" s="34" t="s">
        <v>606</v>
      </c>
      <c r="E32" s="6">
        <v>2</v>
      </c>
      <c r="F32" s="34">
        <v>192.48012</v>
      </c>
      <c r="G32" s="28" t="s">
        <v>1523</v>
      </c>
      <c r="H32" s="28" t="s">
        <v>1524</v>
      </c>
      <c r="I32" s="28" t="s">
        <v>1525</v>
      </c>
      <c r="J32" s="28">
        <v>18</v>
      </c>
      <c r="K32" s="28">
        <v>33</v>
      </c>
      <c r="L32" s="28">
        <v>9</v>
      </c>
      <c r="M32" s="34" t="s">
        <v>804</v>
      </c>
      <c r="N32" s="6" t="s">
        <v>1895</v>
      </c>
      <c r="O32" s="6" t="s">
        <v>1382</v>
      </c>
      <c r="P32" s="34" t="s">
        <v>805</v>
      </c>
      <c r="Q32" s="8">
        <v>0.42499999999999999</v>
      </c>
      <c r="R32" s="33">
        <v>2.4136001584745301E-2</v>
      </c>
      <c r="S32" s="8">
        <v>0.92099999999999993</v>
      </c>
      <c r="T32" s="13">
        <v>0.50880000000000003</v>
      </c>
      <c r="U32" s="11">
        <v>1.589E-9</v>
      </c>
      <c r="V32" s="5">
        <v>666147</v>
      </c>
      <c r="W32" s="12">
        <v>8.2700973339283547E-4</v>
      </c>
      <c r="X32" s="65">
        <v>4241974</v>
      </c>
      <c r="Y32" s="2" t="s">
        <v>604</v>
      </c>
    </row>
    <row r="33" spans="1:25" ht="18.75" x14ac:dyDescent="0.3">
      <c r="A33" s="10"/>
      <c r="B33" s="3"/>
      <c r="C33" s="6" t="s">
        <v>0</v>
      </c>
      <c r="D33" s="34" t="s">
        <v>603</v>
      </c>
      <c r="E33" s="6">
        <v>6</v>
      </c>
      <c r="F33" s="34">
        <v>133.82056</v>
      </c>
      <c r="G33" s="28" t="s">
        <v>1380</v>
      </c>
      <c r="H33" s="28" t="s">
        <v>1381</v>
      </c>
      <c r="I33" s="28" t="s">
        <v>1387</v>
      </c>
      <c r="J33" s="28">
        <v>48</v>
      </c>
      <c r="K33" s="28">
        <v>12</v>
      </c>
      <c r="L33" s="28">
        <v>0</v>
      </c>
      <c r="M33" s="34" t="s">
        <v>795</v>
      </c>
      <c r="N33" s="6" t="s">
        <v>1575</v>
      </c>
      <c r="O33" s="6" t="s">
        <v>1382</v>
      </c>
      <c r="P33" s="34" t="s">
        <v>805</v>
      </c>
      <c r="Q33" s="8">
        <v>0.1</v>
      </c>
      <c r="R33" s="33">
        <v>4.1886178862421602E-2</v>
      </c>
      <c r="S33" s="8"/>
      <c r="T33" s="13">
        <v>0.18240000000000001</v>
      </c>
      <c r="U33" s="11">
        <v>6.6719999999999995E-4</v>
      </c>
      <c r="V33" s="82" t="s">
        <v>0</v>
      </c>
      <c r="W33" s="82"/>
      <c r="X33" s="82"/>
      <c r="Y33" s="2"/>
    </row>
    <row r="34" spans="1:25" ht="18.75" x14ac:dyDescent="0.3">
      <c r="A34" s="10" t="s">
        <v>602</v>
      </c>
      <c r="B34" s="3" t="s">
        <v>600</v>
      </c>
      <c r="C34" s="6" t="s">
        <v>18</v>
      </c>
      <c r="D34" s="34" t="s">
        <v>601</v>
      </c>
      <c r="E34" s="6">
        <v>6</v>
      </c>
      <c r="F34" s="34">
        <v>129.83837</v>
      </c>
      <c r="G34" s="28" t="s">
        <v>1729</v>
      </c>
      <c r="H34" s="28" t="s">
        <v>1730</v>
      </c>
      <c r="I34" s="28" t="s">
        <v>1731</v>
      </c>
      <c r="J34" s="28">
        <v>36</v>
      </c>
      <c r="K34" s="28">
        <v>18</v>
      </c>
      <c r="L34" s="28">
        <v>5</v>
      </c>
      <c r="M34" s="34" t="s">
        <v>804</v>
      </c>
      <c r="N34" s="6" t="s">
        <v>1895</v>
      </c>
      <c r="O34" s="6" t="s">
        <v>1732</v>
      </c>
      <c r="P34" s="34" t="s">
        <v>805</v>
      </c>
      <c r="Q34" s="8">
        <v>0.241666666666667</v>
      </c>
      <c r="R34" s="33">
        <v>2.8443699411033301E-4</v>
      </c>
      <c r="S34" s="8">
        <v>0.67700000000000005</v>
      </c>
      <c r="T34" s="13">
        <v>0.52500000000000002</v>
      </c>
      <c r="U34" s="11">
        <v>8.8700000000000004E-10</v>
      </c>
      <c r="V34" s="5">
        <v>380505</v>
      </c>
      <c r="W34" s="12">
        <v>4.72390236095998E-4</v>
      </c>
      <c r="X34" s="65">
        <v>27722746</v>
      </c>
      <c r="Y34" s="2" t="s">
        <v>599</v>
      </c>
    </row>
    <row r="35" spans="1:25" ht="18.75" x14ac:dyDescent="0.3">
      <c r="A35" s="10"/>
      <c r="B35" s="3"/>
      <c r="C35" s="6" t="s">
        <v>0</v>
      </c>
      <c r="D35" s="34" t="s">
        <v>598</v>
      </c>
      <c r="E35" s="6">
        <v>1</v>
      </c>
      <c r="F35" s="34">
        <v>132.63004000000001</v>
      </c>
      <c r="G35" s="28" t="s">
        <v>1369</v>
      </c>
      <c r="H35" s="28" t="s">
        <v>1370</v>
      </c>
      <c r="I35" s="28" t="s">
        <v>1387</v>
      </c>
      <c r="J35" s="28">
        <v>36</v>
      </c>
      <c r="K35" s="28">
        <v>24</v>
      </c>
      <c r="L35" s="28">
        <v>0</v>
      </c>
      <c r="M35" s="34" t="s">
        <v>795</v>
      </c>
      <c r="N35" s="6" t="s">
        <v>1900</v>
      </c>
      <c r="O35" s="6" t="s">
        <v>1371</v>
      </c>
      <c r="P35" s="34" t="s">
        <v>805</v>
      </c>
      <c r="Q35" s="8">
        <v>0.2</v>
      </c>
      <c r="R35" s="33">
        <v>1.1818276856866299E-2</v>
      </c>
      <c r="S35" s="8"/>
      <c r="T35" s="13">
        <v>0.1179</v>
      </c>
      <c r="U35" s="11">
        <v>7.2350000000000001E-3</v>
      </c>
      <c r="V35" s="82" t="s">
        <v>0</v>
      </c>
      <c r="W35" s="82"/>
      <c r="X35" s="82"/>
      <c r="Y35" s="2"/>
    </row>
    <row r="36" spans="1:25" ht="18.75" x14ac:dyDescent="0.3">
      <c r="A36" s="10" t="s">
        <v>1896</v>
      </c>
      <c r="B36" s="3" t="s">
        <v>595</v>
      </c>
      <c r="C36" s="6" t="s">
        <v>18</v>
      </c>
      <c r="D36" s="34" t="s">
        <v>596</v>
      </c>
      <c r="E36" s="6">
        <v>1</v>
      </c>
      <c r="F36" s="34">
        <v>197.6506</v>
      </c>
      <c r="G36" s="28" t="s">
        <v>1457</v>
      </c>
      <c r="H36" s="28" t="s">
        <v>1458</v>
      </c>
      <c r="I36" s="28" t="s">
        <v>1459</v>
      </c>
      <c r="J36" s="28">
        <v>9</v>
      </c>
      <c r="K36" s="28">
        <v>32</v>
      </c>
      <c r="L36" s="28">
        <v>19</v>
      </c>
      <c r="M36" s="34" t="s">
        <v>796</v>
      </c>
      <c r="N36" s="6" t="s">
        <v>1576</v>
      </c>
      <c r="O36" s="6" t="s">
        <v>1368</v>
      </c>
      <c r="P36" s="34" t="s">
        <v>806</v>
      </c>
      <c r="Q36" s="8">
        <v>0.41666666666666702</v>
      </c>
      <c r="R36" s="33">
        <v>3.4608560969386199E-3</v>
      </c>
      <c r="S36" s="8">
        <v>0.91099999999999992</v>
      </c>
      <c r="T36" s="13">
        <v>0.50480000000000003</v>
      </c>
      <c r="U36" s="11">
        <v>1.9960000000000001E-9</v>
      </c>
      <c r="V36" s="5">
        <v>122459</v>
      </c>
      <c r="W36" s="12">
        <v>1.5203068533154579E-4</v>
      </c>
      <c r="X36" s="65">
        <v>25744005</v>
      </c>
      <c r="Y36" s="2" t="s">
        <v>594</v>
      </c>
    </row>
    <row r="37" spans="1:25" ht="18.75" x14ac:dyDescent="0.3">
      <c r="A37" s="10"/>
      <c r="B37" s="3"/>
      <c r="C37" s="6" t="s">
        <v>0</v>
      </c>
      <c r="D37" s="34" t="s">
        <v>593</v>
      </c>
      <c r="E37" s="6">
        <v>6</v>
      </c>
      <c r="F37" s="34">
        <v>33.077359999999999</v>
      </c>
      <c r="G37" s="28" t="s">
        <v>1365</v>
      </c>
      <c r="H37" s="28" t="s">
        <v>1366</v>
      </c>
      <c r="I37" s="28" t="s">
        <v>1367</v>
      </c>
      <c r="J37" s="28">
        <v>8</v>
      </c>
      <c r="K37" s="28">
        <v>32</v>
      </c>
      <c r="L37" s="28">
        <v>20</v>
      </c>
      <c r="M37" s="34" t="s">
        <v>796</v>
      </c>
      <c r="N37" s="6" t="s">
        <v>1543</v>
      </c>
      <c r="O37" s="6" t="s">
        <v>1368</v>
      </c>
      <c r="P37" s="34" t="s">
        <v>806</v>
      </c>
      <c r="Q37" s="8">
        <v>0.4</v>
      </c>
      <c r="R37" s="33">
        <v>3.4608560969386199E-3</v>
      </c>
      <c r="S37" s="8"/>
      <c r="T37" s="13">
        <v>0.5111</v>
      </c>
      <c r="U37" s="11">
        <v>1.388E-9</v>
      </c>
      <c r="V37" s="82" t="s">
        <v>0</v>
      </c>
      <c r="W37" s="82"/>
      <c r="X37" s="82"/>
      <c r="Y37" s="2"/>
    </row>
    <row r="38" spans="1:25" ht="18.75" x14ac:dyDescent="0.3">
      <c r="A38" s="10" t="s">
        <v>592</v>
      </c>
      <c r="B38" s="3" t="s">
        <v>591</v>
      </c>
      <c r="C38" s="6" t="s">
        <v>18</v>
      </c>
      <c r="D38" s="34" t="s">
        <v>490</v>
      </c>
      <c r="E38" s="6">
        <v>4</v>
      </c>
      <c r="F38" s="34">
        <v>267.80176999999998</v>
      </c>
      <c r="G38" s="28" t="s">
        <v>1460</v>
      </c>
      <c r="H38" s="28" t="s">
        <v>1461</v>
      </c>
      <c r="I38" s="28" t="s">
        <v>1462</v>
      </c>
      <c r="J38" s="28">
        <v>10</v>
      </c>
      <c r="K38" s="28">
        <v>15</v>
      </c>
      <c r="L38" s="28">
        <v>35</v>
      </c>
      <c r="M38" s="34" t="s">
        <v>796</v>
      </c>
      <c r="N38" s="6" t="s">
        <v>1577</v>
      </c>
      <c r="O38" s="6" t="s">
        <v>1361</v>
      </c>
      <c r="P38" s="34" t="s">
        <v>806</v>
      </c>
      <c r="Q38" s="8">
        <v>0.29166666666666702</v>
      </c>
      <c r="R38" s="33">
        <v>3.2512171822120998E-3</v>
      </c>
      <c r="S38" s="8">
        <v>0.1</v>
      </c>
      <c r="T38" s="13">
        <v>0.46689999999999998</v>
      </c>
      <c r="U38" s="11">
        <v>2.245E-16</v>
      </c>
      <c r="V38" s="5">
        <v>825933</v>
      </c>
      <c r="W38" s="12">
        <v>1.0253812298641962E-3</v>
      </c>
      <c r="X38" s="65">
        <v>19106725</v>
      </c>
      <c r="Y38" s="2" t="s">
        <v>590</v>
      </c>
    </row>
    <row r="39" spans="1:25" ht="18.75" x14ac:dyDescent="0.3">
      <c r="A39" s="10"/>
      <c r="B39" s="3"/>
      <c r="C39" s="6" t="s">
        <v>0</v>
      </c>
      <c r="D39" s="34" t="s">
        <v>567</v>
      </c>
      <c r="E39" s="6">
        <v>4</v>
      </c>
      <c r="F39" s="34">
        <v>144.41598999999999</v>
      </c>
      <c r="G39" s="28" t="s">
        <v>1387</v>
      </c>
      <c r="H39" s="28" t="s">
        <v>1359</v>
      </c>
      <c r="I39" s="28" t="s">
        <v>1360</v>
      </c>
      <c r="J39" s="28">
        <v>0</v>
      </c>
      <c r="K39" s="28">
        <v>19</v>
      </c>
      <c r="L39" s="28">
        <v>41</v>
      </c>
      <c r="M39" s="34" t="s">
        <v>797</v>
      </c>
      <c r="N39" s="6" t="s">
        <v>1544</v>
      </c>
      <c r="O39" s="6" t="s">
        <v>1361</v>
      </c>
      <c r="P39" s="34" t="s">
        <v>806</v>
      </c>
      <c r="Q39" s="8">
        <v>0.15833333333333299</v>
      </c>
      <c r="R39" s="33">
        <v>3.2512171822120998E-3</v>
      </c>
      <c r="S39" s="8"/>
      <c r="T39" s="13">
        <v>0.52029999999999998</v>
      </c>
      <c r="U39" s="11">
        <v>7.9600000000000002E-11</v>
      </c>
      <c r="V39" s="82" t="s">
        <v>0</v>
      </c>
      <c r="W39" s="82"/>
      <c r="X39" s="82"/>
      <c r="Y39" s="2"/>
    </row>
    <row r="40" spans="1:25" ht="18.75" x14ac:dyDescent="0.3">
      <c r="A40" s="10" t="s">
        <v>589</v>
      </c>
      <c r="B40" s="3" t="s">
        <v>587</v>
      </c>
      <c r="C40" s="6" t="s">
        <v>18</v>
      </c>
      <c r="D40" s="34" t="s">
        <v>588</v>
      </c>
      <c r="E40" s="6">
        <v>6</v>
      </c>
      <c r="F40" s="34">
        <v>153.76750999999999</v>
      </c>
      <c r="G40" s="28" t="s">
        <v>1387</v>
      </c>
      <c r="H40" s="28" t="s">
        <v>1463</v>
      </c>
      <c r="I40" s="28" t="s">
        <v>1464</v>
      </c>
      <c r="J40" s="28">
        <v>0</v>
      </c>
      <c r="K40" s="28">
        <v>29</v>
      </c>
      <c r="L40" s="28">
        <v>31</v>
      </c>
      <c r="M40" s="34" t="s">
        <v>796</v>
      </c>
      <c r="N40" s="6" t="s">
        <v>1578</v>
      </c>
      <c r="O40" s="6" t="s">
        <v>1352</v>
      </c>
      <c r="P40" s="34" t="s">
        <v>806</v>
      </c>
      <c r="Q40" s="8">
        <v>0.241666666666667</v>
      </c>
      <c r="R40" s="33">
        <v>7.0389540599520798E-3</v>
      </c>
      <c r="S40" s="8">
        <v>0.752</v>
      </c>
      <c r="T40" s="13">
        <v>0.39079999999999998</v>
      </c>
      <c r="U40" s="11">
        <v>9.3429999999999997E-8</v>
      </c>
      <c r="V40" s="5">
        <v>82751</v>
      </c>
      <c r="W40" s="12">
        <v>1.0273390475073899E-4</v>
      </c>
      <c r="X40" s="65">
        <v>29867799</v>
      </c>
      <c r="Y40" s="2" t="s">
        <v>586</v>
      </c>
    </row>
    <row r="41" spans="1:25" ht="18.75" x14ac:dyDescent="0.3">
      <c r="A41" s="10"/>
      <c r="B41" s="3"/>
      <c r="C41" s="6" t="s">
        <v>0</v>
      </c>
      <c r="D41" s="34" t="s">
        <v>585</v>
      </c>
      <c r="E41" s="6">
        <v>3</v>
      </c>
      <c r="F41" s="34">
        <v>35.924630000000001</v>
      </c>
      <c r="G41" s="28" t="s">
        <v>1349</v>
      </c>
      <c r="H41" s="28" t="s">
        <v>1350</v>
      </c>
      <c r="I41" s="28" t="s">
        <v>1351</v>
      </c>
      <c r="J41" s="28">
        <v>6</v>
      </c>
      <c r="K41" s="28">
        <v>25</v>
      </c>
      <c r="L41" s="28">
        <v>29</v>
      </c>
      <c r="M41" s="34" t="s">
        <v>796</v>
      </c>
      <c r="N41" s="6" t="s">
        <v>1579</v>
      </c>
      <c r="O41" s="6" t="s">
        <v>1352</v>
      </c>
      <c r="P41" s="34" t="s">
        <v>806</v>
      </c>
      <c r="Q41" s="8">
        <v>0.30833333333333302</v>
      </c>
      <c r="R41" s="33">
        <v>7.0389540599520798E-3</v>
      </c>
      <c r="S41" s="8"/>
      <c r="T41" s="13">
        <v>0.1087</v>
      </c>
      <c r="U41" s="11">
        <v>3.7589999999999998E-2</v>
      </c>
      <c r="V41" s="82" t="s">
        <v>0</v>
      </c>
      <c r="W41" s="82"/>
      <c r="X41" s="82"/>
      <c r="Y41" s="2"/>
    </row>
    <row r="42" spans="1:25" ht="18.75" x14ac:dyDescent="0.3">
      <c r="A42" s="10" t="s">
        <v>584</v>
      </c>
      <c r="B42" s="3" t="s">
        <v>582</v>
      </c>
      <c r="C42" s="6" t="s">
        <v>18</v>
      </c>
      <c r="D42" s="34" t="s">
        <v>583</v>
      </c>
      <c r="E42" s="6">
        <v>5</v>
      </c>
      <c r="F42" s="34">
        <v>41.649500000000003</v>
      </c>
      <c r="G42" s="28" t="s">
        <v>1465</v>
      </c>
      <c r="H42" s="28" t="s">
        <v>1466</v>
      </c>
      <c r="I42" s="28" t="s">
        <v>1467</v>
      </c>
      <c r="J42" s="28">
        <v>4</v>
      </c>
      <c r="K42" s="28">
        <v>35</v>
      </c>
      <c r="L42" s="28">
        <v>21</v>
      </c>
      <c r="M42" s="34" t="s">
        <v>797</v>
      </c>
      <c r="N42" s="6" t="s">
        <v>1580</v>
      </c>
      <c r="O42" s="6" t="s">
        <v>855</v>
      </c>
      <c r="P42" s="34" t="s">
        <v>806</v>
      </c>
      <c r="Q42" s="8">
        <v>0.358333333333333</v>
      </c>
      <c r="R42" s="33">
        <v>6.9968169571883402E-3</v>
      </c>
      <c r="S42" s="8">
        <v>1</v>
      </c>
      <c r="T42" s="13">
        <v>0.36770000000000003</v>
      </c>
      <c r="U42" s="11">
        <v>2.12E-6</v>
      </c>
      <c r="V42" s="5">
        <v>2557731</v>
      </c>
      <c r="W42" s="12">
        <v>3.1753778556393563E-3</v>
      </c>
      <c r="X42" s="65">
        <v>5036515</v>
      </c>
      <c r="Y42" s="2" t="s">
        <v>581</v>
      </c>
    </row>
    <row r="43" spans="1:25" ht="18.75" x14ac:dyDescent="0.3">
      <c r="A43" s="10"/>
      <c r="B43" s="3"/>
      <c r="C43" s="6" t="s">
        <v>0</v>
      </c>
      <c r="D43" s="34" t="s">
        <v>580</v>
      </c>
      <c r="E43" s="6">
        <v>4</v>
      </c>
      <c r="F43" s="34">
        <v>134.65289000000001</v>
      </c>
      <c r="G43" s="28" t="s">
        <v>1362</v>
      </c>
      <c r="H43" s="28" t="s">
        <v>1363</v>
      </c>
      <c r="I43" s="28" t="s">
        <v>1364</v>
      </c>
      <c r="J43" s="28">
        <v>14</v>
      </c>
      <c r="K43" s="28">
        <v>30</v>
      </c>
      <c r="L43" s="28">
        <v>16</v>
      </c>
      <c r="M43" s="34" t="s">
        <v>795</v>
      </c>
      <c r="N43" s="6" t="s">
        <v>1581</v>
      </c>
      <c r="O43" s="6" t="s">
        <v>855</v>
      </c>
      <c r="P43" s="34" t="s">
        <v>806</v>
      </c>
      <c r="Q43" s="8">
        <v>0.483333333333333</v>
      </c>
      <c r="R43" s="33">
        <v>7.2529714985772901E-3</v>
      </c>
      <c r="S43" s="8"/>
      <c r="T43" s="13">
        <v>0.4617</v>
      </c>
      <c r="U43" s="11">
        <v>2.1600000000000002E-8</v>
      </c>
      <c r="V43" s="82" t="s">
        <v>0</v>
      </c>
      <c r="W43" s="82"/>
      <c r="X43" s="82"/>
      <c r="Y43" s="2"/>
    </row>
    <row r="44" spans="1:25" ht="18.75" x14ac:dyDescent="0.3">
      <c r="A44" s="10" t="s">
        <v>579</v>
      </c>
      <c r="B44" s="3" t="s">
        <v>577</v>
      </c>
      <c r="C44" s="6" t="s">
        <v>18</v>
      </c>
      <c r="D44" s="34" t="s">
        <v>578</v>
      </c>
      <c r="E44" s="6">
        <v>7</v>
      </c>
      <c r="F44" s="34">
        <v>46.65381</v>
      </c>
      <c r="G44" s="28" t="s">
        <v>1468</v>
      </c>
      <c r="H44" s="28" t="s">
        <v>1469</v>
      </c>
      <c r="I44" s="28" t="s">
        <v>1378</v>
      </c>
      <c r="J44" s="28">
        <v>15</v>
      </c>
      <c r="K44" s="28">
        <v>44</v>
      </c>
      <c r="L44" s="28">
        <v>1</v>
      </c>
      <c r="M44" s="34" t="s">
        <v>797</v>
      </c>
      <c r="N44" s="6" t="s">
        <v>1582</v>
      </c>
      <c r="O44" s="6" t="s">
        <v>1379</v>
      </c>
      <c r="P44" s="34" t="s">
        <v>805</v>
      </c>
      <c r="Q44" s="8">
        <v>0.38333333333333303</v>
      </c>
      <c r="R44" s="33">
        <v>1.1824578467771001E-3</v>
      </c>
      <c r="S44" s="8">
        <v>0.97099999999999997</v>
      </c>
      <c r="T44" s="13">
        <v>0.30299999999999999</v>
      </c>
      <c r="U44" s="11">
        <v>3.3989999999999998E-5</v>
      </c>
      <c r="V44" s="5">
        <v>424159</v>
      </c>
      <c r="W44" s="12">
        <v>5.2658590597296341E-4</v>
      </c>
      <c r="X44" s="65">
        <v>15793903</v>
      </c>
      <c r="Y44" s="2" t="s">
        <v>576</v>
      </c>
    </row>
    <row r="45" spans="1:25" ht="18.75" x14ac:dyDescent="0.3">
      <c r="A45" s="10"/>
      <c r="B45" s="3"/>
      <c r="C45" s="6" t="s">
        <v>0</v>
      </c>
      <c r="D45" s="34" t="s">
        <v>24</v>
      </c>
      <c r="E45" s="6">
        <v>3</v>
      </c>
      <c r="F45" s="34">
        <v>98.408619999999999</v>
      </c>
      <c r="G45" s="28" t="s">
        <v>1376</v>
      </c>
      <c r="H45" s="28" t="s">
        <v>1377</v>
      </c>
      <c r="I45" s="28" t="s">
        <v>1378</v>
      </c>
      <c r="J45" s="28">
        <v>14</v>
      </c>
      <c r="K45" s="28">
        <v>45</v>
      </c>
      <c r="L45" s="28">
        <v>1</v>
      </c>
      <c r="M45" s="34" t="s">
        <v>796</v>
      </c>
      <c r="N45" s="6" t="s">
        <v>1545</v>
      </c>
      <c r="O45" s="6" t="s">
        <v>1379</v>
      </c>
      <c r="P45" s="34" t="s">
        <v>805</v>
      </c>
      <c r="Q45" s="8">
        <v>0.391666666666667</v>
      </c>
      <c r="R45" s="33">
        <v>2.0652932454486E-3</v>
      </c>
      <c r="S45" s="8"/>
      <c r="T45" s="13">
        <v>0.26169999999999999</v>
      </c>
      <c r="U45" s="11">
        <v>1.7579999999999999E-4</v>
      </c>
      <c r="V45" s="82" t="s">
        <v>0</v>
      </c>
      <c r="W45" s="82"/>
      <c r="X45" s="82"/>
      <c r="Y45" s="2"/>
    </row>
    <row r="46" spans="1:25" ht="18.75" x14ac:dyDescent="0.3">
      <c r="A46" s="29" t="s">
        <v>575</v>
      </c>
      <c r="B46" s="30" t="s">
        <v>573</v>
      </c>
      <c r="C46" s="28" t="s">
        <v>18</v>
      </c>
      <c r="D46" s="5" t="s">
        <v>574</v>
      </c>
      <c r="E46" s="28">
        <v>6</v>
      </c>
      <c r="F46" s="5">
        <v>357.47411</v>
      </c>
      <c r="G46" s="28" t="s">
        <v>1470</v>
      </c>
      <c r="H46" s="28" t="s">
        <v>1471</v>
      </c>
      <c r="I46" s="28" t="s">
        <v>1387</v>
      </c>
      <c r="J46" s="28">
        <v>45</v>
      </c>
      <c r="K46" s="28">
        <v>10</v>
      </c>
      <c r="L46" s="28">
        <v>0</v>
      </c>
      <c r="M46" s="34" t="s">
        <v>795</v>
      </c>
      <c r="N46" s="28" t="s">
        <v>1583</v>
      </c>
      <c r="O46" s="28" t="s">
        <v>1355</v>
      </c>
      <c r="P46" s="34" t="s">
        <v>805</v>
      </c>
      <c r="Q46" s="26">
        <v>0.125</v>
      </c>
      <c r="R46" s="36">
        <v>2.8872776130912901E-3</v>
      </c>
      <c r="S46" s="26">
        <v>0.98599999999999999</v>
      </c>
      <c r="T46" s="24">
        <v>0.24349999999999999</v>
      </c>
      <c r="U46" s="23">
        <v>1.2909999999999999E-4</v>
      </c>
      <c r="V46" s="5">
        <v>687871</v>
      </c>
      <c r="W46" s="12">
        <v>8.5397969565075438E-4</v>
      </c>
      <c r="X46" s="65">
        <v>9932535</v>
      </c>
      <c r="Y46" s="2" t="s">
        <v>572</v>
      </c>
    </row>
    <row r="47" spans="1:25" ht="18.75" x14ac:dyDescent="0.3">
      <c r="A47" s="29"/>
      <c r="B47" s="30"/>
      <c r="C47" s="28" t="s">
        <v>0</v>
      </c>
      <c r="D47" s="5" t="s">
        <v>571</v>
      </c>
      <c r="E47" s="28">
        <v>1</v>
      </c>
      <c r="F47" s="5">
        <v>82.862030000000004</v>
      </c>
      <c r="G47" s="28" t="s">
        <v>1353</v>
      </c>
      <c r="H47" s="28" t="s">
        <v>1354</v>
      </c>
      <c r="I47" s="28" t="s">
        <v>1387</v>
      </c>
      <c r="J47" s="28">
        <v>38</v>
      </c>
      <c r="K47" s="28">
        <v>22</v>
      </c>
      <c r="L47" s="28">
        <v>0</v>
      </c>
      <c r="M47" s="34" t="s">
        <v>796</v>
      </c>
      <c r="N47" s="28" t="s">
        <v>1584</v>
      </c>
      <c r="O47" s="28" t="s">
        <v>1355</v>
      </c>
      <c r="P47" s="34" t="s">
        <v>805</v>
      </c>
      <c r="Q47" s="26">
        <v>0.18333333333333299</v>
      </c>
      <c r="R47" s="36">
        <v>2.8872776130912901E-3</v>
      </c>
      <c r="S47" s="26"/>
      <c r="T47" s="24">
        <v>0.64029999999999998</v>
      </c>
      <c r="U47" s="23">
        <v>1.7059999999999999E-14</v>
      </c>
      <c r="V47" s="82" t="s">
        <v>0</v>
      </c>
      <c r="W47" s="82"/>
      <c r="X47" s="82"/>
      <c r="Y47" s="2"/>
    </row>
    <row r="48" spans="1:25" ht="18.75" x14ac:dyDescent="0.3">
      <c r="A48" s="29" t="s">
        <v>570</v>
      </c>
      <c r="B48" s="30" t="s">
        <v>569</v>
      </c>
      <c r="C48" s="28" t="s">
        <v>18</v>
      </c>
      <c r="D48" s="5" t="s">
        <v>490</v>
      </c>
      <c r="E48" s="28">
        <v>4</v>
      </c>
      <c r="F48" s="5">
        <v>267.80176999999998</v>
      </c>
      <c r="G48" s="28" t="s">
        <v>1472</v>
      </c>
      <c r="H48" s="28" t="s">
        <v>1473</v>
      </c>
      <c r="I48" s="28" t="s">
        <v>1474</v>
      </c>
      <c r="J48" s="28">
        <v>10</v>
      </c>
      <c r="K48" s="28">
        <v>15</v>
      </c>
      <c r="L48" s="28">
        <v>35</v>
      </c>
      <c r="M48" s="34" t="s">
        <v>796</v>
      </c>
      <c r="N48" s="28" t="s">
        <v>1585</v>
      </c>
      <c r="O48" s="28" t="s">
        <v>1358</v>
      </c>
      <c r="P48" s="34" t="s">
        <v>806</v>
      </c>
      <c r="Q48" s="26">
        <v>0.29166666666666702</v>
      </c>
      <c r="R48" s="36">
        <v>6.8800779003649795E-4</v>
      </c>
      <c r="S48" s="26">
        <v>0.70499999999999996</v>
      </c>
      <c r="T48" s="24">
        <v>9.9220000000000003E-2</v>
      </c>
      <c r="U48" s="23">
        <v>4.4999999999999998E-14</v>
      </c>
      <c r="V48" s="5">
        <v>541193</v>
      </c>
      <c r="W48" s="12">
        <v>6.7188154963404296E-4</v>
      </c>
      <c r="X48" s="65">
        <v>19106725</v>
      </c>
      <c r="Y48" s="2" t="s">
        <v>568</v>
      </c>
    </row>
    <row r="49" spans="1:25" ht="18.75" x14ac:dyDescent="0.3">
      <c r="A49" s="29"/>
      <c r="B49" s="30"/>
      <c r="C49" s="28" t="s">
        <v>0</v>
      </c>
      <c r="D49" s="5" t="s">
        <v>567</v>
      </c>
      <c r="E49" s="28">
        <v>4</v>
      </c>
      <c r="F49" s="5">
        <v>144.41598999999999</v>
      </c>
      <c r="G49" s="28" t="s">
        <v>1387</v>
      </c>
      <c r="H49" s="28" t="s">
        <v>1356</v>
      </c>
      <c r="I49" s="28" t="s">
        <v>1357</v>
      </c>
      <c r="J49" s="28">
        <v>0</v>
      </c>
      <c r="K49" s="28">
        <v>19</v>
      </c>
      <c r="L49" s="28">
        <v>41</v>
      </c>
      <c r="M49" s="34" t="s">
        <v>797</v>
      </c>
      <c r="N49" s="28" t="s">
        <v>1586</v>
      </c>
      <c r="O49" s="28" t="s">
        <v>1358</v>
      </c>
      <c r="P49" s="34" t="s">
        <v>806</v>
      </c>
      <c r="Q49" s="26">
        <v>0.15833333333333299</v>
      </c>
      <c r="R49" s="36">
        <v>6.8800779003649795E-4</v>
      </c>
      <c r="S49" s="26"/>
      <c r="T49" s="24">
        <v>0.66720000000000002</v>
      </c>
      <c r="U49" s="23">
        <v>1.76E-15</v>
      </c>
      <c r="V49" s="82" t="s">
        <v>0</v>
      </c>
      <c r="W49" s="82"/>
      <c r="X49" s="82"/>
      <c r="Y49" s="35" t="s">
        <v>566</v>
      </c>
    </row>
    <row r="50" spans="1:25" ht="18.75" x14ac:dyDescent="0.3">
      <c r="A50" s="22" t="s">
        <v>565</v>
      </c>
      <c r="B50" s="20"/>
      <c r="C50" s="18"/>
      <c r="D50" s="18"/>
      <c r="E50" s="18"/>
      <c r="F50" s="18"/>
      <c r="G50" s="18"/>
      <c r="H50" s="18"/>
      <c r="I50" s="18"/>
      <c r="J50" s="28"/>
      <c r="K50" s="28"/>
      <c r="L50" s="28"/>
      <c r="M50" s="34"/>
      <c r="N50" s="18" t="s">
        <v>1530</v>
      </c>
      <c r="O50" s="18"/>
      <c r="P50" s="34"/>
      <c r="Q50" s="19"/>
      <c r="R50" s="21"/>
      <c r="S50" s="19"/>
      <c r="T50" s="19"/>
      <c r="U50" s="19"/>
      <c r="V50" s="18"/>
      <c r="W50" s="17"/>
      <c r="X50" s="63"/>
      <c r="Y50" s="16"/>
    </row>
    <row r="51" spans="1:25" ht="18.75" x14ac:dyDescent="0.3">
      <c r="A51" s="10" t="s">
        <v>564</v>
      </c>
      <c r="B51" s="7" t="s">
        <v>563</v>
      </c>
      <c r="C51" s="6" t="s">
        <v>18</v>
      </c>
      <c r="D51" s="1" t="s">
        <v>545</v>
      </c>
      <c r="E51" s="6">
        <v>6</v>
      </c>
      <c r="F51" s="34">
        <v>311.08398999999997</v>
      </c>
      <c r="G51" s="28" t="s">
        <v>1125</v>
      </c>
      <c r="H51" s="28" t="s">
        <v>1126</v>
      </c>
      <c r="I51" s="28" t="s">
        <v>1387</v>
      </c>
      <c r="J51" s="28">
        <v>48</v>
      </c>
      <c r="K51" s="28">
        <v>12</v>
      </c>
      <c r="L51" s="28">
        <v>0</v>
      </c>
      <c r="M51" s="34" t="s">
        <v>795</v>
      </c>
      <c r="N51" s="6" t="s">
        <v>1587</v>
      </c>
      <c r="O51" s="6" t="s">
        <v>1127</v>
      </c>
      <c r="P51" s="34" t="s">
        <v>805</v>
      </c>
      <c r="Q51" s="8">
        <v>0.2</v>
      </c>
      <c r="R51" s="9">
        <v>1.51371397695082E-4</v>
      </c>
      <c r="S51" s="8">
        <v>0.754</v>
      </c>
      <c r="T51" s="15">
        <v>0.9325</v>
      </c>
      <c r="U51" s="14">
        <v>2.2E-16</v>
      </c>
      <c r="V51" s="5">
        <v>45578</v>
      </c>
      <c r="W51" s="4">
        <v>5.6584281890601701E-5</v>
      </c>
      <c r="X51" s="6">
        <v>6000759</v>
      </c>
      <c r="Y51" s="3"/>
    </row>
    <row r="52" spans="1:25" ht="18.75" x14ac:dyDescent="0.3">
      <c r="A52" s="10" t="s">
        <v>562</v>
      </c>
      <c r="B52" s="7" t="s">
        <v>560</v>
      </c>
      <c r="C52" s="6" t="s">
        <v>18</v>
      </c>
      <c r="D52" s="1" t="s">
        <v>561</v>
      </c>
      <c r="E52" s="6">
        <v>7</v>
      </c>
      <c r="F52" s="34">
        <v>150.34416999999999</v>
      </c>
      <c r="G52" s="28" t="s">
        <v>1185</v>
      </c>
      <c r="H52" s="28" t="s">
        <v>1186</v>
      </c>
      <c r="I52" s="28" t="s">
        <v>1187</v>
      </c>
      <c r="J52" s="28">
        <v>16</v>
      </c>
      <c r="K52" s="28">
        <v>21</v>
      </c>
      <c r="L52" s="28">
        <v>21</v>
      </c>
      <c r="M52" s="34" t="s">
        <v>797</v>
      </c>
      <c r="N52" s="6" t="s">
        <v>1546</v>
      </c>
      <c r="O52" s="6" t="s">
        <v>1188</v>
      </c>
      <c r="P52" s="34" t="s">
        <v>806</v>
      </c>
      <c r="Q52" s="8">
        <v>0.45833333333333298</v>
      </c>
      <c r="R52" s="9">
        <v>1.2144075112089E-2</v>
      </c>
      <c r="S52" s="8">
        <v>0.76500000000000001</v>
      </c>
      <c r="T52" s="15">
        <v>0.89319999999999999</v>
      </c>
      <c r="U52" s="14">
        <v>2.2E-16</v>
      </c>
      <c r="V52" s="5">
        <v>189768</v>
      </c>
      <c r="W52" s="4">
        <v>2.3559361985641547E-4</v>
      </c>
      <c r="X52" s="6">
        <v>24532661</v>
      </c>
      <c r="Y52" s="3"/>
    </row>
    <row r="53" spans="1:25" ht="18.75" x14ac:dyDescent="0.3">
      <c r="A53" s="10" t="s">
        <v>559</v>
      </c>
      <c r="B53" s="7" t="s">
        <v>557</v>
      </c>
      <c r="C53" s="6" t="s">
        <v>18</v>
      </c>
      <c r="D53" s="1" t="s">
        <v>558</v>
      </c>
      <c r="E53" s="6">
        <v>5</v>
      </c>
      <c r="F53" s="34">
        <v>59.494799999999998</v>
      </c>
      <c r="G53" s="28" t="s">
        <v>1387</v>
      </c>
      <c r="H53" s="28" t="s">
        <v>1057</v>
      </c>
      <c r="I53" s="28" t="s">
        <v>1058</v>
      </c>
      <c r="J53" s="28">
        <v>0</v>
      </c>
      <c r="K53" s="28">
        <v>20</v>
      </c>
      <c r="L53" s="28">
        <v>40</v>
      </c>
      <c r="M53" s="34" t="s">
        <v>796</v>
      </c>
      <c r="N53" s="6" t="s">
        <v>1547</v>
      </c>
      <c r="O53" s="6" t="s">
        <v>1059</v>
      </c>
      <c r="P53" s="34" t="s">
        <v>806</v>
      </c>
      <c r="Q53" s="8">
        <v>0.16666666666666699</v>
      </c>
      <c r="R53" s="9">
        <v>2.8207053017418299E-5</v>
      </c>
      <c r="S53" s="8">
        <v>1</v>
      </c>
      <c r="T53" s="15">
        <v>0.89300000000000002</v>
      </c>
      <c r="U53" s="14">
        <v>2.2E-16</v>
      </c>
      <c r="V53" s="5">
        <v>130436</v>
      </c>
      <c r="W53" s="4">
        <v>1.6193398992238631E-4</v>
      </c>
      <c r="X53" s="6">
        <v>24137143</v>
      </c>
      <c r="Y53" s="3"/>
    </row>
    <row r="54" spans="1:25" ht="18.75" x14ac:dyDescent="0.3">
      <c r="A54" s="10" t="s">
        <v>556</v>
      </c>
      <c r="B54" s="7" t="s">
        <v>554</v>
      </c>
      <c r="C54" s="6" t="s">
        <v>18</v>
      </c>
      <c r="D54" s="1" t="s">
        <v>555</v>
      </c>
      <c r="E54" s="6">
        <v>1</v>
      </c>
      <c r="F54" s="34">
        <v>65.751559999999998</v>
      </c>
      <c r="G54" s="28" t="s">
        <v>809</v>
      </c>
      <c r="H54" s="28" t="s">
        <v>810</v>
      </c>
      <c r="I54" s="28" t="s">
        <v>811</v>
      </c>
      <c r="J54" s="28">
        <v>9</v>
      </c>
      <c r="K54" s="28">
        <v>19</v>
      </c>
      <c r="L54" s="28">
        <v>32</v>
      </c>
      <c r="M54" s="34" t="s">
        <v>796</v>
      </c>
      <c r="N54" s="6" t="s">
        <v>1588</v>
      </c>
      <c r="O54" s="6" t="s">
        <v>812</v>
      </c>
      <c r="P54" s="34" t="s">
        <v>806</v>
      </c>
      <c r="Q54" s="8">
        <v>0.30833333333333302</v>
      </c>
      <c r="R54" s="9">
        <v>5.1959013130887795E-4</v>
      </c>
      <c r="S54" s="8">
        <v>0.755</v>
      </c>
      <c r="T54" s="15">
        <v>0.88749999999999996</v>
      </c>
      <c r="U54" s="14">
        <v>2.2E-16</v>
      </c>
      <c r="V54" s="5">
        <v>97624</v>
      </c>
      <c r="W54" s="4">
        <v>1.2119847152766907E-4</v>
      </c>
      <c r="X54" s="6">
        <v>4250218</v>
      </c>
      <c r="Y54" s="3"/>
    </row>
    <row r="55" spans="1:25" ht="18.75" x14ac:dyDescent="0.3">
      <c r="A55" s="10" t="s">
        <v>553</v>
      </c>
      <c r="B55" s="7" t="s">
        <v>551</v>
      </c>
      <c r="C55" s="6" t="s">
        <v>18</v>
      </c>
      <c r="D55" s="1" t="s">
        <v>552</v>
      </c>
      <c r="E55" s="6">
        <v>3</v>
      </c>
      <c r="F55" s="34">
        <v>267.55054000000001</v>
      </c>
      <c r="G55" s="28" t="s">
        <v>954</v>
      </c>
      <c r="H55" s="28" t="s">
        <v>955</v>
      </c>
      <c r="I55" s="28" t="s">
        <v>956</v>
      </c>
      <c r="J55" s="28">
        <v>3</v>
      </c>
      <c r="K55" s="28">
        <v>21</v>
      </c>
      <c r="L55" s="28">
        <v>36</v>
      </c>
      <c r="M55" s="34" t="s">
        <v>796</v>
      </c>
      <c r="N55" s="6" t="s">
        <v>1548</v>
      </c>
      <c r="O55" s="6" t="s">
        <v>957</v>
      </c>
      <c r="P55" s="34" t="s">
        <v>806</v>
      </c>
      <c r="Q55" s="8">
        <v>0.22500000000000001</v>
      </c>
      <c r="R55" s="9">
        <v>6.6978145577543998E-3</v>
      </c>
      <c r="S55" s="8">
        <v>1</v>
      </c>
      <c r="T55" s="15">
        <v>0.86560000000000004</v>
      </c>
      <c r="U55" s="14">
        <v>2.2E-16</v>
      </c>
      <c r="V55" s="5">
        <v>301976</v>
      </c>
      <c r="W55" s="4">
        <v>3.7489786976603492E-4</v>
      </c>
      <c r="X55" s="6">
        <v>23414348</v>
      </c>
      <c r="Y55" s="3"/>
    </row>
    <row r="56" spans="1:25" ht="18.75" x14ac:dyDescent="0.3">
      <c r="A56" s="10" t="s">
        <v>550</v>
      </c>
      <c r="B56" s="7" t="s">
        <v>548</v>
      </c>
      <c r="C56" s="6" t="s">
        <v>18</v>
      </c>
      <c r="D56" s="1" t="s">
        <v>549</v>
      </c>
      <c r="E56" s="6">
        <v>7</v>
      </c>
      <c r="F56" s="34">
        <v>138.46827999999999</v>
      </c>
      <c r="G56" s="28" t="s">
        <v>1177</v>
      </c>
      <c r="H56" s="28" t="s">
        <v>1178</v>
      </c>
      <c r="I56" s="28" t="s">
        <v>1179</v>
      </c>
      <c r="J56" s="28">
        <v>3</v>
      </c>
      <c r="K56" s="28">
        <v>32</v>
      </c>
      <c r="L56" s="28">
        <v>23</v>
      </c>
      <c r="M56" s="34" t="s">
        <v>796</v>
      </c>
      <c r="N56" s="6" t="s">
        <v>1549</v>
      </c>
      <c r="O56" s="6" t="s">
        <v>1180</v>
      </c>
      <c r="P56" s="34" t="s">
        <v>806</v>
      </c>
      <c r="Q56" s="8">
        <v>0.33333333333333298</v>
      </c>
      <c r="R56" s="9">
        <v>4.2110945230643397E-2</v>
      </c>
      <c r="S56" s="8">
        <v>0.46500000000000002</v>
      </c>
      <c r="T56" s="15">
        <v>0.86</v>
      </c>
      <c r="U56" s="14">
        <v>2.2E-16</v>
      </c>
      <c r="V56" s="5">
        <v>561212</v>
      </c>
      <c r="W56" s="4">
        <v>6.9673478450981536E-4</v>
      </c>
      <c r="X56" s="6">
        <v>23370450</v>
      </c>
      <c r="Y56" s="3"/>
    </row>
    <row r="57" spans="1:25" ht="18.75" x14ac:dyDescent="0.3">
      <c r="A57" s="10" t="s">
        <v>205</v>
      </c>
      <c r="B57" s="7" t="s">
        <v>547</v>
      </c>
      <c r="C57" s="6" t="s">
        <v>18</v>
      </c>
      <c r="D57" s="1" t="s">
        <v>208</v>
      </c>
      <c r="E57" s="6">
        <v>6</v>
      </c>
      <c r="F57" s="34">
        <v>280.16611999999998</v>
      </c>
      <c r="G57" s="28" t="s">
        <v>1060</v>
      </c>
      <c r="H57" s="28" t="s">
        <v>1061</v>
      </c>
      <c r="I57" s="28" t="s">
        <v>1062</v>
      </c>
      <c r="J57" s="28">
        <v>5</v>
      </c>
      <c r="K57" s="28">
        <v>18</v>
      </c>
      <c r="L57" s="28">
        <v>37</v>
      </c>
      <c r="M57" s="34" t="s">
        <v>796</v>
      </c>
      <c r="N57" s="6" t="s">
        <v>1550</v>
      </c>
      <c r="O57" s="6" t="s">
        <v>1063</v>
      </c>
      <c r="P57" s="34" t="s">
        <v>806</v>
      </c>
      <c r="Q57" s="8">
        <v>0.233333333333333</v>
      </c>
      <c r="R57" s="9">
        <v>1.23860641328028E-2</v>
      </c>
      <c r="S57" s="8">
        <v>0.49099999999999999</v>
      </c>
      <c r="T57" s="15">
        <v>0.85399999999999998</v>
      </c>
      <c r="U57" s="14">
        <v>2.2E-16</v>
      </c>
      <c r="V57" s="5">
        <v>170767</v>
      </c>
      <c r="W57" s="4">
        <v>2.1200421399825313E-4</v>
      </c>
      <c r="X57" s="6">
        <v>10858975</v>
      </c>
      <c r="Y57" s="3"/>
    </row>
    <row r="58" spans="1:25" ht="18.75" x14ac:dyDescent="0.3">
      <c r="A58" s="10" t="s">
        <v>546</v>
      </c>
      <c r="B58" s="7" t="s">
        <v>544</v>
      </c>
      <c r="C58" s="6" t="s">
        <v>18</v>
      </c>
      <c r="D58" s="1" t="s">
        <v>545</v>
      </c>
      <c r="E58" s="6">
        <v>6</v>
      </c>
      <c r="F58" s="34">
        <v>311.08398999999997</v>
      </c>
      <c r="G58" s="28" t="s">
        <v>1108</v>
      </c>
      <c r="H58" s="28" t="s">
        <v>1109</v>
      </c>
      <c r="I58" s="28" t="s">
        <v>1387</v>
      </c>
      <c r="J58" s="28">
        <v>48</v>
      </c>
      <c r="K58" s="28">
        <v>12</v>
      </c>
      <c r="L58" s="28">
        <v>0</v>
      </c>
      <c r="M58" s="34" t="s">
        <v>795</v>
      </c>
      <c r="N58" s="6" t="s">
        <v>1589</v>
      </c>
      <c r="O58" s="6" t="s">
        <v>1110</v>
      </c>
      <c r="P58" s="34" t="s">
        <v>805</v>
      </c>
      <c r="Q58" s="8">
        <v>0.1</v>
      </c>
      <c r="R58" s="9">
        <v>1.3057678629635499E-4</v>
      </c>
      <c r="S58" s="8">
        <v>1</v>
      </c>
      <c r="T58" s="15">
        <v>0.84160000000000001</v>
      </c>
      <c r="U58" s="14">
        <v>2.2E-16</v>
      </c>
      <c r="V58" s="5">
        <v>225631</v>
      </c>
      <c r="W58" s="4">
        <v>2.8011690085695626E-4</v>
      </c>
      <c r="X58" s="6">
        <v>6000759</v>
      </c>
      <c r="Y58" s="3"/>
    </row>
    <row r="59" spans="1:25" ht="18.75" x14ac:dyDescent="0.3">
      <c r="A59" s="10" t="s">
        <v>543</v>
      </c>
      <c r="B59" s="7" t="s">
        <v>541</v>
      </c>
      <c r="C59" s="6" t="s">
        <v>18</v>
      </c>
      <c r="D59" s="1" t="s">
        <v>542</v>
      </c>
      <c r="E59" s="6">
        <v>5</v>
      </c>
      <c r="F59" s="34">
        <v>133.33489</v>
      </c>
      <c r="G59" s="28" t="s">
        <v>1387</v>
      </c>
      <c r="H59" s="28" t="s">
        <v>1044</v>
      </c>
      <c r="I59" s="28" t="s">
        <v>1045</v>
      </c>
      <c r="J59" s="28">
        <v>0</v>
      </c>
      <c r="K59" s="28">
        <v>27</v>
      </c>
      <c r="L59" s="28">
        <v>33</v>
      </c>
      <c r="M59" s="34" t="s">
        <v>796</v>
      </c>
      <c r="N59" s="6" t="s">
        <v>1551</v>
      </c>
      <c r="O59" s="6" t="s">
        <v>1046</v>
      </c>
      <c r="P59" s="34" t="s">
        <v>806</v>
      </c>
      <c r="Q59" s="8">
        <v>0.22500000000000001</v>
      </c>
      <c r="R59" s="9">
        <v>2.1606828889052899E-4</v>
      </c>
      <c r="S59" s="8">
        <v>1</v>
      </c>
      <c r="T59" s="15">
        <v>0.80669999999999997</v>
      </c>
      <c r="U59" s="14">
        <v>2.2E-16</v>
      </c>
      <c r="V59" s="5">
        <v>178152</v>
      </c>
      <c r="W59" s="4">
        <v>2.2117256104643634E-4</v>
      </c>
      <c r="X59" s="6">
        <v>12617623</v>
      </c>
      <c r="Y59" s="3"/>
    </row>
    <row r="60" spans="1:25" ht="18.75" x14ac:dyDescent="0.3">
      <c r="A60" s="10" t="s">
        <v>540</v>
      </c>
      <c r="B60" s="7" t="s">
        <v>538</v>
      </c>
      <c r="C60" s="6" t="s">
        <v>18</v>
      </c>
      <c r="D60" s="1" t="s">
        <v>539</v>
      </c>
      <c r="E60" s="6">
        <v>1</v>
      </c>
      <c r="F60" s="34">
        <v>65.777450000000002</v>
      </c>
      <c r="G60" s="28" t="s">
        <v>1387</v>
      </c>
      <c r="H60" s="28" t="s">
        <v>871</v>
      </c>
      <c r="I60" s="28" t="s">
        <v>872</v>
      </c>
      <c r="J60" s="28">
        <v>0</v>
      </c>
      <c r="K60" s="28">
        <v>25</v>
      </c>
      <c r="L60" s="28">
        <v>34</v>
      </c>
      <c r="M60" s="34" t="s">
        <v>795</v>
      </c>
      <c r="N60" s="6" t="s">
        <v>1895</v>
      </c>
      <c r="O60" s="6" t="s">
        <v>873</v>
      </c>
      <c r="P60" s="34" t="s">
        <v>806</v>
      </c>
      <c r="Q60" s="8">
        <v>0.42499999999999999</v>
      </c>
      <c r="R60" s="9">
        <v>1.45671598537519E-5</v>
      </c>
      <c r="S60" s="8">
        <v>0.80799999999999994</v>
      </c>
      <c r="T60" s="15">
        <v>0.79530000000000001</v>
      </c>
      <c r="U60" s="14">
        <v>2.2E-16</v>
      </c>
      <c r="V60" s="5">
        <v>226455</v>
      </c>
      <c r="W60" s="4">
        <v>2.8113988230146579E-4</v>
      </c>
      <c r="X60" s="6">
        <v>4539744</v>
      </c>
      <c r="Y60" s="3"/>
    </row>
    <row r="61" spans="1:25" ht="18.75" x14ac:dyDescent="0.3">
      <c r="A61" s="10" t="s">
        <v>537</v>
      </c>
      <c r="B61" s="7" t="s">
        <v>535</v>
      </c>
      <c r="C61" s="6" t="s">
        <v>18</v>
      </c>
      <c r="D61" s="1" t="s">
        <v>536</v>
      </c>
      <c r="E61" s="6">
        <v>6</v>
      </c>
      <c r="F61" s="34">
        <v>65.047809999999998</v>
      </c>
      <c r="G61" s="28" t="s">
        <v>1526</v>
      </c>
      <c r="H61" s="28" t="s">
        <v>1527</v>
      </c>
      <c r="I61" s="28" t="s">
        <v>1387</v>
      </c>
      <c r="J61" s="28">
        <v>29</v>
      </c>
      <c r="K61" s="28">
        <v>31</v>
      </c>
      <c r="L61" s="28">
        <v>0</v>
      </c>
      <c r="M61" s="34" t="s">
        <v>796</v>
      </c>
      <c r="N61" s="6" t="s">
        <v>1769</v>
      </c>
      <c r="O61" s="6" t="s">
        <v>1528</v>
      </c>
      <c r="P61" s="34" t="s">
        <v>805</v>
      </c>
      <c r="Q61" s="8">
        <v>0.483333333333333</v>
      </c>
      <c r="R61" s="9">
        <v>2.5040748150672301E-5</v>
      </c>
      <c r="S61" s="8">
        <v>0.36</v>
      </c>
      <c r="T61" s="15">
        <v>0.79530000000000001</v>
      </c>
      <c r="U61" s="14">
        <v>2.2E-16</v>
      </c>
      <c r="V61" s="5">
        <v>548463</v>
      </c>
      <c r="W61" s="4">
        <v>6.8090712621363559E-4</v>
      </c>
      <c r="X61" s="6">
        <v>28522916</v>
      </c>
      <c r="Y61" s="3"/>
    </row>
    <row r="62" spans="1:25" ht="18.75" x14ac:dyDescent="0.3">
      <c r="A62" s="10" t="s">
        <v>534</v>
      </c>
      <c r="B62" s="7" t="s">
        <v>532</v>
      </c>
      <c r="C62" s="6" t="s">
        <v>18</v>
      </c>
      <c r="D62" s="1" t="s">
        <v>533</v>
      </c>
      <c r="E62" s="6">
        <v>7</v>
      </c>
      <c r="F62" s="34">
        <v>9.7483400000000007</v>
      </c>
      <c r="G62" s="28" t="s">
        <v>1216</v>
      </c>
      <c r="H62" s="28" t="s">
        <v>1217</v>
      </c>
      <c r="I62" s="28" t="s">
        <v>1387</v>
      </c>
      <c r="J62" s="28">
        <v>46</v>
      </c>
      <c r="K62" s="28">
        <v>14</v>
      </c>
      <c r="L62" s="28">
        <v>0</v>
      </c>
      <c r="M62" s="34" t="s">
        <v>796</v>
      </c>
      <c r="N62" s="6" t="s">
        <v>1552</v>
      </c>
      <c r="O62" s="6" t="s">
        <v>1218</v>
      </c>
      <c r="P62" s="34" t="s">
        <v>805</v>
      </c>
      <c r="Q62" s="8">
        <v>0.233333333333333</v>
      </c>
      <c r="R62" s="9">
        <v>2.3429018081522701E-5</v>
      </c>
      <c r="S62" s="8">
        <v>1</v>
      </c>
      <c r="T62" s="15">
        <v>0.79479999999999995</v>
      </c>
      <c r="U62" s="14">
        <v>2.2E-16</v>
      </c>
      <c r="V62" s="5">
        <v>472816</v>
      </c>
      <c r="W62" s="4">
        <v>5.8699271197478462E-4</v>
      </c>
      <c r="X62" s="6">
        <v>20298677</v>
      </c>
      <c r="Y62" s="3"/>
    </row>
    <row r="63" spans="1:25" ht="18.75" x14ac:dyDescent="0.3">
      <c r="A63" s="10" t="s">
        <v>531</v>
      </c>
      <c r="B63" s="7" t="s">
        <v>529</v>
      </c>
      <c r="C63" s="6" t="s">
        <v>18</v>
      </c>
      <c r="D63" s="1" t="s">
        <v>530</v>
      </c>
      <c r="E63" s="6">
        <v>5</v>
      </c>
      <c r="F63" s="34">
        <v>151.08025000000001</v>
      </c>
      <c r="G63" s="89" t="s">
        <v>1893</v>
      </c>
      <c r="H63" s="89" t="s">
        <v>1894</v>
      </c>
      <c r="I63" s="28" t="s">
        <v>1387</v>
      </c>
      <c r="J63" s="28">
        <v>42</v>
      </c>
      <c r="K63" s="28">
        <v>18</v>
      </c>
      <c r="L63" s="28">
        <v>0</v>
      </c>
      <c r="M63" s="34" t="s">
        <v>795</v>
      </c>
      <c r="N63" s="6" t="s">
        <v>1793</v>
      </c>
      <c r="O63" s="6" t="s">
        <v>851</v>
      </c>
      <c r="P63" s="34" t="s">
        <v>805</v>
      </c>
      <c r="Q63" s="8">
        <v>0.3</v>
      </c>
      <c r="R63" s="9">
        <v>9.6721810197592103E-4</v>
      </c>
      <c r="S63" s="8">
        <v>0.78500000000000003</v>
      </c>
      <c r="T63" s="15">
        <v>0.78480000000000005</v>
      </c>
      <c r="U63" s="14">
        <v>2.2E-16</v>
      </c>
      <c r="V63" s="5">
        <v>625020</v>
      </c>
      <c r="W63" s="4">
        <v>7.75951289377855E-4</v>
      </c>
      <c r="X63" s="6">
        <v>4799732</v>
      </c>
      <c r="Y63" s="3"/>
    </row>
    <row r="64" spans="1:25" ht="18.75" x14ac:dyDescent="0.3">
      <c r="A64" s="10" t="s">
        <v>528</v>
      </c>
      <c r="B64" s="7" t="s">
        <v>526</v>
      </c>
      <c r="C64" s="6" t="s">
        <v>18</v>
      </c>
      <c r="D64" s="1" t="s">
        <v>527</v>
      </c>
      <c r="E64" s="6">
        <v>7</v>
      </c>
      <c r="F64" s="34">
        <v>168.50118000000001</v>
      </c>
      <c r="G64" s="28" t="s">
        <v>1173</v>
      </c>
      <c r="H64" s="28" t="s">
        <v>1174</v>
      </c>
      <c r="I64" s="28" t="s">
        <v>1175</v>
      </c>
      <c r="J64" s="28">
        <v>49</v>
      </c>
      <c r="K64" s="28">
        <v>11</v>
      </c>
      <c r="L64" s="28">
        <v>0</v>
      </c>
      <c r="M64" s="34" t="s">
        <v>797</v>
      </c>
      <c r="N64" s="6" t="s">
        <v>1590</v>
      </c>
      <c r="O64" s="6" t="s">
        <v>1176</v>
      </c>
      <c r="P64" s="34" t="s">
        <v>805</v>
      </c>
      <c r="Q64" s="8">
        <v>0.18333333333333299</v>
      </c>
      <c r="R64" s="9">
        <v>5.9050110254378497E-3</v>
      </c>
      <c r="S64" s="8">
        <v>0.24100000000000002</v>
      </c>
      <c r="T64" s="15">
        <v>0.77910000000000001</v>
      </c>
      <c r="U64" s="14">
        <v>2.2E-16</v>
      </c>
      <c r="V64" s="5">
        <v>16206</v>
      </c>
      <c r="W64" s="4">
        <v>2.0119462730244663E-5</v>
      </c>
      <c r="X64" s="6">
        <v>21451964</v>
      </c>
      <c r="Y64" s="3"/>
    </row>
    <row r="65" spans="1:25" ht="18.75" x14ac:dyDescent="0.3">
      <c r="A65" s="10" t="s">
        <v>525</v>
      </c>
      <c r="B65" s="7" t="s">
        <v>523</v>
      </c>
      <c r="C65" s="6" t="s">
        <v>18</v>
      </c>
      <c r="D65" s="1" t="s">
        <v>524</v>
      </c>
      <c r="E65" s="6">
        <v>3</v>
      </c>
      <c r="F65" s="34">
        <v>310.85584999999998</v>
      </c>
      <c r="G65" s="28" t="s">
        <v>1387</v>
      </c>
      <c r="H65" s="28" t="s">
        <v>958</v>
      </c>
      <c r="I65" s="28" t="s">
        <v>959</v>
      </c>
      <c r="J65" s="28">
        <v>0</v>
      </c>
      <c r="K65" s="28">
        <v>26</v>
      </c>
      <c r="L65" s="28">
        <v>34</v>
      </c>
      <c r="M65" s="34" t="s">
        <v>797</v>
      </c>
      <c r="N65" s="6" t="s">
        <v>1591</v>
      </c>
      <c r="O65" s="6" t="s">
        <v>960</v>
      </c>
      <c r="P65" s="34" t="s">
        <v>806</v>
      </c>
      <c r="Q65" s="8">
        <v>0.43333333333333302</v>
      </c>
      <c r="R65" s="9">
        <v>7.9652076788667796E-4</v>
      </c>
      <c r="S65" s="8">
        <v>0.99199999999999999</v>
      </c>
      <c r="T65" s="15">
        <v>0.77510000000000001</v>
      </c>
      <c r="U65" s="14">
        <v>2.2E-16</v>
      </c>
      <c r="V65" s="5">
        <v>637643</v>
      </c>
      <c r="W65" s="4">
        <v>7.9162252089975298E-4</v>
      </c>
      <c r="X65" s="6">
        <v>28624027</v>
      </c>
      <c r="Y65" s="3"/>
    </row>
    <row r="66" spans="1:25" ht="18.75" x14ac:dyDescent="0.3">
      <c r="A66" s="10" t="s">
        <v>522</v>
      </c>
      <c r="B66" s="7" t="s">
        <v>521</v>
      </c>
      <c r="C66" s="6" t="s">
        <v>18</v>
      </c>
      <c r="D66" s="1" t="s">
        <v>155</v>
      </c>
      <c r="E66" s="6">
        <v>7</v>
      </c>
      <c r="F66" s="34">
        <v>29.599989999999998</v>
      </c>
      <c r="G66" s="28" t="s">
        <v>1200</v>
      </c>
      <c r="H66" s="28" t="s">
        <v>1201</v>
      </c>
      <c r="I66" s="28" t="s">
        <v>1202</v>
      </c>
      <c r="J66" s="28">
        <v>8</v>
      </c>
      <c r="K66" s="28">
        <v>34</v>
      </c>
      <c r="L66" s="28">
        <v>17</v>
      </c>
      <c r="M66" s="34" t="s">
        <v>796</v>
      </c>
      <c r="N66" s="6" t="s">
        <v>1553</v>
      </c>
      <c r="O66" s="6" t="s">
        <v>1203</v>
      </c>
      <c r="P66" s="34" t="s">
        <v>806</v>
      </c>
      <c r="Q66" s="8">
        <v>0.42499999999999999</v>
      </c>
      <c r="R66" s="9">
        <v>3.8466767876034502E-3</v>
      </c>
      <c r="S66" s="8">
        <v>0.80700000000000005</v>
      </c>
      <c r="T66" s="15">
        <v>0.76800000000000002</v>
      </c>
      <c r="U66" s="14">
        <v>2.2E-16</v>
      </c>
      <c r="V66" s="5">
        <v>475920</v>
      </c>
      <c r="W66" s="4">
        <v>5.908462731443934E-4</v>
      </c>
      <c r="X66" s="6">
        <v>11799259</v>
      </c>
      <c r="Y66" s="3"/>
    </row>
    <row r="67" spans="1:25" ht="18.75" x14ac:dyDescent="0.3">
      <c r="A67" s="10" t="s">
        <v>63</v>
      </c>
      <c r="B67" s="7" t="s">
        <v>519</v>
      </c>
      <c r="C67" s="6" t="s">
        <v>18</v>
      </c>
      <c r="D67" s="1" t="s">
        <v>520</v>
      </c>
      <c r="E67" s="6">
        <v>3</v>
      </c>
      <c r="F67" s="34">
        <v>124.66043000000001</v>
      </c>
      <c r="G67" s="28" t="s">
        <v>1387</v>
      </c>
      <c r="H67" s="28" t="s">
        <v>934</v>
      </c>
      <c r="I67" s="28" t="s">
        <v>935</v>
      </c>
      <c r="J67" s="28">
        <v>0</v>
      </c>
      <c r="K67" s="28">
        <v>33</v>
      </c>
      <c r="L67" s="28">
        <v>27</v>
      </c>
      <c r="M67" s="34" t="s">
        <v>796</v>
      </c>
      <c r="N67" s="6" t="s">
        <v>1592</v>
      </c>
      <c r="O67" s="6" t="s">
        <v>936</v>
      </c>
      <c r="P67" s="34" t="s">
        <v>806</v>
      </c>
      <c r="Q67" s="8">
        <v>0.27500000000000002</v>
      </c>
      <c r="R67" s="9">
        <v>1.6144821109048601E-4</v>
      </c>
      <c r="S67" s="8">
        <v>1</v>
      </c>
      <c r="T67" s="15">
        <v>0.76160000000000005</v>
      </c>
      <c r="U67" s="14">
        <v>2.2E-16</v>
      </c>
      <c r="V67" s="5">
        <v>1473082</v>
      </c>
      <c r="W67" s="4">
        <v>1.828805281845876E-3</v>
      </c>
      <c r="X67" s="6">
        <v>18480642</v>
      </c>
      <c r="Y67" s="3"/>
    </row>
    <row r="68" spans="1:25" ht="18.75" x14ac:dyDescent="0.3">
      <c r="A68" s="10" t="s">
        <v>518</v>
      </c>
      <c r="B68" s="7" t="s">
        <v>516</v>
      </c>
      <c r="C68" s="6" t="s">
        <v>18</v>
      </c>
      <c r="D68" s="1" t="s">
        <v>517</v>
      </c>
      <c r="E68" s="6">
        <v>2</v>
      </c>
      <c r="F68" s="34">
        <v>177.09052</v>
      </c>
      <c r="G68" s="28" t="s">
        <v>1387</v>
      </c>
      <c r="H68" s="28" t="s">
        <v>891</v>
      </c>
      <c r="I68" s="28" t="s">
        <v>892</v>
      </c>
      <c r="J68" s="28">
        <v>0</v>
      </c>
      <c r="K68" s="28">
        <v>14</v>
      </c>
      <c r="L68" s="28">
        <v>46</v>
      </c>
      <c r="M68" s="34" t="s">
        <v>797</v>
      </c>
      <c r="N68" s="6" t="s">
        <v>1593</v>
      </c>
      <c r="O68" s="6" t="s">
        <v>893</v>
      </c>
      <c r="P68" s="34" t="s">
        <v>806</v>
      </c>
      <c r="Q68" s="8">
        <v>0.116666666666667</v>
      </c>
      <c r="R68" s="9">
        <v>1.2783184120226301E-3</v>
      </c>
      <c r="S68" s="8">
        <v>1</v>
      </c>
      <c r="T68" s="15">
        <v>0.75490000000000002</v>
      </c>
      <c r="U68" s="14">
        <v>2.2E-16</v>
      </c>
      <c r="V68" s="5">
        <v>631380</v>
      </c>
      <c r="W68" s="4">
        <v>7.8384711703207918E-4</v>
      </c>
      <c r="X68" s="6">
        <v>21827312</v>
      </c>
      <c r="Y68" s="3"/>
    </row>
    <row r="69" spans="1:25" ht="18.75" x14ac:dyDescent="0.3">
      <c r="A69" s="10" t="s">
        <v>390</v>
      </c>
      <c r="B69" s="7" t="s">
        <v>514</v>
      </c>
      <c r="C69" s="6" t="s">
        <v>18</v>
      </c>
      <c r="D69" s="1" t="s">
        <v>515</v>
      </c>
      <c r="E69" s="6">
        <v>3</v>
      </c>
      <c r="F69" s="34">
        <v>104.09690999999999</v>
      </c>
      <c r="G69" s="28" t="s">
        <v>1231</v>
      </c>
      <c r="H69" s="28" t="s">
        <v>1232</v>
      </c>
      <c r="I69" s="28" t="s">
        <v>1233</v>
      </c>
      <c r="J69" s="28">
        <v>20</v>
      </c>
      <c r="K69" s="28">
        <v>33</v>
      </c>
      <c r="L69" s="28">
        <v>7</v>
      </c>
      <c r="M69" s="34" t="s">
        <v>797</v>
      </c>
      <c r="N69" s="6" t="s">
        <v>1554</v>
      </c>
      <c r="O69" s="6" t="s">
        <v>1234</v>
      </c>
      <c r="P69" s="34" t="s">
        <v>805</v>
      </c>
      <c r="Q69" s="8">
        <v>0.391666666666667</v>
      </c>
      <c r="R69" s="9">
        <v>1.69586833070038E-2</v>
      </c>
      <c r="S69" s="8">
        <v>0.80200000000000005</v>
      </c>
      <c r="T69" s="15">
        <v>0.74990000000000001</v>
      </c>
      <c r="U69" s="14">
        <v>2.2E-16</v>
      </c>
      <c r="V69" s="5">
        <v>262083</v>
      </c>
      <c r="W69" s="4">
        <v>3.2537141495314772E-4</v>
      </c>
      <c r="X69" s="6">
        <v>16208558</v>
      </c>
      <c r="Y69" s="3"/>
    </row>
    <row r="70" spans="1:25" ht="18.75" x14ac:dyDescent="0.3">
      <c r="A70" s="10" t="s">
        <v>102</v>
      </c>
      <c r="B70" s="7" t="s">
        <v>512</v>
      </c>
      <c r="C70" s="6" t="s">
        <v>18</v>
      </c>
      <c r="D70" s="1" t="s">
        <v>513</v>
      </c>
      <c r="E70" s="6">
        <v>4</v>
      </c>
      <c r="F70" s="34">
        <v>250.82121000000001</v>
      </c>
      <c r="G70" s="28" t="s">
        <v>979</v>
      </c>
      <c r="H70" s="28" t="s">
        <v>980</v>
      </c>
      <c r="I70" s="28" t="s">
        <v>981</v>
      </c>
      <c r="J70" s="28">
        <v>6</v>
      </c>
      <c r="K70" s="28">
        <v>33</v>
      </c>
      <c r="L70" s="28">
        <v>21</v>
      </c>
      <c r="M70" s="34" t="s">
        <v>796</v>
      </c>
      <c r="N70" s="6" t="s">
        <v>1594</v>
      </c>
      <c r="O70" s="6" t="s">
        <v>982</v>
      </c>
      <c r="P70" s="34" t="s">
        <v>806</v>
      </c>
      <c r="Q70" s="8">
        <v>0.375</v>
      </c>
      <c r="R70" s="9">
        <v>4.9683033810706898E-5</v>
      </c>
      <c r="S70" s="8">
        <v>0.93700000000000006</v>
      </c>
      <c r="T70" s="15">
        <v>0.74350000000000005</v>
      </c>
      <c r="U70" s="14">
        <v>2.2E-16</v>
      </c>
      <c r="V70" s="5">
        <v>48391</v>
      </c>
      <c r="W70" s="4">
        <v>6.0076571700559633E-5</v>
      </c>
      <c r="X70" s="6">
        <v>5440452</v>
      </c>
      <c r="Y70" s="3"/>
    </row>
    <row r="71" spans="1:25" ht="18.75" x14ac:dyDescent="0.3">
      <c r="A71" s="10" t="s">
        <v>511</v>
      </c>
      <c r="B71" s="7" t="s">
        <v>509</v>
      </c>
      <c r="C71" s="6" t="s">
        <v>18</v>
      </c>
      <c r="D71" s="1" t="s">
        <v>510</v>
      </c>
      <c r="E71" s="6">
        <v>2</v>
      </c>
      <c r="F71" s="34">
        <v>102.68326999999999</v>
      </c>
      <c r="G71" s="28" t="s">
        <v>888</v>
      </c>
      <c r="H71" s="28" t="s">
        <v>889</v>
      </c>
      <c r="I71" s="28" t="s">
        <v>1387</v>
      </c>
      <c r="J71" s="28">
        <v>40</v>
      </c>
      <c r="K71" s="28">
        <v>20</v>
      </c>
      <c r="L71" s="28">
        <v>0</v>
      </c>
      <c r="M71" s="34" t="s">
        <v>795</v>
      </c>
      <c r="N71" s="6" t="s">
        <v>1595</v>
      </c>
      <c r="O71" s="6" t="s">
        <v>890</v>
      </c>
      <c r="P71" s="34" t="s">
        <v>805</v>
      </c>
      <c r="Q71" s="8">
        <v>0.16666666666666699</v>
      </c>
      <c r="R71" s="9">
        <v>4.4464768681943502E-3</v>
      </c>
      <c r="S71" s="8">
        <v>0.56600000000000006</v>
      </c>
      <c r="T71" s="15">
        <v>0.72729999999999995</v>
      </c>
      <c r="U71" s="14">
        <v>2.2E-16</v>
      </c>
      <c r="V71" s="5">
        <v>784789</v>
      </c>
      <c r="W71" s="4">
        <v>9.7430168064951115E-4</v>
      </c>
      <c r="X71" s="6">
        <v>10418654</v>
      </c>
      <c r="Y71" s="3"/>
    </row>
    <row r="72" spans="1:25" ht="18.75" x14ac:dyDescent="0.3">
      <c r="A72" s="10" t="s">
        <v>508</v>
      </c>
      <c r="B72" s="7" t="s">
        <v>506</v>
      </c>
      <c r="C72" s="6" t="s">
        <v>18</v>
      </c>
      <c r="D72" s="1" t="s">
        <v>507</v>
      </c>
      <c r="E72" s="6">
        <v>1</v>
      </c>
      <c r="F72" s="34">
        <v>149.70552000000001</v>
      </c>
      <c r="G72" s="28" t="s">
        <v>1387</v>
      </c>
      <c r="H72" s="28" t="s">
        <v>1891</v>
      </c>
      <c r="I72" s="28" t="s">
        <v>1892</v>
      </c>
      <c r="J72" s="28">
        <v>0</v>
      </c>
      <c r="K72" s="28">
        <v>12</v>
      </c>
      <c r="L72" s="28">
        <v>48</v>
      </c>
      <c r="M72" s="34" t="s">
        <v>797</v>
      </c>
      <c r="N72" s="6" t="s">
        <v>1794</v>
      </c>
      <c r="O72" s="6" t="s">
        <v>1489</v>
      </c>
      <c r="P72" s="34" t="s">
        <v>806</v>
      </c>
      <c r="Q72" s="8">
        <v>0.2</v>
      </c>
      <c r="R72" s="9">
        <v>8.35683549015571E-4</v>
      </c>
      <c r="S72" s="8">
        <v>0.37200000000000005</v>
      </c>
      <c r="T72" s="15">
        <v>0.72009999999999996</v>
      </c>
      <c r="U72" s="14">
        <v>2.2E-16</v>
      </c>
      <c r="V72" s="5">
        <v>888902</v>
      </c>
      <c r="W72" s="4">
        <v>1.1035561310526929E-3</v>
      </c>
      <c r="X72" s="6">
        <v>9250372</v>
      </c>
      <c r="Y72" s="3"/>
    </row>
    <row r="73" spans="1:25" ht="18.75" x14ac:dyDescent="0.3">
      <c r="A73" s="10" t="s">
        <v>505</v>
      </c>
      <c r="B73" s="7" t="s">
        <v>503</v>
      </c>
      <c r="C73" s="6" t="s">
        <v>18</v>
      </c>
      <c r="D73" s="1" t="s">
        <v>504</v>
      </c>
      <c r="E73" s="6">
        <v>6</v>
      </c>
      <c r="F73" s="34">
        <v>113.93353</v>
      </c>
      <c r="G73" s="28" t="s">
        <v>1249</v>
      </c>
      <c r="H73" s="28" t="s">
        <v>1250</v>
      </c>
      <c r="I73" s="28" t="s">
        <v>1251</v>
      </c>
      <c r="J73" s="28">
        <v>33</v>
      </c>
      <c r="K73" s="28">
        <v>23</v>
      </c>
      <c r="L73" s="28">
        <v>4</v>
      </c>
      <c r="M73" s="34" t="s">
        <v>795</v>
      </c>
      <c r="N73" s="6" t="s">
        <v>1596</v>
      </c>
      <c r="O73" s="6" t="s">
        <v>1252</v>
      </c>
      <c r="P73" s="34" t="s">
        <v>805</v>
      </c>
      <c r="Q73" s="8">
        <v>0.25833333333333303</v>
      </c>
      <c r="R73" s="9">
        <v>2.6569771042400602E-3</v>
      </c>
      <c r="S73" s="8">
        <v>0.38400000000000001</v>
      </c>
      <c r="T73" s="15">
        <v>0.71970000000000001</v>
      </c>
      <c r="U73" s="14">
        <v>2.2E-16</v>
      </c>
      <c r="V73" s="5">
        <v>510915</v>
      </c>
      <c r="W73" s="4">
        <v>6.3429194747765963E-4</v>
      </c>
      <c r="X73" s="6">
        <v>21745821</v>
      </c>
      <c r="Y73" s="3"/>
    </row>
    <row r="74" spans="1:25" ht="18.75" x14ac:dyDescent="0.3">
      <c r="A74" s="10" t="s">
        <v>502</v>
      </c>
      <c r="B74" s="7" t="s">
        <v>500</v>
      </c>
      <c r="C74" s="6" t="s">
        <v>18</v>
      </c>
      <c r="D74" s="1" t="s">
        <v>501</v>
      </c>
      <c r="E74" s="6">
        <v>2</v>
      </c>
      <c r="F74" s="34">
        <v>153.42976999999999</v>
      </c>
      <c r="G74" s="28" t="s">
        <v>919</v>
      </c>
      <c r="H74" s="28" t="s">
        <v>920</v>
      </c>
      <c r="I74" s="28" t="s">
        <v>921</v>
      </c>
      <c r="J74" s="28">
        <v>20</v>
      </c>
      <c r="K74" s="28">
        <v>37</v>
      </c>
      <c r="L74" s="28">
        <v>3</v>
      </c>
      <c r="M74" s="34" t="s">
        <v>796</v>
      </c>
      <c r="N74" s="6" t="s">
        <v>1597</v>
      </c>
      <c r="O74" s="6" t="s">
        <v>922</v>
      </c>
      <c r="P74" s="34" t="s">
        <v>805</v>
      </c>
      <c r="Q74" s="8">
        <v>0.358333333333333</v>
      </c>
      <c r="R74" s="9">
        <v>4.1341285049635302E-4</v>
      </c>
      <c r="S74" s="8">
        <v>0.95299999999999996</v>
      </c>
      <c r="T74" s="15">
        <v>0.71260000000000001</v>
      </c>
      <c r="U74" s="14">
        <v>3.6980000000000001E-16</v>
      </c>
      <c r="V74" s="5">
        <v>168998</v>
      </c>
      <c r="W74" s="4">
        <v>2.0980803174663011E-4</v>
      </c>
      <c r="X74" s="6">
        <v>9049904</v>
      </c>
      <c r="Y74" s="3"/>
    </row>
    <row r="75" spans="1:25" ht="18.75" x14ac:dyDescent="0.3">
      <c r="A75" s="10" t="s">
        <v>499</v>
      </c>
      <c r="B75" s="7" t="s">
        <v>497</v>
      </c>
      <c r="C75" s="6" t="s">
        <v>0</v>
      </c>
      <c r="D75" s="1" t="s">
        <v>498</v>
      </c>
      <c r="E75" s="6">
        <v>5</v>
      </c>
      <c r="F75" s="34">
        <v>82.515889999999999</v>
      </c>
      <c r="G75" s="28" t="s">
        <v>1257</v>
      </c>
      <c r="H75" s="28" t="s">
        <v>1258</v>
      </c>
      <c r="I75" s="28" t="s">
        <v>1387</v>
      </c>
      <c r="J75" s="28">
        <v>39</v>
      </c>
      <c r="K75" s="28">
        <v>21</v>
      </c>
      <c r="L75" s="28">
        <v>0</v>
      </c>
      <c r="M75" s="34" t="s">
        <v>795</v>
      </c>
      <c r="N75" s="6" t="s">
        <v>1598</v>
      </c>
      <c r="O75" s="6" t="s">
        <v>1259</v>
      </c>
      <c r="P75" s="34" t="s">
        <v>805</v>
      </c>
      <c r="Q75" s="8">
        <v>0.17499999999999999</v>
      </c>
      <c r="R75" s="9">
        <v>2.0169734630531501E-3</v>
      </c>
      <c r="S75" s="8">
        <v>0.53100000000000003</v>
      </c>
      <c r="T75" s="15">
        <v>0.71020000000000005</v>
      </c>
      <c r="U75" s="14">
        <v>2.2E-16</v>
      </c>
      <c r="V75" s="81" t="s">
        <v>0</v>
      </c>
      <c r="W75" s="81"/>
      <c r="X75" s="81"/>
      <c r="Y75" s="69"/>
    </row>
    <row r="76" spans="1:25" ht="18.75" x14ac:dyDescent="0.3">
      <c r="A76" s="10" t="s">
        <v>496</v>
      </c>
      <c r="B76" s="7" t="s">
        <v>494</v>
      </c>
      <c r="C76" s="6" t="s">
        <v>18</v>
      </c>
      <c r="D76" s="1" t="s">
        <v>495</v>
      </c>
      <c r="E76" s="6">
        <v>6</v>
      </c>
      <c r="F76" s="34">
        <v>14.493209999999999</v>
      </c>
      <c r="G76" s="28" t="s">
        <v>1387</v>
      </c>
      <c r="H76" s="28" t="s">
        <v>1105</v>
      </c>
      <c r="I76" s="28" t="s">
        <v>1106</v>
      </c>
      <c r="J76" s="28">
        <v>0</v>
      </c>
      <c r="K76" s="28">
        <v>13</v>
      </c>
      <c r="L76" s="28">
        <v>46</v>
      </c>
      <c r="M76" s="34" t="s">
        <v>797</v>
      </c>
      <c r="N76" s="6" t="s">
        <v>1599</v>
      </c>
      <c r="O76" s="6" t="s">
        <v>1107</v>
      </c>
      <c r="P76" s="34" t="s">
        <v>806</v>
      </c>
      <c r="Q76" s="8">
        <v>0.116666666666667</v>
      </c>
      <c r="R76" s="9">
        <v>3.0200979385157301E-2</v>
      </c>
      <c r="S76" s="8">
        <v>0.41299999999999998</v>
      </c>
      <c r="T76" s="15">
        <v>0.70809999999999995</v>
      </c>
      <c r="U76" s="14">
        <v>2.2E-16</v>
      </c>
      <c r="V76" s="5">
        <v>284868</v>
      </c>
      <c r="W76" s="4">
        <v>3.536585899691063E-4</v>
      </c>
      <c r="X76" s="6">
        <v>42722175</v>
      </c>
      <c r="Y76" s="3"/>
    </row>
    <row r="77" spans="1:25" ht="18.75" x14ac:dyDescent="0.3">
      <c r="A77" s="10" t="s">
        <v>493</v>
      </c>
      <c r="B77" s="7" t="s">
        <v>492</v>
      </c>
      <c r="C77" s="6" t="s">
        <v>18</v>
      </c>
      <c r="D77" s="1" t="s">
        <v>80</v>
      </c>
      <c r="E77" s="6">
        <v>2</v>
      </c>
      <c r="F77" s="34">
        <v>222.84363999999999</v>
      </c>
      <c r="G77" s="28" t="s">
        <v>894</v>
      </c>
      <c r="H77" s="28" t="s">
        <v>895</v>
      </c>
      <c r="I77" s="28" t="s">
        <v>896</v>
      </c>
      <c r="J77" s="28">
        <v>14</v>
      </c>
      <c r="K77" s="28">
        <v>27</v>
      </c>
      <c r="L77" s="28">
        <v>19</v>
      </c>
      <c r="M77" s="34" t="s">
        <v>796</v>
      </c>
      <c r="N77" s="6" t="s">
        <v>1600</v>
      </c>
      <c r="O77" s="6" t="s">
        <v>897</v>
      </c>
      <c r="P77" s="34" t="s">
        <v>806</v>
      </c>
      <c r="Q77" s="8">
        <v>0.45833333333333298</v>
      </c>
      <c r="R77" s="9">
        <v>5.8062908560174405E-4</v>
      </c>
      <c r="S77" s="8">
        <v>0.49200000000000005</v>
      </c>
      <c r="T77" s="15">
        <v>0.70040000000000002</v>
      </c>
      <c r="U77" s="14">
        <v>1.211E-15</v>
      </c>
      <c r="V77" s="5">
        <v>165128</v>
      </c>
      <c r="W77" s="4">
        <v>2.0500349510797487E-4</v>
      </c>
      <c r="X77" s="6">
        <v>25708384</v>
      </c>
      <c r="Y77" s="3"/>
    </row>
    <row r="78" spans="1:25" ht="18.75" x14ac:dyDescent="0.3">
      <c r="A78" s="10" t="s">
        <v>491</v>
      </c>
      <c r="B78" s="7" t="s">
        <v>489</v>
      </c>
      <c r="C78" s="6" t="s">
        <v>18</v>
      </c>
      <c r="D78" s="1" t="s">
        <v>490</v>
      </c>
      <c r="E78" s="6">
        <v>4</v>
      </c>
      <c r="F78" s="34">
        <v>267.80176999999998</v>
      </c>
      <c r="G78" s="28" t="s">
        <v>1888</v>
      </c>
      <c r="H78" s="28" t="s">
        <v>1889</v>
      </c>
      <c r="I78" s="28" t="s">
        <v>1890</v>
      </c>
      <c r="J78" s="28">
        <v>10</v>
      </c>
      <c r="K78" s="28">
        <v>15</v>
      </c>
      <c r="L78" s="28">
        <v>35</v>
      </c>
      <c r="M78" s="34" t="s">
        <v>796</v>
      </c>
      <c r="N78" s="6" t="s">
        <v>1795</v>
      </c>
      <c r="O78" s="6" t="s">
        <v>1503</v>
      </c>
      <c r="P78" s="34" t="s">
        <v>806</v>
      </c>
      <c r="Q78" s="8">
        <v>0.29166666666666702</v>
      </c>
      <c r="R78" s="9">
        <v>3.8633662707290399E-2</v>
      </c>
      <c r="S78" s="8">
        <v>0.36399999999999999</v>
      </c>
      <c r="T78" s="15">
        <v>0.69450000000000001</v>
      </c>
      <c r="U78" s="14">
        <v>2.112E-15</v>
      </c>
      <c r="V78" s="5">
        <v>526707</v>
      </c>
      <c r="W78" s="4">
        <v>6.538974365209784E-4</v>
      </c>
      <c r="X78" s="6">
        <v>19106725</v>
      </c>
      <c r="Y78" s="3"/>
    </row>
    <row r="79" spans="1:25" ht="18.75" x14ac:dyDescent="0.3">
      <c r="A79" s="10" t="s">
        <v>27</v>
      </c>
      <c r="B79" s="7" t="s">
        <v>488</v>
      </c>
      <c r="C79" s="6" t="s">
        <v>18</v>
      </c>
      <c r="D79" s="1" t="s">
        <v>155</v>
      </c>
      <c r="E79" s="6">
        <v>7</v>
      </c>
      <c r="F79" s="34">
        <v>29.599989999999998</v>
      </c>
      <c r="G79" s="28" t="s">
        <v>1208</v>
      </c>
      <c r="H79" s="28" t="s">
        <v>1209</v>
      </c>
      <c r="I79" s="28" t="s">
        <v>1210</v>
      </c>
      <c r="J79" s="28">
        <v>8</v>
      </c>
      <c r="K79" s="28">
        <v>34</v>
      </c>
      <c r="L79" s="28">
        <v>17</v>
      </c>
      <c r="M79" s="34" t="s">
        <v>796</v>
      </c>
      <c r="N79" s="6" t="s">
        <v>1555</v>
      </c>
      <c r="O79" s="6" t="s">
        <v>1211</v>
      </c>
      <c r="P79" s="34" t="s">
        <v>806</v>
      </c>
      <c r="Q79" s="8">
        <v>0.42499999999999999</v>
      </c>
      <c r="R79" s="9">
        <v>1.12838656994574E-3</v>
      </c>
      <c r="S79" s="8">
        <v>0.97699999999999998</v>
      </c>
      <c r="T79" s="15">
        <v>0.69399999999999995</v>
      </c>
      <c r="U79" s="14">
        <v>3.9729999999999997E-15</v>
      </c>
      <c r="V79" s="5">
        <v>114612</v>
      </c>
      <c r="W79" s="4">
        <v>1.4228877344432932E-4</v>
      </c>
      <c r="X79" s="6">
        <v>18914087</v>
      </c>
      <c r="Y79" s="3"/>
    </row>
    <row r="80" spans="1:25" ht="18.75" x14ac:dyDescent="0.3">
      <c r="A80" s="10" t="s">
        <v>179</v>
      </c>
      <c r="B80" s="7" t="s">
        <v>487</v>
      </c>
      <c r="C80" s="6" t="s">
        <v>18</v>
      </c>
      <c r="D80" s="1" t="s">
        <v>201</v>
      </c>
      <c r="E80" s="6">
        <v>6</v>
      </c>
      <c r="F80" s="34">
        <v>380.27179999999998</v>
      </c>
      <c r="G80" s="28" t="s">
        <v>1114</v>
      </c>
      <c r="H80" s="28" t="s">
        <v>1115</v>
      </c>
      <c r="I80" s="28" t="s">
        <v>1116</v>
      </c>
      <c r="J80" s="28">
        <v>17</v>
      </c>
      <c r="K80" s="28">
        <v>31</v>
      </c>
      <c r="L80" s="28">
        <v>12</v>
      </c>
      <c r="M80" s="34" t="s">
        <v>795</v>
      </c>
      <c r="N80" s="6" t="s">
        <v>1556</v>
      </c>
      <c r="O80" s="6" t="s">
        <v>1117</v>
      </c>
      <c r="P80" s="34" t="s">
        <v>805</v>
      </c>
      <c r="Q80" s="8">
        <v>0.45833333333333298</v>
      </c>
      <c r="R80" s="9">
        <v>8.6455952673580503E-4</v>
      </c>
      <c r="S80" s="8">
        <v>0.77800000000000002</v>
      </c>
      <c r="T80" s="15">
        <v>0.68979999999999997</v>
      </c>
      <c r="U80" s="14">
        <v>3.2380000000000002E-15</v>
      </c>
      <c r="V80" s="5">
        <v>249057</v>
      </c>
      <c r="W80" s="4">
        <v>3.0919986605001509E-4</v>
      </c>
      <c r="X80" s="6">
        <v>651555</v>
      </c>
      <c r="Y80" s="3"/>
    </row>
    <row r="81" spans="1:25" ht="18.75" x14ac:dyDescent="0.3">
      <c r="A81" s="10" t="s">
        <v>486</v>
      </c>
      <c r="B81" s="7" t="s">
        <v>484</v>
      </c>
      <c r="C81" s="6" t="s">
        <v>18</v>
      </c>
      <c r="D81" s="1" t="s">
        <v>485</v>
      </c>
      <c r="E81" s="6">
        <v>7</v>
      </c>
      <c r="F81" s="34">
        <v>72.845699999999994</v>
      </c>
      <c r="G81" s="28" t="s">
        <v>1222</v>
      </c>
      <c r="H81" s="28" t="s">
        <v>1223</v>
      </c>
      <c r="I81" s="28" t="s">
        <v>1387</v>
      </c>
      <c r="J81" s="28">
        <v>37</v>
      </c>
      <c r="K81" s="28">
        <v>23</v>
      </c>
      <c r="L81" s="28">
        <v>0</v>
      </c>
      <c r="M81" s="34" t="s">
        <v>795</v>
      </c>
      <c r="N81" s="6" t="s">
        <v>1601</v>
      </c>
      <c r="O81" s="6" t="s">
        <v>1224</v>
      </c>
      <c r="P81" s="34" t="s">
        <v>805</v>
      </c>
      <c r="Q81" s="8">
        <v>0.19166666666666701</v>
      </c>
      <c r="R81" s="9">
        <v>1.6653321412620899E-4</v>
      </c>
      <c r="S81" s="8">
        <v>1</v>
      </c>
      <c r="T81" s="15">
        <v>0.67789999999999995</v>
      </c>
      <c r="U81" s="14">
        <v>6.7570000000000001E-16</v>
      </c>
      <c r="V81" s="5">
        <v>280479</v>
      </c>
      <c r="W81" s="4">
        <v>3.4820972399829029E-4</v>
      </c>
      <c r="X81" s="6">
        <v>2648966</v>
      </c>
      <c r="Y81" s="3"/>
    </row>
    <row r="82" spans="1:25" ht="18.75" x14ac:dyDescent="0.3">
      <c r="A82" s="10" t="s">
        <v>148</v>
      </c>
      <c r="B82" s="7" t="s">
        <v>482</v>
      </c>
      <c r="C82" s="6" t="s">
        <v>18</v>
      </c>
      <c r="D82" s="1" t="s">
        <v>483</v>
      </c>
      <c r="E82" s="6">
        <v>5</v>
      </c>
      <c r="F82" s="34">
        <v>32.946199999999997</v>
      </c>
      <c r="G82" s="28" t="s">
        <v>990</v>
      </c>
      <c r="H82" s="28" t="s">
        <v>991</v>
      </c>
      <c r="I82" s="28" t="s">
        <v>992</v>
      </c>
      <c r="J82" s="28">
        <v>7</v>
      </c>
      <c r="K82" s="28">
        <v>43</v>
      </c>
      <c r="L82" s="28">
        <v>10</v>
      </c>
      <c r="M82" s="34" t="s">
        <v>796</v>
      </c>
      <c r="N82" s="6" t="s">
        <v>1557</v>
      </c>
      <c r="O82" s="6" t="s">
        <v>993</v>
      </c>
      <c r="P82" s="34" t="s">
        <v>806</v>
      </c>
      <c r="Q82" s="8">
        <v>0.47499999999999998</v>
      </c>
      <c r="R82" s="9">
        <v>2.9271690887089901E-2</v>
      </c>
      <c r="S82" s="8">
        <v>0.53</v>
      </c>
      <c r="T82" s="15">
        <v>0.66779999999999995</v>
      </c>
      <c r="U82" s="14">
        <v>2.2949999999999999E-14</v>
      </c>
      <c r="V82" s="5">
        <v>34281</v>
      </c>
      <c r="W82" s="4">
        <v>4.2559255945669339E-5</v>
      </c>
      <c r="X82" s="6">
        <v>2278481</v>
      </c>
      <c r="Y82" s="3"/>
    </row>
    <row r="83" spans="1:25" ht="18.75" x14ac:dyDescent="0.3">
      <c r="A83" s="10" t="s">
        <v>419</v>
      </c>
      <c r="B83" s="7" t="s">
        <v>480</v>
      </c>
      <c r="C83" s="6" t="s">
        <v>18</v>
      </c>
      <c r="D83" s="1" t="s">
        <v>481</v>
      </c>
      <c r="E83" s="6">
        <v>2</v>
      </c>
      <c r="F83" s="34">
        <v>2.2135400000000001</v>
      </c>
      <c r="G83" s="28" t="s">
        <v>1885</v>
      </c>
      <c r="H83" s="28" t="s">
        <v>1886</v>
      </c>
      <c r="I83" s="28" t="s">
        <v>1887</v>
      </c>
      <c r="J83" s="28">
        <v>6</v>
      </c>
      <c r="K83" s="28">
        <v>32</v>
      </c>
      <c r="L83" s="28">
        <v>22</v>
      </c>
      <c r="M83" s="34" t="s">
        <v>796</v>
      </c>
      <c r="N83" s="6" t="s">
        <v>1796</v>
      </c>
      <c r="O83" s="6" t="s">
        <v>1497</v>
      </c>
      <c r="P83" s="34" t="s">
        <v>806</v>
      </c>
      <c r="Q83" s="8">
        <v>0.36666666666666697</v>
      </c>
      <c r="R83" s="9">
        <v>4.6907023621417298E-4</v>
      </c>
      <c r="S83" s="8">
        <v>0.91099999999999992</v>
      </c>
      <c r="T83" s="15">
        <v>0.66659999999999997</v>
      </c>
      <c r="U83" s="14">
        <v>2.5450000000000001E-14</v>
      </c>
      <c r="V83" s="5">
        <v>1194714</v>
      </c>
      <c r="W83" s="4">
        <v>1.4832163270579737E-3</v>
      </c>
      <c r="X83" s="6">
        <v>8434732</v>
      </c>
      <c r="Y83" s="3"/>
    </row>
    <row r="84" spans="1:25" ht="18.75" x14ac:dyDescent="0.3">
      <c r="A84" s="10" t="s">
        <v>479</v>
      </c>
      <c r="B84" s="7" t="s">
        <v>477</v>
      </c>
      <c r="C84" s="6" t="s">
        <v>18</v>
      </c>
      <c r="D84" s="1" t="s">
        <v>478</v>
      </c>
      <c r="E84" s="6">
        <v>6</v>
      </c>
      <c r="F84" s="34">
        <v>266.25286</v>
      </c>
      <c r="G84" s="28" t="s">
        <v>1733</v>
      </c>
      <c r="H84" s="28" t="s">
        <v>1734</v>
      </c>
      <c r="I84" s="28" t="s">
        <v>1735</v>
      </c>
      <c r="J84" s="28">
        <v>12</v>
      </c>
      <c r="K84" s="28">
        <v>42</v>
      </c>
      <c r="L84" s="28">
        <v>6</v>
      </c>
      <c r="M84" s="34" t="s">
        <v>804</v>
      </c>
      <c r="N84" s="6" t="s">
        <v>1895</v>
      </c>
      <c r="O84" s="6" t="s">
        <v>1736</v>
      </c>
      <c r="P84" s="34" t="s">
        <v>805</v>
      </c>
      <c r="Q84" s="8">
        <v>0.45</v>
      </c>
      <c r="R84" s="9">
        <v>2.2413000713545499E-2</v>
      </c>
      <c r="S84" s="8">
        <v>0.77</v>
      </c>
      <c r="T84" s="15">
        <v>0.65710000000000002</v>
      </c>
      <c r="U84" s="14">
        <v>5.6550000000000003E-14</v>
      </c>
      <c r="V84" s="5">
        <v>4021521</v>
      </c>
      <c r="W84" s="4">
        <v>4.9926472836231174E-3</v>
      </c>
      <c r="X84" s="6">
        <v>11723291</v>
      </c>
      <c r="Y84" s="3"/>
    </row>
    <row r="85" spans="1:25" ht="18.75" x14ac:dyDescent="0.3">
      <c r="A85" s="10" t="s">
        <v>310</v>
      </c>
      <c r="B85" s="7" t="s">
        <v>475</v>
      </c>
      <c r="C85" s="6" t="s">
        <v>18</v>
      </c>
      <c r="D85" s="1" t="s">
        <v>476</v>
      </c>
      <c r="E85" s="6">
        <v>7</v>
      </c>
      <c r="F85" s="34">
        <v>213.66349</v>
      </c>
      <c r="G85" s="28" t="s">
        <v>834</v>
      </c>
      <c r="H85" s="28" t="s">
        <v>835</v>
      </c>
      <c r="I85" s="28" t="s">
        <v>836</v>
      </c>
      <c r="J85" s="28">
        <v>4</v>
      </c>
      <c r="K85" s="28">
        <v>35</v>
      </c>
      <c r="L85" s="28">
        <v>21</v>
      </c>
      <c r="M85" s="34" t="s">
        <v>795</v>
      </c>
      <c r="N85" s="6" t="s">
        <v>1602</v>
      </c>
      <c r="O85" s="6" t="s">
        <v>837</v>
      </c>
      <c r="P85" s="34" t="s">
        <v>806</v>
      </c>
      <c r="Q85" s="8">
        <v>0.358333333333333</v>
      </c>
      <c r="R85" s="9">
        <v>2.7172994682890999E-4</v>
      </c>
      <c r="S85" s="8">
        <v>0.56799999999999995</v>
      </c>
      <c r="T85" s="15">
        <v>0.65159999999999996</v>
      </c>
      <c r="U85" s="14">
        <v>8.9150000000000004E-14</v>
      </c>
      <c r="V85" s="5">
        <v>1552438</v>
      </c>
      <c r="W85" s="4">
        <v>1.9273243540673555E-3</v>
      </c>
      <c r="X85" s="6">
        <v>29044430</v>
      </c>
      <c r="Y85" s="3"/>
    </row>
    <row r="86" spans="1:25" ht="18.75" x14ac:dyDescent="0.3">
      <c r="A86" s="10" t="s">
        <v>474</v>
      </c>
      <c r="B86" s="7" t="s">
        <v>472</v>
      </c>
      <c r="C86" s="6" t="s">
        <v>18</v>
      </c>
      <c r="D86" s="1" t="s">
        <v>473</v>
      </c>
      <c r="E86" s="6">
        <v>2</v>
      </c>
      <c r="F86" s="34">
        <v>179.54490000000001</v>
      </c>
      <c r="G86" s="28" t="s">
        <v>915</v>
      </c>
      <c r="H86" s="28" t="s">
        <v>916</v>
      </c>
      <c r="I86" s="28" t="s">
        <v>917</v>
      </c>
      <c r="J86" s="28">
        <v>10</v>
      </c>
      <c r="K86" s="28">
        <v>13</v>
      </c>
      <c r="L86" s="28">
        <v>19</v>
      </c>
      <c r="M86" s="34" t="s">
        <v>796</v>
      </c>
      <c r="N86" s="6" t="s">
        <v>1603</v>
      </c>
      <c r="O86" s="6" t="s">
        <v>918</v>
      </c>
      <c r="P86" s="34" t="s">
        <v>806</v>
      </c>
      <c r="Q86" s="8">
        <v>0.42499999999999999</v>
      </c>
      <c r="R86" s="9">
        <v>7.2935653316003896E-3</v>
      </c>
      <c r="S86" s="8">
        <v>0.79400000000000004</v>
      </c>
      <c r="T86" s="15">
        <v>0.6421</v>
      </c>
      <c r="U86" s="14">
        <v>1.9850000000000001E-9</v>
      </c>
      <c r="V86" s="5">
        <v>122867</v>
      </c>
      <c r="W86" s="4">
        <v>1.5253721012445829E-4</v>
      </c>
      <c r="X86" s="6">
        <v>6632531</v>
      </c>
      <c r="Y86" s="3"/>
    </row>
    <row r="87" spans="1:25" ht="18.75" x14ac:dyDescent="0.3">
      <c r="A87" s="10" t="s">
        <v>471</v>
      </c>
      <c r="B87" s="7" t="s">
        <v>469</v>
      </c>
      <c r="C87" s="6" t="s">
        <v>18</v>
      </c>
      <c r="D87" s="1" t="s">
        <v>470</v>
      </c>
      <c r="E87" s="6">
        <v>2</v>
      </c>
      <c r="F87" s="34">
        <v>37.536070000000002</v>
      </c>
      <c r="G87" s="28" t="s">
        <v>926</v>
      </c>
      <c r="H87" s="28" t="s">
        <v>927</v>
      </c>
      <c r="I87" s="28" t="s">
        <v>928</v>
      </c>
      <c r="J87" s="28">
        <v>6</v>
      </c>
      <c r="K87" s="28">
        <v>32</v>
      </c>
      <c r="L87" s="28">
        <v>22</v>
      </c>
      <c r="M87" s="34" t="s">
        <v>796</v>
      </c>
      <c r="N87" s="6" t="s">
        <v>1604</v>
      </c>
      <c r="O87" s="6" t="s">
        <v>929</v>
      </c>
      <c r="P87" s="34" t="s">
        <v>806</v>
      </c>
      <c r="Q87" s="8">
        <v>0.36666666666666697</v>
      </c>
      <c r="R87" s="9">
        <v>1.95854366221822E-3</v>
      </c>
      <c r="S87" s="8">
        <v>0.67799999999999994</v>
      </c>
      <c r="T87" s="15">
        <v>0.63619999999999999</v>
      </c>
      <c r="U87" s="14">
        <v>3.0429999999999998E-13</v>
      </c>
      <c r="V87" s="5">
        <v>266101</v>
      </c>
      <c r="W87" s="4">
        <v>3.3035969097746731E-4</v>
      </c>
      <c r="X87" s="6">
        <v>6368309</v>
      </c>
      <c r="Y87" s="3"/>
    </row>
    <row r="88" spans="1:25" ht="18.75" x14ac:dyDescent="0.3">
      <c r="A88" s="10" t="s">
        <v>468</v>
      </c>
      <c r="B88" s="7" t="s">
        <v>466</v>
      </c>
      <c r="C88" s="6" t="s">
        <v>18</v>
      </c>
      <c r="D88" s="1" t="s">
        <v>467</v>
      </c>
      <c r="E88" s="6">
        <v>1</v>
      </c>
      <c r="F88" s="34">
        <v>28.662220000000001</v>
      </c>
      <c r="G88" s="28" t="s">
        <v>1882</v>
      </c>
      <c r="H88" s="28" t="s">
        <v>1883</v>
      </c>
      <c r="I88" s="28" t="s">
        <v>1884</v>
      </c>
      <c r="J88" s="28">
        <v>9</v>
      </c>
      <c r="K88" s="28">
        <v>34</v>
      </c>
      <c r="L88" s="28">
        <v>17</v>
      </c>
      <c r="M88" s="34" t="s">
        <v>795</v>
      </c>
      <c r="N88" s="6" t="s">
        <v>1797</v>
      </c>
      <c r="O88" s="6" t="s">
        <v>1493</v>
      </c>
      <c r="P88" s="34" t="s">
        <v>806</v>
      </c>
      <c r="Q88" s="8">
        <v>0.43333333333333302</v>
      </c>
      <c r="R88" s="9">
        <v>4.47927818641259E-2</v>
      </c>
      <c r="S88" s="8">
        <v>0.75900000000000001</v>
      </c>
      <c r="T88" s="15">
        <v>0.63219999999999998</v>
      </c>
      <c r="U88" s="14">
        <v>4.1819999999999997E-13</v>
      </c>
      <c r="V88" s="5">
        <v>216731</v>
      </c>
      <c r="W88" s="4">
        <v>2.6906770807038477E-4</v>
      </c>
      <c r="X88" s="6">
        <v>4372235</v>
      </c>
      <c r="Y88" s="3"/>
    </row>
    <row r="89" spans="1:25" ht="18.75" x14ac:dyDescent="0.3">
      <c r="A89" s="10" t="s">
        <v>465</v>
      </c>
      <c r="B89" s="7" t="s">
        <v>463</v>
      </c>
      <c r="C89" s="6" t="s">
        <v>18</v>
      </c>
      <c r="D89" s="1" t="s">
        <v>464</v>
      </c>
      <c r="E89" s="6">
        <v>1</v>
      </c>
      <c r="F89" s="34">
        <v>16.880230000000001</v>
      </c>
      <c r="G89" s="28" t="s">
        <v>1879</v>
      </c>
      <c r="H89" s="28" t="s">
        <v>1880</v>
      </c>
      <c r="I89" s="28" t="s">
        <v>1881</v>
      </c>
      <c r="J89" s="28">
        <v>25</v>
      </c>
      <c r="K89" s="28">
        <v>33</v>
      </c>
      <c r="L89" s="28">
        <v>2</v>
      </c>
      <c r="M89" s="34" t="s">
        <v>796</v>
      </c>
      <c r="N89" s="6" t="s">
        <v>1798</v>
      </c>
      <c r="O89" s="6" t="s">
        <v>856</v>
      </c>
      <c r="P89" s="34" t="s">
        <v>805</v>
      </c>
      <c r="Q89" s="8">
        <v>0.30833333333333302</v>
      </c>
      <c r="R89" s="9">
        <v>5.1887245791634598E-4</v>
      </c>
      <c r="S89" s="8">
        <v>0.17699999999999999</v>
      </c>
      <c r="T89" s="15">
        <v>0.6321</v>
      </c>
      <c r="U89" s="14">
        <v>4.206E-13</v>
      </c>
      <c r="V89" s="5">
        <v>466671</v>
      </c>
      <c r="W89" s="4">
        <v>5.7936380302270806E-4</v>
      </c>
      <c r="X89" s="6">
        <v>25437000</v>
      </c>
      <c r="Y89" s="3"/>
    </row>
    <row r="90" spans="1:25" ht="18.75" x14ac:dyDescent="0.3">
      <c r="A90" s="10" t="s">
        <v>462</v>
      </c>
      <c r="B90" s="7" t="s">
        <v>460</v>
      </c>
      <c r="C90" s="6" t="s">
        <v>18</v>
      </c>
      <c r="D90" s="1" t="s">
        <v>461</v>
      </c>
      <c r="E90" s="6">
        <v>6</v>
      </c>
      <c r="F90" s="34">
        <v>90.82647</v>
      </c>
      <c r="G90" s="28" t="s">
        <v>1387</v>
      </c>
      <c r="H90" s="28" t="s">
        <v>1877</v>
      </c>
      <c r="I90" s="28" t="s">
        <v>1878</v>
      </c>
      <c r="J90" s="28">
        <v>0</v>
      </c>
      <c r="K90" s="28">
        <v>22</v>
      </c>
      <c r="L90" s="28">
        <v>37</v>
      </c>
      <c r="M90" s="34" t="s">
        <v>797</v>
      </c>
      <c r="N90" s="6" t="s">
        <v>1799</v>
      </c>
      <c r="O90" s="6" t="s">
        <v>1519</v>
      </c>
      <c r="P90" s="34" t="s">
        <v>806</v>
      </c>
      <c r="Q90" s="8">
        <v>0.375</v>
      </c>
      <c r="R90" s="9">
        <v>7.39472476027831E-3</v>
      </c>
      <c r="S90" s="8">
        <v>0.90599999999999992</v>
      </c>
      <c r="T90" s="15">
        <v>0.62439999999999996</v>
      </c>
      <c r="U90" s="14">
        <v>9.9619999999999996E-14</v>
      </c>
      <c r="V90" s="5">
        <v>174301</v>
      </c>
      <c r="W90" s="4">
        <v>2.1639161257215692E-4</v>
      </c>
      <c r="X90" s="6">
        <v>11450428</v>
      </c>
      <c r="Y90" s="3"/>
    </row>
    <row r="91" spans="1:25" ht="18.75" x14ac:dyDescent="0.3">
      <c r="A91" s="10" t="s">
        <v>459</v>
      </c>
      <c r="B91" s="7" t="s">
        <v>457</v>
      </c>
      <c r="C91" s="6" t="s">
        <v>18</v>
      </c>
      <c r="D91" s="1" t="s">
        <v>458</v>
      </c>
      <c r="E91" s="6">
        <v>7</v>
      </c>
      <c r="F91" s="34">
        <v>76.128060000000005</v>
      </c>
      <c r="G91" s="28" t="s">
        <v>1387</v>
      </c>
      <c r="H91" s="28" t="s">
        <v>1197</v>
      </c>
      <c r="I91" s="28" t="s">
        <v>1198</v>
      </c>
      <c r="J91" s="28">
        <v>0</v>
      </c>
      <c r="K91" s="28">
        <v>23</v>
      </c>
      <c r="L91" s="28">
        <v>36</v>
      </c>
      <c r="M91" s="34" t="s">
        <v>797</v>
      </c>
      <c r="N91" s="6" t="s">
        <v>1605</v>
      </c>
      <c r="O91" s="6" t="s">
        <v>1199</v>
      </c>
      <c r="P91" s="34" t="s">
        <v>806</v>
      </c>
      <c r="Q91" s="8">
        <v>0.2</v>
      </c>
      <c r="R91" s="9">
        <v>3.1669089248752402E-3</v>
      </c>
      <c r="S91" s="8">
        <v>0.622</v>
      </c>
      <c r="T91" s="15">
        <v>0.61970000000000003</v>
      </c>
      <c r="U91" s="14">
        <v>1E-13</v>
      </c>
      <c r="V91" s="5">
        <v>444364</v>
      </c>
      <c r="W91" s="4">
        <v>5.5167005656315182E-4</v>
      </c>
      <c r="X91" s="6">
        <v>1953506</v>
      </c>
      <c r="Y91" s="3"/>
    </row>
    <row r="92" spans="1:25" ht="18.75" x14ac:dyDescent="0.3">
      <c r="A92" s="10" t="s">
        <v>234</v>
      </c>
      <c r="B92" s="7" t="s">
        <v>455</v>
      </c>
      <c r="C92" s="6" t="s">
        <v>0</v>
      </c>
      <c r="D92" s="1" t="s">
        <v>456</v>
      </c>
      <c r="E92" s="6">
        <v>5</v>
      </c>
      <c r="F92" s="34">
        <v>82.690629999999999</v>
      </c>
      <c r="G92" s="28" t="s">
        <v>1387</v>
      </c>
      <c r="H92" s="28" t="s">
        <v>1513</v>
      </c>
      <c r="I92" s="28" t="s">
        <v>1514</v>
      </c>
      <c r="J92" s="28">
        <v>0</v>
      </c>
      <c r="K92" s="28">
        <v>21</v>
      </c>
      <c r="L92" s="28">
        <v>39</v>
      </c>
      <c r="M92" s="34" t="s">
        <v>797</v>
      </c>
      <c r="N92" s="6" t="s">
        <v>1901</v>
      </c>
      <c r="O92" s="6" t="s">
        <v>906</v>
      </c>
      <c r="P92" s="34" t="s">
        <v>806</v>
      </c>
      <c r="Q92" s="8">
        <v>0.35</v>
      </c>
      <c r="R92" s="9">
        <v>3.3800964985098098E-3</v>
      </c>
      <c r="S92" s="8">
        <v>0.95400000000000007</v>
      </c>
      <c r="T92" s="15">
        <v>0.61119999999999997</v>
      </c>
      <c r="U92" s="14">
        <v>1.674E-13</v>
      </c>
      <c r="V92" s="82" t="s">
        <v>0</v>
      </c>
      <c r="W92" s="82"/>
      <c r="X92" s="82"/>
      <c r="Y92" s="67"/>
    </row>
    <row r="93" spans="1:25" ht="18.75" x14ac:dyDescent="0.3">
      <c r="A93" s="10" t="s">
        <v>454</v>
      </c>
      <c r="B93" s="7" t="s">
        <v>453</v>
      </c>
      <c r="C93" s="6" t="s">
        <v>18</v>
      </c>
      <c r="D93" s="1" t="s">
        <v>26</v>
      </c>
      <c r="E93" s="6">
        <v>7</v>
      </c>
      <c r="F93" s="34">
        <v>43.039169999999999</v>
      </c>
      <c r="G93" s="28" t="s">
        <v>1193</v>
      </c>
      <c r="H93" s="28" t="s">
        <v>1194</v>
      </c>
      <c r="I93" s="28" t="s">
        <v>1195</v>
      </c>
      <c r="J93" s="28">
        <v>7</v>
      </c>
      <c r="K93" s="28">
        <v>35</v>
      </c>
      <c r="L93" s="28">
        <v>18</v>
      </c>
      <c r="M93" s="34" t="s">
        <v>796</v>
      </c>
      <c r="N93" s="6" t="s">
        <v>1558</v>
      </c>
      <c r="O93" s="6" t="s">
        <v>1196</v>
      </c>
      <c r="P93" s="34" t="s">
        <v>806</v>
      </c>
      <c r="Q93" s="8">
        <v>0.40833333333333299</v>
      </c>
      <c r="R93" s="9">
        <v>1.2358232875347E-2</v>
      </c>
      <c r="S93" s="8">
        <v>0.68500000000000005</v>
      </c>
      <c r="T93" s="15">
        <v>0.60299999999999998</v>
      </c>
      <c r="U93" s="14">
        <v>3.6830000000000004E-12</v>
      </c>
      <c r="V93" s="5">
        <v>533919</v>
      </c>
      <c r="W93" s="4">
        <v>6.6285100712510801E-4</v>
      </c>
      <c r="X93" s="6">
        <v>16220059</v>
      </c>
      <c r="Y93" s="3"/>
    </row>
    <row r="94" spans="1:25" ht="18.75" x14ac:dyDescent="0.3">
      <c r="A94" s="10" t="s">
        <v>452</v>
      </c>
      <c r="B94" s="7" t="s">
        <v>450</v>
      </c>
      <c r="C94" s="6" t="s">
        <v>18</v>
      </c>
      <c r="D94" s="1" t="s">
        <v>451</v>
      </c>
      <c r="E94" s="6">
        <v>6</v>
      </c>
      <c r="F94" s="34">
        <v>119.00131</v>
      </c>
      <c r="G94" s="28" t="s">
        <v>1387</v>
      </c>
      <c r="H94" s="28" t="s">
        <v>1093</v>
      </c>
      <c r="I94" s="28" t="s">
        <v>1094</v>
      </c>
      <c r="J94" s="28">
        <v>0</v>
      </c>
      <c r="K94" s="28">
        <v>17</v>
      </c>
      <c r="L94" s="28">
        <v>42</v>
      </c>
      <c r="M94" s="34" t="s">
        <v>796</v>
      </c>
      <c r="N94" s="6" t="s">
        <v>1559</v>
      </c>
      <c r="O94" s="6" t="s">
        <v>1095</v>
      </c>
      <c r="P94" s="34" t="s">
        <v>806</v>
      </c>
      <c r="Q94" s="8">
        <v>0.29166666666666702</v>
      </c>
      <c r="R94" s="9">
        <v>3.7753239136994202E-4</v>
      </c>
      <c r="S94" s="8">
        <v>0.73</v>
      </c>
      <c r="T94" s="15">
        <v>0.59040000000000004</v>
      </c>
      <c r="U94" s="14">
        <v>7.7189999999999997E-13</v>
      </c>
      <c r="V94" s="5">
        <v>417406</v>
      </c>
      <c r="W94" s="4">
        <v>5.1820217576086034E-4</v>
      </c>
      <c r="X94" s="6">
        <v>28935230</v>
      </c>
      <c r="Y94" s="3"/>
    </row>
    <row r="95" spans="1:25" ht="18.75" x14ac:dyDescent="0.3">
      <c r="A95" s="10" t="s">
        <v>449</v>
      </c>
      <c r="B95" s="7" t="s">
        <v>448</v>
      </c>
      <c r="C95" s="6" t="s">
        <v>18</v>
      </c>
      <c r="D95" s="1" t="s">
        <v>315</v>
      </c>
      <c r="E95" s="6">
        <v>5</v>
      </c>
      <c r="F95" s="34">
        <v>4.2084700000000002</v>
      </c>
      <c r="G95" s="28" t="s">
        <v>1387</v>
      </c>
      <c r="H95" s="28" t="s">
        <v>1771</v>
      </c>
      <c r="I95" s="28" t="s">
        <v>1772</v>
      </c>
      <c r="J95" s="28">
        <v>0</v>
      </c>
      <c r="K95" s="28">
        <v>38</v>
      </c>
      <c r="L95" s="28">
        <v>22</v>
      </c>
      <c r="M95" s="34" t="s">
        <v>795</v>
      </c>
      <c r="N95" s="6" t="s">
        <v>1895</v>
      </c>
      <c r="O95" s="6" t="s">
        <v>1770</v>
      </c>
      <c r="P95" s="34" t="s">
        <v>806</v>
      </c>
      <c r="Q95" s="8">
        <v>0.31666666666666698</v>
      </c>
      <c r="R95" s="9">
        <v>2.6806018183558399E-5</v>
      </c>
      <c r="S95" s="8">
        <v>0.30299999999999999</v>
      </c>
      <c r="T95" s="13">
        <v>0.58009999999999995</v>
      </c>
      <c r="U95" s="11">
        <v>1.593E-12</v>
      </c>
      <c r="V95" s="5">
        <v>187070</v>
      </c>
      <c r="W95" s="4">
        <v>2.3224410051504807E-4</v>
      </c>
      <c r="X95" s="6">
        <v>231353</v>
      </c>
      <c r="Y95" s="3"/>
    </row>
    <row r="96" spans="1:25" ht="18.75" x14ac:dyDescent="0.3">
      <c r="A96" s="10" t="s">
        <v>447</v>
      </c>
      <c r="B96" s="7" t="s">
        <v>446</v>
      </c>
      <c r="C96" s="6" t="s">
        <v>18</v>
      </c>
      <c r="D96" s="1" t="s">
        <v>292</v>
      </c>
      <c r="E96" s="6">
        <v>6</v>
      </c>
      <c r="F96" s="34">
        <v>93.627960000000002</v>
      </c>
      <c r="G96" s="28" t="s">
        <v>1387</v>
      </c>
      <c r="H96" s="28" t="s">
        <v>1090</v>
      </c>
      <c r="I96" s="28" t="s">
        <v>1091</v>
      </c>
      <c r="J96" s="28">
        <v>0</v>
      </c>
      <c r="K96" s="28">
        <v>25</v>
      </c>
      <c r="L96" s="28">
        <v>35</v>
      </c>
      <c r="M96" s="34" t="s">
        <v>796</v>
      </c>
      <c r="N96" s="6" t="s">
        <v>1560</v>
      </c>
      <c r="O96" s="6" t="s">
        <v>1092</v>
      </c>
      <c r="P96" s="34" t="s">
        <v>806</v>
      </c>
      <c r="Q96" s="8">
        <v>0.20833333333333301</v>
      </c>
      <c r="R96" s="9">
        <v>2.06014210794577E-3</v>
      </c>
      <c r="S96" s="8">
        <v>0.7390000000000001</v>
      </c>
      <c r="T96" s="15">
        <v>0.57679999999999998</v>
      </c>
      <c r="U96" s="14">
        <v>2.0039999999999999E-12</v>
      </c>
      <c r="V96" s="5">
        <v>2191459</v>
      </c>
      <c r="W96" s="4">
        <v>2.7206576376255236E-3</v>
      </c>
      <c r="X96" s="6">
        <v>30379836</v>
      </c>
      <c r="Y96" s="3"/>
    </row>
    <row r="97" spans="1:25" ht="18.75" x14ac:dyDescent="0.3">
      <c r="A97" s="10" t="s">
        <v>445</v>
      </c>
      <c r="B97" s="7" t="s">
        <v>444</v>
      </c>
      <c r="C97" s="6" t="s">
        <v>18</v>
      </c>
      <c r="D97" s="1" t="s">
        <v>22</v>
      </c>
      <c r="E97" s="6">
        <v>6</v>
      </c>
      <c r="F97" s="34">
        <v>31.33202</v>
      </c>
      <c r="G97" s="28" t="s">
        <v>1099</v>
      </c>
      <c r="H97" s="28" t="s">
        <v>1100</v>
      </c>
      <c r="I97" s="28" t="s">
        <v>1387</v>
      </c>
      <c r="J97" s="28">
        <v>27</v>
      </c>
      <c r="K97" s="28">
        <v>32</v>
      </c>
      <c r="L97" s="28">
        <v>0</v>
      </c>
      <c r="M97" s="34" t="s">
        <v>796</v>
      </c>
      <c r="N97" s="6" t="s">
        <v>1606</v>
      </c>
      <c r="O97" s="6" t="s">
        <v>1101</v>
      </c>
      <c r="P97" s="34" t="s">
        <v>805</v>
      </c>
      <c r="Q97" s="8">
        <v>0.45833333333333298</v>
      </c>
      <c r="R97" s="9">
        <v>2.8820939112516302E-3</v>
      </c>
      <c r="S97" s="8">
        <v>0.47799999999999998</v>
      </c>
      <c r="T97" s="15">
        <v>0.57120000000000004</v>
      </c>
      <c r="U97" s="14">
        <v>4.5499999999999998E-12</v>
      </c>
      <c r="V97" s="5">
        <v>244945</v>
      </c>
      <c r="W97" s="4">
        <v>3.0409489068615198E-4</v>
      </c>
      <c r="X97" s="6">
        <v>41418890</v>
      </c>
      <c r="Y97" s="3"/>
    </row>
    <row r="98" spans="1:25" ht="18.75" x14ac:dyDescent="0.3">
      <c r="A98" s="10" t="s">
        <v>443</v>
      </c>
      <c r="B98" s="7" t="s">
        <v>441</v>
      </c>
      <c r="C98" s="6" t="s">
        <v>0</v>
      </c>
      <c r="D98" s="1" t="s">
        <v>442</v>
      </c>
      <c r="E98" s="6">
        <v>4</v>
      </c>
      <c r="F98" s="34">
        <v>149.76366999999999</v>
      </c>
      <c r="G98" s="28" t="s">
        <v>824</v>
      </c>
      <c r="H98" s="28" t="s">
        <v>825</v>
      </c>
      <c r="I98" s="28" t="s">
        <v>1387</v>
      </c>
      <c r="J98" s="28">
        <v>34</v>
      </c>
      <c r="K98" s="28">
        <v>26</v>
      </c>
      <c r="L98" s="28">
        <v>0</v>
      </c>
      <c r="M98" s="34" t="s">
        <v>796</v>
      </c>
      <c r="N98" s="6" t="s">
        <v>1607</v>
      </c>
      <c r="O98" s="6" t="s">
        <v>826</v>
      </c>
      <c r="P98" s="34" t="s">
        <v>805</v>
      </c>
      <c r="Q98" s="8">
        <v>0.21666666666666701</v>
      </c>
      <c r="R98" s="9">
        <v>3.8407903067345803E-2</v>
      </c>
      <c r="S98" s="8">
        <v>0.35200000000000004</v>
      </c>
      <c r="T98" s="15">
        <v>0.56499999999999995</v>
      </c>
      <c r="U98" s="14">
        <v>4.5070000000000001E-12</v>
      </c>
      <c r="V98" s="82" t="s">
        <v>0</v>
      </c>
      <c r="W98" s="82"/>
      <c r="X98" s="82"/>
      <c r="Y98" s="67"/>
    </row>
    <row r="99" spans="1:25" ht="18.75" x14ac:dyDescent="0.3">
      <c r="A99" s="10" t="s">
        <v>27</v>
      </c>
      <c r="B99" s="7" t="s">
        <v>440</v>
      </c>
      <c r="C99" s="6" t="s">
        <v>18</v>
      </c>
      <c r="D99" s="1" t="s">
        <v>26</v>
      </c>
      <c r="E99" s="6">
        <v>7</v>
      </c>
      <c r="F99" s="34">
        <v>43.039169999999999</v>
      </c>
      <c r="G99" s="28" t="s">
        <v>1161</v>
      </c>
      <c r="H99" s="28" t="s">
        <v>1162</v>
      </c>
      <c r="I99" s="28" t="s">
        <v>1163</v>
      </c>
      <c r="J99" s="28">
        <v>7</v>
      </c>
      <c r="K99" s="28">
        <v>35</v>
      </c>
      <c r="L99" s="28">
        <v>18</v>
      </c>
      <c r="M99" s="34" t="s">
        <v>796</v>
      </c>
      <c r="N99" s="6" t="s">
        <v>1561</v>
      </c>
      <c r="O99" s="6" t="s">
        <v>1164</v>
      </c>
      <c r="P99" s="34" t="s">
        <v>806</v>
      </c>
      <c r="Q99" s="8">
        <v>0.40833333333333299</v>
      </c>
      <c r="R99" s="9">
        <v>8.9740637032018902E-4</v>
      </c>
      <c r="S99" s="8">
        <v>0.59</v>
      </c>
      <c r="T99" s="15">
        <v>0.55640000000000001</v>
      </c>
      <c r="U99" s="14">
        <v>8.7210000000000002E-11</v>
      </c>
      <c r="V99" s="5">
        <v>1886091</v>
      </c>
      <c r="W99" s="4">
        <v>2.341548659777236E-3</v>
      </c>
      <c r="X99" s="6">
        <v>16220059</v>
      </c>
      <c r="Y99" s="3"/>
    </row>
    <row r="100" spans="1:25" ht="18.75" x14ac:dyDescent="0.3">
      <c r="A100" s="10" t="s">
        <v>439</v>
      </c>
      <c r="B100" s="7" t="s">
        <v>437</v>
      </c>
      <c r="C100" s="6" t="s">
        <v>18</v>
      </c>
      <c r="D100" s="1" t="s">
        <v>438</v>
      </c>
      <c r="E100" s="6">
        <v>5</v>
      </c>
      <c r="F100" s="34">
        <v>51.695549999999997</v>
      </c>
      <c r="G100" s="28" t="s">
        <v>1475</v>
      </c>
      <c r="H100" s="28" t="s">
        <v>1476</v>
      </c>
      <c r="I100" s="28" t="s">
        <v>1477</v>
      </c>
      <c r="J100" s="28">
        <v>16</v>
      </c>
      <c r="K100" s="28">
        <v>29</v>
      </c>
      <c r="L100" s="28">
        <v>11</v>
      </c>
      <c r="M100" s="34" t="s">
        <v>804</v>
      </c>
      <c r="N100" s="6" t="s">
        <v>1895</v>
      </c>
      <c r="O100" s="6" t="s">
        <v>1481</v>
      </c>
      <c r="P100" s="34" t="s">
        <v>805</v>
      </c>
      <c r="Q100" s="8">
        <v>0.45833333333333298</v>
      </c>
      <c r="R100" s="9">
        <v>6.5666305449341598E-3</v>
      </c>
      <c r="S100" s="8">
        <v>0.48599999999999999</v>
      </c>
      <c r="T100" s="15">
        <v>0.53969999999999996</v>
      </c>
      <c r="U100" s="14">
        <v>1.1740000000000001E-9</v>
      </c>
      <c r="V100" s="5">
        <v>333319</v>
      </c>
      <c r="W100" s="4">
        <v>4.1380965060980009E-4</v>
      </c>
      <c r="X100" s="6">
        <v>4056636</v>
      </c>
      <c r="Y100" s="3"/>
    </row>
    <row r="101" spans="1:25" ht="18.75" x14ac:dyDescent="0.3">
      <c r="A101" s="10" t="s">
        <v>436</v>
      </c>
      <c r="B101" s="7" t="s">
        <v>434</v>
      </c>
      <c r="C101" s="6" t="s">
        <v>18</v>
      </c>
      <c r="D101" s="1" t="s">
        <v>435</v>
      </c>
      <c r="E101" s="6">
        <v>5</v>
      </c>
      <c r="F101" s="34">
        <v>145.32490999999999</v>
      </c>
      <c r="G101" s="28" t="s">
        <v>1387</v>
      </c>
      <c r="H101" s="28" t="s">
        <v>1875</v>
      </c>
      <c r="I101" s="28" t="s">
        <v>1876</v>
      </c>
      <c r="J101" s="28">
        <v>0</v>
      </c>
      <c r="K101" s="28">
        <v>18</v>
      </c>
      <c r="L101" s="28">
        <v>41</v>
      </c>
      <c r="M101" s="34" t="s">
        <v>797</v>
      </c>
      <c r="N101" s="6" t="s">
        <v>1800</v>
      </c>
      <c r="O101" s="6" t="s">
        <v>906</v>
      </c>
      <c r="P101" s="34" t="s">
        <v>806</v>
      </c>
      <c r="Q101" s="8">
        <v>0.30833333333333302</v>
      </c>
      <c r="R101" s="9">
        <v>4.8009106342197499E-3</v>
      </c>
      <c r="S101" s="8">
        <v>0.64800000000000002</v>
      </c>
      <c r="T101" s="15">
        <v>0.53580000000000005</v>
      </c>
      <c r="U101" s="14">
        <v>4.4910000000000003E-11</v>
      </c>
      <c r="V101" s="5">
        <v>2205485</v>
      </c>
      <c r="W101" s="4">
        <v>2.7380706688642262E-3</v>
      </c>
      <c r="X101" s="6">
        <v>8014771</v>
      </c>
      <c r="Y101" s="3"/>
    </row>
    <row r="102" spans="1:25" ht="18.75" x14ac:dyDescent="0.3">
      <c r="A102" s="10" t="s">
        <v>433</v>
      </c>
      <c r="B102" s="7" t="s">
        <v>432</v>
      </c>
      <c r="C102" s="6" t="s">
        <v>18</v>
      </c>
      <c r="D102" s="1" t="s">
        <v>26</v>
      </c>
      <c r="E102" s="6">
        <v>7</v>
      </c>
      <c r="F102" s="34">
        <v>43.039169999999999</v>
      </c>
      <c r="G102" s="28" t="s">
        <v>1165</v>
      </c>
      <c r="H102" s="28" t="s">
        <v>1166</v>
      </c>
      <c r="I102" s="28" t="s">
        <v>1167</v>
      </c>
      <c r="J102" s="28">
        <v>7</v>
      </c>
      <c r="K102" s="28">
        <v>35</v>
      </c>
      <c r="L102" s="28">
        <v>18</v>
      </c>
      <c r="M102" s="34" t="s">
        <v>796</v>
      </c>
      <c r="N102" s="6" t="s">
        <v>1608</v>
      </c>
      <c r="O102" s="6" t="s">
        <v>1168</v>
      </c>
      <c r="P102" s="34" t="s">
        <v>806</v>
      </c>
      <c r="Q102" s="8">
        <v>0.40833333333333299</v>
      </c>
      <c r="R102" s="9">
        <v>5.88077170758007E-3</v>
      </c>
      <c r="S102" s="8">
        <v>0.40200000000000002</v>
      </c>
      <c r="T102" s="15">
        <v>0.53539999999999999</v>
      </c>
      <c r="U102" s="14">
        <v>3.2550000000000001E-10</v>
      </c>
      <c r="V102" s="5">
        <v>1994758</v>
      </c>
      <c r="W102" s="4">
        <v>2.4764568207366025E-3</v>
      </c>
      <c r="X102" s="6">
        <v>16220059</v>
      </c>
      <c r="Y102" s="3"/>
    </row>
    <row r="103" spans="1:25" ht="18.75" x14ac:dyDescent="0.3">
      <c r="A103" s="10" t="s">
        <v>168</v>
      </c>
      <c r="B103" s="7" t="s">
        <v>431</v>
      </c>
      <c r="C103" s="6" t="s">
        <v>18</v>
      </c>
      <c r="D103" s="1" t="s">
        <v>167</v>
      </c>
      <c r="E103" s="6">
        <v>5</v>
      </c>
      <c r="F103" s="34">
        <v>227.94179</v>
      </c>
      <c r="G103" s="28" t="s">
        <v>1873</v>
      </c>
      <c r="H103" s="28" t="s">
        <v>1874</v>
      </c>
      <c r="I103" s="28" t="s">
        <v>1387</v>
      </c>
      <c r="J103" s="28">
        <v>22</v>
      </c>
      <c r="K103" s="28">
        <v>37</v>
      </c>
      <c r="L103" s="28">
        <v>0</v>
      </c>
      <c r="M103" s="34" t="s">
        <v>796</v>
      </c>
      <c r="N103" s="6" t="s">
        <v>1801</v>
      </c>
      <c r="O103" s="6" t="s">
        <v>1509</v>
      </c>
      <c r="P103" s="34" t="s">
        <v>805</v>
      </c>
      <c r="Q103" s="8">
        <v>0.375</v>
      </c>
      <c r="R103" s="9">
        <v>6.31143690221872E-3</v>
      </c>
      <c r="S103" s="8">
        <v>0.70099999999999996</v>
      </c>
      <c r="T103" s="15">
        <v>0.5252</v>
      </c>
      <c r="U103" s="14">
        <v>8.647E-11</v>
      </c>
      <c r="V103" s="5">
        <v>193164</v>
      </c>
      <c r="W103" s="4">
        <v>2.3980969386801061E-4</v>
      </c>
      <c r="X103" s="6">
        <v>5518047</v>
      </c>
      <c r="Y103" s="3"/>
    </row>
    <row r="104" spans="1:25" ht="18.75" x14ac:dyDescent="0.3">
      <c r="A104" s="10" t="s">
        <v>430</v>
      </c>
      <c r="B104" s="7" t="s">
        <v>428</v>
      </c>
      <c r="C104" s="6" t="s">
        <v>18</v>
      </c>
      <c r="D104" s="1" t="s">
        <v>429</v>
      </c>
      <c r="E104" s="6">
        <v>7</v>
      </c>
      <c r="F104" s="34">
        <v>152.62288000000001</v>
      </c>
      <c r="G104" s="28" t="s">
        <v>1387</v>
      </c>
      <c r="H104" s="28" t="s">
        <v>1219</v>
      </c>
      <c r="I104" s="28" t="s">
        <v>1220</v>
      </c>
      <c r="J104" s="28">
        <v>0</v>
      </c>
      <c r="K104" s="28">
        <v>20</v>
      </c>
      <c r="L104" s="28">
        <v>40</v>
      </c>
      <c r="M104" s="34" t="s">
        <v>796</v>
      </c>
      <c r="N104" s="6" t="s">
        <v>1562</v>
      </c>
      <c r="O104" s="6" t="s">
        <v>1221</v>
      </c>
      <c r="P104" s="34" t="s">
        <v>806</v>
      </c>
      <c r="Q104" s="8">
        <v>0.16666666666666699</v>
      </c>
      <c r="R104" s="9">
        <v>4.82870952520272E-2</v>
      </c>
      <c r="S104" s="8">
        <v>0.75</v>
      </c>
      <c r="T104" s="15">
        <v>0.52310000000000001</v>
      </c>
      <c r="U104" s="14">
        <v>6.7199999999999998E-11</v>
      </c>
      <c r="V104" s="5">
        <v>365808</v>
      </c>
      <c r="W104" s="4">
        <v>4.5414417021012829E-4</v>
      </c>
      <c r="X104" s="6">
        <v>23219269</v>
      </c>
      <c r="Y104" s="3"/>
    </row>
    <row r="105" spans="1:25" ht="18.75" x14ac:dyDescent="0.3">
      <c r="A105" s="10" t="s">
        <v>427</v>
      </c>
      <c r="B105" s="7" t="s">
        <v>425</v>
      </c>
      <c r="C105" s="6" t="s">
        <v>18</v>
      </c>
      <c r="D105" s="1" t="s">
        <v>426</v>
      </c>
      <c r="E105" s="6">
        <v>6</v>
      </c>
      <c r="F105" s="34">
        <v>289.28912000000003</v>
      </c>
      <c r="G105" s="28" t="s">
        <v>1086</v>
      </c>
      <c r="H105" s="28" t="s">
        <v>1087</v>
      </c>
      <c r="I105" s="28" t="s">
        <v>1088</v>
      </c>
      <c r="J105" s="28">
        <v>12</v>
      </c>
      <c r="K105" s="28">
        <v>41</v>
      </c>
      <c r="L105" s="28">
        <v>7</v>
      </c>
      <c r="M105" s="34" t="s">
        <v>797</v>
      </c>
      <c r="N105" s="6" t="s">
        <v>1563</v>
      </c>
      <c r="O105" s="6" t="s">
        <v>1089</v>
      </c>
      <c r="P105" s="34" t="s">
        <v>805</v>
      </c>
      <c r="Q105" s="8">
        <v>0.45833333333333298</v>
      </c>
      <c r="R105" s="9">
        <v>4.8029588910999798E-3</v>
      </c>
      <c r="S105" s="8">
        <v>0.73299999999999998</v>
      </c>
      <c r="T105" s="15">
        <v>0.52259999999999995</v>
      </c>
      <c r="U105" s="14">
        <v>7.0490000000000002E-10</v>
      </c>
      <c r="V105" s="5">
        <v>220782</v>
      </c>
      <c r="W105" s="4">
        <v>2.7409695301177815E-4</v>
      </c>
      <c r="X105" s="6">
        <v>9543744</v>
      </c>
      <c r="Y105" s="3"/>
    </row>
    <row r="106" spans="1:25" ht="18.75" x14ac:dyDescent="0.3">
      <c r="A106" s="10" t="s">
        <v>424</v>
      </c>
      <c r="B106" s="7" t="s">
        <v>422</v>
      </c>
      <c r="C106" s="6" t="s">
        <v>18</v>
      </c>
      <c r="D106" s="1" t="s">
        <v>423</v>
      </c>
      <c r="E106" s="6">
        <v>1</v>
      </c>
      <c r="F106" s="34">
        <v>41.581560000000003</v>
      </c>
      <c r="G106" s="28" t="s">
        <v>1387</v>
      </c>
      <c r="H106" s="28" t="s">
        <v>1494</v>
      </c>
      <c r="I106" s="28" t="s">
        <v>1495</v>
      </c>
      <c r="J106" s="28">
        <v>0</v>
      </c>
      <c r="K106" s="28">
        <v>29</v>
      </c>
      <c r="L106" s="28">
        <v>31</v>
      </c>
      <c r="M106" s="34" t="s">
        <v>795</v>
      </c>
      <c r="N106" s="6" t="s">
        <v>1895</v>
      </c>
      <c r="O106" s="6" t="s">
        <v>1490</v>
      </c>
      <c r="P106" s="34" t="s">
        <v>806</v>
      </c>
      <c r="Q106" s="8">
        <v>0.483333333333333</v>
      </c>
      <c r="R106" s="9">
        <v>4.3838348398379098E-3</v>
      </c>
      <c r="S106" s="8">
        <v>1</v>
      </c>
      <c r="T106" s="15">
        <v>0.51439999999999997</v>
      </c>
      <c r="U106" s="14">
        <v>1.1399999999999999E-10</v>
      </c>
      <c r="V106" s="5">
        <v>15817</v>
      </c>
      <c r="W106" s="4">
        <v>1.9636526101707998E-5</v>
      </c>
      <c r="X106" s="6">
        <v>2845667</v>
      </c>
      <c r="Y106" s="3"/>
    </row>
    <row r="107" spans="1:25" ht="18.75" x14ac:dyDescent="0.3">
      <c r="A107" s="10" t="s">
        <v>421</v>
      </c>
      <c r="B107" s="7" t="s">
        <v>420</v>
      </c>
      <c r="C107" s="6" t="s">
        <v>18</v>
      </c>
      <c r="D107" s="1" t="s">
        <v>92</v>
      </c>
      <c r="E107" s="6">
        <v>7</v>
      </c>
      <c r="F107" s="34">
        <v>153.41843</v>
      </c>
      <c r="G107" s="28" t="s">
        <v>1387</v>
      </c>
      <c r="H107" s="28" t="s">
        <v>1267</v>
      </c>
      <c r="I107" s="28" t="s">
        <v>1268</v>
      </c>
      <c r="J107" s="28">
        <v>0</v>
      </c>
      <c r="K107" s="28">
        <v>41</v>
      </c>
      <c r="L107" s="28">
        <v>19</v>
      </c>
      <c r="M107" s="34" t="s">
        <v>796</v>
      </c>
      <c r="N107" s="6" t="s">
        <v>1564</v>
      </c>
      <c r="O107" s="6" t="s">
        <v>1269</v>
      </c>
      <c r="P107" s="34" t="s">
        <v>806</v>
      </c>
      <c r="Q107" s="8">
        <v>0.34166666666666701</v>
      </c>
      <c r="R107" s="9">
        <v>3.9509073093262E-4</v>
      </c>
      <c r="S107" s="8">
        <v>1</v>
      </c>
      <c r="T107" s="15">
        <v>0.51339999999999997</v>
      </c>
      <c r="U107" s="14">
        <v>1.2149999999999999E-10</v>
      </c>
      <c r="V107" s="5">
        <v>35229</v>
      </c>
      <c r="W107" s="4">
        <v>4.3736181199789537E-5</v>
      </c>
      <c r="X107" s="6">
        <v>5485250</v>
      </c>
      <c r="Y107" s="3"/>
    </row>
    <row r="108" spans="1:25" ht="18.75" x14ac:dyDescent="0.3">
      <c r="A108" s="10" t="s">
        <v>419</v>
      </c>
      <c r="B108" s="7" t="s">
        <v>417</v>
      </c>
      <c r="C108" s="6" t="s">
        <v>18</v>
      </c>
      <c r="D108" s="1" t="s">
        <v>418</v>
      </c>
      <c r="E108" s="6">
        <v>2</v>
      </c>
      <c r="F108" s="34">
        <v>70.956239999999994</v>
      </c>
      <c r="G108" s="28" t="s">
        <v>1871</v>
      </c>
      <c r="H108" s="28" t="s">
        <v>1872</v>
      </c>
      <c r="I108" s="28" t="s">
        <v>1387</v>
      </c>
      <c r="J108" s="28">
        <v>38</v>
      </c>
      <c r="K108" s="28">
        <v>9</v>
      </c>
      <c r="L108" s="28">
        <v>0</v>
      </c>
      <c r="M108" s="34" t="s">
        <v>796</v>
      </c>
      <c r="N108" s="6" t="s">
        <v>1802</v>
      </c>
      <c r="O108" s="6" t="s">
        <v>1492</v>
      </c>
      <c r="P108" s="34" t="s">
        <v>805</v>
      </c>
      <c r="Q108" s="8">
        <v>0.25833333333333303</v>
      </c>
      <c r="R108" s="9">
        <v>3.34743786466063E-3</v>
      </c>
      <c r="S108" s="8">
        <v>0.502</v>
      </c>
      <c r="T108" s="15">
        <v>0.51160000000000005</v>
      </c>
      <c r="U108" s="14">
        <v>1.6099999999999999E-8</v>
      </c>
      <c r="V108" s="5">
        <v>743401</v>
      </c>
      <c r="W108" s="4">
        <v>9.2291920974494701E-4</v>
      </c>
      <c r="X108" s="6">
        <v>15489576</v>
      </c>
      <c r="Y108" s="3"/>
    </row>
    <row r="109" spans="1:25" ht="18.75" x14ac:dyDescent="0.3">
      <c r="A109" s="10" t="s">
        <v>416</v>
      </c>
      <c r="B109" s="7" t="s">
        <v>414</v>
      </c>
      <c r="C109" s="6" t="s">
        <v>18</v>
      </c>
      <c r="D109" s="1" t="s">
        <v>415</v>
      </c>
      <c r="E109" s="6">
        <v>6</v>
      </c>
      <c r="F109" s="34">
        <v>49.301160000000003</v>
      </c>
      <c r="G109" s="28" t="s">
        <v>1387</v>
      </c>
      <c r="H109" s="28" t="s">
        <v>1080</v>
      </c>
      <c r="I109" s="28" t="s">
        <v>1081</v>
      </c>
      <c r="J109" s="28">
        <v>0</v>
      </c>
      <c r="K109" s="28">
        <v>25</v>
      </c>
      <c r="L109" s="28">
        <v>35</v>
      </c>
      <c r="M109" s="34" t="s">
        <v>795</v>
      </c>
      <c r="N109" s="6" t="s">
        <v>1895</v>
      </c>
      <c r="O109" s="6" t="s">
        <v>1082</v>
      </c>
      <c r="P109" s="34" t="s">
        <v>806</v>
      </c>
      <c r="Q109" s="8">
        <v>0.20833333333333301</v>
      </c>
      <c r="R109" s="9">
        <v>3.9126400324724898E-2</v>
      </c>
      <c r="S109" s="8">
        <v>0.87599999999999989</v>
      </c>
      <c r="T109" s="15">
        <v>0.4914</v>
      </c>
      <c r="U109" s="14">
        <v>4.4639999999999998E-10</v>
      </c>
      <c r="V109" s="5">
        <v>206472</v>
      </c>
      <c r="W109" s="4">
        <v>2.5633134078977389E-4</v>
      </c>
      <c r="X109" s="6">
        <v>26733499</v>
      </c>
      <c r="Y109" s="3"/>
    </row>
    <row r="110" spans="1:25" ht="18.75" x14ac:dyDescent="0.3">
      <c r="A110" s="10" t="s">
        <v>413</v>
      </c>
      <c r="B110" s="7" t="s">
        <v>411</v>
      </c>
      <c r="C110" s="6" t="s">
        <v>0</v>
      </c>
      <c r="D110" s="1" t="s">
        <v>412</v>
      </c>
      <c r="E110" s="6">
        <v>5</v>
      </c>
      <c r="F110" s="34">
        <v>143.40290999999999</v>
      </c>
      <c r="G110" s="28" t="s">
        <v>1387</v>
      </c>
      <c r="H110" s="28" t="s">
        <v>1026</v>
      </c>
      <c r="I110" s="28" t="s">
        <v>1027</v>
      </c>
      <c r="J110" s="28">
        <v>0</v>
      </c>
      <c r="K110" s="28">
        <v>20</v>
      </c>
      <c r="L110" s="28">
        <v>40</v>
      </c>
      <c r="M110" s="34" t="s">
        <v>796</v>
      </c>
      <c r="N110" s="6" t="s">
        <v>1609</v>
      </c>
      <c r="O110" s="6" t="s">
        <v>1028</v>
      </c>
      <c r="P110" s="34" t="s">
        <v>806</v>
      </c>
      <c r="Q110" s="8">
        <v>0.16666666666666699</v>
      </c>
      <c r="R110" s="9">
        <v>4.3403124215108798E-3</v>
      </c>
      <c r="S110" s="8">
        <v>0.29100000000000004</v>
      </c>
      <c r="T110" s="15">
        <v>0.47849999999999998</v>
      </c>
      <c r="U110" s="14">
        <v>9.354000000000001E-10</v>
      </c>
      <c r="V110" s="82" t="s">
        <v>0</v>
      </c>
      <c r="W110" s="82"/>
      <c r="X110" s="82"/>
      <c r="Y110" s="67"/>
    </row>
    <row r="111" spans="1:25" ht="18.75" x14ac:dyDescent="0.3">
      <c r="A111" s="10" t="s">
        <v>278</v>
      </c>
      <c r="B111" s="7" t="s">
        <v>409</v>
      </c>
      <c r="C111" s="6" t="s">
        <v>18</v>
      </c>
      <c r="D111" s="1" t="s">
        <v>410</v>
      </c>
      <c r="E111" s="6">
        <v>5</v>
      </c>
      <c r="F111" s="34">
        <v>1.7900700000000001</v>
      </c>
      <c r="G111" s="28" t="s">
        <v>1869</v>
      </c>
      <c r="H111" s="28" t="s">
        <v>1870</v>
      </c>
      <c r="I111" s="28" t="s">
        <v>1387</v>
      </c>
      <c r="J111" s="28">
        <v>42</v>
      </c>
      <c r="K111" s="28">
        <v>18</v>
      </c>
      <c r="L111" s="28">
        <v>0</v>
      </c>
      <c r="M111" s="34" t="s">
        <v>796</v>
      </c>
      <c r="N111" s="6" t="s">
        <v>1803</v>
      </c>
      <c r="O111" s="6" t="s">
        <v>1507</v>
      </c>
      <c r="P111" s="34" t="s">
        <v>805</v>
      </c>
      <c r="Q111" s="8">
        <v>0.3</v>
      </c>
      <c r="R111" s="9">
        <v>1.3828397904162701E-3</v>
      </c>
      <c r="S111" s="8">
        <v>0.55100000000000005</v>
      </c>
      <c r="T111" s="15">
        <v>0.47720000000000001</v>
      </c>
      <c r="U111" s="14">
        <v>1.006E-9</v>
      </c>
      <c r="V111" s="5">
        <v>646170</v>
      </c>
      <c r="W111" s="4">
        <v>8.0220864077515689E-4</v>
      </c>
      <c r="X111" s="6">
        <v>24147</v>
      </c>
      <c r="Y111" s="3"/>
    </row>
    <row r="112" spans="1:25" ht="18.75" x14ac:dyDescent="0.3">
      <c r="A112" s="10" t="s">
        <v>408</v>
      </c>
      <c r="B112" s="7" t="s">
        <v>406</v>
      </c>
      <c r="C112" s="6" t="s">
        <v>18</v>
      </c>
      <c r="D112" s="1" t="s">
        <v>407</v>
      </c>
      <c r="E112" s="6">
        <v>2</v>
      </c>
      <c r="F112" s="34">
        <v>221.20365000000001</v>
      </c>
      <c r="G112" s="28" t="s">
        <v>1387</v>
      </c>
      <c r="H112" s="28" t="s">
        <v>912</v>
      </c>
      <c r="I112" s="28" t="s">
        <v>913</v>
      </c>
      <c r="J112" s="28">
        <v>0</v>
      </c>
      <c r="K112" s="28">
        <v>24</v>
      </c>
      <c r="L112" s="28">
        <v>36</v>
      </c>
      <c r="M112" s="34" t="s">
        <v>797</v>
      </c>
      <c r="N112" s="6" t="s">
        <v>1610</v>
      </c>
      <c r="O112" s="6" t="s">
        <v>914</v>
      </c>
      <c r="P112" s="34" t="s">
        <v>806</v>
      </c>
      <c r="Q112" s="8">
        <v>0.2</v>
      </c>
      <c r="R112" s="9">
        <v>1.28175676730888E-2</v>
      </c>
      <c r="S112" s="8">
        <v>0.82299999999999995</v>
      </c>
      <c r="T112" s="15">
        <v>0.47170000000000001</v>
      </c>
      <c r="U112" s="14">
        <v>1.37E-9</v>
      </c>
      <c r="V112" s="5">
        <v>521330</v>
      </c>
      <c r="W112" s="4">
        <v>6.4722198600261941E-4</v>
      </c>
      <c r="X112" s="6">
        <v>2964790</v>
      </c>
      <c r="Y112" s="3"/>
    </row>
    <row r="113" spans="1:25" ht="18.75" x14ac:dyDescent="0.3">
      <c r="A113" s="10" t="s">
        <v>405</v>
      </c>
      <c r="B113" s="7" t="s">
        <v>403</v>
      </c>
      <c r="C113" s="6" t="s">
        <v>18</v>
      </c>
      <c r="D113" s="1" t="s">
        <v>404</v>
      </c>
      <c r="E113" s="6">
        <v>1</v>
      </c>
      <c r="F113" s="34">
        <v>160.16103000000001</v>
      </c>
      <c r="G113" s="28" t="s">
        <v>864</v>
      </c>
      <c r="H113" s="28" t="s">
        <v>865</v>
      </c>
      <c r="I113" s="28" t="s">
        <v>866</v>
      </c>
      <c r="J113" s="28">
        <v>3</v>
      </c>
      <c r="K113" s="28">
        <v>24</v>
      </c>
      <c r="L113" s="28">
        <v>32</v>
      </c>
      <c r="M113" s="34" t="s">
        <v>797</v>
      </c>
      <c r="N113" s="6" t="s">
        <v>1611</v>
      </c>
      <c r="O113" s="6" t="s">
        <v>867</v>
      </c>
      <c r="P113" s="34" t="s">
        <v>806</v>
      </c>
      <c r="Q113" s="8">
        <v>0.25833333333333303</v>
      </c>
      <c r="R113" s="9">
        <v>3.9129477040232397E-2</v>
      </c>
      <c r="S113" s="8">
        <v>0.69</v>
      </c>
      <c r="T113" s="15">
        <v>0.47149999999999997</v>
      </c>
      <c r="U113" s="14">
        <v>1.7570000000000001E-8</v>
      </c>
      <c r="V113" s="5">
        <v>7168316</v>
      </c>
      <c r="W113" s="4">
        <v>8.8993376897825802E-3</v>
      </c>
      <c r="X113" s="6">
        <v>16077910</v>
      </c>
      <c r="Y113" s="3"/>
    </row>
    <row r="114" spans="1:25" ht="18.75" x14ac:dyDescent="0.3">
      <c r="A114" s="10" t="s">
        <v>402</v>
      </c>
      <c r="B114" s="7" t="s">
        <v>400</v>
      </c>
      <c r="C114" s="6" t="s">
        <v>18</v>
      </c>
      <c r="D114" s="1" t="s">
        <v>401</v>
      </c>
      <c r="E114" s="6">
        <v>4</v>
      </c>
      <c r="F114" s="34">
        <v>242.39676</v>
      </c>
      <c r="G114" s="28" t="s">
        <v>1867</v>
      </c>
      <c r="H114" s="28" t="s">
        <v>1868</v>
      </c>
      <c r="I114" s="28" t="s">
        <v>1387</v>
      </c>
      <c r="J114" s="28">
        <v>31</v>
      </c>
      <c r="K114" s="28">
        <v>29</v>
      </c>
      <c r="L114" s="28">
        <v>0</v>
      </c>
      <c r="M114" s="34" t="s">
        <v>795</v>
      </c>
      <c r="N114" s="6" t="s">
        <v>1804</v>
      </c>
      <c r="O114" s="6" t="s">
        <v>1502</v>
      </c>
      <c r="P114" s="34" t="s">
        <v>805</v>
      </c>
      <c r="Q114" s="8">
        <v>0.483333333333333</v>
      </c>
      <c r="R114" s="9">
        <v>4.2077157241063402E-2</v>
      </c>
      <c r="S114" s="8">
        <v>0.50800000000000001</v>
      </c>
      <c r="T114" s="15">
        <v>0.46789999999999998</v>
      </c>
      <c r="U114" s="14">
        <v>1.6939999999999999E-9</v>
      </c>
      <c r="V114" s="5">
        <v>112088</v>
      </c>
      <c r="W114" s="4">
        <v>1.3915527202935108E-4</v>
      </c>
      <c r="X114" s="6">
        <v>14258810</v>
      </c>
      <c r="Y114" s="3"/>
    </row>
    <row r="115" spans="1:25" ht="18.75" x14ac:dyDescent="0.3">
      <c r="A115" s="10" t="s">
        <v>399</v>
      </c>
      <c r="B115" s="7" t="s">
        <v>397</v>
      </c>
      <c r="C115" s="6" t="s">
        <v>18</v>
      </c>
      <c r="D115" s="1" t="s">
        <v>398</v>
      </c>
      <c r="E115" s="6">
        <v>7</v>
      </c>
      <c r="F115" s="34">
        <v>224.17384000000001</v>
      </c>
      <c r="G115" s="28" t="s">
        <v>1897</v>
      </c>
      <c r="H115" s="28" t="s">
        <v>1898</v>
      </c>
      <c r="I115" s="28" t="s">
        <v>1387</v>
      </c>
      <c r="J115" s="28">
        <v>37</v>
      </c>
      <c r="K115" s="28">
        <v>23</v>
      </c>
      <c r="L115" s="28">
        <v>0</v>
      </c>
      <c r="M115" s="34" t="s">
        <v>796</v>
      </c>
      <c r="N115" s="6" t="s">
        <v>1899</v>
      </c>
      <c r="O115" s="6" t="s">
        <v>1227</v>
      </c>
      <c r="P115" s="34" t="s">
        <v>805</v>
      </c>
      <c r="Q115" s="8">
        <v>0.38333333333333303</v>
      </c>
      <c r="R115" s="9">
        <v>9.4383947639581096E-4</v>
      </c>
      <c r="S115" s="8">
        <v>0.32799999999999996</v>
      </c>
      <c r="T115" s="15">
        <v>0.4612</v>
      </c>
      <c r="U115" s="14">
        <v>2.4549999999999999E-9</v>
      </c>
      <c r="V115" s="5">
        <v>1396295</v>
      </c>
      <c r="W115" s="4">
        <v>1.7334755777444755E-3</v>
      </c>
      <c r="X115" s="6">
        <v>30146600</v>
      </c>
      <c r="Y115" s="3"/>
    </row>
    <row r="116" spans="1:25" ht="18.75" x14ac:dyDescent="0.3">
      <c r="A116" s="10" t="s">
        <v>396</v>
      </c>
      <c r="B116" s="7" t="s">
        <v>394</v>
      </c>
      <c r="C116" s="6" t="s">
        <v>18</v>
      </c>
      <c r="D116" s="1" t="s">
        <v>395</v>
      </c>
      <c r="E116" s="6">
        <v>6</v>
      </c>
      <c r="F116" s="34">
        <v>255.46557000000001</v>
      </c>
      <c r="G116" s="28" t="s">
        <v>1076</v>
      </c>
      <c r="H116" s="28" t="s">
        <v>1077</v>
      </c>
      <c r="I116" s="28" t="s">
        <v>1078</v>
      </c>
      <c r="J116" s="28">
        <v>6</v>
      </c>
      <c r="K116" s="28">
        <v>31</v>
      </c>
      <c r="L116" s="28">
        <v>23</v>
      </c>
      <c r="M116" s="34" t="s">
        <v>796</v>
      </c>
      <c r="N116" s="6" t="s">
        <v>1612</v>
      </c>
      <c r="O116" s="6" t="s">
        <v>1079</v>
      </c>
      <c r="P116" s="34" t="s">
        <v>806</v>
      </c>
      <c r="Q116" s="8">
        <v>0.358333333333333</v>
      </c>
      <c r="R116" s="9">
        <v>7.0792674908414198E-3</v>
      </c>
      <c r="S116" s="8">
        <v>0.96499999999999997</v>
      </c>
      <c r="T116" s="15">
        <v>0.45889999999999997</v>
      </c>
      <c r="U116" s="14">
        <v>2.508E-8</v>
      </c>
      <c r="V116" s="5">
        <v>828540</v>
      </c>
      <c r="W116" s="4">
        <v>1.0286177743130268E-3</v>
      </c>
      <c r="X116" s="6">
        <v>13890056</v>
      </c>
      <c r="Y116" s="3"/>
    </row>
    <row r="117" spans="1:25" ht="18.75" x14ac:dyDescent="0.3">
      <c r="A117" s="10" t="s">
        <v>393</v>
      </c>
      <c r="B117" s="7" t="s">
        <v>391</v>
      </c>
      <c r="C117" s="6" t="s">
        <v>18</v>
      </c>
      <c r="D117" s="1" t="s">
        <v>392</v>
      </c>
      <c r="E117" s="6">
        <v>6</v>
      </c>
      <c r="F117" s="34">
        <v>329.66055</v>
      </c>
      <c r="G117" s="28" t="s">
        <v>1515</v>
      </c>
      <c r="H117" s="28" t="s">
        <v>1516</v>
      </c>
      <c r="I117" s="28" t="s">
        <v>1387</v>
      </c>
      <c r="J117" s="28">
        <v>9</v>
      </c>
      <c r="K117" s="28">
        <v>50</v>
      </c>
      <c r="L117" s="28">
        <v>0</v>
      </c>
      <c r="M117" s="34" t="s">
        <v>797</v>
      </c>
      <c r="N117" s="6" t="s">
        <v>1895</v>
      </c>
      <c r="O117" s="6" t="s">
        <v>1517</v>
      </c>
      <c r="P117" s="34" t="s">
        <v>805</v>
      </c>
      <c r="Q117" s="8">
        <v>0.15833333333333299</v>
      </c>
      <c r="R117" s="9">
        <v>5.3391607917670997E-3</v>
      </c>
      <c r="S117" s="8">
        <v>0.81099999999999994</v>
      </c>
      <c r="T117" s="15">
        <v>0.43769999999999998</v>
      </c>
      <c r="U117" s="14">
        <v>1.165E-8</v>
      </c>
      <c r="V117" s="5">
        <v>361044</v>
      </c>
      <c r="W117" s="4">
        <v>4.4822974836347364E-4</v>
      </c>
      <c r="X117" s="6">
        <v>31171038</v>
      </c>
      <c r="Y117" s="3"/>
    </row>
    <row r="118" spans="1:25" ht="18.75" x14ac:dyDescent="0.3">
      <c r="A118" s="10" t="s">
        <v>390</v>
      </c>
      <c r="B118" s="7" t="s">
        <v>388</v>
      </c>
      <c r="C118" s="6" t="s">
        <v>18</v>
      </c>
      <c r="D118" s="1" t="s">
        <v>389</v>
      </c>
      <c r="E118" s="6">
        <v>3</v>
      </c>
      <c r="F118" s="34">
        <v>105.17236</v>
      </c>
      <c r="G118" s="28" t="s">
        <v>1270</v>
      </c>
      <c r="H118" s="28" t="s">
        <v>1271</v>
      </c>
      <c r="I118" s="28" t="s">
        <v>1387</v>
      </c>
      <c r="J118" s="28">
        <v>22</v>
      </c>
      <c r="K118" s="28">
        <v>38</v>
      </c>
      <c r="L118" s="28">
        <v>0</v>
      </c>
      <c r="M118" s="34" t="s">
        <v>795</v>
      </c>
      <c r="N118" s="6" t="s">
        <v>1613</v>
      </c>
      <c r="O118" s="6" t="s">
        <v>1272</v>
      </c>
      <c r="P118" s="34" t="s">
        <v>805</v>
      </c>
      <c r="Q118" s="8">
        <v>0.31666666666666698</v>
      </c>
      <c r="R118" s="9">
        <v>3.5121478941154097E-2</v>
      </c>
      <c r="S118" s="8">
        <v>0.72499999999999998</v>
      </c>
      <c r="T118" s="15">
        <v>0.43640000000000001</v>
      </c>
      <c r="U118" s="14">
        <v>9.2690000000000001E-9</v>
      </c>
      <c r="V118" s="5">
        <v>5285</v>
      </c>
      <c r="W118" s="4">
        <v>6.5612341434865508E-6</v>
      </c>
      <c r="X118" s="6">
        <v>15470240</v>
      </c>
      <c r="Y118" s="3"/>
    </row>
    <row r="119" spans="1:25" ht="18.75" x14ac:dyDescent="0.3">
      <c r="A119" s="10" t="s">
        <v>387</v>
      </c>
      <c r="B119" s="7" t="s">
        <v>385</v>
      </c>
      <c r="C119" s="6" t="s">
        <v>18</v>
      </c>
      <c r="D119" s="1" t="s">
        <v>386</v>
      </c>
      <c r="E119" s="6">
        <v>2</v>
      </c>
      <c r="F119" s="34">
        <v>29.59872</v>
      </c>
      <c r="G119" s="28" t="s">
        <v>923</v>
      </c>
      <c r="H119" s="28" t="s">
        <v>924</v>
      </c>
      <c r="I119" s="28" t="s">
        <v>1387</v>
      </c>
      <c r="J119" s="28">
        <v>37</v>
      </c>
      <c r="K119" s="28">
        <v>23</v>
      </c>
      <c r="L119" s="28">
        <v>0</v>
      </c>
      <c r="M119" s="34" t="s">
        <v>795</v>
      </c>
      <c r="N119" s="6" t="s">
        <v>1614</v>
      </c>
      <c r="O119" s="6" t="s">
        <v>925</v>
      </c>
      <c r="P119" s="34" t="s">
        <v>805</v>
      </c>
      <c r="Q119" s="8">
        <v>0.19166666666666701</v>
      </c>
      <c r="R119" s="9">
        <v>8.1387033048101805E-4</v>
      </c>
      <c r="S119" s="8">
        <v>0.81599999999999995</v>
      </c>
      <c r="T119" s="15">
        <v>0.43230000000000002</v>
      </c>
      <c r="U119" s="14">
        <v>1.15E-8</v>
      </c>
      <c r="V119" s="5">
        <v>529759</v>
      </c>
      <c r="W119" s="4">
        <v>6.5768644060913749E-4</v>
      </c>
      <c r="X119" s="6">
        <v>11805002</v>
      </c>
      <c r="Y119" s="3"/>
    </row>
    <row r="120" spans="1:25" ht="18.75" x14ac:dyDescent="0.3">
      <c r="A120" s="10" t="s">
        <v>384</v>
      </c>
      <c r="B120" s="7" t="s">
        <v>382</v>
      </c>
      <c r="C120" s="6" t="s">
        <v>0</v>
      </c>
      <c r="D120" s="1" t="s">
        <v>383</v>
      </c>
      <c r="E120" s="6">
        <v>1</v>
      </c>
      <c r="F120" s="34">
        <v>89.192760000000007</v>
      </c>
      <c r="G120" s="28" t="s">
        <v>1387</v>
      </c>
      <c r="H120" s="28" t="s">
        <v>868</v>
      </c>
      <c r="I120" s="28" t="s">
        <v>869</v>
      </c>
      <c r="J120" s="28">
        <v>0</v>
      </c>
      <c r="K120" s="28">
        <v>22</v>
      </c>
      <c r="L120" s="28">
        <v>38</v>
      </c>
      <c r="M120" s="34" t="s">
        <v>795</v>
      </c>
      <c r="N120" s="6" t="s">
        <v>1895</v>
      </c>
      <c r="O120" s="6" t="s">
        <v>870</v>
      </c>
      <c r="P120" s="34" t="s">
        <v>806</v>
      </c>
      <c r="Q120" s="8">
        <v>0.18333333333333299</v>
      </c>
      <c r="R120" s="9">
        <v>2.0079638105257101E-3</v>
      </c>
      <c r="S120" s="8">
        <v>0.55799999999999994</v>
      </c>
      <c r="T120" s="15">
        <v>0.42799999999999999</v>
      </c>
      <c r="U120" s="14">
        <v>1.4349999999999999E-8</v>
      </c>
      <c r="V120" s="82" t="s">
        <v>0</v>
      </c>
      <c r="W120" s="82"/>
      <c r="X120" s="82"/>
      <c r="Y120" s="67"/>
    </row>
    <row r="121" spans="1:25" ht="18.75" x14ac:dyDescent="0.3">
      <c r="A121" s="10" t="s">
        <v>381</v>
      </c>
      <c r="B121" s="7" t="s">
        <v>379</v>
      </c>
      <c r="C121" s="6" t="s">
        <v>18</v>
      </c>
      <c r="D121" s="1" t="s">
        <v>380</v>
      </c>
      <c r="E121" s="6">
        <v>3</v>
      </c>
      <c r="F121" s="34">
        <v>140.18047999999999</v>
      </c>
      <c r="G121" s="28" t="s">
        <v>965</v>
      </c>
      <c r="H121" s="28" t="s">
        <v>966</v>
      </c>
      <c r="I121" s="28" t="s">
        <v>1387</v>
      </c>
      <c r="J121" s="28">
        <v>24</v>
      </c>
      <c r="K121" s="28">
        <v>36</v>
      </c>
      <c r="L121" s="28">
        <v>0</v>
      </c>
      <c r="M121" s="34" t="s">
        <v>796</v>
      </c>
      <c r="N121" s="6" t="s">
        <v>1615</v>
      </c>
      <c r="O121" s="6" t="s">
        <v>967</v>
      </c>
      <c r="P121" s="34" t="s">
        <v>805</v>
      </c>
      <c r="Q121" s="8">
        <v>0.3</v>
      </c>
      <c r="R121" s="9">
        <v>1.0661008854663499E-2</v>
      </c>
      <c r="S121" s="8">
        <v>0.83299999999999996</v>
      </c>
      <c r="T121" s="15">
        <v>0.42449999999999999</v>
      </c>
      <c r="U121" s="14">
        <v>1.7199999999999999E-8</v>
      </c>
      <c r="V121" s="5">
        <v>303491</v>
      </c>
      <c r="W121" s="4">
        <v>3.7677871550442321E-4</v>
      </c>
      <c r="X121" s="6">
        <v>16197728</v>
      </c>
      <c r="Y121" s="3"/>
    </row>
    <row r="122" spans="1:25" ht="18.75" x14ac:dyDescent="0.3">
      <c r="A122" s="10" t="s">
        <v>378</v>
      </c>
      <c r="B122" s="7" t="s">
        <v>376</v>
      </c>
      <c r="C122" s="6" t="s">
        <v>18</v>
      </c>
      <c r="D122" s="1" t="s">
        <v>377</v>
      </c>
      <c r="E122" s="6">
        <v>3</v>
      </c>
      <c r="F122" s="34">
        <v>279.76747999999998</v>
      </c>
      <c r="G122" s="28" t="s">
        <v>961</v>
      </c>
      <c r="H122" s="28" t="s">
        <v>962</v>
      </c>
      <c r="I122" s="28" t="s">
        <v>963</v>
      </c>
      <c r="J122" s="28">
        <v>11</v>
      </c>
      <c r="K122" s="28">
        <v>32</v>
      </c>
      <c r="L122" s="28">
        <v>17</v>
      </c>
      <c r="M122" s="34" t="s">
        <v>796</v>
      </c>
      <c r="N122" s="6" t="s">
        <v>1616</v>
      </c>
      <c r="O122" s="6" t="s">
        <v>964</v>
      </c>
      <c r="P122" s="34" t="s">
        <v>806</v>
      </c>
      <c r="Q122" s="8">
        <v>0.45</v>
      </c>
      <c r="R122" s="9">
        <v>1.2957685673784399E-3</v>
      </c>
      <c r="S122" s="8">
        <v>0.75700000000000001</v>
      </c>
      <c r="T122" s="15">
        <v>0.42430000000000001</v>
      </c>
      <c r="U122" s="14">
        <v>1.4639999999999999E-7</v>
      </c>
      <c r="V122" s="5">
        <v>675683</v>
      </c>
      <c r="W122" s="4">
        <v>8.3884850894482932E-4</v>
      </c>
      <c r="X122" s="6">
        <v>28840532</v>
      </c>
      <c r="Y122" s="3"/>
    </row>
    <row r="123" spans="1:25" ht="18.75" x14ac:dyDescent="0.3">
      <c r="A123" s="10" t="s">
        <v>375</v>
      </c>
      <c r="B123" s="7" t="s">
        <v>373</v>
      </c>
      <c r="C123" s="6" t="s">
        <v>18</v>
      </c>
      <c r="D123" s="1" t="s">
        <v>374</v>
      </c>
      <c r="E123" s="6">
        <v>7</v>
      </c>
      <c r="F123" s="34">
        <v>173.51194000000001</v>
      </c>
      <c r="G123" s="28" t="s">
        <v>852</v>
      </c>
      <c r="H123" s="28" t="s">
        <v>853</v>
      </c>
      <c r="I123" s="28" t="s">
        <v>1387</v>
      </c>
      <c r="J123" s="28">
        <v>19</v>
      </c>
      <c r="K123" s="28">
        <v>41</v>
      </c>
      <c r="L123" s="28">
        <v>0</v>
      </c>
      <c r="M123" s="34" t="s">
        <v>796</v>
      </c>
      <c r="N123" s="6" t="s">
        <v>1617</v>
      </c>
      <c r="O123" s="6" t="s">
        <v>854</v>
      </c>
      <c r="P123" s="34" t="s">
        <v>805</v>
      </c>
      <c r="Q123" s="8">
        <v>0.34166666666666701</v>
      </c>
      <c r="R123" s="9">
        <v>2.9269346165408999E-3</v>
      </c>
      <c r="S123" s="8">
        <v>0.94099999999999995</v>
      </c>
      <c r="T123" s="15">
        <v>0.42280000000000001</v>
      </c>
      <c r="U123" s="14">
        <v>1.8769999999999999E-8</v>
      </c>
      <c r="V123" s="5">
        <v>103313</v>
      </c>
      <c r="W123" s="4">
        <v>1.2826126453472584E-4</v>
      </c>
      <c r="X123" s="6">
        <v>4697858</v>
      </c>
      <c r="Y123" s="3"/>
    </row>
    <row r="124" spans="1:25" ht="18.75" x14ac:dyDescent="0.3">
      <c r="A124" s="10" t="s">
        <v>249</v>
      </c>
      <c r="B124" s="7" t="s">
        <v>371</v>
      </c>
      <c r="C124" s="6" t="s">
        <v>18</v>
      </c>
      <c r="D124" s="1" t="s">
        <v>372</v>
      </c>
      <c r="E124" s="6">
        <v>1</v>
      </c>
      <c r="F124" s="34">
        <v>62.48104</v>
      </c>
      <c r="G124" s="28" t="s">
        <v>1865</v>
      </c>
      <c r="H124" s="28" t="s">
        <v>1866</v>
      </c>
      <c r="I124" s="28" t="s">
        <v>1387</v>
      </c>
      <c r="J124" s="28">
        <v>42</v>
      </c>
      <c r="K124" s="28">
        <v>18</v>
      </c>
      <c r="L124" s="28">
        <v>0</v>
      </c>
      <c r="M124" s="34" t="s">
        <v>795</v>
      </c>
      <c r="N124" s="6" t="s">
        <v>1805</v>
      </c>
      <c r="O124" s="6" t="s">
        <v>855</v>
      </c>
      <c r="P124" s="34" t="s">
        <v>805</v>
      </c>
      <c r="Q124" s="8">
        <v>0.15</v>
      </c>
      <c r="R124" s="9">
        <v>2.7305079037913999E-3</v>
      </c>
      <c r="S124" s="8">
        <v>1</v>
      </c>
      <c r="T124" s="15">
        <v>0.41810000000000003</v>
      </c>
      <c r="U124" s="14">
        <v>2.398E-8</v>
      </c>
      <c r="V124" s="5">
        <v>550094</v>
      </c>
      <c r="W124" s="4">
        <v>6.8293198390295001E-4</v>
      </c>
      <c r="X124" s="6">
        <v>23584328</v>
      </c>
      <c r="Y124" s="3"/>
    </row>
    <row r="125" spans="1:25" ht="18.75" x14ac:dyDescent="0.3">
      <c r="A125" s="10" t="s">
        <v>370</v>
      </c>
      <c r="B125" s="7" t="s">
        <v>368</v>
      </c>
      <c r="C125" s="6" t="s">
        <v>0</v>
      </c>
      <c r="D125" s="1" t="s">
        <v>369</v>
      </c>
      <c r="E125" s="6">
        <v>4</v>
      </c>
      <c r="F125" s="34">
        <v>265.02575999999999</v>
      </c>
      <c r="G125" s="28" t="s">
        <v>987</v>
      </c>
      <c r="H125" s="28" t="s">
        <v>988</v>
      </c>
      <c r="I125" s="28" t="s">
        <v>1387</v>
      </c>
      <c r="J125" s="28">
        <v>29</v>
      </c>
      <c r="K125" s="28">
        <v>31</v>
      </c>
      <c r="L125" s="28">
        <v>0</v>
      </c>
      <c r="M125" s="34" t="s">
        <v>795</v>
      </c>
      <c r="N125" s="6" t="s">
        <v>1618</v>
      </c>
      <c r="O125" s="6" t="s">
        <v>989</v>
      </c>
      <c r="P125" s="34" t="s">
        <v>805</v>
      </c>
      <c r="Q125" s="8">
        <v>0.25833333333333303</v>
      </c>
      <c r="R125" s="9">
        <v>2.11592702001554E-4</v>
      </c>
      <c r="S125" s="8">
        <v>0.69700000000000006</v>
      </c>
      <c r="T125" s="15">
        <v>0.40920000000000001</v>
      </c>
      <c r="U125" s="14">
        <v>3.756E-8</v>
      </c>
      <c r="V125" s="82" t="s">
        <v>0</v>
      </c>
      <c r="W125" s="82"/>
      <c r="X125" s="82"/>
      <c r="Y125" s="67"/>
    </row>
    <row r="126" spans="1:25" ht="18.75" x14ac:dyDescent="0.3">
      <c r="A126" s="10" t="s">
        <v>367</v>
      </c>
      <c r="B126" s="7" t="s">
        <v>365</v>
      </c>
      <c r="C126" s="6" t="s">
        <v>18</v>
      </c>
      <c r="D126" s="1" t="s">
        <v>366</v>
      </c>
      <c r="E126" s="6">
        <v>6</v>
      </c>
      <c r="F126" s="34">
        <v>63.280769999999997</v>
      </c>
      <c r="G126" s="28" t="s">
        <v>1387</v>
      </c>
      <c r="H126" s="28" t="s">
        <v>1083</v>
      </c>
      <c r="I126" s="28" t="s">
        <v>1084</v>
      </c>
      <c r="J126" s="28">
        <v>0</v>
      </c>
      <c r="K126" s="28">
        <v>31</v>
      </c>
      <c r="L126" s="28">
        <v>29</v>
      </c>
      <c r="M126" s="34" t="s">
        <v>796</v>
      </c>
      <c r="N126" s="6" t="s">
        <v>1619</v>
      </c>
      <c r="O126" s="6" t="s">
        <v>1085</v>
      </c>
      <c r="P126" s="34" t="s">
        <v>806</v>
      </c>
      <c r="Q126" s="8">
        <v>0.25833333333333303</v>
      </c>
      <c r="R126" s="9">
        <v>1.7158988576652201E-3</v>
      </c>
      <c r="S126" s="8">
        <v>0.34399999999999997</v>
      </c>
      <c r="T126" s="15">
        <v>0.40610000000000002</v>
      </c>
      <c r="U126" s="14">
        <v>4.3749999999999998E-8</v>
      </c>
      <c r="V126" s="5">
        <v>819552</v>
      </c>
      <c r="W126" s="4">
        <v>1.0174593310809251E-3</v>
      </c>
      <c r="X126" s="6">
        <v>28037480</v>
      </c>
      <c r="Y126" s="3"/>
    </row>
    <row r="127" spans="1:25" ht="18.75" x14ac:dyDescent="0.3">
      <c r="A127" s="10" t="s">
        <v>364</v>
      </c>
      <c r="B127" s="7" t="s">
        <v>362</v>
      </c>
      <c r="C127" s="6" t="s">
        <v>18</v>
      </c>
      <c r="D127" s="1" t="s">
        <v>363</v>
      </c>
      <c r="E127" s="6">
        <v>4</v>
      </c>
      <c r="F127" s="34">
        <v>267.73692999999997</v>
      </c>
      <c r="G127" s="28" t="s">
        <v>1387</v>
      </c>
      <c r="H127" s="28" t="s">
        <v>1908</v>
      </c>
      <c r="I127" s="28" t="s">
        <v>1909</v>
      </c>
      <c r="J127" s="28">
        <v>0</v>
      </c>
      <c r="K127" s="28">
        <v>18</v>
      </c>
      <c r="L127" s="28">
        <v>41</v>
      </c>
      <c r="M127" s="34" t="s">
        <v>797</v>
      </c>
      <c r="N127" s="6" t="s">
        <v>1910</v>
      </c>
      <c r="O127" s="6" t="s">
        <v>974</v>
      </c>
      <c r="P127" s="34" t="s">
        <v>806</v>
      </c>
      <c r="Q127" s="8">
        <v>0.30833333333333302</v>
      </c>
      <c r="R127" s="9">
        <v>8.29789387028957E-4</v>
      </c>
      <c r="S127" s="8">
        <v>0.81700000000000006</v>
      </c>
      <c r="T127" s="15">
        <v>0.40450000000000003</v>
      </c>
      <c r="U127" s="14">
        <v>5.1329999999999998E-6</v>
      </c>
      <c r="V127" s="5">
        <v>3907403</v>
      </c>
      <c r="W127" s="4">
        <v>4.8509718024525601E-3</v>
      </c>
      <c r="X127" s="6">
        <v>19100143</v>
      </c>
      <c r="Y127" s="3"/>
    </row>
    <row r="128" spans="1:25" ht="18.75" x14ac:dyDescent="0.3">
      <c r="A128" s="10" t="s">
        <v>361</v>
      </c>
      <c r="B128" s="7" t="s">
        <v>359</v>
      </c>
      <c r="C128" s="6" t="s">
        <v>18</v>
      </c>
      <c r="D128" s="1" t="s">
        <v>360</v>
      </c>
      <c r="E128" s="6">
        <v>4</v>
      </c>
      <c r="F128" s="34">
        <v>199.65073000000001</v>
      </c>
      <c r="G128" s="28" t="s">
        <v>1862</v>
      </c>
      <c r="H128" s="28" t="s">
        <v>1863</v>
      </c>
      <c r="I128" s="28" t="s">
        <v>1864</v>
      </c>
      <c r="J128" s="28">
        <v>9</v>
      </c>
      <c r="K128" s="28">
        <v>44</v>
      </c>
      <c r="L128" s="28">
        <v>7</v>
      </c>
      <c r="M128" s="34" t="s">
        <v>796</v>
      </c>
      <c r="N128" s="6" t="s">
        <v>1806</v>
      </c>
      <c r="O128" s="6" t="s">
        <v>1504</v>
      </c>
      <c r="P128" s="34" t="s">
        <v>805</v>
      </c>
      <c r="Q128" s="8">
        <v>0.48333330000000002</v>
      </c>
      <c r="R128" s="9">
        <v>2.8679199999999998E-2</v>
      </c>
      <c r="S128" s="8">
        <v>0.36099999999999999</v>
      </c>
      <c r="T128" s="15">
        <v>0.3916</v>
      </c>
      <c r="U128" s="14">
        <v>7.06E-7</v>
      </c>
      <c r="V128" s="5">
        <v>13408</v>
      </c>
      <c r="W128" s="4">
        <v>1.6645795155320278E-5</v>
      </c>
      <c r="X128" s="6">
        <v>10343637</v>
      </c>
      <c r="Y128" s="3"/>
    </row>
    <row r="129" spans="1:25" ht="18.75" x14ac:dyDescent="0.3">
      <c r="A129" s="10" t="s">
        <v>358</v>
      </c>
      <c r="B129" s="7" t="s">
        <v>356</v>
      </c>
      <c r="C129" s="6" t="s">
        <v>18</v>
      </c>
      <c r="D129" s="1" t="s">
        <v>357</v>
      </c>
      <c r="E129" s="6">
        <v>5</v>
      </c>
      <c r="F129" s="34">
        <v>41.996220000000001</v>
      </c>
      <c r="G129" s="28" t="s">
        <v>1034</v>
      </c>
      <c r="H129" s="28" t="s">
        <v>1035</v>
      </c>
      <c r="I129" s="28" t="s">
        <v>1036</v>
      </c>
      <c r="J129" s="28">
        <v>3</v>
      </c>
      <c r="K129" s="28">
        <v>32</v>
      </c>
      <c r="L129" s="28">
        <v>25</v>
      </c>
      <c r="M129" s="34" t="s">
        <v>797</v>
      </c>
      <c r="N129" s="6" t="s">
        <v>1620</v>
      </c>
      <c r="O129" s="6" t="s">
        <v>1037</v>
      </c>
      <c r="P129" s="34" t="s">
        <v>806</v>
      </c>
      <c r="Q129" s="8">
        <v>0.31666666666666698</v>
      </c>
      <c r="R129" s="9">
        <v>4.9356160329630798E-2</v>
      </c>
      <c r="S129" s="8">
        <v>0.81799999999999995</v>
      </c>
      <c r="T129" s="15">
        <v>0.38450000000000001</v>
      </c>
      <c r="U129" s="14">
        <v>9.8589999999999995E-7</v>
      </c>
      <c r="V129" s="5">
        <v>1657477</v>
      </c>
      <c r="W129" s="4">
        <v>2.0577284171132749E-3</v>
      </c>
      <c r="X129" s="6">
        <v>4998070</v>
      </c>
      <c r="Y129" s="3"/>
    </row>
    <row r="130" spans="1:25" ht="18.75" x14ac:dyDescent="0.3">
      <c r="A130" s="10" t="s">
        <v>355</v>
      </c>
      <c r="B130" s="7" t="s">
        <v>353</v>
      </c>
      <c r="C130" s="6" t="s">
        <v>18</v>
      </c>
      <c r="D130" s="1" t="s">
        <v>354</v>
      </c>
      <c r="E130" s="6">
        <v>6</v>
      </c>
      <c r="F130" s="34">
        <v>326.32747000000001</v>
      </c>
      <c r="G130" s="28" t="s">
        <v>1859</v>
      </c>
      <c r="H130" s="28" t="s">
        <v>1860</v>
      </c>
      <c r="I130" s="28" t="s">
        <v>1861</v>
      </c>
      <c r="J130" s="28">
        <v>8</v>
      </c>
      <c r="K130" s="28">
        <v>33</v>
      </c>
      <c r="L130" s="28">
        <v>18</v>
      </c>
      <c r="M130" s="34" t="s">
        <v>797</v>
      </c>
      <c r="N130" s="6" t="s">
        <v>1807</v>
      </c>
      <c r="O130" s="6" t="s">
        <v>1529</v>
      </c>
      <c r="P130" s="34" t="s">
        <v>806</v>
      </c>
      <c r="Q130" s="8">
        <v>0.41666666666666702</v>
      </c>
      <c r="R130" s="9">
        <v>3.66638217663771E-2</v>
      </c>
      <c r="S130" s="8">
        <v>1</v>
      </c>
      <c r="T130" s="15">
        <v>0.38400000000000001</v>
      </c>
      <c r="U130" s="14">
        <v>1.28E-6</v>
      </c>
      <c r="V130" s="5">
        <v>201776</v>
      </c>
      <c r="W130" s="4">
        <v>2.5050133974193796E-4</v>
      </c>
      <c r="X130" s="6">
        <v>31563333</v>
      </c>
      <c r="Y130" s="3"/>
    </row>
    <row r="131" spans="1:25" ht="18.75" x14ac:dyDescent="0.3">
      <c r="A131" s="10" t="s">
        <v>345</v>
      </c>
      <c r="B131" s="7" t="s">
        <v>351</v>
      </c>
      <c r="C131" s="6" t="s">
        <v>18</v>
      </c>
      <c r="D131" s="1" t="s">
        <v>352</v>
      </c>
      <c r="E131" s="6">
        <v>4</v>
      </c>
      <c r="F131" s="34">
        <v>196.28426999999999</v>
      </c>
      <c r="G131" s="28" t="s">
        <v>1387</v>
      </c>
      <c r="H131" s="28" t="s">
        <v>1753</v>
      </c>
      <c r="I131" s="28" t="s">
        <v>1754</v>
      </c>
      <c r="J131" s="28">
        <v>31</v>
      </c>
      <c r="K131" s="28">
        <v>29</v>
      </c>
      <c r="L131" s="28">
        <v>0</v>
      </c>
      <c r="M131" s="34" t="s">
        <v>804</v>
      </c>
      <c r="N131" s="6" t="s">
        <v>1895</v>
      </c>
      <c r="O131" s="6" t="s">
        <v>1755</v>
      </c>
      <c r="P131" s="34" t="s">
        <v>805</v>
      </c>
      <c r="Q131" s="8">
        <v>0.241666666666667</v>
      </c>
      <c r="R131" s="9">
        <v>3.4356599857670199E-3</v>
      </c>
      <c r="S131" s="8">
        <v>0.65300000000000002</v>
      </c>
      <c r="T131" s="15">
        <v>0.37780000000000002</v>
      </c>
      <c r="U131" s="14">
        <v>1.7520000000000001E-7</v>
      </c>
      <c r="V131" s="5">
        <v>477216</v>
      </c>
      <c r="W131" s="4">
        <v>5.9245523425129195E-4</v>
      </c>
      <c r="X131" s="6">
        <v>19323330</v>
      </c>
      <c r="Y131" s="3"/>
    </row>
    <row r="132" spans="1:25" ht="18.75" x14ac:dyDescent="0.3">
      <c r="A132" s="10" t="s">
        <v>350</v>
      </c>
      <c r="B132" s="7" t="s">
        <v>348</v>
      </c>
      <c r="C132" s="6" t="s">
        <v>18</v>
      </c>
      <c r="D132" s="1" t="s">
        <v>349</v>
      </c>
      <c r="E132" s="6">
        <v>5</v>
      </c>
      <c r="F132" s="34">
        <v>262.39231000000001</v>
      </c>
      <c r="G132" s="28" t="s">
        <v>1054</v>
      </c>
      <c r="H132" s="28" t="s">
        <v>1055</v>
      </c>
      <c r="I132" s="28" t="s">
        <v>1387</v>
      </c>
      <c r="J132" s="28">
        <v>27</v>
      </c>
      <c r="K132" s="28">
        <v>31</v>
      </c>
      <c r="L132" s="28">
        <v>0</v>
      </c>
      <c r="M132" s="34" t="s">
        <v>796</v>
      </c>
      <c r="N132" s="6" t="s">
        <v>1621</v>
      </c>
      <c r="O132" s="6" t="s">
        <v>1056</v>
      </c>
      <c r="P132" s="34" t="s">
        <v>805</v>
      </c>
      <c r="Q132" s="8">
        <v>0.27500000000000002</v>
      </c>
      <c r="R132" s="9">
        <v>5.3600487541191301E-3</v>
      </c>
      <c r="S132" s="8">
        <v>0.86299999999999999</v>
      </c>
      <c r="T132" s="15">
        <v>0.377</v>
      </c>
      <c r="U132" s="14">
        <v>2.9639999999999998E-7</v>
      </c>
      <c r="V132" s="5">
        <v>293076</v>
      </c>
      <c r="W132" s="4">
        <v>3.6384867697946343E-4</v>
      </c>
      <c r="X132" s="6">
        <v>24277939</v>
      </c>
      <c r="Y132" s="3"/>
    </row>
    <row r="133" spans="1:25" ht="18.75" x14ac:dyDescent="0.3">
      <c r="A133" s="10" t="s">
        <v>342</v>
      </c>
      <c r="B133" s="7" t="s">
        <v>346</v>
      </c>
      <c r="C133" s="6" t="s">
        <v>18</v>
      </c>
      <c r="D133" s="1" t="s">
        <v>347</v>
      </c>
      <c r="E133" s="6">
        <v>2</v>
      </c>
      <c r="F133" s="34">
        <v>119.00503</v>
      </c>
      <c r="G133" s="28" t="s">
        <v>904</v>
      </c>
      <c r="H133" s="28" t="s">
        <v>905</v>
      </c>
      <c r="I133" s="28" t="s">
        <v>906</v>
      </c>
      <c r="J133" s="28">
        <v>5</v>
      </c>
      <c r="K133" s="28">
        <v>47</v>
      </c>
      <c r="L133" s="28">
        <v>8</v>
      </c>
      <c r="M133" s="34" t="s">
        <v>795</v>
      </c>
      <c r="N133" s="6" t="s">
        <v>1622</v>
      </c>
      <c r="O133" s="6" t="s">
        <v>907</v>
      </c>
      <c r="P133" s="34" t="s">
        <v>806</v>
      </c>
      <c r="Q133" s="8">
        <v>0.47499999999999998</v>
      </c>
      <c r="R133" s="9">
        <v>3.9766630135352997E-3</v>
      </c>
      <c r="S133" s="8">
        <v>0.71599999999999997</v>
      </c>
      <c r="T133" s="15">
        <v>0.35589999999999999</v>
      </c>
      <c r="U133" s="14">
        <v>3.597E-6</v>
      </c>
      <c r="V133" s="5">
        <v>350601</v>
      </c>
      <c r="W133" s="4">
        <v>4.3526494833311791E-4</v>
      </c>
      <c r="X133" s="6">
        <v>8252004</v>
      </c>
      <c r="Y133" s="3"/>
    </row>
    <row r="134" spans="1:25" ht="18.75" x14ac:dyDescent="0.3">
      <c r="A134" s="10" t="s">
        <v>345</v>
      </c>
      <c r="B134" s="7" t="s">
        <v>343</v>
      </c>
      <c r="C134" s="6" t="s">
        <v>18</v>
      </c>
      <c r="D134" s="1" t="s">
        <v>344</v>
      </c>
      <c r="E134" s="6">
        <v>4</v>
      </c>
      <c r="F134" s="34">
        <v>225.33661000000001</v>
      </c>
      <c r="G134" s="28" t="s">
        <v>975</v>
      </c>
      <c r="H134" s="28" t="s">
        <v>976</v>
      </c>
      <c r="I134" s="28" t="s">
        <v>977</v>
      </c>
      <c r="J134" s="28">
        <v>28</v>
      </c>
      <c r="K134" s="28">
        <v>19</v>
      </c>
      <c r="L134" s="28">
        <v>4</v>
      </c>
      <c r="M134" s="34" t="s">
        <v>797</v>
      </c>
      <c r="N134" s="6" t="s">
        <v>1623</v>
      </c>
      <c r="O134" s="6" t="s">
        <v>978</v>
      </c>
      <c r="P134" s="34" t="s">
        <v>805</v>
      </c>
      <c r="Q134" s="8">
        <v>0.3</v>
      </c>
      <c r="R134" s="9">
        <v>2.3665980771885298E-2</v>
      </c>
      <c r="S134" s="8">
        <v>1</v>
      </c>
      <c r="T134" s="15">
        <v>0.35449999999999998</v>
      </c>
      <c r="U134" s="14">
        <v>2.741E-5</v>
      </c>
      <c r="V134" s="5">
        <v>560348</v>
      </c>
      <c r="W134" s="4">
        <v>6.9566214377188296E-4</v>
      </c>
      <c r="X134" s="6">
        <v>12794567</v>
      </c>
      <c r="Y134" s="3"/>
    </row>
    <row r="135" spans="1:25" ht="18.75" x14ac:dyDescent="0.3">
      <c r="A135" s="10" t="s">
        <v>342</v>
      </c>
      <c r="B135" s="7" t="s">
        <v>340</v>
      </c>
      <c r="C135" s="6" t="s">
        <v>18</v>
      </c>
      <c r="D135" s="1" t="s">
        <v>341</v>
      </c>
      <c r="E135" s="6">
        <v>2</v>
      </c>
      <c r="F135" s="34">
        <v>134.43024</v>
      </c>
      <c r="G135" s="28" t="s">
        <v>1756</v>
      </c>
      <c r="H135" s="28" t="s">
        <v>1757</v>
      </c>
      <c r="I135" s="28" t="s">
        <v>1758</v>
      </c>
      <c r="J135" s="28">
        <v>8</v>
      </c>
      <c r="K135" s="28">
        <v>46</v>
      </c>
      <c r="L135" s="28">
        <v>6</v>
      </c>
      <c r="M135" s="34" t="s">
        <v>804</v>
      </c>
      <c r="N135" s="6" t="s">
        <v>1895</v>
      </c>
      <c r="O135" s="6" t="s">
        <v>1759</v>
      </c>
      <c r="P135" s="34" t="s">
        <v>805</v>
      </c>
      <c r="Q135" s="8">
        <v>0.483333333333333</v>
      </c>
      <c r="R135" s="9">
        <v>2.36955229003311E-3</v>
      </c>
      <c r="S135" s="8">
        <v>0.84900000000000009</v>
      </c>
      <c r="T135" s="15">
        <v>0.35439999999999999</v>
      </c>
      <c r="U135" s="14">
        <v>5.1999999999999995E-4</v>
      </c>
      <c r="V135" s="5">
        <v>453845</v>
      </c>
      <c r="W135" s="4">
        <v>5.6344055058668943E-4</v>
      </c>
      <c r="X135" s="6">
        <v>7451855</v>
      </c>
      <c r="Y135" s="3"/>
    </row>
    <row r="136" spans="1:25" ht="18.75" x14ac:dyDescent="0.3">
      <c r="A136" s="10" t="s">
        <v>339</v>
      </c>
      <c r="B136" s="7" t="s">
        <v>338</v>
      </c>
      <c r="C136" s="6" t="s">
        <v>0</v>
      </c>
      <c r="D136" s="1" t="s">
        <v>242</v>
      </c>
      <c r="E136" s="6">
        <v>2</v>
      </c>
      <c r="F136" s="34">
        <v>12.76478</v>
      </c>
      <c r="G136" s="28" t="s">
        <v>838</v>
      </c>
      <c r="H136" s="28" t="s">
        <v>839</v>
      </c>
      <c r="I136" s="28"/>
      <c r="J136" s="28">
        <v>11</v>
      </c>
      <c r="K136" s="28">
        <v>47</v>
      </c>
      <c r="L136" s="28">
        <v>0</v>
      </c>
      <c r="M136" s="34" t="s">
        <v>796</v>
      </c>
      <c r="N136" s="6" t="s">
        <v>1624</v>
      </c>
      <c r="O136" s="6" t="s">
        <v>840</v>
      </c>
      <c r="P136" s="34" t="s">
        <v>805</v>
      </c>
      <c r="Q136" s="8">
        <v>0.40833333333333299</v>
      </c>
      <c r="R136" s="9">
        <v>9.6308324544579806E-3</v>
      </c>
      <c r="S136" s="8">
        <v>1</v>
      </c>
      <c r="T136" s="15">
        <v>0.35339999999999999</v>
      </c>
      <c r="U136" s="14">
        <v>8.6499999999999998E-7</v>
      </c>
      <c r="V136" s="82" t="s">
        <v>0</v>
      </c>
      <c r="W136" s="82"/>
      <c r="X136" s="82"/>
      <c r="Y136" s="67"/>
    </row>
    <row r="137" spans="1:25" ht="18.75" x14ac:dyDescent="0.3">
      <c r="A137" s="10" t="s">
        <v>129</v>
      </c>
      <c r="B137" s="7" t="s">
        <v>336</v>
      </c>
      <c r="C137" s="6" t="s">
        <v>18</v>
      </c>
      <c r="D137" s="1" t="s">
        <v>337</v>
      </c>
      <c r="E137" s="6">
        <v>2</v>
      </c>
      <c r="F137" s="34">
        <v>34.977879999999999</v>
      </c>
      <c r="G137" s="28" t="s">
        <v>970</v>
      </c>
      <c r="H137" s="28" t="s">
        <v>971</v>
      </c>
      <c r="I137" s="28" t="s">
        <v>972</v>
      </c>
      <c r="J137" s="28">
        <v>8</v>
      </c>
      <c r="K137" s="28">
        <v>46</v>
      </c>
      <c r="L137" s="28">
        <v>6</v>
      </c>
      <c r="M137" s="34" t="s">
        <v>796</v>
      </c>
      <c r="N137" s="6" t="s">
        <v>1625</v>
      </c>
      <c r="O137" s="6" t="s">
        <v>973</v>
      </c>
      <c r="P137" s="34" t="s">
        <v>805</v>
      </c>
      <c r="Q137" s="8">
        <v>0.483333333333333</v>
      </c>
      <c r="R137" s="9">
        <v>3.6924686488686603E-2</v>
      </c>
      <c r="S137" s="8">
        <v>1</v>
      </c>
      <c r="T137" s="15">
        <v>0.3478</v>
      </c>
      <c r="U137" s="14">
        <v>5.1159999999999998E-6</v>
      </c>
      <c r="V137" s="5">
        <v>1303237</v>
      </c>
      <c r="W137" s="4">
        <v>1.6179457145610184E-3</v>
      </c>
      <c r="X137" s="6">
        <v>19467132</v>
      </c>
      <c r="Y137" s="3"/>
    </row>
    <row r="138" spans="1:25" ht="18.75" x14ac:dyDescent="0.3">
      <c r="A138" s="10" t="s">
        <v>335</v>
      </c>
      <c r="B138" s="7" t="s">
        <v>333</v>
      </c>
      <c r="C138" s="6" t="s">
        <v>18</v>
      </c>
      <c r="D138" s="1" t="s">
        <v>334</v>
      </c>
      <c r="E138" s="6">
        <v>5</v>
      </c>
      <c r="F138" s="34">
        <v>55.840429999999998</v>
      </c>
      <c r="G138" s="28" t="s">
        <v>1387</v>
      </c>
      <c r="H138" s="28" t="s">
        <v>1857</v>
      </c>
      <c r="I138" s="28" t="s">
        <v>1858</v>
      </c>
      <c r="J138" s="28">
        <v>0</v>
      </c>
      <c r="K138" s="28">
        <v>23</v>
      </c>
      <c r="L138" s="28">
        <v>37</v>
      </c>
      <c r="M138" s="34" t="s">
        <v>796</v>
      </c>
      <c r="N138" s="6" t="s">
        <v>1808</v>
      </c>
      <c r="O138" s="6" t="s">
        <v>1508</v>
      </c>
      <c r="P138" s="34" t="s">
        <v>806</v>
      </c>
      <c r="Q138" s="8">
        <v>0.38333333333333303</v>
      </c>
      <c r="R138" s="9">
        <v>1.3639717261165101E-3</v>
      </c>
      <c r="S138" s="8">
        <v>0.54400000000000004</v>
      </c>
      <c r="T138" s="15">
        <v>0.3458</v>
      </c>
      <c r="U138" s="14">
        <v>7.8029999999999997E-7</v>
      </c>
      <c r="V138" s="5">
        <v>1065647</v>
      </c>
      <c r="W138" s="4">
        <v>1.3229819264529825E-3</v>
      </c>
      <c r="X138" s="6">
        <v>22170605</v>
      </c>
      <c r="Y138" s="3"/>
    </row>
    <row r="139" spans="1:25" ht="18.75" x14ac:dyDescent="0.3">
      <c r="A139" s="10" t="s">
        <v>331</v>
      </c>
      <c r="B139" s="7" t="s">
        <v>329</v>
      </c>
      <c r="C139" s="6" t="s">
        <v>18</v>
      </c>
      <c r="D139" s="1" t="s">
        <v>330</v>
      </c>
      <c r="E139" s="6">
        <v>1</v>
      </c>
      <c r="F139" s="34">
        <v>28.652010000000001</v>
      </c>
      <c r="G139" s="28" t="s">
        <v>1387</v>
      </c>
      <c r="H139" s="28" t="s">
        <v>882</v>
      </c>
      <c r="I139" s="28" t="s">
        <v>883</v>
      </c>
      <c r="J139" s="28">
        <v>0</v>
      </c>
      <c r="K139" s="28">
        <v>35</v>
      </c>
      <c r="L139" s="28">
        <v>24</v>
      </c>
      <c r="M139" s="34" t="s">
        <v>795</v>
      </c>
      <c r="N139" s="6" t="s">
        <v>1895</v>
      </c>
      <c r="O139" s="6" t="s">
        <v>884</v>
      </c>
      <c r="P139" s="34" t="s">
        <v>806</v>
      </c>
      <c r="Q139" s="8">
        <v>0.3</v>
      </c>
      <c r="R139" s="9">
        <v>7.1907650900663199E-3</v>
      </c>
      <c r="S139" s="8">
        <v>0.621</v>
      </c>
      <c r="T139" s="15">
        <v>0.34110000000000001</v>
      </c>
      <c r="U139" s="14">
        <v>1.198E-6</v>
      </c>
      <c r="V139" s="5">
        <v>232406</v>
      </c>
      <c r="W139" s="4">
        <v>2.8852794368044185E-4</v>
      </c>
      <c r="X139" s="6">
        <v>1170687</v>
      </c>
      <c r="Y139" s="3"/>
    </row>
    <row r="140" spans="1:25" ht="18.75" x14ac:dyDescent="0.3">
      <c r="A140" s="10" t="s">
        <v>328</v>
      </c>
      <c r="B140" s="7" t="s">
        <v>326</v>
      </c>
      <c r="C140" s="6" t="s">
        <v>18</v>
      </c>
      <c r="D140" s="1" t="s">
        <v>327</v>
      </c>
      <c r="E140" s="6">
        <v>7</v>
      </c>
      <c r="F140" s="34">
        <v>29.553930000000001</v>
      </c>
      <c r="G140" s="28" t="s">
        <v>841</v>
      </c>
      <c r="H140" s="28" t="s">
        <v>842</v>
      </c>
      <c r="I140" s="28" t="s">
        <v>843</v>
      </c>
      <c r="J140" s="28">
        <v>12</v>
      </c>
      <c r="K140" s="28">
        <v>28</v>
      </c>
      <c r="L140" s="28">
        <v>19</v>
      </c>
      <c r="M140" s="34" t="s">
        <v>796</v>
      </c>
      <c r="N140" s="6" t="s">
        <v>1626</v>
      </c>
      <c r="O140" s="6" t="s">
        <v>844</v>
      </c>
      <c r="P140" s="34" t="s">
        <v>806</v>
      </c>
      <c r="Q140" s="8">
        <v>0.44166666666666698</v>
      </c>
      <c r="R140" s="9">
        <v>2.9925806541908202E-2</v>
      </c>
      <c r="S140" s="8">
        <v>0.2</v>
      </c>
      <c r="T140" s="15">
        <v>0.33500000000000002</v>
      </c>
      <c r="U140" s="14">
        <v>1.092E-5</v>
      </c>
      <c r="V140" s="5">
        <v>339212</v>
      </c>
      <c r="W140" s="4">
        <v>4.2112570601331314E-4</v>
      </c>
      <c r="X140" s="6">
        <v>18394756</v>
      </c>
      <c r="Y140" s="3"/>
    </row>
    <row r="141" spans="1:25" ht="18.75" x14ac:dyDescent="0.3">
      <c r="A141" s="10" t="s">
        <v>325</v>
      </c>
      <c r="B141" s="7" t="s">
        <v>323</v>
      </c>
      <c r="C141" s="6" t="s">
        <v>18</v>
      </c>
      <c r="D141" s="1" t="s">
        <v>324</v>
      </c>
      <c r="E141" s="6">
        <v>5</v>
      </c>
      <c r="F141" s="34">
        <v>103.379</v>
      </c>
      <c r="G141" s="28" t="s">
        <v>1387</v>
      </c>
      <c r="H141" s="28" t="s">
        <v>1510</v>
      </c>
      <c r="I141" s="28" t="s">
        <v>1511</v>
      </c>
      <c r="J141" s="28">
        <v>0</v>
      </c>
      <c r="K141" s="28">
        <v>30</v>
      </c>
      <c r="L141" s="28">
        <v>30</v>
      </c>
      <c r="M141" s="34" t="s">
        <v>795</v>
      </c>
      <c r="N141" s="6" t="s">
        <v>1895</v>
      </c>
      <c r="O141" s="6" t="s">
        <v>1512</v>
      </c>
      <c r="P141" s="34" t="s">
        <v>806</v>
      </c>
      <c r="Q141" s="8">
        <v>0.5</v>
      </c>
      <c r="R141" s="9">
        <v>5.6364906864511E-3</v>
      </c>
      <c r="S141" s="8">
        <v>0.59</v>
      </c>
      <c r="T141" s="15">
        <v>0.32869999999999999</v>
      </c>
      <c r="U141" s="14">
        <v>1.685E-6</v>
      </c>
      <c r="V141" s="5">
        <v>1641585</v>
      </c>
      <c r="W141" s="4">
        <v>2.0379987798363991E-3</v>
      </c>
      <c r="X141" s="6">
        <v>7442560</v>
      </c>
      <c r="Y141" s="3"/>
    </row>
    <row r="142" spans="1:25" ht="18.75" x14ac:dyDescent="0.3">
      <c r="A142" s="10" t="s">
        <v>322</v>
      </c>
      <c r="B142" s="7" t="s">
        <v>320</v>
      </c>
      <c r="C142" s="6" t="s">
        <v>18</v>
      </c>
      <c r="D142" s="1" t="s">
        <v>321</v>
      </c>
      <c r="E142" s="6">
        <v>5</v>
      </c>
      <c r="F142" s="34">
        <v>27.0151</v>
      </c>
      <c r="G142" s="28" t="s">
        <v>1022</v>
      </c>
      <c r="H142" s="28" t="s">
        <v>1023</v>
      </c>
      <c r="I142" s="28" t="s">
        <v>1024</v>
      </c>
      <c r="J142" s="28">
        <v>19</v>
      </c>
      <c r="K142" s="28">
        <v>29</v>
      </c>
      <c r="L142" s="28">
        <v>7</v>
      </c>
      <c r="M142" s="34" t="s">
        <v>797</v>
      </c>
      <c r="N142" s="6" t="s">
        <v>1627</v>
      </c>
      <c r="O142" s="6" t="s">
        <v>1025</v>
      </c>
      <c r="P142" s="34" t="s">
        <v>805</v>
      </c>
      <c r="Q142" s="8">
        <v>0.4</v>
      </c>
      <c r="R142" s="9">
        <v>2.2328471438897799E-3</v>
      </c>
      <c r="S142" s="8">
        <v>1</v>
      </c>
      <c r="T142" s="15">
        <v>0.32219999999999999</v>
      </c>
      <c r="U142" s="14">
        <v>4.057E-5</v>
      </c>
      <c r="V142" s="5">
        <v>543632</v>
      </c>
      <c r="W142" s="4">
        <v>6.7490952505049777E-4</v>
      </c>
      <c r="X142" s="6">
        <v>2766440</v>
      </c>
      <c r="Y142" s="3"/>
    </row>
    <row r="143" spans="1:25" ht="18.75" x14ac:dyDescent="0.3">
      <c r="A143" s="10" t="s">
        <v>319</v>
      </c>
      <c r="B143" s="7" t="s">
        <v>317</v>
      </c>
      <c r="C143" s="6" t="s">
        <v>18</v>
      </c>
      <c r="D143" s="1" t="s">
        <v>318</v>
      </c>
      <c r="E143" s="6">
        <v>7</v>
      </c>
      <c r="F143" s="34">
        <v>89.096220000000002</v>
      </c>
      <c r="G143" s="28" t="s">
        <v>1387</v>
      </c>
      <c r="H143" s="28" t="s">
        <v>848</v>
      </c>
      <c r="I143" s="28" t="s">
        <v>849</v>
      </c>
      <c r="J143" s="28">
        <v>0</v>
      </c>
      <c r="K143" s="28">
        <v>33</v>
      </c>
      <c r="L143" s="28">
        <v>27</v>
      </c>
      <c r="M143" s="34" t="s">
        <v>797</v>
      </c>
      <c r="N143" s="6" t="s">
        <v>1628</v>
      </c>
      <c r="O143" s="6" t="s">
        <v>850</v>
      </c>
      <c r="P143" s="34" t="s">
        <v>806</v>
      </c>
      <c r="Q143" s="8">
        <v>0.27500000000000002</v>
      </c>
      <c r="R143" s="9">
        <v>3.9290652569847802E-4</v>
      </c>
      <c r="S143" s="8">
        <v>0.997</v>
      </c>
      <c r="T143" s="15">
        <v>0.31990000000000002</v>
      </c>
      <c r="U143" s="14">
        <v>2.486E-6</v>
      </c>
      <c r="V143" s="5">
        <v>2446237</v>
      </c>
      <c r="W143" s="4">
        <v>3.036960024117334E-3</v>
      </c>
      <c r="X143" s="6">
        <v>17817503</v>
      </c>
      <c r="Y143" s="3"/>
    </row>
    <row r="144" spans="1:25" ht="18.75" x14ac:dyDescent="0.3">
      <c r="A144" s="10" t="s">
        <v>316</v>
      </c>
      <c r="B144" s="7" t="s">
        <v>314</v>
      </c>
      <c r="C144" s="6" t="s">
        <v>18</v>
      </c>
      <c r="D144" s="1" t="s">
        <v>315</v>
      </c>
      <c r="E144" s="6">
        <v>5</v>
      </c>
      <c r="F144" s="34">
        <v>4.2084700000000002</v>
      </c>
      <c r="G144" s="28" t="s">
        <v>1387</v>
      </c>
      <c r="H144" s="28" t="s">
        <v>1029</v>
      </c>
      <c r="I144" s="28" t="s">
        <v>1030</v>
      </c>
      <c r="J144" s="28">
        <v>0</v>
      </c>
      <c r="K144" s="28">
        <v>38</v>
      </c>
      <c r="L144" s="28">
        <v>22</v>
      </c>
      <c r="M144" s="34" t="s">
        <v>795</v>
      </c>
      <c r="N144" s="6" t="s">
        <v>1895</v>
      </c>
      <c r="O144" s="6" t="s">
        <v>1031</v>
      </c>
      <c r="P144" s="34" t="s">
        <v>806</v>
      </c>
      <c r="Q144" s="8">
        <v>0.31666666666666698</v>
      </c>
      <c r="R144" s="9">
        <v>5.4459093952333599E-5</v>
      </c>
      <c r="S144" s="8">
        <v>0.622</v>
      </c>
      <c r="T144" s="15">
        <v>0.29820000000000002</v>
      </c>
      <c r="U144" s="14">
        <v>6.3860000000000004E-6</v>
      </c>
      <c r="V144" s="5">
        <v>128681</v>
      </c>
      <c r="W144" s="4">
        <v>1.5975518842346127E-4</v>
      </c>
      <c r="X144" s="6">
        <v>231353</v>
      </c>
      <c r="Y144" s="3"/>
    </row>
    <row r="145" spans="1:25" ht="18.75" x14ac:dyDescent="0.3">
      <c r="A145" s="10" t="s">
        <v>313</v>
      </c>
      <c r="B145" s="7" t="s">
        <v>311</v>
      </c>
      <c r="C145" s="6" t="s">
        <v>18</v>
      </c>
      <c r="D145" s="1" t="s">
        <v>312</v>
      </c>
      <c r="E145" s="6">
        <v>3</v>
      </c>
      <c r="F145" s="34">
        <v>306.71825999999999</v>
      </c>
      <c r="G145" s="28" t="s">
        <v>951</v>
      </c>
      <c r="H145" s="28" t="s">
        <v>952</v>
      </c>
      <c r="I145" s="28" t="s">
        <v>1387</v>
      </c>
      <c r="J145" s="28">
        <v>26</v>
      </c>
      <c r="K145" s="28">
        <v>32</v>
      </c>
      <c r="L145" s="28">
        <v>0</v>
      </c>
      <c r="M145" s="34" t="s">
        <v>795</v>
      </c>
      <c r="N145" s="6" t="s">
        <v>1629</v>
      </c>
      <c r="O145" s="6" t="s">
        <v>953</v>
      </c>
      <c r="P145" s="34" t="s">
        <v>805</v>
      </c>
      <c r="Q145" s="8">
        <v>0.45</v>
      </c>
      <c r="R145" s="9">
        <v>1.8378984533657899E-4</v>
      </c>
      <c r="S145" s="8">
        <v>1</v>
      </c>
      <c r="T145" s="15">
        <v>0.29509999999999997</v>
      </c>
      <c r="U145" s="14">
        <v>1.471E-5</v>
      </c>
      <c r="V145" s="5">
        <v>515761</v>
      </c>
      <c r="W145" s="4">
        <v>6.4030817087583098E-4</v>
      </c>
      <c r="X145" s="6">
        <v>31158065</v>
      </c>
      <c r="Y145" s="3"/>
    </row>
    <row r="146" spans="1:25" ht="18.75" x14ac:dyDescent="0.3">
      <c r="A146" s="10" t="s">
        <v>310</v>
      </c>
      <c r="B146" s="7" t="s">
        <v>308</v>
      </c>
      <c r="C146" s="6" t="s">
        <v>18</v>
      </c>
      <c r="D146" s="1" t="s">
        <v>309</v>
      </c>
      <c r="E146" s="6">
        <v>7</v>
      </c>
      <c r="F146" s="34">
        <v>205.39201</v>
      </c>
      <c r="G146" s="28" t="s">
        <v>1387</v>
      </c>
      <c r="H146" s="28" t="s">
        <v>845</v>
      </c>
      <c r="I146" s="28" t="s">
        <v>846</v>
      </c>
      <c r="J146" s="28">
        <v>0</v>
      </c>
      <c r="K146" s="28">
        <v>23</v>
      </c>
      <c r="L146" s="28">
        <v>37</v>
      </c>
      <c r="M146" s="34" t="s">
        <v>796</v>
      </c>
      <c r="N146" s="6" t="s">
        <v>1630</v>
      </c>
      <c r="O146" s="6" t="s">
        <v>847</v>
      </c>
      <c r="P146" s="34" t="s">
        <v>806</v>
      </c>
      <c r="Q146" s="8">
        <v>0.19166666666666701</v>
      </c>
      <c r="R146" s="9">
        <v>4.32389866202704E-4</v>
      </c>
      <c r="S146" s="8">
        <v>0.83499999999999996</v>
      </c>
      <c r="T146" s="15">
        <v>0.28999999999999998</v>
      </c>
      <c r="U146" s="14">
        <v>9.0750000000000004E-6</v>
      </c>
      <c r="V146" s="5">
        <v>2885696</v>
      </c>
      <c r="W146" s="4">
        <v>3.5825406098245155E-3</v>
      </c>
      <c r="X146" s="6">
        <v>28551957</v>
      </c>
      <c r="Y146" s="3"/>
    </row>
    <row r="147" spans="1:25" ht="18.75" x14ac:dyDescent="0.3">
      <c r="A147" s="10" t="s">
        <v>307</v>
      </c>
      <c r="B147" s="3" t="s">
        <v>305</v>
      </c>
      <c r="C147" s="6" t="s">
        <v>18</v>
      </c>
      <c r="D147" s="34" t="s">
        <v>306</v>
      </c>
      <c r="E147" s="6">
        <v>3</v>
      </c>
      <c r="F147" s="34">
        <v>12.486649999999999</v>
      </c>
      <c r="G147" s="89" t="s">
        <v>1854</v>
      </c>
      <c r="H147" s="89" t="s">
        <v>1855</v>
      </c>
      <c r="I147" s="89" t="s">
        <v>1856</v>
      </c>
      <c r="J147" s="28">
        <v>18</v>
      </c>
      <c r="K147" s="28">
        <v>36</v>
      </c>
      <c r="L147" s="28">
        <v>4</v>
      </c>
      <c r="M147" s="34" t="s">
        <v>796</v>
      </c>
      <c r="N147" s="86" t="s">
        <v>1809</v>
      </c>
      <c r="O147" s="86" t="s">
        <v>1776</v>
      </c>
      <c r="P147" s="34" t="s">
        <v>805</v>
      </c>
      <c r="Q147" s="8">
        <v>0.38333333333333303</v>
      </c>
      <c r="R147" s="33">
        <v>2.1154593989061901E-2</v>
      </c>
      <c r="S147" s="8">
        <v>0.30399999999999999</v>
      </c>
      <c r="T147" s="13">
        <v>0.34250000000000003</v>
      </c>
      <c r="U147" s="11">
        <v>4.1E-5</v>
      </c>
      <c r="V147" s="5">
        <v>740089</v>
      </c>
      <c r="W147" s="12">
        <v>9.1880742024953981E-4</v>
      </c>
      <c r="X147" s="65">
        <v>31690974</v>
      </c>
      <c r="Y147" s="32"/>
    </row>
    <row r="148" spans="1:25" ht="18.75" x14ac:dyDescent="0.3">
      <c r="A148" s="10" t="s">
        <v>304</v>
      </c>
      <c r="B148" s="7" t="s">
        <v>303</v>
      </c>
      <c r="C148" s="6" t="s">
        <v>18</v>
      </c>
      <c r="D148" s="1" t="s">
        <v>80</v>
      </c>
      <c r="E148" s="6">
        <v>2</v>
      </c>
      <c r="F148" s="34">
        <v>222.84363999999999</v>
      </c>
      <c r="G148" s="28" t="s">
        <v>1851</v>
      </c>
      <c r="H148" s="28" t="s">
        <v>1852</v>
      </c>
      <c r="I148" s="28" t="s">
        <v>1853</v>
      </c>
      <c r="J148" s="28">
        <v>14</v>
      </c>
      <c r="K148" s="28">
        <v>27</v>
      </c>
      <c r="L148" s="28">
        <v>19</v>
      </c>
      <c r="M148" s="34" t="s">
        <v>796</v>
      </c>
      <c r="N148" s="6" t="s">
        <v>1810</v>
      </c>
      <c r="O148" s="6" t="s">
        <v>898</v>
      </c>
      <c r="P148" s="34" t="s">
        <v>806</v>
      </c>
      <c r="Q148" s="8">
        <v>0.45833333333333298</v>
      </c>
      <c r="R148" s="9">
        <v>2.58141818500871E-2</v>
      </c>
      <c r="S148" s="8">
        <v>0.71400000000000008</v>
      </c>
      <c r="T148" s="15">
        <v>0.28910000000000002</v>
      </c>
      <c r="U148" s="14">
        <v>5.9700000000000001E-5</v>
      </c>
      <c r="V148" s="5">
        <v>129698</v>
      </c>
      <c r="W148" s="4">
        <v>1.6101777595873578E-4</v>
      </c>
      <c r="X148" s="6">
        <v>25708384</v>
      </c>
      <c r="Y148" s="3"/>
    </row>
    <row r="149" spans="1:25" ht="18.75" x14ac:dyDescent="0.3">
      <c r="A149" s="10" t="s">
        <v>302</v>
      </c>
      <c r="B149" s="7" t="s">
        <v>300</v>
      </c>
      <c r="C149" s="6" t="s">
        <v>18</v>
      </c>
      <c r="D149" s="1" t="s">
        <v>301</v>
      </c>
      <c r="E149" s="6">
        <v>7</v>
      </c>
      <c r="F149" s="34">
        <v>55.05048</v>
      </c>
      <c r="G149" s="28" t="s">
        <v>1235</v>
      </c>
      <c r="H149" s="28" t="s">
        <v>1236</v>
      </c>
      <c r="I149" s="28" t="s">
        <v>1208</v>
      </c>
      <c r="J149" s="28">
        <v>32</v>
      </c>
      <c r="K149" s="28">
        <v>24</v>
      </c>
      <c r="L149" s="28">
        <v>4</v>
      </c>
      <c r="M149" s="34" t="s">
        <v>795</v>
      </c>
      <c r="N149" s="6" t="s">
        <v>1631</v>
      </c>
      <c r="O149" s="6" t="s">
        <v>1237</v>
      </c>
      <c r="P149" s="34" t="s">
        <v>805</v>
      </c>
      <c r="Q149" s="8">
        <v>0.266666666666667</v>
      </c>
      <c r="R149" s="9">
        <v>3.4685297207962401E-3</v>
      </c>
      <c r="S149" s="8">
        <v>0.98499999999999999</v>
      </c>
      <c r="T149" s="15">
        <v>0.28570000000000001</v>
      </c>
      <c r="U149" s="14">
        <v>6.8410000000000004E-5</v>
      </c>
      <c r="V149" s="5">
        <v>4020529</v>
      </c>
      <c r="W149" s="4">
        <v>4.991415733146232E-3</v>
      </c>
      <c r="X149" s="6">
        <v>24581334</v>
      </c>
      <c r="Y149" s="3"/>
    </row>
    <row r="150" spans="1:25" ht="18.75" x14ac:dyDescent="0.3">
      <c r="A150" s="10" t="s">
        <v>299</v>
      </c>
      <c r="B150" s="7" t="s">
        <v>297</v>
      </c>
      <c r="C150" s="6" t="s">
        <v>18</v>
      </c>
      <c r="D150" s="1" t="s">
        <v>298</v>
      </c>
      <c r="E150" s="6">
        <v>2</v>
      </c>
      <c r="F150" s="34">
        <v>144.13939999999999</v>
      </c>
      <c r="G150" s="28" t="s">
        <v>900</v>
      </c>
      <c r="H150" s="28" t="s">
        <v>901</v>
      </c>
      <c r="I150" s="28" t="s">
        <v>902</v>
      </c>
      <c r="J150" s="28">
        <v>11</v>
      </c>
      <c r="K150" s="28">
        <v>35</v>
      </c>
      <c r="L150" s="28">
        <v>13</v>
      </c>
      <c r="M150" s="34" t="s">
        <v>795</v>
      </c>
      <c r="N150" s="6" t="s">
        <v>1632</v>
      </c>
      <c r="O150" s="6" t="s">
        <v>903</v>
      </c>
      <c r="P150" s="34" t="s">
        <v>806</v>
      </c>
      <c r="Q150" s="8">
        <v>0.483333333333333</v>
      </c>
      <c r="R150" s="9">
        <v>1.6800865437297901E-2</v>
      </c>
      <c r="S150" s="8">
        <v>1</v>
      </c>
      <c r="T150" s="15">
        <v>0.27879999999999999</v>
      </c>
      <c r="U150" s="14">
        <v>1.059E-4</v>
      </c>
      <c r="V150" s="5">
        <v>9512</v>
      </c>
      <c r="W150" s="4">
        <v>1.1808979975940221E-5</v>
      </c>
      <c r="X150" s="6">
        <v>6121087</v>
      </c>
      <c r="Y150" s="3"/>
    </row>
    <row r="151" spans="1:25" ht="18.75" x14ac:dyDescent="0.3">
      <c r="A151" s="10" t="s">
        <v>296</v>
      </c>
      <c r="B151" s="7" t="s">
        <v>294</v>
      </c>
      <c r="C151" s="6" t="s">
        <v>18</v>
      </c>
      <c r="D151" s="1" t="s">
        <v>295</v>
      </c>
      <c r="E151" s="6">
        <v>1</v>
      </c>
      <c r="F151" s="34">
        <v>28.338519999999999</v>
      </c>
      <c r="G151" s="28" t="s">
        <v>857</v>
      </c>
      <c r="H151" s="28" t="s">
        <v>858</v>
      </c>
      <c r="I151" s="28" t="s">
        <v>859</v>
      </c>
      <c r="J151" s="28">
        <v>6</v>
      </c>
      <c r="K151" s="28">
        <v>41</v>
      </c>
      <c r="L151" s="28">
        <v>7</v>
      </c>
      <c r="M151" s="34" t="s">
        <v>795</v>
      </c>
      <c r="N151" s="6" t="s">
        <v>1633</v>
      </c>
      <c r="O151" s="6" t="s">
        <v>860</v>
      </c>
      <c r="P151" s="34" t="s">
        <v>806</v>
      </c>
      <c r="Q151" s="8">
        <v>0.49166666666666697</v>
      </c>
      <c r="R151" s="9">
        <v>3.4782620819981298E-2</v>
      </c>
      <c r="S151" s="8">
        <v>0.77800000000000002</v>
      </c>
      <c r="T151" s="15">
        <v>0.27789999999999998</v>
      </c>
      <c r="U151" s="14">
        <v>2.475E-4</v>
      </c>
      <c r="V151" s="5">
        <v>24251</v>
      </c>
      <c r="W151" s="4">
        <v>3.0107188119903944E-5</v>
      </c>
      <c r="X151" s="6">
        <v>26413380</v>
      </c>
      <c r="Y151" s="3"/>
    </row>
    <row r="152" spans="1:25" ht="18.75" x14ac:dyDescent="0.3">
      <c r="A152" s="10" t="s">
        <v>293</v>
      </c>
      <c r="B152" s="7" t="s">
        <v>291</v>
      </c>
      <c r="C152" s="6" t="s">
        <v>18</v>
      </c>
      <c r="D152" s="1" t="s">
        <v>292</v>
      </c>
      <c r="E152" s="6">
        <v>6</v>
      </c>
      <c r="F152" s="34">
        <v>93.627960000000002</v>
      </c>
      <c r="G152" s="28" t="s">
        <v>1387</v>
      </c>
      <c r="H152" s="28" t="s">
        <v>1096</v>
      </c>
      <c r="I152" s="28" t="s">
        <v>1097</v>
      </c>
      <c r="J152" s="28">
        <v>0</v>
      </c>
      <c r="K152" s="28">
        <v>25</v>
      </c>
      <c r="L152" s="28">
        <v>35</v>
      </c>
      <c r="M152" s="34" t="s">
        <v>796</v>
      </c>
      <c r="N152" s="6" t="s">
        <v>1634</v>
      </c>
      <c r="O152" s="6" t="s">
        <v>1098</v>
      </c>
      <c r="P152" s="34" t="s">
        <v>806</v>
      </c>
      <c r="Q152" s="8">
        <v>0.20833333333333301</v>
      </c>
      <c r="R152" s="9">
        <v>2.51411823019543E-2</v>
      </c>
      <c r="S152" s="8">
        <v>0.47</v>
      </c>
      <c r="T152" s="15">
        <v>0.27729999999999999</v>
      </c>
      <c r="U152" s="14">
        <v>1.5489999999999999E-5</v>
      </c>
      <c r="V152" s="5">
        <v>776551</v>
      </c>
      <c r="W152" s="4">
        <v>9.6407434916908697E-4</v>
      </c>
      <c r="X152" s="6">
        <v>30379836</v>
      </c>
      <c r="Y152" s="3"/>
    </row>
    <row r="153" spans="1:25" ht="18.75" x14ac:dyDescent="0.3">
      <c r="A153" s="10" t="s">
        <v>290</v>
      </c>
      <c r="B153" s="7" t="s">
        <v>288</v>
      </c>
      <c r="C153" s="6" t="s">
        <v>18</v>
      </c>
      <c r="D153" s="1" t="s">
        <v>289</v>
      </c>
      <c r="E153" s="6">
        <v>5</v>
      </c>
      <c r="F153" s="34">
        <v>149.81163000000001</v>
      </c>
      <c r="G153" s="28" t="s">
        <v>1019</v>
      </c>
      <c r="H153" s="28" t="s">
        <v>1020</v>
      </c>
      <c r="I153" s="28" t="s">
        <v>1387</v>
      </c>
      <c r="J153" s="28">
        <v>20</v>
      </c>
      <c r="K153" s="28">
        <v>40</v>
      </c>
      <c r="L153" s="28">
        <v>0</v>
      </c>
      <c r="M153" s="34" t="s">
        <v>796</v>
      </c>
      <c r="N153" s="6" t="s">
        <v>1635</v>
      </c>
      <c r="O153" s="6" t="s">
        <v>1021</v>
      </c>
      <c r="P153" s="34" t="s">
        <v>805</v>
      </c>
      <c r="Q153" s="8">
        <v>0.33333333333333298</v>
      </c>
      <c r="R153" s="9">
        <v>2.41136489367191E-3</v>
      </c>
      <c r="S153" s="8">
        <v>0.52900000000000003</v>
      </c>
      <c r="T153" s="15">
        <v>0.27710000000000001</v>
      </c>
      <c r="U153" s="14">
        <v>1.5569999999999998E-5</v>
      </c>
      <c r="V153" s="5">
        <v>82461</v>
      </c>
      <c r="W153" s="4">
        <v>1.0237387487342374E-4</v>
      </c>
      <c r="X153" s="6">
        <v>19930875</v>
      </c>
      <c r="Y153" s="3"/>
    </row>
    <row r="154" spans="1:25" ht="18.75" x14ac:dyDescent="0.3">
      <c r="A154" s="10" t="s">
        <v>287</v>
      </c>
      <c r="B154" s="7" t="s">
        <v>285</v>
      </c>
      <c r="C154" s="6" t="s">
        <v>18</v>
      </c>
      <c r="D154" s="1" t="s">
        <v>286</v>
      </c>
      <c r="E154" s="6">
        <v>7</v>
      </c>
      <c r="F154" s="34">
        <v>197.21691000000001</v>
      </c>
      <c r="G154" s="28" t="s">
        <v>1849</v>
      </c>
      <c r="H154" s="28" t="s">
        <v>1850</v>
      </c>
      <c r="I154" s="28" t="s">
        <v>1387</v>
      </c>
      <c r="J154" s="28">
        <v>54</v>
      </c>
      <c r="K154" s="28">
        <v>6</v>
      </c>
      <c r="L154" s="28">
        <v>0</v>
      </c>
      <c r="M154" s="34" t="s">
        <v>796</v>
      </c>
      <c r="N154" s="6" t="s">
        <v>1811</v>
      </c>
      <c r="O154" s="6" t="s">
        <v>1522</v>
      </c>
      <c r="P154" s="34" t="s">
        <v>805</v>
      </c>
      <c r="Q154" s="8">
        <v>0.1</v>
      </c>
      <c r="R154" s="9">
        <v>2.4916913136970101E-3</v>
      </c>
      <c r="S154" s="8">
        <v>0.39600000000000002</v>
      </c>
      <c r="T154" s="15">
        <v>0.27329999999999999</v>
      </c>
      <c r="U154" s="14">
        <v>1.8289999999999999E-5</v>
      </c>
      <c r="V154" s="5">
        <v>122100</v>
      </c>
      <c r="W154" s="4">
        <v>1.5158499317307621E-4</v>
      </c>
      <c r="X154" s="6">
        <v>465587</v>
      </c>
      <c r="Y154" s="3"/>
    </row>
    <row r="155" spans="1:25" ht="18.75" x14ac:dyDescent="0.3">
      <c r="A155" s="10" t="s">
        <v>284</v>
      </c>
      <c r="B155" s="7" t="s">
        <v>282</v>
      </c>
      <c r="C155" s="6" t="s">
        <v>18</v>
      </c>
      <c r="D155" s="1" t="s">
        <v>283</v>
      </c>
      <c r="E155" s="6">
        <v>5</v>
      </c>
      <c r="F155" s="34">
        <v>33.400790000000001</v>
      </c>
      <c r="G155" s="28" t="s">
        <v>1387</v>
      </c>
      <c r="H155" s="28" t="s">
        <v>1032</v>
      </c>
      <c r="I155" s="28" t="s">
        <v>906</v>
      </c>
      <c r="J155" s="28">
        <v>0</v>
      </c>
      <c r="K155" s="28">
        <v>50</v>
      </c>
      <c r="L155" s="28">
        <v>10</v>
      </c>
      <c r="M155" s="34" t="s">
        <v>795</v>
      </c>
      <c r="N155" s="6" t="s">
        <v>1895</v>
      </c>
      <c r="O155" s="6" t="s">
        <v>1033</v>
      </c>
      <c r="P155" s="34" t="s">
        <v>806</v>
      </c>
      <c r="Q155" s="8">
        <v>0.41666666666666702</v>
      </c>
      <c r="R155" s="9">
        <v>1.03694079168781E-3</v>
      </c>
      <c r="S155" s="8">
        <v>0.90500000000000003</v>
      </c>
      <c r="T155" s="15">
        <v>0.26490000000000002</v>
      </c>
      <c r="U155" s="14">
        <v>2.5890000000000001E-5</v>
      </c>
      <c r="V155" s="5">
        <v>72930</v>
      </c>
      <c r="W155" s="4">
        <v>9.054130673310769E-5</v>
      </c>
      <c r="X155" s="6">
        <v>3396932</v>
      </c>
      <c r="Y155" s="3"/>
    </row>
    <row r="156" spans="1:25" ht="18.75" x14ac:dyDescent="0.3">
      <c r="A156" s="10" t="s">
        <v>281</v>
      </c>
      <c r="B156" s="7" t="s">
        <v>279</v>
      </c>
      <c r="C156" s="6" t="s">
        <v>18</v>
      </c>
      <c r="D156" s="1" t="s">
        <v>280</v>
      </c>
      <c r="E156" s="6">
        <v>3</v>
      </c>
      <c r="F156" s="34">
        <v>317.50202999999999</v>
      </c>
      <c r="G156" s="28" t="s">
        <v>1498</v>
      </c>
      <c r="H156" s="28" t="s">
        <v>1499</v>
      </c>
      <c r="I156" s="28" t="s">
        <v>1387</v>
      </c>
      <c r="J156" s="28">
        <v>17</v>
      </c>
      <c r="K156" s="28">
        <v>43</v>
      </c>
      <c r="L156" s="28">
        <v>0</v>
      </c>
      <c r="M156" s="34" t="s">
        <v>797</v>
      </c>
      <c r="N156" s="6" t="s">
        <v>1895</v>
      </c>
      <c r="O156" s="6" t="s">
        <v>1500</v>
      </c>
      <c r="P156" s="34" t="s">
        <v>805</v>
      </c>
      <c r="Q156" s="8">
        <v>0.28333333333333299</v>
      </c>
      <c r="R156" s="9">
        <v>3.3193603141722099E-3</v>
      </c>
      <c r="S156" s="8">
        <v>0.58799999999999997</v>
      </c>
      <c r="T156" s="15">
        <v>0.25740000000000002</v>
      </c>
      <c r="U156" s="14">
        <v>3.5160000000000002E-5</v>
      </c>
      <c r="V156" s="5">
        <v>616796</v>
      </c>
      <c r="W156" s="4">
        <v>7.6574133865012879E-4</v>
      </c>
      <c r="X156" s="6">
        <v>20835261</v>
      </c>
      <c r="Y156" s="3"/>
    </row>
    <row r="157" spans="1:25" ht="18.75" x14ac:dyDescent="0.3">
      <c r="A157" s="10" t="s">
        <v>278</v>
      </c>
      <c r="B157" s="1" t="s">
        <v>778</v>
      </c>
      <c r="C157" s="6" t="s">
        <v>18</v>
      </c>
      <c r="D157" s="1" t="s">
        <v>277</v>
      </c>
      <c r="E157" s="6">
        <v>5</v>
      </c>
      <c r="F157" s="34">
        <v>9.1287900000000004</v>
      </c>
      <c r="G157" s="28" t="s">
        <v>1846</v>
      </c>
      <c r="H157" s="28" t="s">
        <v>1847</v>
      </c>
      <c r="I157" s="28" t="s">
        <v>1848</v>
      </c>
      <c r="J157" s="28">
        <v>15</v>
      </c>
      <c r="K157" s="28">
        <v>27</v>
      </c>
      <c r="L157" s="28">
        <v>17</v>
      </c>
      <c r="M157" s="34" t="s">
        <v>797</v>
      </c>
      <c r="N157" s="6" t="s">
        <v>1812</v>
      </c>
      <c r="O157" s="6" t="s">
        <v>1505</v>
      </c>
      <c r="P157" s="34" t="s">
        <v>806</v>
      </c>
      <c r="Q157" s="8">
        <v>0.483333333333333</v>
      </c>
      <c r="R157" s="9">
        <v>0.05</v>
      </c>
      <c r="S157" s="8">
        <v>0.747</v>
      </c>
      <c r="T157" s="13">
        <v>0.25729999999999997</v>
      </c>
      <c r="U157" s="11">
        <v>4.1289999999999999E-5</v>
      </c>
      <c r="V157" s="5">
        <v>464976</v>
      </c>
      <c r="W157" s="4">
        <v>5.772594904639172E-4</v>
      </c>
      <c r="X157" s="6">
        <v>281355</v>
      </c>
      <c r="Y157" s="3"/>
    </row>
    <row r="158" spans="1:25" ht="18.75" x14ac:dyDescent="0.3">
      <c r="A158" s="10" t="s">
        <v>276</v>
      </c>
      <c r="B158" s="7" t="s">
        <v>274</v>
      </c>
      <c r="C158" s="6" t="s">
        <v>18</v>
      </c>
      <c r="D158" s="1" t="s">
        <v>275</v>
      </c>
      <c r="E158" s="6">
        <v>4</v>
      </c>
      <c r="F158" s="34">
        <v>68.115769999999998</v>
      </c>
      <c r="G158" s="28" t="s">
        <v>1289</v>
      </c>
      <c r="H158" s="28" t="s">
        <v>1290</v>
      </c>
      <c r="I158" s="28" t="s">
        <v>1291</v>
      </c>
      <c r="J158" s="28">
        <v>10</v>
      </c>
      <c r="K158" s="28">
        <v>34</v>
      </c>
      <c r="L158" s="28">
        <v>16</v>
      </c>
      <c r="M158" s="34" t="s">
        <v>796</v>
      </c>
      <c r="N158" s="6" t="s">
        <v>1636</v>
      </c>
      <c r="O158" s="6" t="s">
        <v>1292</v>
      </c>
      <c r="P158" s="34" t="s">
        <v>806</v>
      </c>
      <c r="Q158" s="8">
        <v>0.45</v>
      </c>
      <c r="R158" s="9">
        <v>1.2399756447123499E-2</v>
      </c>
      <c r="S158" s="8">
        <v>0.46</v>
      </c>
      <c r="T158" s="15">
        <v>0.25619999999999998</v>
      </c>
      <c r="U158" s="14">
        <v>2.173E-4</v>
      </c>
      <c r="V158" s="5">
        <v>406147</v>
      </c>
      <c r="W158" s="4">
        <v>5.0422432614467968E-4</v>
      </c>
      <c r="X158" s="6">
        <v>10818248</v>
      </c>
      <c r="Y158" s="3"/>
    </row>
    <row r="159" spans="1:25" ht="18.75" x14ac:dyDescent="0.3">
      <c r="A159" s="10" t="s">
        <v>273</v>
      </c>
      <c r="B159" s="7" t="s">
        <v>271</v>
      </c>
      <c r="C159" s="6" t="s">
        <v>18</v>
      </c>
      <c r="D159" s="1" t="s">
        <v>272</v>
      </c>
      <c r="E159" s="6">
        <v>2</v>
      </c>
      <c r="F159" s="34">
        <v>74.499539999999996</v>
      </c>
      <c r="G159" s="28" t="s">
        <v>930</v>
      </c>
      <c r="H159" s="28" t="s">
        <v>931</v>
      </c>
      <c r="I159" s="28" t="s">
        <v>932</v>
      </c>
      <c r="J159" s="28">
        <v>25</v>
      </c>
      <c r="K159" s="28">
        <v>22</v>
      </c>
      <c r="L159" s="28">
        <v>11</v>
      </c>
      <c r="M159" s="34" t="s">
        <v>795</v>
      </c>
      <c r="N159" s="6" t="s">
        <v>1637</v>
      </c>
      <c r="O159" s="6" t="s">
        <v>933</v>
      </c>
      <c r="P159" s="34" t="s">
        <v>805</v>
      </c>
      <c r="Q159" s="8">
        <v>0.38333333333333303</v>
      </c>
      <c r="R159" s="9">
        <v>2.6194230332236799E-2</v>
      </c>
      <c r="S159" s="8">
        <v>5.2000000000000005E-2</v>
      </c>
      <c r="T159" s="15">
        <v>0.25159999999999999</v>
      </c>
      <c r="U159" s="14">
        <v>3.457E-4</v>
      </c>
      <c r="V159" s="5">
        <v>431126</v>
      </c>
      <c r="W159" s="4">
        <v>5.3523531340487845E-4</v>
      </c>
      <c r="X159" s="6">
        <v>1361419</v>
      </c>
      <c r="Y159" s="3"/>
    </row>
    <row r="160" spans="1:25" ht="18.75" x14ac:dyDescent="0.3">
      <c r="A160" s="10" t="s">
        <v>270</v>
      </c>
      <c r="B160" s="7" t="s">
        <v>268</v>
      </c>
      <c r="C160" s="6" t="s">
        <v>18</v>
      </c>
      <c r="D160" s="1" t="s">
        <v>269</v>
      </c>
      <c r="E160" s="6">
        <v>2</v>
      </c>
      <c r="F160" s="34">
        <v>207.65084999999999</v>
      </c>
      <c r="G160" s="28" t="s">
        <v>1843</v>
      </c>
      <c r="H160" s="28" t="s">
        <v>1844</v>
      </c>
      <c r="I160" s="28" t="s">
        <v>1845</v>
      </c>
      <c r="J160" s="28">
        <v>4</v>
      </c>
      <c r="K160" s="28">
        <v>9</v>
      </c>
      <c r="L160" s="28">
        <v>47</v>
      </c>
      <c r="M160" s="34" t="s">
        <v>797</v>
      </c>
      <c r="N160" s="6" t="s">
        <v>1813</v>
      </c>
      <c r="O160" s="6" t="s">
        <v>1496</v>
      </c>
      <c r="P160" s="34" t="s">
        <v>806</v>
      </c>
      <c r="Q160" s="8">
        <v>0.141666666666667</v>
      </c>
      <c r="R160" s="9">
        <v>8.5876121950935504E-3</v>
      </c>
      <c r="S160" s="8">
        <v>0.68099999999999994</v>
      </c>
      <c r="T160" s="15">
        <v>0.2402</v>
      </c>
      <c r="U160" s="14">
        <v>3.9859999999999999E-4</v>
      </c>
      <c r="V160" s="5">
        <v>799080</v>
      </c>
      <c r="W160" s="4">
        <v>9.9204370470713961E-4</v>
      </c>
      <c r="X160" s="6">
        <v>5495598</v>
      </c>
      <c r="Y160" s="3"/>
    </row>
    <row r="161" spans="1:25" ht="18.75" x14ac:dyDescent="0.3">
      <c r="A161" s="10" t="s">
        <v>267</v>
      </c>
      <c r="B161" s="7" t="s">
        <v>265</v>
      </c>
      <c r="C161" s="6" t="s">
        <v>18</v>
      </c>
      <c r="D161" s="1" t="s">
        <v>266</v>
      </c>
      <c r="E161" s="6">
        <v>3</v>
      </c>
      <c r="F161" s="34">
        <v>49.078139999999998</v>
      </c>
      <c r="G161" s="28" t="s">
        <v>1841</v>
      </c>
      <c r="H161" s="28" t="s">
        <v>1842</v>
      </c>
      <c r="I161" s="28" t="s">
        <v>1387</v>
      </c>
      <c r="J161" s="28">
        <v>28</v>
      </c>
      <c r="K161" s="28">
        <v>32</v>
      </c>
      <c r="L161" s="28">
        <v>0</v>
      </c>
      <c r="M161" s="34" t="s">
        <v>795</v>
      </c>
      <c r="N161" s="6" t="s">
        <v>1814</v>
      </c>
      <c r="O161" s="6" t="s">
        <v>1501</v>
      </c>
      <c r="P161" s="34" t="s">
        <v>805</v>
      </c>
      <c r="Q161" s="8">
        <v>0.46666666666666701</v>
      </c>
      <c r="R161" s="9">
        <v>2.5395123984961701E-2</v>
      </c>
      <c r="S161" s="8">
        <v>1</v>
      </c>
      <c r="T161" s="15">
        <v>0.2349</v>
      </c>
      <c r="U161" s="14">
        <v>8.7169999999999994E-5</v>
      </c>
      <c r="V161" s="5">
        <v>700824</v>
      </c>
      <c r="W161" s="4">
        <v>8.7006061634339047E-4</v>
      </c>
      <c r="X161" s="6">
        <v>25165937</v>
      </c>
      <c r="Y161" s="3"/>
    </row>
    <row r="162" spans="1:25" ht="18.75" x14ac:dyDescent="0.3">
      <c r="A162" s="10" t="s">
        <v>264</v>
      </c>
      <c r="B162" s="7" t="s">
        <v>262</v>
      </c>
      <c r="C162" s="6" t="s">
        <v>18</v>
      </c>
      <c r="D162" s="1" t="s">
        <v>263</v>
      </c>
      <c r="E162" s="6">
        <v>3</v>
      </c>
      <c r="F162" s="34">
        <v>27.33492</v>
      </c>
      <c r="G162" s="28" t="s">
        <v>947</v>
      </c>
      <c r="H162" s="28" t="s">
        <v>948</v>
      </c>
      <c r="I162" s="28" t="s">
        <v>949</v>
      </c>
      <c r="J162" s="28">
        <v>15</v>
      </c>
      <c r="K162" s="28">
        <v>24</v>
      </c>
      <c r="L162" s="28">
        <v>19</v>
      </c>
      <c r="M162" s="34" t="s">
        <v>796</v>
      </c>
      <c r="N162" s="6" t="s">
        <v>1638</v>
      </c>
      <c r="O162" s="6" t="s">
        <v>950</v>
      </c>
      <c r="P162" s="34" t="s">
        <v>806</v>
      </c>
      <c r="Q162" s="8">
        <v>0.46666666666666701</v>
      </c>
      <c r="R162" s="9">
        <v>3.9814770208169502E-2</v>
      </c>
      <c r="S162" s="8">
        <v>0.747</v>
      </c>
      <c r="T162" s="15">
        <v>0.23430000000000001</v>
      </c>
      <c r="U162" s="14">
        <v>6.4729999999999996E-4</v>
      </c>
      <c r="V162" s="5">
        <v>76190</v>
      </c>
      <c r="W162" s="4">
        <v>9.4588539147065341E-5</v>
      </c>
      <c r="X162" s="6">
        <v>1486284</v>
      </c>
      <c r="Y162" s="3"/>
    </row>
    <row r="163" spans="1:25" ht="18.75" x14ac:dyDescent="0.3">
      <c r="A163" s="10" t="s">
        <v>261</v>
      </c>
      <c r="B163" s="7" t="s">
        <v>259</v>
      </c>
      <c r="C163" s="6" t="s">
        <v>18</v>
      </c>
      <c r="D163" s="1" t="s">
        <v>260</v>
      </c>
      <c r="E163" s="6">
        <v>3</v>
      </c>
      <c r="F163" s="34">
        <v>233.61417</v>
      </c>
      <c r="G163" s="28" t="s">
        <v>1816</v>
      </c>
      <c r="H163" s="28" t="s">
        <v>1817</v>
      </c>
      <c r="I163" s="28" t="s">
        <v>1387</v>
      </c>
      <c r="J163" s="28">
        <v>53</v>
      </c>
      <c r="K163" s="28">
        <v>7</v>
      </c>
      <c r="L163" s="28">
        <v>0</v>
      </c>
      <c r="M163" s="34" t="s">
        <v>795</v>
      </c>
      <c r="N163" s="6" t="s">
        <v>1815</v>
      </c>
      <c r="O163" s="6" t="s">
        <v>1521</v>
      </c>
      <c r="P163" s="34" t="s">
        <v>805</v>
      </c>
      <c r="Q163" s="8">
        <v>0.116666666666667</v>
      </c>
      <c r="R163" s="9">
        <v>2.0880642211815299E-2</v>
      </c>
      <c r="S163" s="8">
        <v>0.184</v>
      </c>
      <c r="T163" s="15">
        <v>0.2334</v>
      </c>
      <c r="U163" s="14">
        <v>9.2440000000000003E-5</v>
      </c>
      <c r="V163" s="82" t="s">
        <v>0</v>
      </c>
      <c r="W163" s="82"/>
      <c r="X163" s="82"/>
      <c r="Y163" s="67"/>
    </row>
    <row r="164" spans="1:25" ht="18.75" x14ac:dyDescent="0.3">
      <c r="A164" s="10" t="s">
        <v>258</v>
      </c>
      <c r="B164" s="7" t="s">
        <v>256</v>
      </c>
      <c r="C164" s="6" t="s">
        <v>18</v>
      </c>
      <c r="D164" s="1" t="s">
        <v>257</v>
      </c>
      <c r="E164" s="6">
        <v>5</v>
      </c>
      <c r="F164" s="34">
        <v>101.52607</v>
      </c>
      <c r="G164" s="28" t="s">
        <v>1387</v>
      </c>
      <c r="H164" s="28" t="s">
        <v>1038</v>
      </c>
      <c r="I164" s="28" t="s">
        <v>1039</v>
      </c>
      <c r="J164" s="28">
        <v>0</v>
      </c>
      <c r="K164" s="28">
        <v>31</v>
      </c>
      <c r="L164" s="28">
        <v>29</v>
      </c>
      <c r="M164" s="34" t="s">
        <v>797</v>
      </c>
      <c r="N164" s="6" t="s">
        <v>1639</v>
      </c>
      <c r="O164" s="6" t="s">
        <v>1040</v>
      </c>
      <c r="P164" s="34" t="s">
        <v>806</v>
      </c>
      <c r="Q164" s="8">
        <v>0.25833333333333303</v>
      </c>
      <c r="R164" s="9">
        <v>5.88313294986025E-4</v>
      </c>
      <c r="S164" s="8">
        <v>0.94700000000000006</v>
      </c>
      <c r="T164" s="15">
        <v>0.2276</v>
      </c>
      <c r="U164" s="14">
        <v>1.1629999999999999E-4</v>
      </c>
      <c r="V164" s="5">
        <v>1100073</v>
      </c>
      <c r="W164" s="4">
        <v>1.3657211973373093E-3</v>
      </c>
      <c r="X164" s="6">
        <v>9767990</v>
      </c>
      <c r="Y164" s="3"/>
    </row>
    <row r="165" spans="1:25" ht="18.75" x14ac:dyDescent="0.3">
      <c r="A165" s="10" t="s">
        <v>255</v>
      </c>
      <c r="B165" s="7" t="s">
        <v>253</v>
      </c>
      <c r="C165" s="6" t="s">
        <v>18</v>
      </c>
      <c r="D165" s="1" t="s">
        <v>254</v>
      </c>
      <c r="E165" s="6">
        <v>7</v>
      </c>
      <c r="F165" s="34">
        <v>186.93368000000001</v>
      </c>
      <c r="G165" s="28" t="s">
        <v>1253</v>
      </c>
      <c r="H165" s="28" t="s">
        <v>1254</v>
      </c>
      <c r="I165" s="28" t="s">
        <v>1255</v>
      </c>
      <c r="J165" s="28">
        <v>23</v>
      </c>
      <c r="K165" s="28">
        <v>32</v>
      </c>
      <c r="L165" s="28">
        <v>4</v>
      </c>
      <c r="M165" s="34" t="s">
        <v>796</v>
      </c>
      <c r="N165" s="6" t="s">
        <v>1640</v>
      </c>
      <c r="O165" s="6" t="s">
        <v>1256</v>
      </c>
      <c r="P165" s="34" t="s">
        <v>805</v>
      </c>
      <c r="Q165" s="8">
        <v>0.34166666666666701</v>
      </c>
      <c r="R165" s="9">
        <v>3.2848197789816002E-3</v>
      </c>
      <c r="S165" s="8">
        <v>0.72900000000000009</v>
      </c>
      <c r="T165" s="15">
        <v>0.21640000000000001</v>
      </c>
      <c r="U165" s="14">
        <v>9.5730000000000001E-4</v>
      </c>
      <c r="V165" s="5">
        <v>1202026</v>
      </c>
      <c r="W165" s="4">
        <v>1.4922940458956602E-3</v>
      </c>
      <c r="X165" s="6">
        <v>3523505</v>
      </c>
      <c r="Y165" s="3"/>
    </row>
    <row r="166" spans="1:25" ht="18.75" x14ac:dyDescent="0.3">
      <c r="A166" s="10" t="s">
        <v>252</v>
      </c>
      <c r="B166" s="7" t="s">
        <v>250</v>
      </c>
      <c r="C166" s="6" t="s">
        <v>18</v>
      </c>
      <c r="D166" s="1" t="s">
        <v>251</v>
      </c>
      <c r="E166" s="6">
        <v>3</v>
      </c>
      <c r="F166" s="34">
        <v>88.36533</v>
      </c>
      <c r="G166" s="28" t="s">
        <v>1760</v>
      </c>
      <c r="H166" s="28" t="s">
        <v>1761</v>
      </c>
      <c r="I166" s="28" t="s">
        <v>1762</v>
      </c>
      <c r="J166" s="28">
        <v>0</v>
      </c>
      <c r="K166" s="28">
        <v>31</v>
      </c>
      <c r="L166" s="28">
        <v>25</v>
      </c>
      <c r="M166" s="34" t="s">
        <v>804</v>
      </c>
      <c r="N166" s="6" t="s">
        <v>1895</v>
      </c>
      <c r="O166" s="6" t="s">
        <v>1763</v>
      </c>
      <c r="P166" s="34" t="s">
        <v>806</v>
      </c>
      <c r="Q166" s="8">
        <v>0.29166666666666702</v>
      </c>
      <c r="R166" s="9">
        <v>5.8223092842306203E-3</v>
      </c>
      <c r="S166" s="8">
        <v>0.30499999999999999</v>
      </c>
      <c r="T166" s="15">
        <v>0.21490000000000001</v>
      </c>
      <c r="U166" s="14">
        <v>3.2069999999999999E-4</v>
      </c>
      <c r="V166" s="5">
        <v>288583</v>
      </c>
      <c r="W166" s="4">
        <v>3.582706968457482E-4</v>
      </c>
      <c r="X166" s="6">
        <v>11365959</v>
      </c>
      <c r="Y166" s="3"/>
    </row>
    <row r="167" spans="1:25" ht="18.75" x14ac:dyDescent="0.3">
      <c r="A167" s="10" t="s">
        <v>249</v>
      </c>
      <c r="B167" s="7" t="s">
        <v>247</v>
      </c>
      <c r="C167" s="6" t="s">
        <v>18</v>
      </c>
      <c r="D167" s="1" t="s">
        <v>248</v>
      </c>
      <c r="E167" s="6">
        <v>1</v>
      </c>
      <c r="F167" s="34">
        <v>66.919499999999999</v>
      </c>
      <c r="G167" s="28" t="s">
        <v>885</v>
      </c>
      <c r="H167" s="28" t="s">
        <v>886</v>
      </c>
      <c r="I167" s="28" t="s">
        <v>1387</v>
      </c>
      <c r="J167" s="28">
        <v>49</v>
      </c>
      <c r="K167" s="28">
        <v>11</v>
      </c>
      <c r="L167" s="28">
        <v>0</v>
      </c>
      <c r="M167" s="34" t="s">
        <v>795</v>
      </c>
      <c r="N167" s="6" t="s">
        <v>1641</v>
      </c>
      <c r="O167" s="6" t="s">
        <v>887</v>
      </c>
      <c r="P167" s="34" t="s">
        <v>805</v>
      </c>
      <c r="Q167" s="8">
        <v>9.1666666666666702E-2</v>
      </c>
      <c r="R167" s="9">
        <v>1.5964737955736899E-2</v>
      </c>
      <c r="S167" s="8">
        <v>0.69099999999999995</v>
      </c>
      <c r="T167" s="15">
        <v>0.20530000000000001</v>
      </c>
      <c r="U167" s="14">
        <v>2.7779999999999998E-4</v>
      </c>
      <c r="V167" s="5">
        <v>35593</v>
      </c>
      <c r="W167" s="4">
        <v>4.4188080769936954E-5</v>
      </c>
      <c r="X167" s="6">
        <v>4370931</v>
      </c>
      <c r="Y167" s="3"/>
    </row>
    <row r="168" spans="1:25" ht="18.75" x14ac:dyDescent="0.3">
      <c r="A168" s="10" t="s">
        <v>246</v>
      </c>
      <c r="B168" s="7" t="s">
        <v>244</v>
      </c>
      <c r="C168" s="6" t="s">
        <v>18</v>
      </c>
      <c r="D168" s="1" t="s">
        <v>245</v>
      </c>
      <c r="E168" s="6">
        <v>7</v>
      </c>
      <c r="F168" s="34">
        <v>16.753319999999999</v>
      </c>
      <c r="G168" s="28" t="s">
        <v>830</v>
      </c>
      <c r="H168" s="28" t="s">
        <v>831</v>
      </c>
      <c r="I168" s="28" t="s">
        <v>832</v>
      </c>
      <c r="J168" s="28">
        <v>12</v>
      </c>
      <c r="K168" s="28">
        <v>38</v>
      </c>
      <c r="L168" s="28">
        <v>10</v>
      </c>
      <c r="M168" s="34" t="s">
        <v>796</v>
      </c>
      <c r="N168" s="6" t="s">
        <v>1642</v>
      </c>
      <c r="O168" s="6" t="s">
        <v>833</v>
      </c>
      <c r="P168" s="34" t="s">
        <v>805</v>
      </c>
      <c r="Q168" s="8">
        <v>0.483333333333333</v>
      </c>
      <c r="R168" s="9">
        <v>7.8348249635829599E-4</v>
      </c>
      <c r="S168" s="8">
        <v>0.379</v>
      </c>
      <c r="T168" s="15">
        <v>0.20449999999999999</v>
      </c>
      <c r="U168" s="14">
        <v>1.4710000000000001E-3</v>
      </c>
      <c r="V168" s="5">
        <v>4161107</v>
      </c>
      <c r="W168" s="4">
        <v>5.1659408369159679E-3</v>
      </c>
      <c r="X168" s="6">
        <v>21993431</v>
      </c>
      <c r="Y168" s="3"/>
    </row>
    <row r="169" spans="1:25" ht="18.75" x14ac:dyDescent="0.3">
      <c r="A169" s="10" t="s">
        <v>243</v>
      </c>
      <c r="B169" s="7" t="s">
        <v>241</v>
      </c>
      <c r="C169" s="6" t="s">
        <v>18</v>
      </c>
      <c r="D169" s="1" t="s">
        <v>242</v>
      </c>
      <c r="E169" s="6">
        <v>2</v>
      </c>
      <c r="F169" s="34">
        <v>12.76478</v>
      </c>
      <c r="G169" s="28" t="s">
        <v>953</v>
      </c>
      <c r="H169" s="28" t="s">
        <v>1284</v>
      </c>
      <c r="I169" s="28" t="s">
        <v>1387</v>
      </c>
      <c r="J169" s="28">
        <v>11</v>
      </c>
      <c r="K169" s="28">
        <v>47</v>
      </c>
      <c r="L169" s="28">
        <v>0</v>
      </c>
      <c r="M169" s="34" t="s">
        <v>796</v>
      </c>
      <c r="N169" s="6" t="s">
        <v>1643</v>
      </c>
      <c r="O169" s="6" t="s">
        <v>1285</v>
      </c>
      <c r="P169" s="34" t="s">
        <v>805</v>
      </c>
      <c r="Q169" s="8">
        <v>0.40833333333333299</v>
      </c>
      <c r="R169" s="9">
        <v>2.3941415968416601E-3</v>
      </c>
      <c r="S169" s="8">
        <v>0.90500000000000003</v>
      </c>
      <c r="T169" s="15">
        <v>0.1893</v>
      </c>
      <c r="U169" s="14">
        <v>6.4110000000000002E-4</v>
      </c>
      <c r="V169" s="5">
        <v>1507780</v>
      </c>
      <c r="W169" s="4">
        <v>1.871882235925478E-3</v>
      </c>
      <c r="X169" s="6">
        <v>13533439</v>
      </c>
      <c r="Y169" s="3"/>
    </row>
    <row r="170" spans="1:25" ht="18.75" x14ac:dyDescent="0.3">
      <c r="A170" s="10" t="s">
        <v>240</v>
      </c>
      <c r="B170" s="7" t="s">
        <v>238</v>
      </c>
      <c r="C170" s="6" t="s">
        <v>18</v>
      </c>
      <c r="D170" s="1" t="s">
        <v>239</v>
      </c>
      <c r="E170" s="6">
        <v>5</v>
      </c>
      <c r="F170" s="34">
        <v>23.14359</v>
      </c>
      <c r="G170" s="28" t="s">
        <v>1050</v>
      </c>
      <c r="H170" s="28" t="s">
        <v>1051</v>
      </c>
      <c r="I170" s="28" t="s">
        <v>1052</v>
      </c>
      <c r="J170" s="28">
        <v>5</v>
      </c>
      <c r="K170" s="28">
        <v>21</v>
      </c>
      <c r="L170" s="28">
        <v>34</v>
      </c>
      <c r="M170" s="34" t="s">
        <v>797</v>
      </c>
      <c r="N170" s="6" t="s">
        <v>1644</v>
      </c>
      <c r="O170" s="6" t="s">
        <v>1053</v>
      </c>
      <c r="P170" s="34" t="s">
        <v>806</v>
      </c>
      <c r="Q170" s="8">
        <v>0.25833333333333303</v>
      </c>
      <c r="R170" s="9">
        <v>3.0322365064556901E-3</v>
      </c>
      <c r="S170" s="8">
        <v>1</v>
      </c>
      <c r="T170" s="15">
        <v>0.1883</v>
      </c>
      <c r="U170" s="14">
        <v>2.6159999999999998E-3</v>
      </c>
      <c r="V170" s="5">
        <v>687918</v>
      </c>
      <c r="W170" s="4">
        <v>8.5403804532052619E-4</v>
      </c>
      <c r="X170" s="6">
        <v>1870514</v>
      </c>
      <c r="Y170" s="3"/>
    </row>
    <row r="171" spans="1:25" ht="18.75" x14ac:dyDescent="0.3">
      <c r="A171" s="10" t="s">
        <v>237</v>
      </c>
      <c r="B171" s="7" t="s">
        <v>235</v>
      </c>
      <c r="C171" s="6" t="s">
        <v>18</v>
      </c>
      <c r="D171" s="1" t="s">
        <v>236</v>
      </c>
      <c r="E171" s="6">
        <v>4</v>
      </c>
      <c r="F171" s="34">
        <v>35.370910000000002</v>
      </c>
      <c r="G171" s="89" t="s">
        <v>1819</v>
      </c>
      <c r="H171" s="89" t="s">
        <v>1820</v>
      </c>
      <c r="I171" s="89" t="s">
        <v>1821</v>
      </c>
      <c r="J171" s="28">
        <v>42</v>
      </c>
      <c r="K171" s="28">
        <v>13</v>
      </c>
      <c r="L171" s="28">
        <v>5</v>
      </c>
      <c r="M171" s="34" t="s">
        <v>795</v>
      </c>
      <c r="N171" s="86" t="s">
        <v>1818</v>
      </c>
      <c r="O171" s="86" t="s">
        <v>1777</v>
      </c>
      <c r="P171" s="34" t="s">
        <v>805</v>
      </c>
      <c r="Q171" s="8">
        <v>0.19166666666666701</v>
      </c>
      <c r="R171" s="9">
        <v>3.37760764868274E-2</v>
      </c>
      <c r="S171" s="8">
        <v>0.77400000000000002</v>
      </c>
      <c r="T171" s="15">
        <v>0.18609999999999999</v>
      </c>
      <c r="U171" s="14">
        <v>2.8249999999999998E-3</v>
      </c>
      <c r="V171" s="5">
        <v>598730</v>
      </c>
      <c r="W171" s="4">
        <v>7.4331271877572426E-4</v>
      </c>
      <c r="X171" s="6">
        <v>2899153</v>
      </c>
      <c r="Y171" s="3"/>
    </row>
    <row r="172" spans="1:25" ht="18.75" x14ac:dyDescent="0.3">
      <c r="A172" s="10" t="s">
        <v>234</v>
      </c>
      <c r="B172" s="7" t="s">
        <v>232</v>
      </c>
      <c r="C172" s="6" t="s">
        <v>18</v>
      </c>
      <c r="D172" s="1" t="s">
        <v>233</v>
      </c>
      <c r="E172" s="6">
        <v>2</v>
      </c>
      <c r="F172" s="34">
        <v>48.681350000000002</v>
      </c>
      <c r="G172" s="28" t="s">
        <v>1486</v>
      </c>
      <c r="H172" s="28" t="s">
        <v>1487</v>
      </c>
      <c r="I172" s="28" t="s">
        <v>1488</v>
      </c>
      <c r="J172" s="28">
        <v>8</v>
      </c>
      <c r="K172" s="28">
        <v>10</v>
      </c>
      <c r="L172" s="28">
        <v>42</v>
      </c>
      <c r="M172" s="34" t="s">
        <v>796</v>
      </c>
      <c r="N172" s="6" t="s">
        <v>1902</v>
      </c>
      <c r="O172" s="6" t="s">
        <v>1491</v>
      </c>
      <c r="P172" s="34" t="s">
        <v>806</v>
      </c>
      <c r="Q172" s="8">
        <v>0.21666666666666701</v>
      </c>
      <c r="R172" s="9">
        <v>4.4220485991190699E-3</v>
      </c>
      <c r="S172" s="8">
        <v>0.51400000000000001</v>
      </c>
      <c r="T172" s="15">
        <v>0.17929999999999999</v>
      </c>
      <c r="U172" s="14">
        <v>3.588E-3</v>
      </c>
      <c r="V172" s="5">
        <v>108285</v>
      </c>
      <c r="W172" s="4">
        <v>1.3443391470717902E-4</v>
      </c>
      <c r="X172" s="6">
        <v>3649269</v>
      </c>
      <c r="Y172" s="3"/>
    </row>
    <row r="173" spans="1:25" ht="18.75" x14ac:dyDescent="0.3">
      <c r="A173" s="10" t="s">
        <v>231</v>
      </c>
      <c r="B173" s="7" t="s">
        <v>229</v>
      </c>
      <c r="C173" s="6" t="s">
        <v>18</v>
      </c>
      <c r="D173" s="1" t="s">
        <v>230</v>
      </c>
      <c r="E173" s="6">
        <v>5</v>
      </c>
      <c r="F173" s="34">
        <v>238.94266999999999</v>
      </c>
      <c r="G173" s="28" t="s">
        <v>1000</v>
      </c>
      <c r="H173" s="28" t="s">
        <v>1001</v>
      </c>
      <c r="I173" s="28" t="s">
        <v>1387</v>
      </c>
      <c r="J173" s="28">
        <v>47</v>
      </c>
      <c r="K173" s="28">
        <v>12</v>
      </c>
      <c r="L173" s="28">
        <v>0</v>
      </c>
      <c r="M173" s="34" t="s">
        <v>795</v>
      </c>
      <c r="N173" s="6" t="s">
        <v>1645</v>
      </c>
      <c r="O173" s="6" t="s">
        <v>1002</v>
      </c>
      <c r="P173" s="34" t="s">
        <v>805</v>
      </c>
      <c r="Q173" s="8">
        <v>0.108333333333333</v>
      </c>
      <c r="R173" s="9">
        <v>1.1580679642802299E-2</v>
      </c>
      <c r="S173" s="8">
        <v>0.32400000000000001</v>
      </c>
      <c r="T173" s="15">
        <v>0.1651</v>
      </c>
      <c r="U173" s="14">
        <v>1.408E-3</v>
      </c>
      <c r="V173" s="5">
        <v>419740</v>
      </c>
      <c r="W173" s="4">
        <v>5.2109979553208033E-4</v>
      </c>
      <c r="X173" s="6">
        <v>27589436</v>
      </c>
      <c r="Y173" s="3"/>
    </row>
    <row r="174" spans="1:25" ht="18.75" x14ac:dyDescent="0.3">
      <c r="A174" s="10" t="s">
        <v>228</v>
      </c>
      <c r="B174" s="7" t="s">
        <v>226</v>
      </c>
      <c r="C174" s="6" t="s">
        <v>18</v>
      </c>
      <c r="D174" s="1" t="s">
        <v>227</v>
      </c>
      <c r="E174" s="6">
        <v>2</v>
      </c>
      <c r="F174" s="34">
        <v>157.53475</v>
      </c>
      <c r="G174" s="28" t="s">
        <v>1737</v>
      </c>
      <c r="H174" s="28" t="s">
        <v>1738</v>
      </c>
      <c r="I174" s="28" t="s">
        <v>1739</v>
      </c>
      <c r="J174" s="28">
        <v>7</v>
      </c>
      <c r="K174" s="28">
        <v>45</v>
      </c>
      <c r="L174" s="28">
        <v>8</v>
      </c>
      <c r="M174" s="34" t="s">
        <v>804</v>
      </c>
      <c r="N174" s="6" t="s">
        <v>1895</v>
      </c>
      <c r="O174" s="6" t="s">
        <v>1740</v>
      </c>
      <c r="P174" s="34" t="s">
        <v>806</v>
      </c>
      <c r="Q174" s="8">
        <v>0.49166666666666697</v>
      </c>
      <c r="R174" s="9">
        <v>1.00282813692455E-2</v>
      </c>
      <c r="S174" s="8">
        <v>0.48899999999999999</v>
      </c>
      <c r="T174" s="15">
        <v>0.16250000000000001</v>
      </c>
      <c r="U174" s="14">
        <v>6.3930000000000002E-3</v>
      </c>
      <c r="V174" s="5">
        <v>278538</v>
      </c>
      <c r="W174" s="4">
        <v>3.4580000678494929E-4</v>
      </c>
      <c r="X174" s="6">
        <v>18696535</v>
      </c>
      <c r="Y174" s="3"/>
    </row>
    <row r="175" spans="1:25" ht="18.75" x14ac:dyDescent="0.3">
      <c r="A175" s="10" t="s">
        <v>225</v>
      </c>
      <c r="B175" s="7" t="s">
        <v>223</v>
      </c>
      <c r="C175" s="6" t="s">
        <v>18</v>
      </c>
      <c r="D175" s="1" t="s">
        <v>224</v>
      </c>
      <c r="E175" s="6">
        <v>5</v>
      </c>
      <c r="F175" s="34">
        <v>43.706400000000002</v>
      </c>
      <c r="G175" s="28" t="s">
        <v>1387</v>
      </c>
      <c r="H175" s="28" t="s">
        <v>1047</v>
      </c>
      <c r="I175" s="28" t="s">
        <v>1048</v>
      </c>
      <c r="J175" s="28">
        <v>0</v>
      </c>
      <c r="K175" s="28">
        <v>38</v>
      </c>
      <c r="L175" s="28">
        <v>22</v>
      </c>
      <c r="M175" s="34" t="s">
        <v>796</v>
      </c>
      <c r="N175" s="6" t="s">
        <v>1646</v>
      </c>
      <c r="O175" s="6" t="s">
        <v>1049</v>
      </c>
      <c r="P175" s="34" t="s">
        <v>806</v>
      </c>
      <c r="Q175" s="8">
        <v>0.31666666666666698</v>
      </c>
      <c r="R175" s="9">
        <v>2.02903404869299E-2</v>
      </c>
      <c r="S175" s="8">
        <v>0.50600000000000001</v>
      </c>
      <c r="T175" s="15">
        <v>0.13389999999999999</v>
      </c>
      <c r="U175" s="14">
        <v>4.0340000000000003E-3</v>
      </c>
      <c r="V175" s="5">
        <v>529866</v>
      </c>
      <c r="W175" s="4">
        <v>6.5781927921904342E-4</v>
      </c>
      <c r="X175" s="6">
        <v>23117963</v>
      </c>
      <c r="Y175" s="3"/>
    </row>
    <row r="176" spans="1:25" ht="18.75" x14ac:dyDescent="0.3">
      <c r="A176" s="10" t="s">
        <v>222</v>
      </c>
      <c r="B176" s="7" t="s">
        <v>220</v>
      </c>
      <c r="C176" s="6" t="s">
        <v>18</v>
      </c>
      <c r="D176" s="1" t="s">
        <v>221</v>
      </c>
      <c r="E176" s="6">
        <v>7</v>
      </c>
      <c r="F176" s="34">
        <v>169.51588000000001</v>
      </c>
      <c r="G176" s="28" t="s">
        <v>1387</v>
      </c>
      <c r="H176" s="28" t="s">
        <v>1479</v>
      </c>
      <c r="I176" s="28" t="s">
        <v>1480</v>
      </c>
      <c r="J176" s="28">
        <v>0</v>
      </c>
      <c r="K176" s="28">
        <v>49</v>
      </c>
      <c r="L176" s="28">
        <v>11</v>
      </c>
      <c r="M176" s="34" t="s">
        <v>795</v>
      </c>
      <c r="N176" s="6" t="s">
        <v>1895</v>
      </c>
      <c r="O176" s="6" t="s">
        <v>1484</v>
      </c>
      <c r="P176" s="34" t="s">
        <v>806</v>
      </c>
      <c r="Q176" s="8">
        <v>0.18333332999999999</v>
      </c>
      <c r="R176" s="9">
        <v>6.6808400000000004E-3</v>
      </c>
      <c r="S176" s="8">
        <v>0.41600000000000004</v>
      </c>
      <c r="T176" s="15">
        <v>0.1179</v>
      </c>
      <c r="U176" s="14">
        <v>7.2329999999999998E-3</v>
      </c>
      <c r="V176" s="5">
        <v>14499</v>
      </c>
      <c r="W176" s="31">
        <v>1.8000252383426963E-5</v>
      </c>
      <c r="X176" s="6">
        <v>23390363</v>
      </c>
      <c r="Y176" s="3"/>
    </row>
    <row r="177" spans="1:25" ht="18.75" x14ac:dyDescent="0.3">
      <c r="A177" s="10" t="s">
        <v>219</v>
      </c>
      <c r="B177" s="7" t="s">
        <v>217</v>
      </c>
      <c r="C177" s="6" t="s">
        <v>18</v>
      </c>
      <c r="D177" s="1" t="s">
        <v>218</v>
      </c>
      <c r="E177" s="6">
        <v>3</v>
      </c>
      <c r="F177" s="34">
        <v>209.0966</v>
      </c>
      <c r="G177" s="28" t="s">
        <v>816</v>
      </c>
      <c r="H177" s="28" t="s">
        <v>817</v>
      </c>
      <c r="I177" s="28" t="s">
        <v>818</v>
      </c>
      <c r="J177" s="28">
        <v>3</v>
      </c>
      <c r="K177" s="28">
        <v>32</v>
      </c>
      <c r="L177" s="28">
        <v>25</v>
      </c>
      <c r="M177" s="34" t="s">
        <v>795</v>
      </c>
      <c r="N177" s="6" t="s">
        <v>1647</v>
      </c>
      <c r="O177" s="6" t="s">
        <v>819</v>
      </c>
      <c r="P177" s="34" t="s">
        <v>806</v>
      </c>
      <c r="Q177" s="8">
        <v>0.31666666666666698</v>
      </c>
      <c r="R177" s="9">
        <v>4.5224102991297099E-3</v>
      </c>
      <c r="S177" s="8">
        <v>0.32500000000000001</v>
      </c>
      <c r="T177" s="15">
        <v>0.1144</v>
      </c>
      <c r="U177" s="14">
        <v>3.1350000000000003E-2</v>
      </c>
      <c r="V177" s="5">
        <v>505446</v>
      </c>
      <c r="W177" s="4">
        <v>6.2750228058442825E-4</v>
      </c>
      <c r="X177" s="6">
        <v>3484586</v>
      </c>
      <c r="Y177" s="3"/>
    </row>
    <row r="178" spans="1:25" ht="18.75" x14ac:dyDescent="0.3">
      <c r="A178" s="10" t="s">
        <v>216</v>
      </c>
      <c r="B178" s="7" t="s">
        <v>214</v>
      </c>
      <c r="C178" s="6" t="s">
        <v>18</v>
      </c>
      <c r="D178" s="1" t="s">
        <v>215</v>
      </c>
      <c r="E178" s="6">
        <v>7</v>
      </c>
      <c r="F178" s="34">
        <v>211.28996000000001</v>
      </c>
      <c r="G178" s="28" t="s">
        <v>1387</v>
      </c>
      <c r="H178" s="28" t="s">
        <v>1482</v>
      </c>
      <c r="I178" s="28" t="s">
        <v>1483</v>
      </c>
      <c r="J178" s="28">
        <v>0</v>
      </c>
      <c r="K178" s="28">
        <v>16</v>
      </c>
      <c r="L178" s="28">
        <v>44</v>
      </c>
      <c r="M178" s="34" t="s">
        <v>797</v>
      </c>
      <c r="N178" s="6" t="s">
        <v>1903</v>
      </c>
      <c r="O178" s="6" t="s">
        <v>1485</v>
      </c>
      <c r="P178" s="34" t="s">
        <v>806</v>
      </c>
      <c r="Q178" s="8">
        <v>0.266666666666667</v>
      </c>
      <c r="R178" s="9">
        <v>3.0390186484533899E-2</v>
      </c>
      <c r="S178" s="8">
        <v>0.76700000000000002</v>
      </c>
      <c r="T178" s="15">
        <v>8.0140000000000003E-2</v>
      </c>
      <c r="U178" s="14">
        <v>2.8400000000000002E-2</v>
      </c>
      <c r="V178" s="5">
        <v>69250</v>
      </c>
      <c r="W178" s="4">
        <v>8.5972651738210718E-5</v>
      </c>
      <c r="X178" s="6">
        <v>2885273</v>
      </c>
      <c r="Y178" s="3"/>
    </row>
    <row r="179" spans="1:25" ht="18.75" x14ac:dyDescent="0.3">
      <c r="A179" s="10" t="s">
        <v>196</v>
      </c>
      <c r="B179" s="7" t="s">
        <v>194</v>
      </c>
      <c r="C179" s="6" t="s">
        <v>18</v>
      </c>
      <c r="D179" s="1" t="s">
        <v>195</v>
      </c>
      <c r="E179" s="6">
        <v>2</v>
      </c>
      <c r="F179" s="34">
        <v>239.3013</v>
      </c>
      <c r="G179" s="28" t="s">
        <v>1142</v>
      </c>
      <c r="H179" s="28" t="s">
        <v>1143</v>
      </c>
      <c r="I179" s="28" t="s">
        <v>1387</v>
      </c>
      <c r="J179" s="28">
        <v>21</v>
      </c>
      <c r="K179" s="28">
        <v>39</v>
      </c>
      <c r="L179" s="28">
        <v>0</v>
      </c>
      <c r="M179" s="34" t="s">
        <v>797</v>
      </c>
      <c r="N179" s="6" t="s">
        <v>1895</v>
      </c>
      <c r="O179" s="6" t="s">
        <v>1144</v>
      </c>
      <c r="P179" s="34" t="s">
        <v>805</v>
      </c>
      <c r="Q179" s="8">
        <v>0.35</v>
      </c>
      <c r="R179" s="9">
        <v>1.28567775527686E-5</v>
      </c>
      <c r="S179" s="8">
        <v>1</v>
      </c>
      <c r="T179" s="15">
        <v>0.63690000000000002</v>
      </c>
      <c r="U179" s="11">
        <v>2.2549999999999999E-14</v>
      </c>
      <c r="V179" s="5">
        <v>4959</v>
      </c>
      <c r="W179" s="4">
        <v>6.156510902090786E-6</v>
      </c>
      <c r="X179" s="6">
        <v>724016</v>
      </c>
      <c r="Y179" s="3"/>
    </row>
    <row r="180" spans="1:25" ht="18.75" x14ac:dyDescent="0.3">
      <c r="A180" s="10" t="s">
        <v>213</v>
      </c>
      <c r="B180" s="7" t="s">
        <v>211</v>
      </c>
      <c r="C180" s="6" t="s">
        <v>18</v>
      </c>
      <c r="D180" s="1" t="s">
        <v>212</v>
      </c>
      <c r="E180" s="6">
        <v>6</v>
      </c>
      <c r="F180" s="34">
        <v>321.25842999999998</v>
      </c>
      <c r="G180" s="28" t="s">
        <v>1157</v>
      </c>
      <c r="H180" s="28" t="s">
        <v>1158</v>
      </c>
      <c r="I180" s="28" t="s">
        <v>1159</v>
      </c>
      <c r="J180" s="28">
        <v>20</v>
      </c>
      <c r="K180" s="28">
        <v>32</v>
      </c>
      <c r="L180" s="28">
        <v>8</v>
      </c>
      <c r="M180" s="34" t="s">
        <v>796</v>
      </c>
      <c r="N180" s="6" t="s">
        <v>1648</v>
      </c>
      <c r="O180" s="6" t="s">
        <v>1160</v>
      </c>
      <c r="P180" s="34" t="s">
        <v>805</v>
      </c>
      <c r="Q180" s="8">
        <v>0.4</v>
      </c>
      <c r="R180" s="9">
        <v>3.39913161780929E-4</v>
      </c>
      <c r="S180" s="8">
        <v>1</v>
      </c>
      <c r="T180" s="15">
        <v>0.83760000000000001</v>
      </c>
      <c r="U180" s="14">
        <v>2.2E-16</v>
      </c>
      <c r="V180" s="5">
        <v>723771</v>
      </c>
      <c r="W180" s="4">
        <v>8.9854891149771128E-4</v>
      </c>
      <c r="X180" s="6">
        <v>32516723</v>
      </c>
      <c r="Y180" s="3"/>
    </row>
    <row r="181" spans="1:25" ht="18.75" x14ac:dyDescent="0.3">
      <c r="A181" s="10"/>
      <c r="B181" s="7"/>
      <c r="C181" s="6" t="s">
        <v>0</v>
      </c>
      <c r="D181" s="1" t="s">
        <v>210</v>
      </c>
      <c r="E181" s="6">
        <v>3</v>
      </c>
      <c r="F181" s="34">
        <v>34.170830000000002</v>
      </c>
      <c r="G181" s="28" t="s">
        <v>1159</v>
      </c>
      <c r="H181" s="28" t="s">
        <v>1333</v>
      </c>
      <c r="I181" s="28" t="s">
        <v>1334</v>
      </c>
      <c r="J181" s="28">
        <v>8</v>
      </c>
      <c r="K181" s="28">
        <v>34</v>
      </c>
      <c r="L181" s="28">
        <v>18</v>
      </c>
      <c r="M181" s="34" t="s">
        <v>795</v>
      </c>
      <c r="N181" s="6" t="s">
        <v>1649</v>
      </c>
      <c r="O181" s="6" t="s">
        <v>1160</v>
      </c>
      <c r="P181" s="34" t="s">
        <v>806</v>
      </c>
      <c r="Q181" s="8">
        <v>0.41666666666666702</v>
      </c>
      <c r="R181" s="9">
        <v>5.2283108324935801E-4</v>
      </c>
      <c r="S181" s="8"/>
      <c r="T181" s="13">
        <v>0.79579999999999995</v>
      </c>
      <c r="U181" s="11">
        <v>2.2E-16</v>
      </c>
      <c r="V181" s="82" t="s">
        <v>0</v>
      </c>
      <c r="W181" s="82"/>
      <c r="X181" s="82"/>
      <c r="Y181" s="67"/>
    </row>
    <row r="182" spans="1:25" ht="18.75" x14ac:dyDescent="0.3">
      <c r="A182" s="10" t="s">
        <v>209</v>
      </c>
      <c r="B182" s="7" t="s">
        <v>207</v>
      </c>
      <c r="C182" s="6" t="s">
        <v>18</v>
      </c>
      <c r="D182" s="1" t="s">
        <v>208</v>
      </c>
      <c r="E182" s="6">
        <v>6</v>
      </c>
      <c r="F182" s="34">
        <v>280.16611999999998</v>
      </c>
      <c r="G182" s="28" t="s">
        <v>1064</v>
      </c>
      <c r="H182" s="28" t="s">
        <v>1065</v>
      </c>
      <c r="I182" s="28" t="s">
        <v>1066</v>
      </c>
      <c r="J182" s="28">
        <v>5</v>
      </c>
      <c r="K182" s="28">
        <v>18</v>
      </c>
      <c r="L182" s="28">
        <v>37</v>
      </c>
      <c r="M182" s="34" t="s">
        <v>796</v>
      </c>
      <c r="N182" s="6" t="s">
        <v>1650</v>
      </c>
      <c r="O182" s="6" t="s">
        <v>1067</v>
      </c>
      <c r="P182" s="34" t="s">
        <v>806</v>
      </c>
      <c r="Q182" s="8">
        <v>0.233333333333333</v>
      </c>
      <c r="R182" s="9">
        <v>5.2117713345020897E-3</v>
      </c>
      <c r="S182" s="8">
        <v>2.3E-2</v>
      </c>
      <c r="T182" s="15">
        <v>0.82250000000000001</v>
      </c>
      <c r="U182" s="14">
        <v>2.2E-16</v>
      </c>
      <c r="V182" s="5">
        <v>174805</v>
      </c>
      <c r="W182" s="4">
        <v>2.1701731966928411E-4</v>
      </c>
      <c r="X182" s="6">
        <v>10858975</v>
      </c>
      <c r="Y182" s="3"/>
    </row>
    <row r="183" spans="1:25" ht="18.75" x14ac:dyDescent="0.3">
      <c r="A183" s="10"/>
      <c r="B183" s="7"/>
      <c r="C183" s="6" t="s">
        <v>0</v>
      </c>
      <c r="D183" s="1" t="s">
        <v>206</v>
      </c>
      <c r="E183" s="6">
        <v>4</v>
      </c>
      <c r="F183" s="34">
        <v>231.46100999999999</v>
      </c>
      <c r="G183" s="28" t="s">
        <v>1313</v>
      </c>
      <c r="H183" s="28" t="s">
        <v>1314</v>
      </c>
      <c r="I183" s="28" t="s">
        <v>1315</v>
      </c>
      <c r="J183" s="28">
        <v>23</v>
      </c>
      <c r="K183" s="28">
        <v>31</v>
      </c>
      <c r="L183" s="28">
        <v>6</v>
      </c>
      <c r="M183" s="34" t="s">
        <v>796</v>
      </c>
      <c r="N183" s="6" t="s">
        <v>1651</v>
      </c>
      <c r="O183" s="6" t="s">
        <v>1067</v>
      </c>
      <c r="P183" s="34" t="s">
        <v>805</v>
      </c>
      <c r="Q183" s="8">
        <v>0.358333333333333</v>
      </c>
      <c r="R183" s="9">
        <v>2.0669926091873202E-2</v>
      </c>
      <c r="S183" s="8"/>
      <c r="T183" s="13">
        <v>0.57089999999999996</v>
      </c>
      <c r="U183" s="11">
        <v>3.3650000000000001E-11</v>
      </c>
      <c r="V183" s="82" t="s">
        <v>0</v>
      </c>
      <c r="W183" s="82"/>
      <c r="X183" s="82"/>
      <c r="Y183" s="67"/>
    </row>
    <row r="184" spans="1:25" ht="18.75" x14ac:dyDescent="0.3">
      <c r="A184" s="10" t="s">
        <v>205</v>
      </c>
      <c r="B184" s="7" t="s">
        <v>203</v>
      </c>
      <c r="C184" s="6" t="s">
        <v>18</v>
      </c>
      <c r="D184" s="1" t="s">
        <v>204</v>
      </c>
      <c r="E184" s="6">
        <v>6</v>
      </c>
      <c r="F184" s="34">
        <v>280.04196000000002</v>
      </c>
      <c r="G184" s="28" t="s">
        <v>1068</v>
      </c>
      <c r="H184" s="28" t="s">
        <v>1069</v>
      </c>
      <c r="I184" s="28" t="s">
        <v>1070</v>
      </c>
      <c r="J184" s="28">
        <v>6</v>
      </c>
      <c r="K184" s="28">
        <v>26</v>
      </c>
      <c r="L184" s="28">
        <v>28</v>
      </c>
      <c r="M184" s="34" t="s">
        <v>796</v>
      </c>
      <c r="N184" s="6" t="s">
        <v>1652</v>
      </c>
      <c r="O184" s="6" t="s">
        <v>1071</v>
      </c>
      <c r="P184" s="34" t="s">
        <v>806</v>
      </c>
      <c r="Q184" s="8">
        <v>0.31666666666666698</v>
      </c>
      <c r="R184" s="9">
        <v>3.0265304441976699E-3</v>
      </c>
      <c r="S184" s="8">
        <v>0.84200000000000008</v>
      </c>
      <c r="T184" s="15">
        <v>0.6774</v>
      </c>
      <c r="U184" s="14">
        <v>9.9190000000000004E-15</v>
      </c>
      <c r="V184" s="5">
        <v>303632</v>
      </c>
      <c r="W184" s="4">
        <v>3.7695376451373858E-4</v>
      </c>
      <c r="X184" s="6">
        <v>10871232</v>
      </c>
      <c r="Y184" s="3"/>
    </row>
    <row r="185" spans="1:25" ht="18.75" x14ac:dyDescent="0.3">
      <c r="A185" s="10"/>
      <c r="B185" s="7"/>
      <c r="C185" s="6" t="s">
        <v>0</v>
      </c>
      <c r="D185" s="1" t="s">
        <v>202</v>
      </c>
      <c r="E185" s="6">
        <v>2</v>
      </c>
      <c r="F185" s="34">
        <v>187.37360000000001</v>
      </c>
      <c r="G185" s="28" t="s">
        <v>1316</v>
      </c>
      <c r="H185" s="28" t="s">
        <v>1317</v>
      </c>
      <c r="I185" s="28" t="s">
        <v>1318</v>
      </c>
      <c r="J185" s="28">
        <v>9</v>
      </c>
      <c r="K185" s="28">
        <v>24</v>
      </c>
      <c r="L185" s="28">
        <v>27</v>
      </c>
      <c r="M185" s="34" t="s">
        <v>796</v>
      </c>
      <c r="N185" s="6" t="s">
        <v>1653</v>
      </c>
      <c r="O185" s="6" t="s">
        <v>1071</v>
      </c>
      <c r="P185" s="34" t="s">
        <v>806</v>
      </c>
      <c r="Q185" s="8">
        <v>0.35</v>
      </c>
      <c r="R185" s="9">
        <v>9.5471114991756006E-3</v>
      </c>
      <c r="S185" s="8"/>
      <c r="T185" s="13">
        <v>0.28120000000000001</v>
      </c>
      <c r="U185" s="11">
        <v>8.1940000000000005E-5</v>
      </c>
      <c r="V185" s="82" t="s">
        <v>0</v>
      </c>
      <c r="W185" s="82"/>
      <c r="X185" s="82"/>
      <c r="Y185" s="67"/>
    </row>
    <row r="186" spans="1:25" ht="18.75" x14ac:dyDescent="0.3">
      <c r="A186" s="10" t="s">
        <v>200</v>
      </c>
      <c r="B186" s="7" t="s">
        <v>198</v>
      </c>
      <c r="C186" s="6" t="s">
        <v>18</v>
      </c>
      <c r="D186" s="1" t="s">
        <v>199</v>
      </c>
      <c r="E186" s="6">
        <v>6</v>
      </c>
      <c r="F186" s="34">
        <v>320.20330000000001</v>
      </c>
      <c r="G186" s="28" t="s">
        <v>1128</v>
      </c>
      <c r="H186" s="28" t="s">
        <v>1129</v>
      </c>
      <c r="I186" s="28" t="s">
        <v>1387</v>
      </c>
      <c r="J186" s="28">
        <v>32</v>
      </c>
      <c r="K186" s="28">
        <v>28</v>
      </c>
      <c r="L186" s="28">
        <v>0</v>
      </c>
      <c r="M186" s="34" t="s">
        <v>796</v>
      </c>
      <c r="N186" s="6" t="s">
        <v>1654</v>
      </c>
      <c r="O186" s="6" t="s">
        <v>1130</v>
      </c>
      <c r="P186" s="34" t="s">
        <v>805</v>
      </c>
      <c r="Q186" s="8">
        <v>0.46666666666666701</v>
      </c>
      <c r="R186" s="9">
        <v>1.33955321136946E-5</v>
      </c>
      <c r="S186" s="8">
        <v>1</v>
      </c>
      <c r="T186" s="15">
        <v>0.65590000000000004</v>
      </c>
      <c r="U186" s="14">
        <v>4.6869999999999998E-15</v>
      </c>
      <c r="V186" s="5">
        <v>852906</v>
      </c>
      <c r="W186" s="4">
        <v>1.0588677329015214E-3</v>
      </c>
      <c r="X186" s="6">
        <v>32395103</v>
      </c>
      <c r="Y186" s="3"/>
    </row>
    <row r="187" spans="1:25" ht="18.75" x14ac:dyDescent="0.3">
      <c r="A187" s="10"/>
      <c r="B187" s="7"/>
      <c r="C187" s="6" t="s">
        <v>2</v>
      </c>
      <c r="D187" s="1" t="s">
        <v>197</v>
      </c>
      <c r="E187" s="6">
        <v>3</v>
      </c>
      <c r="F187" s="34">
        <v>34.311509999999998</v>
      </c>
      <c r="G187" s="28" t="s">
        <v>1324</v>
      </c>
      <c r="H187" s="28" t="s">
        <v>1325</v>
      </c>
      <c r="I187" s="28" t="s">
        <v>1387</v>
      </c>
      <c r="J187" s="28">
        <v>30</v>
      </c>
      <c r="K187" s="28">
        <v>30</v>
      </c>
      <c r="L187" s="28">
        <v>0</v>
      </c>
      <c r="M187" s="34" t="s">
        <v>796</v>
      </c>
      <c r="N187" s="6" t="s">
        <v>1655</v>
      </c>
      <c r="O187" s="6"/>
      <c r="P187" s="34" t="s">
        <v>805</v>
      </c>
      <c r="Q187" s="8">
        <v>0.5</v>
      </c>
      <c r="R187" s="9">
        <v>3.0318611920274597E-4</v>
      </c>
      <c r="S187" s="8"/>
      <c r="T187" s="13">
        <v>0.57450000000000001</v>
      </c>
      <c r="U187" s="11">
        <v>2.3530000000000002E-12</v>
      </c>
      <c r="V187" s="82" t="s">
        <v>0</v>
      </c>
      <c r="W187" s="82"/>
      <c r="X187" s="82"/>
      <c r="Y187" s="67"/>
    </row>
    <row r="188" spans="1:25" ht="18.75" x14ac:dyDescent="0.3">
      <c r="A188" s="10" t="s">
        <v>193</v>
      </c>
      <c r="B188" s="7" t="s">
        <v>332</v>
      </c>
      <c r="C188" s="6" t="s">
        <v>18</v>
      </c>
      <c r="D188" s="1" t="s">
        <v>192</v>
      </c>
      <c r="E188" s="6">
        <v>6</v>
      </c>
      <c r="F188" s="34">
        <v>317.11419999999998</v>
      </c>
      <c r="G188" s="28" t="s">
        <v>1823</v>
      </c>
      <c r="H188" s="28" t="s">
        <v>1824</v>
      </c>
      <c r="I188" s="28" t="s">
        <v>1825</v>
      </c>
      <c r="J188" s="28">
        <v>7</v>
      </c>
      <c r="K188" s="28">
        <v>20</v>
      </c>
      <c r="L188" s="28">
        <v>32</v>
      </c>
      <c r="M188" s="34" t="s">
        <v>796</v>
      </c>
      <c r="N188" s="6" t="s">
        <v>1822</v>
      </c>
      <c r="O188" s="6" t="s">
        <v>1520</v>
      </c>
      <c r="P188" s="34" t="s">
        <v>806</v>
      </c>
      <c r="Q188" s="8">
        <v>0.29166666666666702</v>
      </c>
      <c r="R188" s="9">
        <v>2.3967592043504099E-2</v>
      </c>
      <c r="S188" s="8">
        <v>0.69099999999999995</v>
      </c>
      <c r="T188" s="13">
        <v>0.61709999999999998</v>
      </c>
      <c r="U188" s="11">
        <v>2.1150000000000002E-12</v>
      </c>
      <c r="V188" s="5">
        <v>1422240</v>
      </c>
      <c r="W188" s="4">
        <v>1.7656858369408347E-3</v>
      </c>
      <c r="X188" s="6">
        <v>32070405</v>
      </c>
      <c r="Y188" s="3"/>
    </row>
    <row r="189" spans="1:25" ht="18.75" x14ac:dyDescent="0.3">
      <c r="A189" s="10"/>
      <c r="B189" s="7"/>
      <c r="C189" s="6" t="s">
        <v>2</v>
      </c>
      <c r="D189" s="1" t="s">
        <v>191</v>
      </c>
      <c r="E189" s="6">
        <v>3</v>
      </c>
      <c r="F189" s="34">
        <v>33.998759999999997</v>
      </c>
      <c r="G189" s="89" t="s">
        <v>1778</v>
      </c>
      <c r="H189" s="89" t="s">
        <v>1779</v>
      </c>
      <c r="I189" s="89" t="s">
        <v>1780</v>
      </c>
      <c r="J189" s="28">
        <v>14</v>
      </c>
      <c r="K189" s="28">
        <v>33</v>
      </c>
      <c r="L189" s="28">
        <v>13</v>
      </c>
      <c r="M189" s="34" t="s">
        <v>796</v>
      </c>
      <c r="N189" s="86" t="s">
        <v>1904</v>
      </c>
      <c r="O189" s="86" t="s">
        <v>1781</v>
      </c>
      <c r="P189" s="34" t="s">
        <v>805</v>
      </c>
      <c r="Q189" s="8">
        <v>0.49166666666666697</v>
      </c>
      <c r="R189" s="9">
        <v>2.7046701405781401E-2</v>
      </c>
      <c r="S189" s="8"/>
      <c r="T189" s="13">
        <v>0.33239999999999997</v>
      </c>
      <c r="U189" s="11">
        <v>1.4270000000000001E-6</v>
      </c>
      <c r="V189" s="82" t="s">
        <v>0</v>
      </c>
      <c r="W189" s="82"/>
      <c r="X189" s="82"/>
      <c r="Y189" s="67"/>
    </row>
    <row r="190" spans="1:25" ht="18.75" x14ac:dyDescent="0.3">
      <c r="A190" s="10" t="s">
        <v>190</v>
      </c>
      <c r="B190" s="7" t="s">
        <v>189</v>
      </c>
      <c r="C190" s="6" t="s">
        <v>18</v>
      </c>
      <c r="D190" s="1" t="s">
        <v>15</v>
      </c>
      <c r="E190" s="6">
        <v>6</v>
      </c>
      <c r="F190" s="34">
        <v>17.59853</v>
      </c>
      <c r="G190" s="28" t="s">
        <v>1387</v>
      </c>
      <c r="H190" s="28" t="s">
        <v>1122</v>
      </c>
      <c r="I190" s="28" t="s">
        <v>1123</v>
      </c>
      <c r="J190" s="28">
        <v>0</v>
      </c>
      <c r="K190" s="28">
        <v>15</v>
      </c>
      <c r="L190" s="28">
        <v>45</v>
      </c>
      <c r="M190" s="34" t="s">
        <v>795</v>
      </c>
      <c r="N190" s="6" t="s">
        <v>1905</v>
      </c>
      <c r="O190" s="6" t="s">
        <v>1124</v>
      </c>
      <c r="P190" s="34" t="s">
        <v>806</v>
      </c>
      <c r="Q190" s="8">
        <v>0.125</v>
      </c>
      <c r="R190" s="9">
        <v>8.0873724485671606E-5</v>
      </c>
      <c r="S190" s="8">
        <v>0.45399999999999996</v>
      </c>
      <c r="T190" s="15">
        <v>0.60340000000000005</v>
      </c>
      <c r="U190" s="14">
        <v>2.9919999999999998E-13</v>
      </c>
      <c r="V190" s="5">
        <v>648734</v>
      </c>
      <c r="W190" s="4">
        <v>8.0539180148355794E-4</v>
      </c>
      <c r="X190" s="6">
        <v>2626857</v>
      </c>
      <c r="Y190" s="3"/>
    </row>
    <row r="191" spans="1:25" ht="18.75" x14ac:dyDescent="0.3">
      <c r="A191" s="10"/>
      <c r="B191" s="7"/>
      <c r="C191" s="6" t="s">
        <v>0</v>
      </c>
      <c r="D191" s="1" t="s">
        <v>188</v>
      </c>
      <c r="E191" s="6">
        <v>6</v>
      </c>
      <c r="F191" s="34">
        <v>334.72127</v>
      </c>
      <c r="G191" s="28" t="s">
        <v>1387</v>
      </c>
      <c r="H191" s="28" t="s">
        <v>1741</v>
      </c>
      <c r="I191" s="28" t="s">
        <v>1742</v>
      </c>
      <c r="J191" s="28">
        <v>0</v>
      </c>
      <c r="K191" s="28">
        <v>15</v>
      </c>
      <c r="L191" s="28">
        <v>45</v>
      </c>
      <c r="M191" s="34" t="s">
        <v>804</v>
      </c>
      <c r="N191" s="6" t="s">
        <v>1895</v>
      </c>
      <c r="O191" s="6" t="s">
        <v>1743</v>
      </c>
      <c r="P191" s="34" t="s">
        <v>806</v>
      </c>
      <c r="Q191" s="8">
        <v>0.125</v>
      </c>
      <c r="R191" s="9">
        <v>8.0873724485671606E-5</v>
      </c>
      <c r="S191" s="8"/>
      <c r="T191" s="13">
        <v>0.60340000000000005</v>
      </c>
      <c r="U191" s="11">
        <v>2.9919999999999998E-13</v>
      </c>
      <c r="V191" s="82" t="s">
        <v>0</v>
      </c>
      <c r="W191" s="82"/>
      <c r="X191" s="82"/>
      <c r="Y191" s="67"/>
    </row>
    <row r="192" spans="1:25" ht="18.75" x14ac:dyDescent="0.3">
      <c r="A192" s="10" t="s">
        <v>187</v>
      </c>
      <c r="B192" s="7" t="s">
        <v>185</v>
      </c>
      <c r="C192" s="6" t="s">
        <v>18</v>
      </c>
      <c r="D192" s="1" t="s">
        <v>186</v>
      </c>
      <c r="E192" s="6">
        <v>3</v>
      </c>
      <c r="F192" s="34">
        <v>96.423029999999997</v>
      </c>
      <c r="G192" s="28" t="s">
        <v>943</v>
      </c>
      <c r="H192" s="28" t="s">
        <v>944</v>
      </c>
      <c r="I192" s="28" t="s">
        <v>945</v>
      </c>
      <c r="J192" s="28">
        <v>5</v>
      </c>
      <c r="K192" s="28">
        <v>33</v>
      </c>
      <c r="L192" s="28">
        <v>22</v>
      </c>
      <c r="M192" s="34" t="s">
        <v>796</v>
      </c>
      <c r="N192" s="6" t="s">
        <v>1656</v>
      </c>
      <c r="O192" s="6" t="s">
        <v>946</v>
      </c>
      <c r="P192" s="34" t="s">
        <v>806</v>
      </c>
      <c r="Q192" s="8">
        <v>0.358333333333333</v>
      </c>
      <c r="R192" s="9">
        <v>9.2490510803437404E-4</v>
      </c>
      <c r="S192" s="8">
        <v>0.68900000000000006</v>
      </c>
      <c r="T192" s="15">
        <v>0.5776</v>
      </c>
      <c r="U192" s="14">
        <v>2.1470000000000001E-11</v>
      </c>
      <c r="V192" s="5">
        <v>831819</v>
      </c>
      <c r="W192" s="4">
        <v>1.0326885948913603E-3</v>
      </c>
      <c r="X192" s="6">
        <v>10207395</v>
      </c>
      <c r="Y192" s="3"/>
    </row>
    <row r="193" spans="1:25" ht="18.75" x14ac:dyDescent="0.3">
      <c r="A193" s="10"/>
      <c r="B193" s="7"/>
      <c r="C193" s="6" t="s">
        <v>0</v>
      </c>
      <c r="D193" s="1" t="s">
        <v>184</v>
      </c>
      <c r="E193" s="6">
        <v>3</v>
      </c>
      <c r="F193" s="34">
        <v>235.54982999999999</v>
      </c>
      <c r="G193" s="28" t="s">
        <v>943</v>
      </c>
      <c r="H193" s="28" t="s">
        <v>944</v>
      </c>
      <c r="I193" s="28" t="s">
        <v>945</v>
      </c>
      <c r="J193" s="28">
        <v>5</v>
      </c>
      <c r="K193" s="28">
        <v>33</v>
      </c>
      <c r="L193" s="28">
        <v>22</v>
      </c>
      <c r="M193" s="34" t="s">
        <v>796</v>
      </c>
      <c r="N193" s="6" t="s">
        <v>1656</v>
      </c>
      <c r="O193" s="6" t="s">
        <v>946</v>
      </c>
      <c r="P193" s="34" t="s">
        <v>806</v>
      </c>
      <c r="Q193" s="8">
        <v>0.358333333333333</v>
      </c>
      <c r="R193" s="9">
        <v>9.2490510803437404E-4</v>
      </c>
      <c r="S193" s="8"/>
      <c r="T193" s="13">
        <v>0.5776</v>
      </c>
      <c r="U193" s="11">
        <v>2.1470000000000001E-11</v>
      </c>
      <c r="V193" s="82" t="s">
        <v>0</v>
      </c>
      <c r="W193" s="82"/>
      <c r="X193" s="82"/>
      <c r="Y193" s="67"/>
    </row>
    <row r="194" spans="1:25" ht="18.75" x14ac:dyDescent="0.3">
      <c r="A194" s="10" t="s">
        <v>183</v>
      </c>
      <c r="B194" s="7" t="s">
        <v>181</v>
      </c>
      <c r="C194" s="6" t="s">
        <v>0</v>
      </c>
      <c r="D194" s="1" t="s">
        <v>182</v>
      </c>
      <c r="E194" s="6">
        <v>6</v>
      </c>
      <c r="F194" s="34">
        <v>236.94290000000001</v>
      </c>
      <c r="G194" s="28" t="s">
        <v>1153</v>
      </c>
      <c r="H194" s="28" t="s">
        <v>1154</v>
      </c>
      <c r="I194" s="28" t="s">
        <v>1155</v>
      </c>
      <c r="J194" s="28">
        <v>32</v>
      </c>
      <c r="K194" s="28">
        <v>19</v>
      </c>
      <c r="L194" s="28">
        <v>9</v>
      </c>
      <c r="M194" s="34" t="s">
        <v>795</v>
      </c>
      <c r="N194" s="6" t="s">
        <v>1657</v>
      </c>
      <c r="O194" s="6" t="s">
        <v>1156</v>
      </c>
      <c r="P194" s="34" t="s">
        <v>805</v>
      </c>
      <c r="Q194" s="8">
        <v>0.30833333333333302</v>
      </c>
      <c r="R194" s="9">
        <v>9.6498620383598001E-3</v>
      </c>
      <c r="S194" s="8">
        <v>4.4999999999999998E-2</v>
      </c>
      <c r="T194" s="15">
        <v>0.54420000000000002</v>
      </c>
      <c r="U194" s="14">
        <v>1.8830000000000001E-10</v>
      </c>
      <c r="V194" s="82" t="s">
        <v>0</v>
      </c>
      <c r="W194" s="82"/>
      <c r="X194" s="82"/>
      <c r="Y194" s="67"/>
    </row>
    <row r="195" spans="1:25" ht="18.75" x14ac:dyDescent="0.3">
      <c r="A195" s="10"/>
      <c r="B195" s="7"/>
      <c r="C195" s="6" t="s">
        <v>0</v>
      </c>
      <c r="D195" s="1" t="s">
        <v>180</v>
      </c>
      <c r="E195" s="6">
        <v>4</v>
      </c>
      <c r="F195" s="34">
        <v>233.26805999999999</v>
      </c>
      <c r="G195" s="28" t="s">
        <v>1331</v>
      </c>
      <c r="H195" s="28" t="s">
        <v>1332</v>
      </c>
      <c r="I195" s="28" t="s">
        <v>1387</v>
      </c>
      <c r="J195" s="28">
        <v>46</v>
      </c>
      <c r="K195" s="28">
        <v>14</v>
      </c>
      <c r="L195" s="28">
        <v>0</v>
      </c>
      <c r="M195" s="34" t="s">
        <v>795</v>
      </c>
      <c r="N195" s="6" t="s">
        <v>1658</v>
      </c>
      <c r="O195" s="6" t="s">
        <v>1156</v>
      </c>
      <c r="P195" s="34" t="s">
        <v>805</v>
      </c>
      <c r="Q195" s="8">
        <v>0.116666666666667</v>
      </c>
      <c r="R195" s="9">
        <v>9.6498620383598001E-3</v>
      </c>
      <c r="S195" s="8"/>
      <c r="T195" s="13">
        <v>0.34039999999999998</v>
      </c>
      <c r="U195" s="11">
        <v>9.9469999999999998E-7</v>
      </c>
      <c r="V195" s="82" t="s">
        <v>0</v>
      </c>
      <c r="W195" s="82"/>
      <c r="X195" s="82"/>
      <c r="Y195" s="67"/>
    </row>
    <row r="196" spans="1:25" ht="18.75" x14ac:dyDescent="0.3">
      <c r="A196" s="10" t="s">
        <v>179</v>
      </c>
      <c r="B196" s="7" t="s">
        <v>177</v>
      </c>
      <c r="C196" s="6" t="s">
        <v>18</v>
      </c>
      <c r="D196" s="1" t="s">
        <v>178</v>
      </c>
      <c r="E196" s="6">
        <v>3</v>
      </c>
      <c r="F196" s="34">
        <v>118.92865</v>
      </c>
      <c r="G196" s="28" t="s">
        <v>1827</v>
      </c>
      <c r="H196" s="28" t="s">
        <v>1828</v>
      </c>
      <c r="I196" s="28" t="s">
        <v>1829</v>
      </c>
      <c r="J196" s="28">
        <v>7</v>
      </c>
      <c r="K196" s="28">
        <v>26</v>
      </c>
      <c r="L196" s="28">
        <v>27</v>
      </c>
      <c r="M196" s="34" t="s">
        <v>796</v>
      </c>
      <c r="N196" s="6" t="s">
        <v>1826</v>
      </c>
      <c r="O196" s="6" t="s">
        <v>1506</v>
      </c>
      <c r="P196" s="34" t="s">
        <v>806</v>
      </c>
      <c r="Q196" s="8">
        <v>0.33333333333333298</v>
      </c>
      <c r="R196" s="9">
        <v>1.6759042473262101E-3</v>
      </c>
      <c r="S196" s="8">
        <v>0.50900000000000001</v>
      </c>
      <c r="T196" s="15">
        <v>0.61070000000000002</v>
      </c>
      <c r="U196" s="14">
        <v>2.1020000000000001E-12</v>
      </c>
      <c r="V196" s="5">
        <v>184736</v>
      </c>
      <c r="W196" s="4">
        <v>2.2934648074382808E-4</v>
      </c>
      <c r="X196" s="6">
        <v>24811899</v>
      </c>
      <c r="Y196" s="3"/>
    </row>
    <row r="197" spans="1:25" ht="18.75" x14ac:dyDescent="0.3">
      <c r="A197" s="10"/>
      <c r="B197" s="7"/>
      <c r="C197" s="6" t="s">
        <v>2</v>
      </c>
      <c r="D197" s="1" t="s">
        <v>176</v>
      </c>
      <c r="E197" s="6">
        <v>5</v>
      </c>
      <c r="F197" s="34">
        <v>221.67751999999999</v>
      </c>
      <c r="G197" s="89" t="s">
        <v>1782</v>
      </c>
      <c r="H197" s="89" t="s">
        <v>1783</v>
      </c>
      <c r="I197" s="89" t="s">
        <v>1784</v>
      </c>
      <c r="J197" s="28">
        <v>20</v>
      </c>
      <c r="K197" s="28">
        <v>31</v>
      </c>
      <c r="L197" s="28">
        <v>9</v>
      </c>
      <c r="M197" s="34" t="s">
        <v>796</v>
      </c>
      <c r="N197" s="86" t="s">
        <v>1906</v>
      </c>
      <c r="O197" s="86" t="s">
        <v>1785</v>
      </c>
      <c r="P197" s="34" t="s">
        <v>805</v>
      </c>
      <c r="Q197" s="8">
        <v>0.40833333333333299</v>
      </c>
      <c r="R197" s="9">
        <v>2.5017972041407499E-3</v>
      </c>
      <c r="S197" s="8"/>
      <c r="T197" s="13">
        <v>0.42020000000000002</v>
      </c>
      <c r="U197" s="11">
        <v>1.7950000000000001E-7</v>
      </c>
      <c r="V197" s="82" t="s">
        <v>0</v>
      </c>
      <c r="W197" s="82"/>
      <c r="X197" s="82"/>
      <c r="Y197" s="67"/>
    </row>
    <row r="198" spans="1:25" ht="18.75" x14ac:dyDescent="0.3">
      <c r="A198" s="10" t="s">
        <v>175</v>
      </c>
      <c r="B198" s="7" t="s">
        <v>173</v>
      </c>
      <c r="C198" s="6" t="s">
        <v>18</v>
      </c>
      <c r="D198" s="1" t="s">
        <v>174</v>
      </c>
      <c r="E198" s="6">
        <v>6</v>
      </c>
      <c r="F198" s="34">
        <v>375.68900000000002</v>
      </c>
      <c r="G198" s="28" t="s">
        <v>1831</v>
      </c>
      <c r="H198" s="28" t="s">
        <v>1832</v>
      </c>
      <c r="I198" s="28" t="s">
        <v>1833</v>
      </c>
      <c r="J198" s="28">
        <v>15</v>
      </c>
      <c r="K198" s="28">
        <v>31</v>
      </c>
      <c r="L198" s="28">
        <v>12</v>
      </c>
      <c r="M198" s="34" t="s">
        <v>797</v>
      </c>
      <c r="N198" s="6" t="s">
        <v>1830</v>
      </c>
      <c r="O198" s="6" t="s">
        <v>1518</v>
      </c>
      <c r="P198" s="34" t="s">
        <v>805</v>
      </c>
      <c r="Q198" s="8">
        <v>0.47499999999999998</v>
      </c>
      <c r="R198" s="9">
        <v>2.7240120525653601E-3</v>
      </c>
      <c r="S198" s="8">
        <v>0.73699999999999999</v>
      </c>
      <c r="T198" s="15">
        <v>0.53720000000000001</v>
      </c>
      <c r="U198" s="14">
        <v>6.2689999999999998E-10</v>
      </c>
      <c r="V198" s="5">
        <v>55560</v>
      </c>
      <c r="W198" s="4">
        <v>6.8976758564259744E-5</v>
      </c>
      <c r="X198" s="6">
        <v>1309399</v>
      </c>
      <c r="Y198" s="3"/>
    </row>
    <row r="199" spans="1:25" ht="18.75" x14ac:dyDescent="0.3">
      <c r="A199" s="10"/>
      <c r="B199" s="7"/>
      <c r="C199" s="6" t="s">
        <v>2</v>
      </c>
      <c r="D199" s="1" t="s">
        <v>136</v>
      </c>
      <c r="E199" s="6">
        <v>6</v>
      </c>
      <c r="F199" s="34">
        <v>18.815470000000001</v>
      </c>
      <c r="G199" s="89" t="s">
        <v>1786</v>
      </c>
      <c r="H199" s="89" t="s">
        <v>1787</v>
      </c>
      <c r="I199" s="28" t="s">
        <v>1387</v>
      </c>
      <c r="J199" s="28">
        <v>25</v>
      </c>
      <c r="K199" s="28">
        <v>35</v>
      </c>
      <c r="L199" s="28">
        <v>0</v>
      </c>
      <c r="M199" s="34" t="s">
        <v>796</v>
      </c>
      <c r="N199" s="86" t="s">
        <v>1907</v>
      </c>
      <c r="O199" s="86" t="s">
        <v>1788</v>
      </c>
      <c r="P199" s="34" t="s">
        <v>805</v>
      </c>
      <c r="Q199" s="8">
        <v>0.41666666666666702</v>
      </c>
      <c r="R199" s="9">
        <v>3.4914330700862601E-3</v>
      </c>
      <c r="S199" s="8"/>
      <c r="T199" s="13">
        <v>0.33239999999999997</v>
      </c>
      <c r="U199" s="11">
        <v>1.4270000000000001E-6</v>
      </c>
      <c r="V199" s="82" t="s">
        <v>0</v>
      </c>
      <c r="W199" s="82"/>
      <c r="X199" s="82"/>
      <c r="Y199" s="67"/>
    </row>
    <row r="200" spans="1:25" ht="18.75" x14ac:dyDescent="0.3">
      <c r="A200" s="10" t="s">
        <v>172</v>
      </c>
      <c r="B200" s="7" t="s">
        <v>170</v>
      </c>
      <c r="C200" s="6" t="s">
        <v>18</v>
      </c>
      <c r="D200" s="1" t="s">
        <v>171</v>
      </c>
      <c r="E200" s="6">
        <v>6</v>
      </c>
      <c r="F200" s="34">
        <v>325.60075000000001</v>
      </c>
      <c r="G200" s="28" t="s">
        <v>1387</v>
      </c>
      <c r="H200" s="28" t="s">
        <v>1135</v>
      </c>
      <c r="I200" s="28" t="s">
        <v>1136</v>
      </c>
      <c r="J200" s="28">
        <v>0</v>
      </c>
      <c r="K200" s="28">
        <v>23</v>
      </c>
      <c r="L200" s="28">
        <v>37</v>
      </c>
      <c r="M200" s="34" t="s">
        <v>797</v>
      </c>
      <c r="N200" s="6" t="s">
        <v>1659</v>
      </c>
      <c r="O200" s="6" t="s">
        <v>1137</v>
      </c>
      <c r="P200" s="34" t="s">
        <v>806</v>
      </c>
      <c r="Q200" s="8">
        <v>0.19166666666666701</v>
      </c>
      <c r="R200" s="9">
        <v>1.44461937895125E-2</v>
      </c>
      <c r="S200" s="8">
        <v>0.91799999999999993</v>
      </c>
      <c r="T200" s="15">
        <v>0.58589999999999998</v>
      </c>
      <c r="U200" s="14">
        <v>1.063E-12</v>
      </c>
      <c r="V200" s="5">
        <v>501543</v>
      </c>
      <c r="W200" s="4">
        <v>6.2265677502869917E-4</v>
      </c>
      <c r="X200" s="6">
        <v>32888212</v>
      </c>
      <c r="Y200" s="3"/>
    </row>
    <row r="201" spans="1:25" ht="18.75" x14ac:dyDescent="0.3">
      <c r="A201" s="10"/>
      <c r="B201" s="7"/>
      <c r="C201" s="6" t="s">
        <v>0</v>
      </c>
      <c r="D201" s="1" t="s">
        <v>169</v>
      </c>
      <c r="E201" s="6">
        <v>3</v>
      </c>
      <c r="F201" s="34">
        <v>37.195050000000002</v>
      </c>
      <c r="G201" s="28" t="s">
        <v>1387</v>
      </c>
      <c r="H201" s="28" t="s">
        <v>1326</v>
      </c>
      <c r="I201" s="28" t="s">
        <v>1327</v>
      </c>
      <c r="J201" s="28">
        <v>0</v>
      </c>
      <c r="K201" s="28">
        <v>23</v>
      </c>
      <c r="L201" s="28">
        <v>37</v>
      </c>
      <c r="M201" s="34" t="s">
        <v>797</v>
      </c>
      <c r="N201" s="6" t="s">
        <v>1660</v>
      </c>
      <c r="O201" s="6" t="s">
        <v>1137</v>
      </c>
      <c r="P201" s="34" t="s">
        <v>806</v>
      </c>
      <c r="Q201" s="8">
        <v>0.19166666666666701</v>
      </c>
      <c r="R201" s="9">
        <v>2.0853634108872102E-2</v>
      </c>
      <c r="S201" s="8"/>
      <c r="T201" s="13">
        <v>0.54369999999999996</v>
      </c>
      <c r="U201" s="11">
        <v>1.828E-11</v>
      </c>
      <c r="V201" s="82" t="s">
        <v>0</v>
      </c>
      <c r="W201" s="82"/>
      <c r="X201" s="82"/>
      <c r="Y201" s="67"/>
    </row>
    <row r="202" spans="1:25" ht="18.75" x14ac:dyDescent="0.3">
      <c r="A202" s="10" t="s">
        <v>168</v>
      </c>
      <c r="B202" s="7" t="s">
        <v>166</v>
      </c>
      <c r="C202" s="6" t="s">
        <v>18</v>
      </c>
      <c r="D202" s="1" t="s">
        <v>167</v>
      </c>
      <c r="E202" s="6">
        <v>5</v>
      </c>
      <c r="F202" s="34">
        <v>227.94179</v>
      </c>
      <c r="G202" s="28" t="s">
        <v>994</v>
      </c>
      <c r="H202" s="28" t="s">
        <v>995</v>
      </c>
      <c r="I202" s="28" t="s">
        <v>1387</v>
      </c>
      <c r="J202" s="28">
        <v>22</v>
      </c>
      <c r="K202" s="28">
        <v>37</v>
      </c>
      <c r="L202" s="28">
        <v>0</v>
      </c>
      <c r="M202" s="34" t="s">
        <v>796</v>
      </c>
      <c r="N202" s="6" t="s">
        <v>1661</v>
      </c>
      <c r="O202" s="6" t="s">
        <v>996</v>
      </c>
      <c r="P202" s="34" t="s">
        <v>805</v>
      </c>
      <c r="Q202" s="8">
        <v>0.375</v>
      </c>
      <c r="R202" s="9">
        <v>1.43610920876816E-2</v>
      </c>
      <c r="S202" s="8">
        <v>0.71900000000000008</v>
      </c>
      <c r="T202" s="15">
        <v>0.50260000000000005</v>
      </c>
      <c r="U202" s="14">
        <v>3.3079999999999998E-10</v>
      </c>
      <c r="V202" s="5">
        <v>248518</v>
      </c>
      <c r="W202" s="4">
        <v>3.0853070707114296E-4</v>
      </c>
      <c r="X202" s="6">
        <v>25281771</v>
      </c>
      <c r="Y202" s="3"/>
    </row>
    <row r="203" spans="1:25" ht="18.75" x14ac:dyDescent="0.3">
      <c r="A203" s="10"/>
      <c r="B203" s="7"/>
      <c r="C203" s="6" t="s">
        <v>2</v>
      </c>
      <c r="D203" s="1" t="s">
        <v>165</v>
      </c>
      <c r="E203" s="6">
        <v>1</v>
      </c>
      <c r="F203" s="34">
        <v>50.563670000000002</v>
      </c>
      <c r="G203" s="28" t="s">
        <v>1300</v>
      </c>
      <c r="H203" s="28" t="s">
        <v>1301</v>
      </c>
      <c r="I203" s="28" t="s">
        <v>1302</v>
      </c>
      <c r="J203" s="28">
        <v>7</v>
      </c>
      <c r="K203" s="28">
        <v>33</v>
      </c>
      <c r="L203" s="28">
        <v>20</v>
      </c>
      <c r="M203" s="34" t="s">
        <v>796</v>
      </c>
      <c r="N203" s="6" t="s">
        <v>1662</v>
      </c>
      <c r="O203" s="6" t="s">
        <v>996</v>
      </c>
      <c r="P203" s="34" t="s">
        <v>806</v>
      </c>
      <c r="Q203" s="8">
        <v>0.391666666666667</v>
      </c>
      <c r="R203" s="9">
        <v>1.43610920876816E-2</v>
      </c>
      <c r="S203" s="8"/>
      <c r="T203" s="13">
        <v>0.59840000000000004</v>
      </c>
      <c r="U203" s="11">
        <v>5.0999999999999997E-12</v>
      </c>
      <c r="V203" s="82" t="s">
        <v>0</v>
      </c>
      <c r="W203" s="82"/>
      <c r="X203" s="82"/>
      <c r="Y203" s="67"/>
    </row>
    <row r="204" spans="1:25" ht="18.75" x14ac:dyDescent="0.3">
      <c r="A204" s="10" t="s">
        <v>164</v>
      </c>
      <c r="B204" s="7" t="s">
        <v>162</v>
      </c>
      <c r="C204" s="6" t="s">
        <v>18</v>
      </c>
      <c r="D204" s="1" t="s">
        <v>163</v>
      </c>
      <c r="E204" s="6">
        <v>3</v>
      </c>
      <c r="F204" s="34">
        <v>22.70965</v>
      </c>
      <c r="G204" s="28" t="s">
        <v>940</v>
      </c>
      <c r="H204" s="28" t="s">
        <v>941</v>
      </c>
      <c r="I204" s="28" t="s">
        <v>1387</v>
      </c>
      <c r="J204" s="28">
        <v>34</v>
      </c>
      <c r="K204" s="28">
        <v>26</v>
      </c>
      <c r="L204" s="28">
        <v>0</v>
      </c>
      <c r="M204" s="34" t="s">
        <v>796</v>
      </c>
      <c r="N204" s="6" t="s">
        <v>1663</v>
      </c>
      <c r="O204" s="6" t="s">
        <v>942</v>
      </c>
      <c r="P204" s="34" t="s">
        <v>805</v>
      </c>
      <c r="Q204" s="8">
        <v>0.21666666666666701</v>
      </c>
      <c r="R204" s="9">
        <v>1.8868889092124901E-2</v>
      </c>
      <c r="S204" s="8">
        <v>0.9</v>
      </c>
      <c r="T204" s="15">
        <v>0.44080000000000003</v>
      </c>
      <c r="U204" s="14">
        <v>7.3529999999999997E-9</v>
      </c>
      <c r="V204" s="5">
        <v>80980</v>
      </c>
      <c r="W204" s="4">
        <v>1.0053523953444482E-4</v>
      </c>
      <c r="X204" s="6">
        <v>1120985</v>
      </c>
      <c r="Y204" s="3"/>
    </row>
    <row r="205" spans="1:25" ht="18.75" x14ac:dyDescent="0.3">
      <c r="A205" s="10"/>
      <c r="B205" s="7"/>
      <c r="C205" s="6" t="s">
        <v>0</v>
      </c>
      <c r="D205" s="1" t="s">
        <v>161</v>
      </c>
      <c r="E205" s="6">
        <v>2</v>
      </c>
      <c r="F205" s="34">
        <v>83.325339999999997</v>
      </c>
      <c r="G205" s="28" t="s">
        <v>1387</v>
      </c>
      <c r="H205" s="28" t="s">
        <v>1295</v>
      </c>
      <c r="I205" s="28" t="s">
        <v>1296</v>
      </c>
      <c r="J205" s="28">
        <v>0</v>
      </c>
      <c r="K205" s="28">
        <v>24</v>
      </c>
      <c r="L205" s="28">
        <v>36</v>
      </c>
      <c r="M205" s="34" t="s">
        <v>796</v>
      </c>
      <c r="N205" s="6" t="s">
        <v>1664</v>
      </c>
      <c r="O205" s="6" t="s">
        <v>942</v>
      </c>
      <c r="P205" s="34" t="s">
        <v>806</v>
      </c>
      <c r="Q205" s="8">
        <v>0.2</v>
      </c>
      <c r="R205" s="9">
        <v>1.8868889092124901E-2</v>
      </c>
      <c r="S205" s="8"/>
      <c r="T205" s="13">
        <v>0.44400000000000001</v>
      </c>
      <c r="U205" s="11">
        <v>6.2010000000000004E-9</v>
      </c>
      <c r="V205" s="82" t="s">
        <v>0</v>
      </c>
      <c r="W205" s="82"/>
      <c r="X205" s="82"/>
      <c r="Y205" s="67"/>
    </row>
    <row r="206" spans="1:25" ht="18.75" x14ac:dyDescent="0.3">
      <c r="A206" s="10" t="s">
        <v>160</v>
      </c>
      <c r="B206" s="7" t="s">
        <v>158</v>
      </c>
      <c r="C206" s="6" t="s">
        <v>18</v>
      </c>
      <c r="D206" s="1" t="s">
        <v>159</v>
      </c>
      <c r="E206" s="6">
        <v>6</v>
      </c>
      <c r="F206" s="34">
        <v>264.73782</v>
      </c>
      <c r="G206" s="28" t="s">
        <v>1072</v>
      </c>
      <c r="H206" s="28" t="s">
        <v>1073</v>
      </c>
      <c r="I206" s="28" t="s">
        <v>1074</v>
      </c>
      <c r="J206" s="28">
        <v>12</v>
      </c>
      <c r="K206" s="28">
        <v>29</v>
      </c>
      <c r="L206" s="28">
        <v>18</v>
      </c>
      <c r="M206" s="34" t="s">
        <v>796</v>
      </c>
      <c r="N206" s="6" t="s">
        <v>1665</v>
      </c>
      <c r="O206" s="6" t="s">
        <v>1075</v>
      </c>
      <c r="P206" s="34" t="s">
        <v>806</v>
      </c>
      <c r="Q206" s="8">
        <v>0.45</v>
      </c>
      <c r="R206" s="9">
        <v>1.33898275567935E-2</v>
      </c>
      <c r="S206" s="8">
        <v>1</v>
      </c>
      <c r="T206" s="15">
        <v>0.42299999999999999</v>
      </c>
      <c r="U206" s="14">
        <v>2.0529999999999999E-7</v>
      </c>
      <c r="V206" s="5">
        <v>469645</v>
      </c>
      <c r="W206" s="4">
        <v>5.8305597148869273E-4</v>
      </c>
      <c r="X206" s="6">
        <v>12367821</v>
      </c>
      <c r="Y206" s="3"/>
    </row>
    <row r="207" spans="1:25" ht="18.75" x14ac:dyDescent="0.3">
      <c r="A207" s="10"/>
      <c r="B207" s="7"/>
      <c r="C207" s="6" t="s">
        <v>0</v>
      </c>
      <c r="D207" s="1" t="s">
        <v>157</v>
      </c>
      <c r="E207" s="6">
        <v>4</v>
      </c>
      <c r="F207" s="34">
        <v>232.58733000000001</v>
      </c>
      <c r="G207" s="28" t="s">
        <v>1319</v>
      </c>
      <c r="H207" s="28" t="s">
        <v>1073</v>
      </c>
      <c r="I207" s="28" t="s">
        <v>1072</v>
      </c>
      <c r="J207" s="28">
        <v>18</v>
      </c>
      <c r="K207" s="28">
        <v>29</v>
      </c>
      <c r="L207" s="28">
        <v>12</v>
      </c>
      <c r="M207" s="34" t="s">
        <v>796</v>
      </c>
      <c r="N207" s="6" t="s">
        <v>1666</v>
      </c>
      <c r="O207" s="6" t="s">
        <v>1075</v>
      </c>
      <c r="P207" s="34" t="s">
        <v>805</v>
      </c>
      <c r="Q207" s="8">
        <v>0.45</v>
      </c>
      <c r="R207" s="9">
        <v>1.33898275567935E-2</v>
      </c>
      <c r="S207" s="8"/>
      <c r="T207" s="13">
        <v>0.43330000000000002</v>
      </c>
      <c r="U207" s="11">
        <v>1.24E-7</v>
      </c>
      <c r="V207" s="82" t="s">
        <v>0</v>
      </c>
      <c r="W207" s="82"/>
      <c r="X207" s="82"/>
      <c r="Y207" s="67"/>
    </row>
    <row r="208" spans="1:25" ht="18.75" x14ac:dyDescent="0.3">
      <c r="A208" s="10" t="s">
        <v>156</v>
      </c>
      <c r="B208" s="7" t="s">
        <v>154</v>
      </c>
      <c r="C208" s="6" t="s">
        <v>18</v>
      </c>
      <c r="D208" s="1" t="s">
        <v>155</v>
      </c>
      <c r="E208" s="6">
        <v>7</v>
      </c>
      <c r="F208" s="34">
        <v>29.599989999999998</v>
      </c>
      <c r="G208" s="28" t="s">
        <v>1204</v>
      </c>
      <c r="H208" s="28" t="s">
        <v>1205</v>
      </c>
      <c r="I208" s="28" t="s">
        <v>1206</v>
      </c>
      <c r="J208" s="28">
        <v>8</v>
      </c>
      <c r="K208" s="28">
        <v>34</v>
      </c>
      <c r="L208" s="28">
        <v>17</v>
      </c>
      <c r="M208" s="34" t="s">
        <v>796</v>
      </c>
      <c r="N208" s="6" t="s">
        <v>1667</v>
      </c>
      <c r="O208" s="6" t="s">
        <v>1207</v>
      </c>
      <c r="P208" s="34" t="s">
        <v>806</v>
      </c>
      <c r="Q208" s="8">
        <v>0.42499999999999999</v>
      </c>
      <c r="R208" s="9">
        <v>3.3899997941626202E-2</v>
      </c>
      <c r="S208" s="8">
        <v>0.82299999999999995</v>
      </c>
      <c r="T208" s="15">
        <v>0.40150000000000002</v>
      </c>
      <c r="U208" s="14">
        <v>5.7339999999999999E-7</v>
      </c>
      <c r="V208" s="5">
        <v>2093907</v>
      </c>
      <c r="W208" s="4">
        <v>2.5995485528260156E-3</v>
      </c>
      <c r="X208" s="6">
        <v>11799259</v>
      </c>
      <c r="Y208" s="3"/>
    </row>
    <row r="209" spans="1:25" ht="18.75" x14ac:dyDescent="0.3">
      <c r="A209" s="10"/>
      <c r="B209" s="7"/>
      <c r="C209" s="6" t="s">
        <v>0</v>
      </c>
      <c r="D209" s="1" t="s">
        <v>153</v>
      </c>
      <c r="E209" s="6">
        <v>7</v>
      </c>
      <c r="F209" s="34">
        <v>135.13542000000001</v>
      </c>
      <c r="G209" s="28" t="s">
        <v>1764</v>
      </c>
      <c r="H209" s="28" t="s">
        <v>1765</v>
      </c>
      <c r="I209" s="28" t="s">
        <v>1766</v>
      </c>
      <c r="J209" s="28">
        <v>8</v>
      </c>
      <c r="K209" s="28">
        <v>35</v>
      </c>
      <c r="L209" s="28">
        <v>17</v>
      </c>
      <c r="M209" s="34" t="s">
        <v>804</v>
      </c>
      <c r="N209" s="6" t="s">
        <v>1895</v>
      </c>
      <c r="O209" s="6" t="s">
        <v>1767</v>
      </c>
      <c r="P209" s="34" t="s">
        <v>806</v>
      </c>
      <c r="Q209" s="8">
        <v>0.42499999999999999</v>
      </c>
      <c r="R209" s="9">
        <v>3.3899997941626202E-2</v>
      </c>
      <c r="S209" s="8"/>
      <c r="T209" s="13">
        <v>0.35460000000000003</v>
      </c>
      <c r="U209" s="11">
        <v>3.8010000000000001E-6</v>
      </c>
      <c r="V209" s="82" t="s">
        <v>0</v>
      </c>
      <c r="W209" s="82"/>
      <c r="X209" s="82"/>
      <c r="Y209" s="67"/>
    </row>
    <row r="210" spans="1:25" ht="18.75" x14ac:dyDescent="0.3">
      <c r="A210" s="10" t="s">
        <v>152</v>
      </c>
      <c r="B210" s="7" t="s">
        <v>150</v>
      </c>
      <c r="C210" s="6" t="s">
        <v>18</v>
      </c>
      <c r="D210" s="1" t="s">
        <v>151</v>
      </c>
      <c r="E210" s="6">
        <v>3</v>
      </c>
      <c r="F210" s="34">
        <v>32.771349999999998</v>
      </c>
      <c r="G210" s="28" t="s">
        <v>1387</v>
      </c>
      <c r="H210" s="28" t="s">
        <v>1750</v>
      </c>
      <c r="I210" s="28" t="s">
        <v>1751</v>
      </c>
      <c r="J210" s="28">
        <v>0</v>
      </c>
      <c r="K210" s="28">
        <v>30</v>
      </c>
      <c r="L210" s="28">
        <v>30</v>
      </c>
      <c r="M210" s="34" t="s">
        <v>804</v>
      </c>
      <c r="N210" s="6" t="s">
        <v>1895</v>
      </c>
      <c r="O210" s="6" t="s">
        <v>1752</v>
      </c>
      <c r="P210" s="34" t="s">
        <v>806</v>
      </c>
      <c r="Q210" s="8">
        <v>0.25</v>
      </c>
      <c r="R210" s="9">
        <v>6.3975963257968205E-4</v>
      </c>
      <c r="S210" s="8">
        <v>0.86900000000000011</v>
      </c>
      <c r="T210" s="15">
        <v>0.315</v>
      </c>
      <c r="U210" s="14">
        <v>3.0939999999999999E-6</v>
      </c>
      <c r="V210" s="5">
        <v>100091</v>
      </c>
      <c r="W210" s="4">
        <v>1.2426120844951985E-4</v>
      </c>
      <c r="X210" s="6">
        <v>1873687</v>
      </c>
      <c r="Y210" s="3"/>
    </row>
    <row r="211" spans="1:25" ht="18.75" x14ac:dyDescent="0.3">
      <c r="A211" s="10"/>
      <c r="B211" s="7"/>
      <c r="C211" s="6" t="s">
        <v>0</v>
      </c>
      <c r="D211" s="1" t="s">
        <v>149</v>
      </c>
      <c r="E211" s="6">
        <v>3</v>
      </c>
      <c r="F211" s="34">
        <v>21.969149999999999</v>
      </c>
      <c r="G211" s="28" t="s">
        <v>1387</v>
      </c>
      <c r="H211" s="28" t="s">
        <v>1297</v>
      </c>
      <c r="I211" s="28" t="s">
        <v>1298</v>
      </c>
      <c r="J211" s="28">
        <v>0</v>
      </c>
      <c r="K211" s="28">
        <v>28</v>
      </c>
      <c r="L211" s="28">
        <v>31</v>
      </c>
      <c r="M211" s="34" t="s">
        <v>797</v>
      </c>
      <c r="N211" s="6" t="s">
        <v>1668</v>
      </c>
      <c r="O211" s="6" t="s">
        <v>1768</v>
      </c>
      <c r="P211" s="34" t="s">
        <v>806</v>
      </c>
      <c r="Q211" s="8">
        <v>0.241666666666667</v>
      </c>
      <c r="R211" s="9">
        <v>5.4672431906982698E-3</v>
      </c>
      <c r="S211" s="8"/>
      <c r="T211" s="13">
        <v>0.24360000000000001</v>
      </c>
      <c r="U211" s="11">
        <v>7.1149999999999995E-5</v>
      </c>
      <c r="V211" s="82" t="s">
        <v>0</v>
      </c>
      <c r="W211" s="82"/>
      <c r="X211" s="82"/>
      <c r="Y211" s="67"/>
    </row>
    <row r="212" spans="1:25" ht="18.75" x14ac:dyDescent="0.3">
      <c r="A212" s="10" t="s">
        <v>148</v>
      </c>
      <c r="B212" s="7" t="s">
        <v>147</v>
      </c>
      <c r="C212" s="6" t="s">
        <v>18</v>
      </c>
      <c r="D212" s="1" t="s">
        <v>132</v>
      </c>
      <c r="E212" s="6">
        <v>5</v>
      </c>
      <c r="F212" s="34">
        <v>22.014710000000001</v>
      </c>
      <c r="G212" s="28" t="s">
        <v>1012</v>
      </c>
      <c r="H212" s="28" t="s">
        <v>1013</v>
      </c>
      <c r="I212" s="28" t="s">
        <v>1387</v>
      </c>
      <c r="J212" s="28">
        <v>26</v>
      </c>
      <c r="K212" s="28">
        <v>34</v>
      </c>
      <c r="L212" s="28">
        <v>0</v>
      </c>
      <c r="M212" s="34" t="s">
        <v>795</v>
      </c>
      <c r="N212" s="6" t="s">
        <v>1669</v>
      </c>
      <c r="O212" s="6" t="s">
        <v>1014</v>
      </c>
      <c r="P212" s="34" t="s">
        <v>805</v>
      </c>
      <c r="Q212" s="8">
        <v>0.28333333333333299</v>
      </c>
      <c r="R212" s="9">
        <v>1.26049303838982E-2</v>
      </c>
      <c r="S212" s="8">
        <v>0.46700000000000003</v>
      </c>
      <c r="T212" s="15">
        <v>0.31530000000000002</v>
      </c>
      <c r="U212" s="14">
        <v>3.0529999999999998E-6</v>
      </c>
      <c r="V212" s="5">
        <v>1898910</v>
      </c>
      <c r="W212" s="4">
        <v>2.3574632218369054E-3</v>
      </c>
      <c r="X212" s="6">
        <v>1957923</v>
      </c>
      <c r="Y212" s="3"/>
    </row>
    <row r="213" spans="1:25" ht="18.75" x14ac:dyDescent="0.3">
      <c r="A213" s="10"/>
      <c r="B213" s="7"/>
      <c r="C213" s="6" t="s">
        <v>0</v>
      </c>
      <c r="D213" s="1" t="s">
        <v>130</v>
      </c>
      <c r="E213" s="6">
        <v>4</v>
      </c>
      <c r="F213" s="34">
        <v>135.13627</v>
      </c>
      <c r="G213" s="28" t="s">
        <v>1310</v>
      </c>
      <c r="H213" s="28" t="s">
        <v>1311</v>
      </c>
      <c r="I213" s="28" t="s">
        <v>1312</v>
      </c>
      <c r="J213" s="28">
        <v>24</v>
      </c>
      <c r="K213" s="28">
        <v>30</v>
      </c>
      <c r="L213" s="28">
        <v>6</v>
      </c>
      <c r="M213" s="34" t="s">
        <v>796</v>
      </c>
      <c r="N213" s="6" t="s">
        <v>1670</v>
      </c>
      <c r="O213" s="6" t="s">
        <v>1014</v>
      </c>
      <c r="P213" s="34" t="s">
        <v>805</v>
      </c>
      <c r="Q213" s="8">
        <v>0.35</v>
      </c>
      <c r="R213" s="9">
        <v>4.6360646445446102E-2</v>
      </c>
      <c r="S213" s="8"/>
      <c r="T213" s="13">
        <v>0.38750000000000001</v>
      </c>
      <c r="U213" s="11">
        <v>8.555E-7</v>
      </c>
      <c r="V213" s="82" t="s">
        <v>0</v>
      </c>
      <c r="W213" s="82"/>
      <c r="X213" s="82"/>
      <c r="Y213" s="67"/>
    </row>
    <row r="214" spans="1:25" ht="18.75" x14ac:dyDescent="0.3">
      <c r="A214" s="10" t="s">
        <v>146</v>
      </c>
      <c r="B214" s="7" t="s">
        <v>144</v>
      </c>
      <c r="C214" s="6" t="s">
        <v>18</v>
      </c>
      <c r="D214" s="1" t="s">
        <v>145</v>
      </c>
      <c r="E214" s="6">
        <v>3</v>
      </c>
      <c r="F214" s="34">
        <v>209.39279999999999</v>
      </c>
      <c r="G214" s="28" t="s">
        <v>1387</v>
      </c>
      <c r="H214" s="28" t="s">
        <v>1835</v>
      </c>
      <c r="I214" s="28" t="s">
        <v>1836</v>
      </c>
      <c r="J214" s="28">
        <v>0</v>
      </c>
      <c r="K214" s="28">
        <v>31</v>
      </c>
      <c r="L214" s="28">
        <v>29</v>
      </c>
      <c r="M214" s="34" t="s">
        <v>797</v>
      </c>
      <c r="N214" s="6" t="s">
        <v>1834</v>
      </c>
      <c r="O214" s="6" t="s">
        <v>1478</v>
      </c>
      <c r="P214" s="34" t="s">
        <v>806</v>
      </c>
      <c r="Q214" s="8">
        <v>0.483333333333333</v>
      </c>
      <c r="R214" s="9">
        <v>9.9597621072692495E-3</v>
      </c>
      <c r="S214" s="8">
        <v>0.44299999999999995</v>
      </c>
      <c r="T214" s="15">
        <v>0.2656</v>
      </c>
      <c r="U214" s="14">
        <v>2.51E-5</v>
      </c>
      <c r="V214" s="5">
        <v>712951</v>
      </c>
      <c r="W214" s="4">
        <v>8.8511607262684575E-4</v>
      </c>
      <c r="X214" s="6">
        <v>3552548</v>
      </c>
      <c r="Y214" s="3"/>
    </row>
    <row r="215" spans="1:25" ht="18.75" x14ac:dyDescent="0.3">
      <c r="A215" s="10" t="s">
        <v>143</v>
      </c>
      <c r="B215" s="7" t="s">
        <v>141</v>
      </c>
      <c r="C215" s="6" t="s">
        <v>18</v>
      </c>
      <c r="D215" s="1" t="s">
        <v>142</v>
      </c>
      <c r="E215" s="6">
        <v>3</v>
      </c>
      <c r="F215" s="34">
        <v>249.26595</v>
      </c>
      <c r="G215" s="28" t="s">
        <v>953</v>
      </c>
      <c r="H215" s="28" t="s">
        <v>968</v>
      </c>
      <c r="I215" s="28" t="s">
        <v>1387</v>
      </c>
      <c r="J215" s="28">
        <v>29</v>
      </c>
      <c r="K215" s="28">
        <v>31</v>
      </c>
      <c r="L215" s="28">
        <v>0</v>
      </c>
      <c r="M215" s="34" t="s">
        <v>796</v>
      </c>
      <c r="N215" s="6" t="s">
        <v>1671</v>
      </c>
      <c r="O215" s="6" t="s">
        <v>969</v>
      </c>
      <c r="P215" s="34" t="s">
        <v>805</v>
      </c>
      <c r="Q215" s="8">
        <v>0.25833333333333303</v>
      </c>
      <c r="R215" s="9">
        <v>2.8059028342363201E-3</v>
      </c>
      <c r="S215" s="8">
        <v>0.80900000000000005</v>
      </c>
      <c r="T215" s="15">
        <v>0.2384</v>
      </c>
      <c r="U215" s="14">
        <v>7.5840000000000006E-5</v>
      </c>
      <c r="V215" s="5">
        <v>659</v>
      </c>
      <c r="W215" s="4">
        <v>8.1813685914051782E-7</v>
      </c>
      <c r="X215" s="6">
        <v>21999301</v>
      </c>
      <c r="Y215" s="3"/>
    </row>
    <row r="216" spans="1:25" ht="18.75" x14ac:dyDescent="0.3">
      <c r="A216" s="10"/>
      <c r="B216" s="7"/>
      <c r="C216" s="6" t="s">
        <v>0</v>
      </c>
      <c r="D216" s="1" t="s">
        <v>140</v>
      </c>
      <c r="E216" s="6">
        <v>3</v>
      </c>
      <c r="F216" s="34">
        <v>65.382050000000007</v>
      </c>
      <c r="G216" s="28" t="s">
        <v>1341</v>
      </c>
      <c r="H216" s="28" t="s">
        <v>1342</v>
      </c>
      <c r="I216" s="28" t="s">
        <v>1387</v>
      </c>
      <c r="J216" s="28">
        <v>31</v>
      </c>
      <c r="K216" s="28">
        <v>29</v>
      </c>
      <c r="L216" s="28">
        <v>0</v>
      </c>
      <c r="M216" s="34" t="s">
        <v>796</v>
      </c>
      <c r="N216" s="6" t="s">
        <v>1672</v>
      </c>
      <c r="O216" s="6" t="s">
        <v>969</v>
      </c>
      <c r="P216" s="34" t="s">
        <v>805</v>
      </c>
      <c r="Q216" s="8">
        <v>0.241666666666667</v>
      </c>
      <c r="R216" s="9">
        <v>9.6174796879461202E-3</v>
      </c>
      <c r="S216" s="8"/>
      <c r="T216" s="13">
        <v>0.25440000000000002</v>
      </c>
      <c r="U216" s="11">
        <v>3.9669999999999998E-5</v>
      </c>
      <c r="V216" s="82" t="s">
        <v>0</v>
      </c>
      <c r="W216" s="82"/>
      <c r="X216" s="82"/>
      <c r="Y216" s="67"/>
    </row>
    <row r="217" spans="1:25" ht="18.75" x14ac:dyDescent="0.3">
      <c r="A217" s="10" t="s">
        <v>139</v>
      </c>
      <c r="B217" s="7" t="s">
        <v>137</v>
      </c>
      <c r="C217" s="6" t="s">
        <v>18</v>
      </c>
      <c r="D217" s="1" t="s">
        <v>138</v>
      </c>
      <c r="E217" s="6">
        <v>6</v>
      </c>
      <c r="F217" s="34">
        <v>338.97879999999998</v>
      </c>
      <c r="G217" s="28" t="s">
        <v>1387</v>
      </c>
      <c r="H217" s="28" t="s">
        <v>827</v>
      </c>
      <c r="I217" s="28" t="s">
        <v>828</v>
      </c>
      <c r="J217" s="28">
        <v>0</v>
      </c>
      <c r="K217" s="28">
        <v>34</v>
      </c>
      <c r="L217" s="28">
        <v>26</v>
      </c>
      <c r="M217" s="34" t="s">
        <v>796</v>
      </c>
      <c r="N217" s="6" t="s">
        <v>1673</v>
      </c>
      <c r="O217" s="6" t="s">
        <v>829</v>
      </c>
      <c r="P217" s="34" t="s">
        <v>806</v>
      </c>
      <c r="Q217" s="8">
        <v>0.28333333333333299</v>
      </c>
      <c r="R217" s="9">
        <v>1.0650161306107299E-3</v>
      </c>
      <c r="S217" s="8">
        <v>0.94900000000000007</v>
      </c>
      <c r="T217" s="15">
        <v>0.24260000000000001</v>
      </c>
      <c r="U217" s="14">
        <v>6.4040000000000003E-5</v>
      </c>
      <c r="V217" s="5">
        <v>283</v>
      </c>
      <c r="W217" s="4">
        <v>3.5133950096626184E-7</v>
      </c>
      <c r="X217" s="6">
        <v>2964288</v>
      </c>
      <c r="Y217" s="3"/>
    </row>
    <row r="218" spans="1:25" ht="18.75" x14ac:dyDescent="0.3">
      <c r="A218" s="10"/>
      <c r="B218" s="7"/>
      <c r="C218" s="6" t="s">
        <v>0</v>
      </c>
      <c r="D218" s="1" t="s">
        <v>136</v>
      </c>
      <c r="E218" s="6">
        <v>6</v>
      </c>
      <c r="F218" s="34">
        <v>18.815470000000001</v>
      </c>
      <c r="G218" s="28" t="s">
        <v>1293</v>
      </c>
      <c r="H218" s="28" t="s">
        <v>1294</v>
      </c>
      <c r="I218" s="28" t="s">
        <v>1387</v>
      </c>
      <c r="J218" s="28">
        <v>25</v>
      </c>
      <c r="K218" s="28">
        <v>35</v>
      </c>
      <c r="L218" s="28">
        <v>0</v>
      </c>
      <c r="M218" s="34" t="s">
        <v>796</v>
      </c>
      <c r="N218" s="6" t="s">
        <v>1674</v>
      </c>
      <c r="O218" s="6" t="s">
        <v>829</v>
      </c>
      <c r="P218" s="34" t="s">
        <v>805</v>
      </c>
      <c r="Q218" s="8">
        <v>0.29166666666666702</v>
      </c>
      <c r="R218" s="9">
        <v>1.0650161306107299E-3</v>
      </c>
      <c r="S218" s="8"/>
      <c r="T218" s="13">
        <v>0.2334</v>
      </c>
      <c r="U218" s="11">
        <v>9.2460000000000006E-5</v>
      </c>
      <c r="V218" s="82" t="s">
        <v>0</v>
      </c>
      <c r="W218" s="82"/>
      <c r="X218" s="82"/>
      <c r="Y218" s="67"/>
    </row>
    <row r="219" spans="1:25" ht="18.75" x14ac:dyDescent="0.3">
      <c r="A219" s="10" t="s">
        <v>135</v>
      </c>
      <c r="B219" s="7" t="s">
        <v>134</v>
      </c>
      <c r="C219" s="6" t="s">
        <v>18</v>
      </c>
      <c r="D219" s="1" t="s">
        <v>132</v>
      </c>
      <c r="E219" s="6">
        <v>5</v>
      </c>
      <c r="F219" s="34">
        <v>22.014710000000001</v>
      </c>
      <c r="G219" s="28" t="s">
        <v>1003</v>
      </c>
      <c r="H219" s="28" t="s">
        <v>1004</v>
      </c>
      <c r="I219" s="28" t="s">
        <v>1387</v>
      </c>
      <c r="J219" s="28">
        <v>26</v>
      </c>
      <c r="K219" s="28">
        <v>34</v>
      </c>
      <c r="L219" s="28">
        <v>0</v>
      </c>
      <c r="M219" s="34" t="s">
        <v>795</v>
      </c>
      <c r="N219" s="6" t="s">
        <v>1675</v>
      </c>
      <c r="O219" s="6" t="s">
        <v>1005</v>
      </c>
      <c r="P219" s="34" t="s">
        <v>805</v>
      </c>
      <c r="Q219" s="8">
        <v>0.28333333333333299</v>
      </c>
      <c r="R219" s="9">
        <v>1.2405676719587501E-3</v>
      </c>
      <c r="S219" s="8">
        <v>0.40500000000000003</v>
      </c>
      <c r="T219" s="15">
        <v>0.1908</v>
      </c>
      <c r="U219" s="11">
        <v>4.8490000000000002E-4</v>
      </c>
      <c r="V219" s="5">
        <v>1283540</v>
      </c>
      <c r="W219" s="4">
        <v>1.5934922369972993E-3</v>
      </c>
      <c r="X219" s="6">
        <v>1957923</v>
      </c>
      <c r="Y219" s="3"/>
    </row>
    <row r="220" spans="1:25" ht="18.75" x14ac:dyDescent="0.3">
      <c r="A220" s="10"/>
      <c r="B220" s="7"/>
      <c r="C220" s="6" t="s">
        <v>0</v>
      </c>
      <c r="D220" s="1" t="s">
        <v>110</v>
      </c>
      <c r="E220" s="6">
        <v>4</v>
      </c>
      <c r="F220" s="34">
        <v>132.89882</v>
      </c>
      <c r="G220" s="28" t="s">
        <v>1304</v>
      </c>
      <c r="H220" s="28" t="s">
        <v>1305</v>
      </c>
      <c r="I220" s="28" t="s">
        <v>1387</v>
      </c>
      <c r="J220" s="28">
        <v>40</v>
      </c>
      <c r="K220" s="28">
        <v>20</v>
      </c>
      <c r="L220" s="28">
        <v>0</v>
      </c>
      <c r="M220" s="34" t="s">
        <v>796</v>
      </c>
      <c r="N220" s="6" t="s">
        <v>1676</v>
      </c>
      <c r="O220" s="6" t="s">
        <v>1005</v>
      </c>
      <c r="P220" s="34" t="s">
        <v>805</v>
      </c>
      <c r="Q220" s="8">
        <v>0.16666666666666699</v>
      </c>
      <c r="R220" s="9">
        <v>1.2405676719587501E-3</v>
      </c>
      <c r="S220" s="8"/>
      <c r="T220" s="13">
        <v>0.64990000000000003</v>
      </c>
      <c r="U220" s="11">
        <v>7.7629999999999993E-15</v>
      </c>
      <c r="V220" s="82" t="s">
        <v>0</v>
      </c>
      <c r="W220" s="82"/>
      <c r="X220" s="82"/>
      <c r="Y220" s="67"/>
    </row>
    <row r="221" spans="1:25" ht="18.75" x14ac:dyDescent="0.3">
      <c r="A221" s="10" t="s">
        <v>133</v>
      </c>
      <c r="B221" s="7" t="s">
        <v>131</v>
      </c>
      <c r="C221" s="6" t="s">
        <v>18</v>
      </c>
      <c r="D221" s="1" t="s">
        <v>132</v>
      </c>
      <c r="E221" s="6">
        <v>5</v>
      </c>
      <c r="F221" s="34">
        <v>22.014710000000001</v>
      </c>
      <c r="G221" s="28" t="s">
        <v>1006</v>
      </c>
      <c r="H221" s="28" t="s">
        <v>1007</v>
      </c>
      <c r="I221" s="28" t="s">
        <v>1387</v>
      </c>
      <c r="J221" s="28">
        <v>26</v>
      </c>
      <c r="K221" s="28">
        <v>34</v>
      </c>
      <c r="L221" s="28">
        <v>0</v>
      </c>
      <c r="M221" s="34" t="s">
        <v>795</v>
      </c>
      <c r="N221" s="6" t="s">
        <v>1677</v>
      </c>
      <c r="O221" s="6" t="s">
        <v>1008</v>
      </c>
      <c r="P221" s="34" t="s">
        <v>805</v>
      </c>
      <c r="Q221" s="8">
        <v>0.28333333333333299</v>
      </c>
      <c r="R221" s="9">
        <v>8.0315389447248103E-4</v>
      </c>
      <c r="S221" s="8">
        <v>0.54299999999999993</v>
      </c>
      <c r="T221" s="15">
        <v>0.1726</v>
      </c>
      <c r="U221" s="14">
        <v>9.6290000000000004E-4</v>
      </c>
      <c r="V221" s="5">
        <v>1617135</v>
      </c>
      <c r="W221" s="4">
        <v>2.0076445367317166E-3</v>
      </c>
      <c r="X221" s="6">
        <v>1957923</v>
      </c>
      <c r="Y221" s="3"/>
    </row>
    <row r="222" spans="1:25" ht="18.75" x14ac:dyDescent="0.3">
      <c r="A222" s="10"/>
      <c r="B222" s="7"/>
      <c r="C222" s="6" t="s">
        <v>0</v>
      </c>
      <c r="D222" s="1" t="s">
        <v>130</v>
      </c>
      <c r="E222" s="6">
        <v>4</v>
      </c>
      <c r="F222" s="34">
        <v>135.13627</v>
      </c>
      <c r="G222" s="28" t="s">
        <v>1306</v>
      </c>
      <c r="H222" s="28" t="s">
        <v>1307</v>
      </c>
      <c r="I222" s="28" t="s">
        <v>1308</v>
      </c>
      <c r="J222" s="28">
        <v>24</v>
      </c>
      <c r="K222" s="28">
        <v>30</v>
      </c>
      <c r="L222" s="28">
        <v>6</v>
      </c>
      <c r="M222" s="34" t="s">
        <v>796</v>
      </c>
      <c r="N222" s="6" t="s">
        <v>1678</v>
      </c>
      <c r="O222" s="6" t="s">
        <v>1008</v>
      </c>
      <c r="P222" s="34" t="s">
        <v>805</v>
      </c>
      <c r="Q222" s="8">
        <v>0.35</v>
      </c>
      <c r="R222" s="9">
        <v>8.0315389447248103E-4</v>
      </c>
      <c r="S222" s="8"/>
      <c r="T222" s="13">
        <v>0.2878</v>
      </c>
      <c r="U222" s="11">
        <v>6.2990000000000005E-5</v>
      </c>
      <c r="V222" s="82" t="s">
        <v>0</v>
      </c>
      <c r="W222" s="82"/>
      <c r="X222" s="82"/>
      <c r="Y222" s="67"/>
    </row>
    <row r="223" spans="1:25" ht="18.75" x14ac:dyDescent="0.3">
      <c r="A223" s="10" t="s">
        <v>129</v>
      </c>
      <c r="B223" s="7" t="s">
        <v>127</v>
      </c>
      <c r="C223" s="6" t="s">
        <v>18</v>
      </c>
      <c r="D223" s="1" t="s">
        <v>128</v>
      </c>
      <c r="E223" s="6">
        <v>7</v>
      </c>
      <c r="F223" s="34">
        <v>149.46159</v>
      </c>
      <c r="G223" s="28" t="s">
        <v>1387</v>
      </c>
      <c r="H223" s="28" t="s">
        <v>1225</v>
      </c>
      <c r="I223" s="28" t="s">
        <v>1226</v>
      </c>
      <c r="J223" s="28">
        <v>0</v>
      </c>
      <c r="K223" s="28">
        <v>41</v>
      </c>
      <c r="L223" s="28">
        <v>19</v>
      </c>
      <c r="M223" s="34" t="s">
        <v>795</v>
      </c>
      <c r="N223" s="6" t="s">
        <v>1895</v>
      </c>
      <c r="O223" s="6" t="s">
        <v>1227</v>
      </c>
      <c r="P223" s="34" t="s">
        <v>806</v>
      </c>
      <c r="Q223" s="8">
        <v>0.34166666666666701</v>
      </c>
      <c r="R223" s="9">
        <v>5.4302751846803101E-3</v>
      </c>
      <c r="S223" s="8">
        <v>0.97599999999999998</v>
      </c>
      <c r="T223" s="15">
        <v>0.16420000000000001</v>
      </c>
      <c r="U223" s="14">
        <v>1.3209999999999999E-3</v>
      </c>
      <c r="V223" s="5">
        <v>147550</v>
      </c>
      <c r="W223" s="4">
        <v>1.8318071861332839E-4</v>
      </c>
      <c r="X223" s="6">
        <v>30117826</v>
      </c>
      <c r="Y223" s="3"/>
    </row>
    <row r="224" spans="1:25" ht="18.75" x14ac:dyDescent="0.3">
      <c r="A224" s="10"/>
      <c r="B224" s="7"/>
      <c r="C224" s="6" t="s">
        <v>0</v>
      </c>
      <c r="D224" s="1" t="s">
        <v>126</v>
      </c>
      <c r="E224" s="6">
        <v>7</v>
      </c>
      <c r="F224" s="34">
        <v>9.6608300000000007</v>
      </c>
      <c r="G224" s="28" t="s">
        <v>1343</v>
      </c>
      <c r="H224" s="28" t="s">
        <v>1344</v>
      </c>
      <c r="I224" s="28" t="s">
        <v>1345</v>
      </c>
      <c r="J224" s="28">
        <v>12</v>
      </c>
      <c r="K224" s="28">
        <v>31</v>
      </c>
      <c r="L224" s="28">
        <v>17</v>
      </c>
      <c r="M224" s="34" t="s">
        <v>797</v>
      </c>
      <c r="N224" s="6" t="s">
        <v>1679</v>
      </c>
      <c r="O224" s="6" t="s">
        <v>1227</v>
      </c>
      <c r="P224" s="34" t="s">
        <v>806</v>
      </c>
      <c r="Q224" s="8">
        <v>0.45833333333333298</v>
      </c>
      <c r="R224" s="9">
        <v>1.3413999637658901E-2</v>
      </c>
      <c r="S224" s="8"/>
      <c r="T224" s="13">
        <v>0.35</v>
      </c>
      <c r="U224" s="11">
        <v>1.9E-6</v>
      </c>
      <c r="V224" s="82" t="s">
        <v>0</v>
      </c>
      <c r="W224" s="82"/>
      <c r="X224" s="82"/>
      <c r="Y224" s="67"/>
    </row>
    <row r="225" spans="1:25" ht="18.75" x14ac:dyDescent="0.3">
      <c r="A225" s="10" t="s">
        <v>125</v>
      </c>
      <c r="B225" s="7" t="s">
        <v>123</v>
      </c>
      <c r="C225" s="6" t="s">
        <v>18</v>
      </c>
      <c r="D225" s="1" t="s">
        <v>124</v>
      </c>
      <c r="E225" s="6">
        <v>7</v>
      </c>
      <c r="F225" s="34">
        <v>66.719639999999998</v>
      </c>
      <c r="G225" s="28" t="s">
        <v>1245</v>
      </c>
      <c r="H225" s="28" t="s">
        <v>1246</v>
      </c>
      <c r="I225" s="28" t="s">
        <v>1247</v>
      </c>
      <c r="J225" s="28">
        <v>3</v>
      </c>
      <c r="K225" s="28">
        <v>21</v>
      </c>
      <c r="L225" s="28">
        <v>36</v>
      </c>
      <c r="M225" s="34" t="s">
        <v>797</v>
      </c>
      <c r="N225" s="6" t="s">
        <v>1680</v>
      </c>
      <c r="O225" s="6" t="s">
        <v>1248</v>
      </c>
      <c r="P225" s="34" t="s">
        <v>806</v>
      </c>
      <c r="Q225" s="8">
        <v>0.22500000000000001</v>
      </c>
      <c r="R225" s="9">
        <v>1.70940839053297E-3</v>
      </c>
      <c r="S225" s="8">
        <v>1</v>
      </c>
      <c r="T225" s="15">
        <v>0.1293</v>
      </c>
      <c r="U225" s="14">
        <v>1.9359999999999999E-2</v>
      </c>
      <c r="V225" s="5">
        <v>4002462</v>
      </c>
      <c r="W225" s="4">
        <v>4.9689858717894926E-3</v>
      </c>
      <c r="X225" s="6">
        <v>19178654</v>
      </c>
      <c r="Y225" s="3"/>
    </row>
    <row r="226" spans="1:25" ht="18.75" x14ac:dyDescent="0.3">
      <c r="A226" s="10"/>
      <c r="B226" s="7"/>
      <c r="C226" s="6" t="s">
        <v>0</v>
      </c>
      <c r="D226" s="1" t="s">
        <v>122</v>
      </c>
      <c r="E226" s="6">
        <v>3</v>
      </c>
      <c r="F226" s="34">
        <v>108.8085</v>
      </c>
      <c r="G226" s="28" t="s">
        <v>1387</v>
      </c>
      <c r="H226" s="28" t="s">
        <v>1347</v>
      </c>
      <c r="I226" s="28" t="s">
        <v>1348</v>
      </c>
      <c r="J226" s="28">
        <v>0</v>
      </c>
      <c r="K226" s="28">
        <v>19</v>
      </c>
      <c r="L226" s="28">
        <v>41</v>
      </c>
      <c r="M226" s="34" t="s">
        <v>797</v>
      </c>
      <c r="N226" s="6" t="s">
        <v>1681</v>
      </c>
      <c r="O226" s="6" t="s">
        <v>1248</v>
      </c>
      <c r="P226" s="34" t="s">
        <v>806</v>
      </c>
      <c r="Q226" s="8">
        <v>0.15833333333333299</v>
      </c>
      <c r="R226" s="9">
        <v>1.7155618600796401E-3</v>
      </c>
      <c r="S226" s="8"/>
      <c r="T226" s="13">
        <v>0.54730000000000001</v>
      </c>
      <c r="U226" s="11">
        <v>1.452E-11</v>
      </c>
      <c r="V226" s="82" t="s">
        <v>0</v>
      </c>
      <c r="W226" s="82"/>
      <c r="X226" s="82"/>
      <c r="Y226" s="67"/>
    </row>
    <row r="227" spans="1:25" ht="18.75" x14ac:dyDescent="0.3">
      <c r="A227" s="10" t="s">
        <v>121</v>
      </c>
      <c r="B227" s="7" t="s">
        <v>119</v>
      </c>
      <c r="C227" s="6" t="s">
        <v>18</v>
      </c>
      <c r="D227" s="1" t="s">
        <v>120</v>
      </c>
      <c r="E227" s="6">
        <v>1</v>
      </c>
      <c r="F227" s="34">
        <v>35.361020000000003</v>
      </c>
      <c r="G227" s="28" t="s">
        <v>1387</v>
      </c>
      <c r="H227" s="28" t="s">
        <v>997</v>
      </c>
      <c r="I227" s="28" t="s">
        <v>998</v>
      </c>
      <c r="J227" s="28">
        <v>0</v>
      </c>
      <c r="K227" s="28">
        <v>31</v>
      </c>
      <c r="L227" s="28">
        <v>29</v>
      </c>
      <c r="M227" s="34" t="s">
        <v>796</v>
      </c>
      <c r="N227" s="6" t="s">
        <v>1682</v>
      </c>
      <c r="O227" s="6" t="s">
        <v>999</v>
      </c>
      <c r="P227" s="34" t="s">
        <v>806</v>
      </c>
      <c r="Q227" s="8">
        <v>0.25833333333333303</v>
      </c>
      <c r="R227" s="9">
        <v>1.64028384269018E-3</v>
      </c>
      <c r="S227" s="8">
        <v>0.66599999999999993</v>
      </c>
      <c r="T227" s="15">
        <v>0.1239</v>
      </c>
      <c r="U227" s="14">
        <v>5.8060000000000004E-3</v>
      </c>
      <c r="V227" s="5">
        <v>488421</v>
      </c>
      <c r="W227" s="4">
        <v>6.0636604382135182E-4</v>
      </c>
      <c r="X227" s="6">
        <v>26315846</v>
      </c>
      <c r="Y227" s="3"/>
    </row>
    <row r="228" spans="1:25" ht="18.75" x14ac:dyDescent="0.3">
      <c r="A228" s="10"/>
      <c r="B228" s="7"/>
      <c r="C228" s="6" t="s">
        <v>0</v>
      </c>
      <c r="D228" s="1" t="s">
        <v>118</v>
      </c>
      <c r="E228" s="6">
        <v>5</v>
      </c>
      <c r="F228" s="34">
        <v>222.51568</v>
      </c>
      <c r="G228" s="28" t="s">
        <v>998</v>
      </c>
      <c r="H228" s="28" t="s">
        <v>1303</v>
      </c>
      <c r="I228" s="28" t="s">
        <v>1387</v>
      </c>
      <c r="J228" s="28">
        <v>29</v>
      </c>
      <c r="K228" s="28">
        <v>30</v>
      </c>
      <c r="L228" s="28">
        <v>0</v>
      </c>
      <c r="M228" s="34" t="s">
        <v>796</v>
      </c>
      <c r="N228" s="6" t="s">
        <v>1683</v>
      </c>
      <c r="O228" s="6" t="s">
        <v>999</v>
      </c>
      <c r="P228" s="34" t="s">
        <v>805</v>
      </c>
      <c r="Q228" s="8">
        <v>0.25833333333333303</v>
      </c>
      <c r="R228" s="9">
        <v>1.64028384269018E-3</v>
      </c>
      <c r="S228" s="8"/>
      <c r="T228" s="13">
        <v>0.13089999999999999</v>
      </c>
      <c r="U228" s="11">
        <v>4.8700000000000002E-3</v>
      </c>
      <c r="V228" s="82" t="s">
        <v>0</v>
      </c>
      <c r="W228" s="82"/>
      <c r="X228" s="82"/>
      <c r="Y228" s="67"/>
    </row>
    <row r="229" spans="1:25" ht="18.75" x14ac:dyDescent="0.3">
      <c r="A229" s="10" t="s">
        <v>117</v>
      </c>
      <c r="B229" s="7" t="s">
        <v>115</v>
      </c>
      <c r="C229" s="6" t="s">
        <v>18</v>
      </c>
      <c r="D229" s="1" t="s">
        <v>116</v>
      </c>
      <c r="E229" s="6">
        <v>7</v>
      </c>
      <c r="F229" s="34">
        <v>36.939590000000003</v>
      </c>
      <c r="G229" s="89" t="s">
        <v>1789</v>
      </c>
      <c r="H229" s="89" t="s">
        <v>1790</v>
      </c>
      <c r="I229" s="89" t="s">
        <v>1791</v>
      </c>
      <c r="J229" s="28">
        <v>1</v>
      </c>
      <c r="K229" s="28">
        <v>34</v>
      </c>
      <c r="L229" s="28">
        <v>9</v>
      </c>
      <c r="M229" s="34" t="s">
        <v>804</v>
      </c>
      <c r="N229" s="86" t="s">
        <v>1895</v>
      </c>
      <c r="O229" s="86" t="s">
        <v>1792</v>
      </c>
      <c r="P229" s="34" t="s">
        <v>806</v>
      </c>
      <c r="Q229" s="8">
        <v>0.43333333333333302</v>
      </c>
      <c r="R229" s="9">
        <v>4.73642460134695E-3</v>
      </c>
      <c r="S229" s="8">
        <v>0.67900000000000005</v>
      </c>
      <c r="T229" s="15">
        <v>9.1009999999999994E-2</v>
      </c>
      <c r="U229" s="14">
        <v>1.414E-2</v>
      </c>
      <c r="V229" s="5">
        <v>1241342</v>
      </c>
      <c r="W229" s="4">
        <v>1.5411041654009236E-3</v>
      </c>
      <c r="X229" s="6">
        <v>11309221</v>
      </c>
      <c r="Y229" s="3"/>
    </row>
    <row r="230" spans="1:25" ht="18.75" x14ac:dyDescent="0.3">
      <c r="A230" s="10"/>
      <c r="B230" s="7"/>
      <c r="C230" s="6" t="s">
        <v>0</v>
      </c>
      <c r="D230" s="1" t="s">
        <v>114</v>
      </c>
      <c r="E230" s="6">
        <v>7</v>
      </c>
      <c r="F230" s="34">
        <v>99.086759999999998</v>
      </c>
      <c r="G230" s="28" t="s">
        <v>1338</v>
      </c>
      <c r="H230" s="28" t="s">
        <v>1339</v>
      </c>
      <c r="I230" s="28" t="s">
        <v>850</v>
      </c>
      <c r="J230" s="28">
        <v>1</v>
      </c>
      <c r="K230" s="28">
        <v>15</v>
      </c>
      <c r="L230" s="28">
        <v>9</v>
      </c>
      <c r="M230" s="34" t="s">
        <v>796</v>
      </c>
      <c r="N230" s="6" t="s">
        <v>1684</v>
      </c>
      <c r="O230" s="6" t="s">
        <v>1340</v>
      </c>
      <c r="P230" s="34" t="s">
        <v>806</v>
      </c>
      <c r="Q230" s="8">
        <v>0.43333333333333302</v>
      </c>
      <c r="R230" s="9">
        <v>4.73642460134695E-3</v>
      </c>
      <c r="S230" s="8"/>
      <c r="T230" s="13">
        <v>0.47010000000000002</v>
      </c>
      <c r="U230" s="11">
        <v>9.2540000000000005E-4</v>
      </c>
      <c r="V230" s="82" t="s">
        <v>0</v>
      </c>
      <c r="W230" s="82"/>
      <c r="X230" s="82"/>
      <c r="Y230" s="67"/>
    </row>
    <row r="231" spans="1:25" ht="18.75" x14ac:dyDescent="0.3">
      <c r="A231" s="10" t="s">
        <v>113</v>
      </c>
      <c r="B231" s="7" t="s">
        <v>111</v>
      </c>
      <c r="C231" s="6" t="s">
        <v>18</v>
      </c>
      <c r="D231" s="1" t="s">
        <v>112</v>
      </c>
      <c r="E231" s="6">
        <v>5</v>
      </c>
      <c r="F231" s="34">
        <v>28.761690000000002</v>
      </c>
      <c r="G231" s="28" t="s">
        <v>1387</v>
      </c>
      <c r="H231" s="28" t="s">
        <v>1009</v>
      </c>
      <c r="I231" s="28" t="s">
        <v>1010</v>
      </c>
      <c r="J231" s="28">
        <v>0</v>
      </c>
      <c r="K231" s="28">
        <v>17</v>
      </c>
      <c r="L231" s="28">
        <v>43</v>
      </c>
      <c r="M231" s="34" t="s">
        <v>797</v>
      </c>
      <c r="N231" s="6" t="s">
        <v>1685</v>
      </c>
      <c r="O231" s="6" t="s">
        <v>1011</v>
      </c>
      <c r="P231" s="34" t="s">
        <v>806</v>
      </c>
      <c r="Q231" s="8">
        <v>0.141666666666667</v>
      </c>
      <c r="R231" s="9">
        <v>1.01070259804503E-3</v>
      </c>
      <c r="S231" s="8">
        <v>1</v>
      </c>
      <c r="T231" s="15">
        <v>7.1739999999999998E-2</v>
      </c>
      <c r="U231" s="14">
        <v>3.8550000000000001E-2</v>
      </c>
      <c r="V231" s="5">
        <v>953744</v>
      </c>
      <c r="W231" s="12">
        <v>1.1840563286557118E-3</v>
      </c>
      <c r="X231" s="28">
        <v>2663622</v>
      </c>
      <c r="Y231" s="30"/>
    </row>
    <row r="232" spans="1:25" ht="18.75" x14ac:dyDescent="0.3">
      <c r="A232" s="29"/>
      <c r="B232" s="25"/>
      <c r="C232" s="28" t="s">
        <v>0</v>
      </c>
      <c r="D232" s="2" t="s">
        <v>110</v>
      </c>
      <c r="E232" s="28">
        <v>4</v>
      </c>
      <c r="F232" s="5">
        <v>132.89882</v>
      </c>
      <c r="G232" s="28" t="s">
        <v>1084</v>
      </c>
      <c r="H232" s="28" t="s">
        <v>1309</v>
      </c>
      <c r="I232" s="28" t="s">
        <v>1387</v>
      </c>
      <c r="J232" s="28">
        <v>40</v>
      </c>
      <c r="K232" s="28">
        <v>20</v>
      </c>
      <c r="L232" s="28">
        <v>0</v>
      </c>
      <c r="M232" s="34" t="s">
        <v>796</v>
      </c>
      <c r="N232" s="28" t="s">
        <v>1686</v>
      </c>
      <c r="O232" s="28" t="s">
        <v>1011</v>
      </c>
      <c r="P232" s="34" t="s">
        <v>805</v>
      </c>
      <c r="Q232" s="26">
        <v>0.16666666666666699</v>
      </c>
      <c r="R232" s="27">
        <v>1.01070259804503E-3</v>
      </c>
      <c r="S232" s="26"/>
      <c r="T232" s="24">
        <v>0.75019999999999998</v>
      </c>
      <c r="U232" s="23">
        <v>2.2E-16</v>
      </c>
      <c r="V232" s="85" t="s">
        <v>0</v>
      </c>
      <c r="W232" s="85"/>
      <c r="X232" s="85"/>
      <c r="Y232" s="68"/>
    </row>
    <row r="233" spans="1:25" ht="18.75" x14ac:dyDescent="0.3">
      <c r="A233" s="22" t="s">
        <v>109</v>
      </c>
      <c r="B233" s="20"/>
      <c r="C233" s="18"/>
      <c r="D233" s="18"/>
      <c r="E233" s="18"/>
      <c r="F233" s="18"/>
      <c r="G233" s="18"/>
      <c r="H233" s="18"/>
      <c r="I233" s="18"/>
      <c r="J233" s="28"/>
      <c r="K233" s="28"/>
      <c r="L233" s="28"/>
      <c r="M233" s="34"/>
      <c r="N233" s="18" t="s">
        <v>1530</v>
      </c>
      <c r="O233" s="18"/>
      <c r="P233" s="34"/>
      <c r="Q233" s="19"/>
      <c r="R233" s="21"/>
      <c r="S233" s="19"/>
      <c r="T233" s="19"/>
      <c r="U233" s="19"/>
      <c r="V233" s="18"/>
      <c r="W233" s="17"/>
      <c r="X233" s="63"/>
      <c r="Y233" s="16"/>
    </row>
    <row r="234" spans="1:25" ht="18.75" x14ac:dyDescent="0.3">
      <c r="A234" s="10" t="s">
        <v>108</v>
      </c>
      <c r="B234" s="7" t="s">
        <v>106</v>
      </c>
      <c r="C234" s="6" t="s">
        <v>5</v>
      </c>
      <c r="D234" s="1" t="s">
        <v>107</v>
      </c>
      <c r="E234" s="6">
        <v>7</v>
      </c>
      <c r="F234" s="34">
        <v>195.17690999999999</v>
      </c>
      <c r="G234" s="28" t="s">
        <v>1387</v>
      </c>
      <c r="H234" s="28" t="s">
        <v>1228</v>
      </c>
      <c r="I234" s="28" t="s">
        <v>1229</v>
      </c>
      <c r="J234" s="28">
        <v>0</v>
      </c>
      <c r="K234" s="28">
        <v>18</v>
      </c>
      <c r="L234" s="28">
        <v>42</v>
      </c>
      <c r="M234" s="34" t="s">
        <v>796</v>
      </c>
      <c r="N234" s="6" t="s">
        <v>1687</v>
      </c>
      <c r="O234" s="6" t="s">
        <v>1230</v>
      </c>
      <c r="P234" s="34" t="s">
        <v>806</v>
      </c>
      <c r="Q234" s="8">
        <v>0.3</v>
      </c>
      <c r="R234" s="9">
        <v>6.3667369701107996E-5</v>
      </c>
      <c r="S234" s="8">
        <v>0.442</v>
      </c>
      <c r="T234" s="15">
        <v>0.79910000000000003</v>
      </c>
      <c r="U234" s="14">
        <v>2.2E-16</v>
      </c>
      <c r="V234" s="5">
        <v>51932</v>
      </c>
      <c r="W234" s="4">
        <v>6.4472660650812406E-5</v>
      </c>
      <c r="X234" s="6">
        <v>1426907</v>
      </c>
      <c r="Y234" s="3"/>
    </row>
    <row r="235" spans="1:25" ht="18.75" x14ac:dyDescent="0.3">
      <c r="A235" s="10" t="s">
        <v>105</v>
      </c>
      <c r="B235" s="7" t="s">
        <v>103</v>
      </c>
      <c r="C235" s="6" t="s">
        <v>5</v>
      </c>
      <c r="D235" s="1" t="s">
        <v>104</v>
      </c>
      <c r="E235" s="6">
        <v>2</v>
      </c>
      <c r="F235" s="34">
        <v>216.08695</v>
      </c>
      <c r="G235" s="28" t="s">
        <v>1280</v>
      </c>
      <c r="H235" s="28" t="s">
        <v>1281</v>
      </c>
      <c r="I235" s="28" t="s">
        <v>1282</v>
      </c>
      <c r="J235" s="28">
        <v>19</v>
      </c>
      <c r="K235" s="28">
        <v>27</v>
      </c>
      <c r="L235" s="28">
        <v>14</v>
      </c>
      <c r="M235" s="34" t="s">
        <v>796</v>
      </c>
      <c r="N235" s="6" t="s">
        <v>1688</v>
      </c>
      <c r="O235" s="6" t="s">
        <v>1283</v>
      </c>
      <c r="P235" s="34" t="s">
        <v>805</v>
      </c>
      <c r="Q235" s="8">
        <v>0.45833333333333298</v>
      </c>
      <c r="R235" s="9">
        <v>1.3246978907588999E-4</v>
      </c>
      <c r="S235" s="8">
        <v>0.29499999999999998</v>
      </c>
      <c r="T235" s="15">
        <v>0.81130000000000002</v>
      </c>
      <c r="U235" s="14">
        <v>2.2E-16</v>
      </c>
      <c r="V235" s="5">
        <v>244231</v>
      </c>
      <c r="W235" s="4">
        <v>3.032084722985551E-4</v>
      </c>
      <c r="X235" s="6">
        <v>26357813</v>
      </c>
      <c r="Y235" s="3"/>
    </row>
    <row r="236" spans="1:25" ht="18.75" x14ac:dyDescent="0.3">
      <c r="A236" s="10" t="s">
        <v>102</v>
      </c>
      <c r="B236" s="7" t="s">
        <v>100</v>
      </c>
      <c r="C236" s="6" t="s">
        <v>5</v>
      </c>
      <c r="D236" s="1" t="s">
        <v>101</v>
      </c>
      <c r="E236" s="6">
        <v>4</v>
      </c>
      <c r="F236" s="34">
        <v>253.88754</v>
      </c>
      <c r="G236" s="28" t="s">
        <v>983</v>
      </c>
      <c r="H236" s="28" t="s">
        <v>984</v>
      </c>
      <c r="I236" s="28" t="s">
        <v>985</v>
      </c>
      <c r="J236" s="28">
        <v>5</v>
      </c>
      <c r="K236" s="28">
        <v>33</v>
      </c>
      <c r="L236" s="28">
        <v>21</v>
      </c>
      <c r="M236" s="34" t="s">
        <v>796</v>
      </c>
      <c r="N236" s="6" t="s">
        <v>1689</v>
      </c>
      <c r="O236" s="6" t="s">
        <v>986</v>
      </c>
      <c r="P236" s="34" t="s">
        <v>806</v>
      </c>
      <c r="Q236" s="8">
        <v>0.36666666666666697</v>
      </c>
      <c r="R236" s="9">
        <v>3.6548870944440998E-4</v>
      </c>
      <c r="S236" s="8">
        <v>0.9890000000000001</v>
      </c>
      <c r="T236" s="15">
        <v>0.84730000000000005</v>
      </c>
      <c r="U236" s="14">
        <v>2.2E-16</v>
      </c>
      <c r="V236" s="5">
        <v>250423</v>
      </c>
      <c r="W236" s="4">
        <v>3.1089573092040352E-4</v>
      </c>
      <c r="X236" s="6">
        <v>7879030</v>
      </c>
      <c r="Y236" s="3"/>
    </row>
    <row r="237" spans="1:25" ht="18.75" x14ac:dyDescent="0.3">
      <c r="A237" s="10" t="s">
        <v>99</v>
      </c>
      <c r="B237" s="7" t="s">
        <v>97</v>
      </c>
      <c r="C237" s="6" t="s">
        <v>5</v>
      </c>
      <c r="D237" s="1" t="s">
        <v>98</v>
      </c>
      <c r="E237" s="6">
        <v>7</v>
      </c>
      <c r="F237" s="34">
        <v>191.88543999999999</v>
      </c>
      <c r="G237" s="28" t="s">
        <v>1189</v>
      </c>
      <c r="H237" s="28" t="s">
        <v>1190</v>
      </c>
      <c r="I237" s="28" t="s">
        <v>1191</v>
      </c>
      <c r="J237" s="28">
        <v>35</v>
      </c>
      <c r="K237" s="28">
        <v>18</v>
      </c>
      <c r="L237" s="28">
        <v>7</v>
      </c>
      <c r="M237" s="34" t="s">
        <v>797</v>
      </c>
      <c r="N237" s="6" t="s">
        <v>1690</v>
      </c>
      <c r="O237" s="6" t="s">
        <v>1192</v>
      </c>
      <c r="P237" s="34" t="s">
        <v>805</v>
      </c>
      <c r="Q237" s="8">
        <v>0.266666666666667</v>
      </c>
      <c r="R237" s="9">
        <v>3.6774211967023401E-4</v>
      </c>
      <c r="S237" s="8">
        <v>0.13600000000000001</v>
      </c>
      <c r="T237" s="15">
        <v>0.5081</v>
      </c>
      <c r="U237" s="14">
        <v>1.657E-9</v>
      </c>
      <c r="V237" s="5">
        <v>98109</v>
      </c>
      <c r="W237" s="4">
        <v>1.2180059046042043E-4</v>
      </c>
      <c r="X237" s="6">
        <v>27758485</v>
      </c>
      <c r="Y237" s="3"/>
    </row>
    <row r="238" spans="1:25" ht="18.75" x14ac:dyDescent="0.3">
      <c r="A238" s="10" t="s">
        <v>96</v>
      </c>
      <c r="B238" s="7" t="s">
        <v>94</v>
      </c>
      <c r="C238" s="6" t="s">
        <v>5</v>
      </c>
      <c r="D238" s="1" t="s">
        <v>95</v>
      </c>
      <c r="E238" s="6">
        <v>1</v>
      </c>
      <c r="F238" s="34">
        <v>2.91303</v>
      </c>
      <c r="G238" s="28" t="s">
        <v>1387</v>
      </c>
      <c r="H238" s="28" t="s">
        <v>861</v>
      </c>
      <c r="I238" s="28" t="s">
        <v>862</v>
      </c>
      <c r="J238" s="28">
        <v>0</v>
      </c>
      <c r="K238" s="28">
        <v>34</v>
      </c>
      <c r="L238" s="28">
        <v>26</v>
      </c>
      <c r="M238" s="34" t="s">
        <v>795</v>
      </c>
      <c r="N238" s="6" t="s">
        <v>1895</v>
      </c>
      <c r="O238" s="6" t="s">
        <v>863</v>
      </c>
      <c r="P238" s="34" t="s">
        <v>806</v>
      </c>
      <c r="Q238" s="8">
        <v>0.43333333333333302</v>
      </c>
      <c r="R238" s="9">
        <v>4.1028247419262401E-4</v>
      </c>
      <c r="S238" s="8">
        <v>0.41399999999999998</v>
      </c>
      <c r="T238" s="15">
        <v>0.41</v>
      </c>
      <c r="U238" s="14">
        <v>3.6010000000000003E-8</v>
      </c>
      <c r="V238" s="5">
        <v>457172</v>
      </c>
      <c r="W238" s="4">
        <v>5.6757096231713027E-4</v>
      </c>
      <c r="X238" s="6">
        <v>27085078</v>
      </c>
      <c r="Y238" s="3"/>
    </row>
    <row r="239" spans="1:25" ht="18.75" x14ac:dyDescent="0.3">
      <c r="A239" s="10" t="s">
        <v>93</v>
      </c>
      <c r="B239" s="7" t="s">
        <v>91</v>
      </c>
      <c r="C239" s="6" t="s">
        <v>5</v>
      </c>
      <c r="D239" s="1" t="s">
        <v>92</v>
      </c>
      <c r="E239" s="6">
        <v>7</v>
      </c>
      <c r="F239" s="34">
        <v>153.41843</v>
      </c>
      <c r="G239" s="28" t="s">
        <v>1387</v>
      </c>
      <c r="H239" s="28" t="s">
        <v>1277</v>
      </c>
      <c r="I239" s="28" t="s">
        <v>1278</v>
      </c>
      <c r="J239" s="28">
        <v>0</v>
      </c>
      <c r="K239" s="28">
        <v>41</v>
      </c>
      <c r="L239" s="28">
        <v>19</v>
      </c>
      <c r="M239" s="34" t="s">
        <v>796</v>
      </c>
      <c r="N239" s="6" t="s">
        <v>1691</v>
      </c>
      <c r="O239" s="6" t="s">
        <v>1279</v>
      </c>
      <c r="P239" s="34" t="s">
        <v>806</v>
      </c>
      <c r="Q239" s="8">
        <v>0.31666666666666698</v>
      </c>
      <c r="R239" s="9">
        <v>4.5996881966468801E-4</v>
      </c>
      <c r="S239" s="8">
        <v>0.96799999999999997</v>
      </c>
      <c r="T239" s="15">
        <v>0.44600000000000001</v>
      </c>
      <c r="U239" s="14">
        <v>5.5709999999999999E-9</v>
      </c>
      <c r="V239" s="5">
        <v>616773</v>
      </c>
      <c r="W239" s="4">
        <v>7.657127845564106E-4</v>
      </c>
      <c r="X239" s="6">
        <v>5485250</v>
      </c>
      <c r="Y239" s="3"/>
    </row>
    <row r="240" spans="1:25" ht="18.75" x14ac:dyDescent="0.3">
      <c r="A240" s="10" t="s">
        <v>90</v>
      </c>
      <c r="B240" s="7" t="s">
        <v>88</v>
      </c>
      <c r="C240" s="6" t="s">
        <v>5</v>
      </c>
      <c r="D240" s="1" t="s">
        <v>89</v>
      </c>
      <c r="E240" s="6">
        <v>3</v>
      </c>
      <c r="F240" s="34">
        <v>8.3334799999999998</v>
      </c>
      <c r="G240" s="28" t="s">
        <v>937</v>
      </c>
      <c r="H240" s="28" t="s">
        <v>938</v>
      </c>
      <c r="I240" s="28" t="s">
        <v>1387</v>
      </c>
      <c r="J240" s="28">
        <v>10</v>
      </c>
      <c r="K240" s="28">
        <v>50</v>
      </c>
      <c r="L240" s="28">
        <v>0</v>
      </c>
      <c r="M240" s="34" t="s">
        <v>796</v>
      </c>
      <c r="N240" s="6" t="s">
        <v>1692</v>
      </c>
      <c r="O240" s="6" t="s">
        <v>939</v>
      </c>
      <c r="P240" s="34" t="s">
        <v>805</v>
      </c>
      <c r="Q240" s="8">
        <v>0.16666666666666699</v>
      </c>
      <c r="R240" s="9">
        <v>5.6462727446661399E-4</v>
      </c>
      <c r="S240" s="8">
        <v>6.0000000000000001E-3</v>
      </c>
      <c r="T240" s="15">
        <v>0.4743</v>
      </c>
      <c r="U240" s="14">
        <v>1.1869999999999999E-9</v>
      </c>
      <c r="V240" s="5">
        <v>404095</v>
      </c>
      <c r="W240" s="4">
        <v>5.0167680439209042E-4</v>
      </c>
      <c r="X240" s="6">
        <v>31343924</v>
      </c>
      <c r="Y240" s="3"/>
    </row>
    <row r="241" spans="1:25" ht="18.75" x14ac:dyDescent="0.3">
      <c r="A241" s="10" t="s">
        <v>87</v>
      </c>
      <c r="B241" s="7" t="s">
        <v>85</v>
      </c>
      <c r="C241" s="6" t="s">
        <v>5</v>
      </c>
      <c r="D241" s="1" t="s">
        <v>86</v>
      </c>
      <c r="E241" s="6">
        <v>5</v>
      </c>
      <c r="F241" s="34">
        <v>74.196920000000006</v>
      </c>
      <c r="G241" s="28" t="s">
        <v>1041</v>
      </c>
      <c r="H241" s="28" t="s">
        <v>1042</v>
      </c>
      <c r="I241" s="28" t="s">
        <v>1387</v>
      </c>
      <c r="J241" s="28">
        <v>47</v>
      </c>
      <c r="K241" s="28">
        <v>13</v>
      </c>
      <c r="L241" s="28">
        <v>0</v>
      </c>
      <c r="M241" s="34" t="s">
        <v>797</v>
      </c>
      <c r="N241" s="6" t="s">
        <v>1895</v>
      </c>
      <c r="O241" s="6" t="s">
        <v>1043</v>
      </c>
      <c r="P241" s="34" t="s">
        <v>805</v>
      </c>
      <c r="Q241" s="8">
        <v>0.21666666666666701</v>
      </c>
      <c r="R241" s="9">
        <v>5.67417163330456E-4</v>
      </c>
      <c r="S241" s="8">
        <v>4.2000000000000003E-2</v>
      </c>
      <c r="T241" s="15">
        <v>0.78620000000000001</v>
      </c>
      <c r="U241" s="14">
        <v>2.2E-16</v>
      </c>
      <c r="V241" s="5">
        <v>553751</v>
      </c>
      <c r="W241" s="4">
        <v>6.8747208480412884E-4</v>
      </c>
      <c r="X241" s="6">
        <v>20088377</v>
      </c>
      <c r="Y241" s="3"/>
    </row>
    <row r="242" spans="1:25" ht="18.75" x14ac:dyDescent="0.3">
      <c r="A242" s="10" t="s">
        <v>84</v>
      </c>
      <c r="B242" s="7" t="s">
        <v>82</v>
      </c>
      <c r="C242" s="6" t="s">
        <v>18</v>
      </c>
      <c r="D242" s="1" t="s">
        <v>83</v>
      </c>
      <c r="E242" s="6">
        <v>6</v>
      </c>
      <c r="F242" s="34">
        <v>93.934359999999998</v>
      </c>
      <c r="G242" s="28" t="s">
        <v>1118</v>
      </c>
      <c r="H242" s="28" t="s">
        <v>1119</v>
      </c>
      <c r="I242" s="28" t="s">
        <v>1120</v>
      </c>
      <c r="J242" s="28">
        <v>35</v>
      </c>
      <c r="K242" s="28">
        <v>20</v>
      </c>
      <c r="L242" s="28">
        <v>5</v>
      </c>
      <c r="M242" s="34" t="s">
        <v>796</v>
      </c>
      <c r="N242" s="6" t="s">
        <v>1693</v>
      </c>
      <c r="O242" s="6" t="s">
        <v>1121</v>
      </c>
      <c r="P242" s="34" t="s">
        <v>805</v>
      </c>
      <c r="Q242" s="8">
        <v>0.25</v>
      </c>
      <c r="R242" s="9">
        <v>7.8895915263045395E-4</v>
      </c>
      <c r="S242" s="8">
        <v>0.04</v>
      </c>
      <c r="T242" s="15">
        <v>0.53779999999999994</v>
      </c>
      <c r="U242" s="14">
        <v>2.8020000000000003E-10</v>
      </c>
      <c r="V242" s="5">
        <v>1986778</v>
      </c>
      <c r="W242" s="4">
        <v>2.4665497916987553E-3</v>
      </c>
      <c r="X242" s="6">
        <v>31228440</v>
      </c>
      <c r="Y242" s="3"/>
    </row>
    <row r="243" spans="1:25" ht="18.75" x14ac:dyDescent="0.3">
      <c r="A243" s="10" t="s">
        <v>81</v>
      </c>
      <c r="B243" s="7" t="s">
        <v>79</v>
      </c>
      <c r="C243" s="6" t="s">
        <v>5</v>
      </c>
      <c r="D243" s="1" t="s">
        <v>80</v>
      </c>
      <c r="E243" s="6">
        <v>2</v>
      </c>
      <c r="F243" s="34">
        <v>222.84363999999999</v>
      </c>
      <c r="G243" s="28" t="s">
        <v>908</v>
      </c>
      <c r="H243" s="28" t="s">
        <v>909</v>
      </c>
      <c r="I243" s="28" t="s">
        <v>910</v>
      </c>
      <c r="J243" s="28">
        <v>14</v>
      </c>
      <c r="K243" s="28">
        <v>27</v>
      </c>
      <c r="L243" s="28">
        <v>19</v>
      </c>
      <c r="M243" s="34" t="s">
        <v>796</v>
      </c>
      <c r="N243" s="6" t="s">
        <v>1694</v>
      </c>
      <c r="O243" s="6" t="s">
        <v>911</v>
      </c>
      <c r="P243" s="34" t="s">
        <v>806</v>
      </c>
      <c r="Q243" s="8">
        <v>0.45833333333333298</v>
      </c>
      <c r="R243" s="9">
        <v>7.9856212963314E-4</v>
      </c>
      <c r="S243" s="8">
        <v>0.505</v>
      </c>
      <c r="T243" s="15">
        <v>0.62409999999999999</v>
      </c>
      <c r="U243" s="14">
        <v>7.7779999999999998E-13</v>
      </c>
      <c r="V243" s="5">
        <v>175939</v>
      </c>
      <c r="W243" s="4">
        <v>2.184251606378203E-4</v>
      </c>
      <c r="X243" s="6">
        <v>3115732</v>
      </c>
      <c r="Y243" s="3"/>
    </row>
    <row r="244" spans="1:25" ht="18.75" x14ac:dyDescent="0.3">
      <c r="A244" s="10" t="s">
        <v>78</v>
      </c>
      <c r="B244" s="7" t="s">
        <v>76</v>
      </c>
      <c r="C244" s="6" t="s">
        <v>18</v>
      </c>
      <c r="D244" s="1" t="s">
        <v>77</v>
      </c>
      <c r="E244" s="6">
        <v>2</v>
      </c>
      <c r="F244" s="34">
        <v>179.92465000000001</v>
      </c>
      <c r="G244" s="28" t="s">
        <v>1387</v>
      </c>
      <c r="H244" s="28" t="s">
        <v>813</v>
      </c>
      <c r="I244" s="28" t="s">
        <v>814</v>
      </c>
      <c r="J244" s="28">
        <v>0</v>
      </c>
      <c r="K244" s="28">
        <v>12</v>
      </c>
      <c r="L244" s="28">
        <v>48</v>
      </c>
      <c r="M244" s="34" t="s">
        <v>796</v>
      </c>
      <c r="N244" s="6" t="s">
        <v>1695</v>
      </c>
      <c r="O244" s="6" t="s">
        <v>815</v>
      </c>
      <c r="P244" s="34" t="s">
        <v>806</v>
      </c>
      <c r="Q244" s="8">
        <v>0.2</v>
      </c>
      <c r="R244" s="9">
        <v>8.10441277962535E-4</v>
      </c>
      <c r="S244" s="8">
        <v>0.318</v>
      </c>
      <c r="T244" s="15">
        <v>0.86370000000000002</v>
      </c>
      <c r="U244" s="14">
        <v>2.2E-16</v>
      </c>
      <c r="V244" s="5">
        <v>220314</v>
      </c>
      <c r="W244" s="4">
        <v>2.7351593927873151E-4</v>
      </c>
      <c r="X244" s="6">
        <v>21453975</v>
      </c>
      <c r="Y244" s="3"/>
    </row>
    <row r="245" spans="1:25" ht="18.75" x14ac:dyDescent="0.3">
      <c r="A245" s="10" t="s">
        <v>75</v>
      </c>
      <c r="B245" s="7" t="s">
        <v>73</v>
      </c>
      <c r="C245" s="6" t="s">
        <v>5</v>
      </c>
      <c r="D245" s="1" t="s">
        <v>74</v>
      </c>
      <c r="E245" s="6">
        <v>2</v>
      </c>
      <c r="F245" s="34">
        <v>158.38461000000001</v>
      </c>
      <c r="G245" s="28" t="s">
        <v>1838</v>
      </c>
      <c r="H245" s="28" t="s">
        <v>1839</v>
      </c>
      <c r="I245" s="28" t="s">
        <v>1840</v>
      </c>
      <c r="J245" s="28">
        <v>6</v>
      </c>
      <c r="K245" s="28">
        <v>25</v>
      </c>
      <c r="L245" s="28">
        <v>29</v>
      </c>
      <c r="M245" s="34" t="s">
        <v>797</v>
      </c>
      <c r="N245" s="6" t="s">
        <v>1837</v>
      </c>
      <c r="O245" s="6" t="s">
        <v>899</v>
      </c>
      <c r="P245" s="34" t="s">
        <v>806</v>
      </c>
      <c r="Q245" s="8">
        <v>0.30833333333333302</v>
      </c>
      <c r="R245" s="9">
        <v>8.7245043749804103E-4</v>
      </c>
      <c r="S245" s="8">
        <v>1</v>
      </c>
      <c r="T245" s="15">
        <v>0.34860000000000002</v>
      </c>
      <c r="U245" s="14">
        <v>4.9559999999999996E-6</v>
      </c>
      <c r="V245" s="5">
        <v>40234</v>
      </c>
      <c r="W245" s="4">
        <v>4.9949800289316532E-5</v>
      </c>
      <c r="X245" s="6">
        <v>4706366</v>
      </c>
      <c r="Y245" s="3"/>
    </row>
    <row r="246" spans="1:25" ht="18.75" x14ac:dyDescent="0.3">
      <c r="A246" s="10" t="s">
        <v>72</v>
      </c>
      <c r="B246" s="7" t="s">
        <v>70</v>
      </c>
      <c r="C246" s="6" t="s">
        <v>5</v>
      </c>
      <c r="D246" s="1" t="s">
        <v>71</v>
      </c>
      <c r="E246" s="6">
        <v>6</v>
      </c>
      <c r="F246" s="34">
        <v>326.49831999999998</v>
      </c>
      <c r="G246" s="28" t="s">
        <v>1131</v>
      </c>
      <c r="H246" s="28" t="s">
        <v>1132</v>
      </c>
      <c r="I246" s="28" t="s">
        <v>1133</v>
      </c>
      <c r="J246" s="28">
        <v>5</v>
      </c>
      <c r="K246" s="28">
        <v>36</v>
      </c>
      <c r="L246" s="28">
        <v>19</v>
      </c>
      <c r="M246" s="34" t="s">
        <v>797</v>
      </c>
      <c r="N246" s="6" t="s">
        <v>1696</v>
      </c>
      <c r="O246" s="6" t="s">
        <v>1134</v>
      </c>
      <c r="P246" s="34" t="s">
        <v>806</v>
      </c>
      <c r="Q246" s="8">
        <v>0.38333333333333303</v>
      </c>
      <c r="R246" s="9">
        <v>1.21711458233993E-3</v>
      </c>
      <c r="S246" s="8">
        <v>0.501</v>
      </c>
      <c r="T246" s="15">
        <v>0.21060000000000001</v>
      </c>
      <c r="U246" s="14">
        <v>1.181E-3</v>
      </c>
      <c r="V246" s="5">
        <v>384694</v>
      </c>
      <c r="W246" s="4">
        <v>4.7759080559970013E-4</v>
      </c>
      <c r="X246" s="6">
        <v>32949472</v>
      </c>
      <c r="Y246" s="3"/>
    </row>
    <row r="247" spans="1:25" ht="18.75" x14ac:dyDescent="0.3">
      <c r="A247" s="10" t="s">
        <v>69</v>
      </c>
      <c r="B247" s="7" t="s">
        <v>67</v>
      </c>
      <c r="C247" s="6" t="s">
        <v>5</v>
      </c>
      <c r="D247" s="1" t="s">
        <v>68</v>
      </c>
      <c r="E247" s="6">
        <v>1</v>
      </c>
      <c r="F247" s="34">
        <v>30.478919999999999</v>
      </c>
      <c r="G247" s="28" t="s">
        <v>874</v>
      </c>
      <c r="H247" s="28" t="s">
        <v>875</v>
      </c>
      <c r="I247" s="28" t="s">
        <v>876</v>
      </c>
      <c r="J247" s="28">
        <v>12</v>
      </c>
      <c r="K247" s="28">
        <v>30</v>
      </c>
      <c r="L247" s="28">
        <v>17</v>
      </c>
      <c r="M247" s="34" t="s">
        <v>796</v>
      </c>
      <c r="N247" s="6" t="s">
        <v>1697</v>
      </c>
      <c r="O247" s="6" t="s">
        <v>877</v>
      </c>
      <c r="P247" s="34" t="s">
        <v>806</v>
      </c>
      <c r="Q247" s="8">
        <v>0.45833333333333298</v>
      </c>
      <c r="R247" s="9">
        <v>1.3553706033167801E-3</v>
      </c>
      <c r="S247" s="8">
        <v>0.75099999999999989</v>
      </c>
      <c r="T247" s="15">
        <v>0.73040000000000005</v>
      </c>
      <c r="U247" s="14">
        <v>2.2E-16</v>
      </c>
      <c r="V247" s="5">
        <v>421161</v>
      </c>
      <c r="W247" s="4">
        <v>5.2286394193092512E-4</v>
      </c>
      <c r="X247" s="6">
        <v>1048788</v>
      </c>
      <c r="Y247" s="3"/>
    </row>
    <row r="248" spans="1:25" ht="18.75" x14ac:dyDescent="0.3">
      <c r="A248" s="10" t="s">
        <v>66</v>
      </c>
      <c r="B248" s="7" t="s">
        <v>64</v>
      </c>
      <c r="C248" s="6" t="s">
        <v>5</v>
      </c>
      <c r="D248" s="1" t="s">
        <v>65</v>
      </c>
      <c r="E248" s="6">
        <v>1</v>
      </c>
      <c r="F248" s="34">
        <v>75.08708</v>
      </c>
      <c r="G248" s="28" t="s">
        <v>878</v>
      </c>
      <c r="H248" s="28" t="s">
        <v>879</v>
      </c>
      <c r="I248" s="28" t="s">
        <v>880</v>
      </c>
      <c r="J248" s="28">
        <v>1</v>
      </c>
      <c r="K248" s="28">
        <v>34</v>
      </c>
      <c r="L248" s="28">
        <v>25</v>
      </c>
      <c r="M248" s="34" t="s">
        <v>795</v>
      </c>
      <c r="N248" s="6" t="s">
        <v>1698</v>
      </c>
      <c r="O248" s="6" t="s">
        <v>881</v>
      </c>
      <c r="P248" s="34" t="s">
        <v>806</v>
      </c>
      <c r="Q248" s="8">
        <v>0.3</v>
      </c>
      <c r="R248" s="9">
        <v>1.38692879418758E-3</v>
      </c>
      <c r="S248" s="8">
        <v>5.2999999999999999E-2</v>
      </c>
      <c r="T248" s="15">
        <v>0.26179999999999998</v>
      </c>
      <c r="U248" s="14">
        <v>1.7469999999999999E-4</v>
      </c>
      <c r="V248" s="5">
        <v>174613</v>
      </c>
      <c r="W248" s="4">
        <v>2.1677895506085469E-4</v>
      </c>
      <c r="X248" s="6">
        <v>5892883</v>
      </c>
      <c r="Y248" s="3"/>
    </row>
    <row r="249" spans="1:25" ht="18.75" x14ac:dyDescent="0.3">
      <c r="A249" s="10" t="s">
        <v>63</v>
      </c>
      <c r="B249" s="7" t="s">
        <v>61</v>
      </c>
      <c r="C249" s="6" t="s">
        <v>5</v>
      </c>
      <c r="D249" s="1" t="s">
        <v>62</v>
      </c>
      <c r="E249" s="6">
        <v>6</v>
      </c>
      <c r="F249" s="34">
        <v>311.75646</v>
      </c>
      <c r="G249" s="28" t="s">
        <v>1387</v>
      </c>
      <c r="H249" s="28" t="s">
        <v>1111</v>
      </c>
      <c r="I249" s="28" t="s">
        <v>1112</v>
      </c>
      <c r="J249" s="28">
        <v>0</v>
      </c>
      <c r="K249" s="28">
        <v>11</v>
      </c>
      <c r="L249" s="28">
        <v>48</v>
      </c>
      <c r="M249" s="34" t="s">
        <v>797</v>
      </c>
      <c r="N249" s="6" t="s">
        <v>1699</v>
      </c>
      <c r="O249" s="6" t="s">
        <v>1113</v>
      </c>
      <c r="P249" s="34" t="s">
        <v>806</v>
      </c>
      <c r="Q249" s="8">
        <v>0.19166666666666701</v>
      </c>
      <c r="R249" s="9">
        <v>1.4264073301891399E-3</v>
      </c>
      <c r="S249" s="8">
        <v>0.46299999999999997</v>
      </c>
      <c r="T249" s="15">
        <v>0.1328</v>
      </c>
      <c r="U249" s="14">
        <v>4.5450000000000004E-3</v>
      </c>
      <c r="V249" s="5">
        <v>474303</v>
      </c>
      <c r="W249" s="4">
        <v>5.8883879620777696E-4</v>
      </c>
      <c r="X249" s="6">
        <v>6335521</v>
      </c>
      <c r="Y249" s="3"/>
    </row>
    <row r="250" spans="1:25" ht="18.75" x14ac:dyDescent="0.3">
      <c r="A250" s="10" t="s">
        <v>60</v>
      </c>
      <c r="B250" s="7" t="s">
        <v>58</v>
      </c>
      <c r="C250" s="6" t="s">
        <v>5</v>
      </c>
      <c r="D250" s="1" t="s">
        <v>59</v>
      </c>
      <c r="E250" s="6">
        <v>5</v>
      </c>
      <c r="F250" s="34">
        <v>245.48173</v>
      </c>
      <c r="G250" s="28" t="s">
        <v>1015</v>
      </c>
      <c r="H250" s="28" t="s">
        <v>1016</v>
      </c>
      <c r="I250" s="28" t="s">
        <v>1017</v>
      </c>
      <c r="J250" s="28">
        <v>6</v>
      </c>
      <c r="K250" s="28">
        <v>42</v>
      </c>
      <c r="L250" s="28">
        <v>12</v>
      </c>
      <c r="M250" s="34" t="s">
        <v>796</v>
      </c>
      <c r="N250" s="6" t="s">
        <v>1700</v>
      </c>
      <c r="O250" s="6" t="s">
        <v>1018</v>
      </c>
      <c r="P250" s="34" t="s">
        <v>806</v>
      </c>
      <c r="Q250" s="8">
        <v>0.45</v>
      </c>
      <c r="R250" s="9">
        <v>1.6817255571550699E-3</v>
      </c>
      <c r="S250" s="8">
        <v>0.44500000000000001</v>
      </c>
      <c r="T250" s="15">
        <v>0.65310000000000001</v>
      </c>
      <c r="U250" s="14">
        <v>7.8890000000000005E-14</v>
      </c>
      <c r="V250" s="5">
        <v>27112</v>
      </c>
      <c r="W250" s="4">
        <v>3.3659069081969228E-5</v>
      </c>
      <c r="X250" s="6">
        <v>26922292</v>
      </c>
      <c r="Y250" s="3"/>
    </row>
    <row r="251" spans="1:25" ht="18.75" x14ac:dyDescent="0.3">
      <c r="A251" s="10" t="s">
        <v>57</v>
      </c>
      <c r="B251" s="7" t="s">
        <v>56</v>
      </c>
      <c r="C251" s="6" t="s">
        <v>18</v>
      </c>
      <c r="D251" s="1" t="s">
        <v>30</v>
      </c>
      <c r="E251" s="6">
        <v>6</v>
      </c>
      <c r="F251" s="34">
        <v>66.574489999999997</v>
      </c>
      <c r="G251" s="28" t="s">
        <v>1149</v>
      </c>
      <c r="H251" s="28" t="s">
        <v>1150</v>
      </c>
      <c r="I251" s="28" t="s">
        <v>1151</v>
      </c>
      <c r="J251" s="28">
        <v>13</v>
      </c>
      <c r="K251" s="28">
        <v>31</v>
      </c>
      <c r="L251" s="28">
        <v>15</v>
      </c>
      <c r="M251" s="34" t="s">
        <v>797</v>
      </c>
      <c r="N251" s="6" t="s">
        <v>1701</v>
      </c>
      <c r="O251" s="6" t="s">
        <v>1152</v>
      </c>
      <c r="P251" s="34" t="s">
        <v>806</v>
      </c>
      <c r="Q251" s="8">
        <v>0.483333333333333</v>
      </c>
      <c r="R251" s="9">
        <v>2.1220555791174401E-3</v>
      </c>
      <c r="S251" s="8">
        <v>0.55000000000000004</v>
      </c>
      <c r="T251" s="13">
        <v>0.56859999999999999</v>
      </c>
      <c r="U251" s="14">
        <v>5.9690000000000003E-11</v>
      </c>
      <c r="V251" s="5">
        <v>1320120</v>
      </c>
      <c r="W251" s="4">
        <v>1.6389056608324439E-3</v>
      </c>
      <c r="X251" s="6">
        <v>8203080</v>
      </c>
      <c r="Y251" s="3"/>
    </row>
    <row r="252" spans="1:25" ht="18.75" x14ac:dyDescent="0.3">
      <c r="A252" s="10" t="s">
        <v>55</v>
      </c>
      <c r="B252" s="7" t="s">
        <v>53</v>
      </c>
      <c r="C252" s="6" t="s">
        <v>5</v>
      </c>
      <c r="D252" s="1" t="s">
        <v>54</v>
      </c>
      <c r="E252" s="6">
        <v>7</v>
      </c>
      <c r="F252" s="34">
        <v>150.61485999999999</v>
      </c>
      <c r="G252" s="28" t="s">
        <v>1238</v>
      </c>
      <c r="H252" s="28" t="s">
        <v>1239</v>
      </c>
      <c r="I252" s="28" t="s">
        <v>1387</v>
      </c>
      <c r="J252" s="28">
        <v>53</v>
      </c>
      <c r="K252" s="28">
        <v>7</v>
      </c>
      <c r="L252" s="28">
        <v>0</v>
      </c>
      <c r="M252" s="34" t="s">
        <v>795</v>
      </c>
      <c r="N252" s="6" t="s">
        <v>1702</v>
      </c>
      <c r="O252" s="6" t="s">
        <v>1240</v>
      </c>
      <c r="P252" s="34" t="s">
        <v>805</v>
      </c>
      <c r="Q252" s="8">
        <v>0.116666666666667</v>
      </c>
      <c r="R252" s="9">
        <v>2.5839694449573498E-3</v>
      </c>
      <c r="S252" s="8">
        <v>0.29799999999999999</v>
      </c>
      <c r="T252" s="15">
        <v>0.4022</v>
      </c>
      <c r="U252" s="14">
        <v>5.334E-8</v>
      </c>
      <c r="V252" s="5">
        <v>1929253</v>
      </c>
      <c r="W252" s="4">
        <v>2.395133520345101E-3</v>
      </c>
      <c r="X252" s="6">
        <v>7923389</v>
      </c>
      <c r="Y252" s="3"/>
    </row>
    <row r="253" spans="1:25" ht="18.75" x14ac:dyDescent="0.3">
      <c r="A253" s="10" t="s">
        <v>52</v>
      </c>
      <c r="B253" s="7" t="s">
        <v>50</v>
      </c>
      <c r="C253" s="6" t="s">
        <v>5</v>
      </c>
      <c r="D253" s="1" t="s">
        <v>51</v>
      </c>
      <c r="E253" s="6">
        <v>2</v>
      </c>
      <c r="F253" s="34">
        <v>78.237260000000006</v>
      </c>
      <c r="G253" s="28" t="s">
        <v>1387</v>
      </c>
      <c r="H253" s="28" t="s">
        <v>1744</v>
      </c>
      <c r="I253" s="28" t="s">
        <v>1745</v>
      </c>
      <c r="J253" s="28">
        <v>0</v>
      </c>
      <c r="K253" s="28">
        <v>27</v>
      </c>
      <c r="L253" s="28">
        <v>33</v>
      </c>
      <c r="M253" s="34" t="s">
        <v>804</v>
      </c>
      <c r="N253" s="28" t="s">
        <v>1895</v>
      </c>
      <c r="O253" s="28" t="s">
        <v>1746</v>
      </c>
      <c r="P253" s="34" t="s">
        <v>806</v>
      </c>
      <c r="Q253" s="8">
        <v>0.45</v>
      </c>
      <c r="R253" s="9">
        <v>3.63488753802885E-3</v>
      </c>
      <c r="S253" s="8">
        <v>0.18899999999999997</v>
      </c>
      <c r="T253" s="15">
        <v>0.65980000000000005</v>
      </c>
      <c r="U253" s="14">
        <v>3.35E-15</v>
      </c>
      <c r="V253" s="5">
        <v>136501</v>
      </c>
      <c r="W253" s="4">
        <v>1.6946358028761734E-4</v>
      </c>
      <c r="X253" s="6">
        <v>22898859</v>
      </c>
      <c r="Y253" s="3"/>
    </row>
    <row r="254" spans="1:25" ht="18.75" x14ac:dyDescent="0.3">
      <c r="A254" s="10" t="s">
        <v>49</v>
      </c>
      <c r="B254" s="7" t="s">
        <v>47</v>
      </c>
      <c r="C254" s="6" t="s">
        <v>5</v>
      </c>
      <c r="D254" s="1" t="s">
        <v>48</v>
      </c>
      <c r="E254" s="6">
        <v>2</v>
      </c>
      <c r="F254" s="34">
        <v>155.84479999999999</v>
      </c>
      <c r="G254" s="28" t="s">
        <v>1286</v>
      </c>
      <c r="H254" s="28" t="s">
        <v>1287</v>
      </c>
      <c r="I254" s="28" t="s">
        <v>1387</v>
      </c>
      <c r="J254" s="28">
        <v>33</v>
      </c>
      <c r="K254" s="28">
        <v>27</v>
      </c>
      <c r="L254" s="28">
        <v>0</v>
      </c>
      <c r="M254" s="34" t="s">
        <v>796</v>
      </c>
      <c r="N254" s="6" t="s">
        <v>1703</v>
      </c>
      <c r="O254" s="6" t="s">
        <v>1288</v>
      </c>
      <c r="P254" s="34" t="s">
        <v>805</v>
      </c>
      <c r="Q254" s="8">
        <v>0.45</v>
      </c>
      <c r="R254" s="9">
        <v>1.43333104295164E-2</v>
      </c>
      <c r="S254" s="8">
        <v>0.84799999999999998</v>
      </c>
      <c r="T254" s="15">
        <v>0.64470000000000005</v>
      </c>
      <c r="U254" s="14">
        <v>1.191E-14</v>
      </c>
      <c r="V254" s="5">
        <v>907487</v>
      </c>
      <c r="W254" s="4">
        <v>1.1266290802592581E-3</v>
      </c>
      <c r="X254" s="6">
        <v>18216527</v>
      </c>
      <c r="Y254" s="3"/>
    </row>
    <row r="255" spans="1:25" ht="18.75" x14ac:dyDescent="0.3">
      <c r="A255" s="10" t="s">
        <v>46</v>
      </c>
      <c r="B255" s="7" t="s">
        <v>44</v>
      </c>
      <c r="C255" s="6" t="s">
        <v>18</v>
      </c>
      <c r="D255" s="1" t="s">
        <v>45</v>
      </c>
      <c r="E255" s="6">
        <v>2</v>
      </c>
      <c r="F255" s="34">
        <v>16.00366</v>
      </c>
      <c r="G255" s="28" t="s">
        <v>820</v>
      </c>
      <c r="H255" s="28" t="s">
        <v>821</v>
      </c>
      <c r="I255" s="28" t="s">
        <v>822</v>
      </c>
      <c r="J255" s="28">
        <v>13</v>
      </c>
      <c r="K255" s="28">
        <v>32</v>
      </c>
      <c r="L255" s="28">
        <v>15</v>
      </c>
      <c r="M255" s="34" t="s">
        <v>796</v>
      </c>
      <c r="N255" s="6" t="s">
        <v>1704</v>
      </c>
      <c r="O255" s="6" t="s">
        <v>823</v>
      </c>
      <c r="P255" s="34" t="s">
        <v>806</v>
      </c>
      <c r="Q255" s="8">
        <v>0.483333333333333</v>
      </c>
      <c r="R255" s="9">
        <v>1.6091535428788901E-2</v>
      </c>
      <c r="S255" s="8">
        <v>0.38600000000000001</v>
      </c>
      <c r="T255" s="15">
        <v>0.74650000000000005</v>
      </c>
      <c r="U255" s="14">
        <v>2.2E-16</v>
      </c>
      <c r="V255" s="5">
        <v>45835</v>
      </c>
      <c r="W255" s="4">
        <v>5.6903342850843148E-5</v>
      </c>
      <c r="X255" s="6">
        <v>9476421</v>
      </c>
      <c r="Y255" s="3"/>
    </row>
    <row r="256" spans="1:25" ht="18.75" x14ac:dyDescent="0.3">
      <c r="A256" s="10" t="s">
        <v>43</v>
      </c>
      <c r="B256" s="7" t="s">
        <v>41</v>
      </c>
      <c r="C256" s="6" t="s">
        <v>18</v>
      </c>
      <c r="D256" s="1" t="s">
        <v>42</v>
      </c>
      <c r="E256" s="6">
        <v>7</v>
      </c>
      <c r="F256" s="34">
        <v>153.61323999999999</v>
      </c>
      <c r="G256" s="28" t="s">
        <v>1181</v>
      </c>
      <c r="H256" s="28" t="s">
        <v>1182</v>
      </c>
      <c r="I256" s="28" t="s">
        <v>1183</v>
      </c>
      <c r="J256" s="28">
        <v>13</v>
      </c>
      <c r="K256" s="28">
        <v>21</v>
      </c>
      <c r="L256" s="28">
        <v>23</v>
      </c>
      <c r="M256" s="34" t="s">
        <v>797</v>
      </c>
      <c r="N256" s="6" t="s">
        <v>1705</v>
      </c>
      <c r="O256" s="6" t="s">
        <v>1184</v>
      </c>
      <c r="P256" s="34" t="s">
        <v>806</v>
      </c>
      <c r="Q256" s="8">
        <v>0.41666666666666702</v>
      </c>
      <c r="R256" s="9">
        <v>1.7986295755775799E-2</v>
      </c>
      <c r="S256" s="8">
        <v>0.20100000000000001</v>
      </c>
      <c r="T256" s="15">
        <v>0.878</v>
      </c>
      <c r="U256" s="14">
        <v>2.2E-16</v>
      </c>
      <c r="V256" s="5">
        <v>491182</v>
      </c>
      <c r="W256" s="4">
        <v>6.0979377654986019E-4</v>
      </c>
      <c r="X256" s="6">
        <v>25276060</v>
      </c>
      <c r="Y256" s="3"/>
    </row>
    <row r="257" spans="1:25" ht="18.75" x14ac:dyDescent="0.3">
      <c r="A257" s="10" t="s">
        <v>40</v>
      </c>
      <c r="B257" s="7" t="s">
        <v>38</v>
      </c>
      <c r="C257" s="6" t="s">
        <v>5</v>
      </c>
      <c r="D257" s="1" t="s">
        <v>39</v>
      </c>
      <c r="E257" s="6">
        <v>7</v>
      </c>
      <c r="F257" s="34">
        <v>197.17216999999999</v>
      </c>
      <c r="G257" s="28" t="s">
        <v>1387</v>
      </c>
      <c r="H257" s="28" t="s">
        <v>1260</v>
      </c>
      <c r="I257" s="28" t="s">
        <v>1261</v>
      </c>
      <c r="J257" s="28">
        <v>0</v>
      </c>
      <c r="K257" s="28">
        <v>32</v>
      </c>
      <c r="L257" s="28">
        <v>28</v>
      </c>
      <c r="M257" s="34" t="s">
        <v>796</v>
      </c>
      <c r="N257" s="6" t="s">
        <v>1706</v>
      </c>
      <c r="O257" s="6" t="s">
        <v>1262</v>
      </c>
      <c r="P257" s="34" t="s">
        <v>806</v>
      </c>
      <c r="Q257" s="8">
        <v>0.46666666666666701</v>
      </c>
      <c r="R257" s="9">
        <v>9.7480431139083008E-3</v>
      </c>
      <c r="S257" s="8">
        <v>0.182</v>
      </c>
      <c r="T257" s="15">
        <v>0.4123</v>
      </c>
      <c r="U257" s="14">
        <v>3.2110000000000001E-8</v>
      </c>
      <c r="V257" s="5">
        <v>3726646</v>
      </c>
      <c r="W257" s="4">
        <v>4.6265651799219636E-3</v>
      </c>
      <c r="X257" s="6">
        <v>461154</v>
      </c>
      <c r="Y257" s="3"/>
    </row>
    <row r="258" spans="1:25" ht="18.75" x14ac:dyDescent="0.3">
      <c r="A258" s="10" t="s">
        <v>37</v>
      </c>
      <c r="B258" s="7" t="s">
        <v>35</v>
      </c>
      <c r="C258" s="6" t="s">
        <v>5</v>
      </c>
      <c r="D258" s="1" t="s">
        <v>36</v>
      </c>
      <c r="E258" s="6">
        <v>7</v>
      </c>
      <c r="F258" s="34">
        <v>178.87173000000001</v>
      </c>
      <c r="G258" s="28" t="s">
        <v>1273</v>
      </c>
      <c r="H258" s="28" t="s">
        <v>1274</v>
      </c>
      <c r="I258" s="28" t="s">
        <v>1275</v>
      </c>
      <c r="J258" s="28">
        <v>9</v>
      </c>
      <c r="K258" s="28">
        <v>34</v>
      </c>
      <c r="L258" s="28">
        <v>16</v>
      </c>
      <c r="M258" s="34" t="s">
        <v>796</v>
      </c>
      <c r="N258" s="6" t="s">
        <v>1707</v>
      </c>
      <c r="O258" s="6" t="s">
        <v>1276</v>
      </c>
      <c r="P258" s="34" t="s">
        <v>806</v>
      </c>
      <c r="Q258" s="8">
        <v>0.44166666666666698</v>
      </c>
      <c r="R258" s="9">
        <v>4.1960519241708398E-3</v>
      </c>
      <c r="S258" s="8">
        <v>0.59099999999999997</v>
      </c>
      <c r="T258" s="15">
        <v>0.4289</v>
      </c>
      <c r="U258" s="14">
        <v>1.54E-7</v>
      </c>
      <c r="V258" s="5">
        <v>7779</v>
      </c>
      <c r="W258" s="4">
        <v>9.6574910883977058E-6</v>
      </c>
      <c r="X258" s="6">
        <v>4204333</v>
      </c>
      <c r="Y258" s="3"/>
    </row>
    <row r="259" spans="1:25" ht="18.75" x14ac:dyDescent="0.3">
      <c r="A259" s="10" t="s">
        <v>34</v>
      </c>
      <c r="B259" s="7" t="s">
        <v>32</v>
      </c>
      <c r="C259" s="6" t="s">
        <v>18</v>
      </c>
      <c r="D259" s="1" t="s">
        <v>33</v>
      </c>
      <c r="E259" s="6">
        <v>7</v>
      </c>
      <c r="F259" s="34">
        <v>203.61341999999999</v>
      </c>
      <c r="G259" s="28" t="s">
        <v>1263</v>
      </c>
      <c r="H259" s="28" t="s">
        <v>1264</v>
      </c>
      <c r="I259" s="28" t="s">
        <v>1265</v>
      </c>
      <c r="J259" s="28">
        <v>5</v>
      </c>
      <c r="K259" s="28">
        <v>31</v>
      </c>
      <c r="L259" s="28">
        <v>24</v>
      </c>
      <c r="M259" s="34" t="s">
        <v>796</v>
      </c>
      <c r="N259" s="6" t="s">
        <v>1708</v>
      </c>
      <c r="O259" s="6" t="s">
        <v>1266</v>
      </c>
      <c r="P259" s="34" t="s">
        <v>806</v>
      </c>
      <c r="Q259" s="8">
        <v>0.34166666666666701</v>
      </c>
      <c r="R259" s="9">
        <v>2.23893934958257E-2</v>
      </c>
      <c r="S259" s="8">
        <v>0.30099999999999999</v>
      </c>
      <c r="T259" s="15">
        <v>0.39389999999999997</v>
      </c>
      <c r="U259" s="11">
        <v>6.3509999999999996E-7</v>
      </c>
      <c r="V259" s="5">
        <v>423792</v>
      </c>
      <c r="W259" s="4">
        <v>5.2613028195580937E-4</v>
      </c>
      <c r="X259" s="6">
        <v>962846</v>
      </c>
      <c r="Y259" s="3"/>
    </row>
    <row r="260" spans="1:25" ht="18.75" x14ac:dyDescent="0.3">
      <c r="A260" s="10" t="s">
        <v>31</v>
      </c>
      <c r="B260" s="7" t="s">
        <v>29</v>
      </c>
      <c r="C260" s="6" t="s">
        <v>18</v>
      </c>
      <c r="D260" s="1" t="s">
        <v>30</v>
      </c>
      <c r="E260" s="6">
        <v>6</v>
      </c>
      <c r="F260" s="34">
        <v>66.574489999999997</v>
      </c>
      <c r="G260" s="28" t="s">
        <v>1145</v>
      </c>
      <c r="H260" s="28" t="s">
        <v>1146</v>
      </c>
      <c r="I260" s="28" t="s">
        <v>1147</v>
      </c>
      <c r="J260" s="28">
        <v>13</v>
      </c>
      <c r="K260" s="28">
        <v>31</v>
      </c>
      <c r="L260" s="28">
        <v>15</v>
      </c>
      <c r="M260" s="34" t="s">
        <v>797</v>
      </c>
      <c r="N260" s="6" t="s">
        <v>1709</v>
      </c>
      <c r="O260" s="6" t="s">
        <v>1148</v>
      </c>
      <c r="P260" s="34" t="s">
        <v>806</v>
      </c>
      <c r="Q260" s="8">
        <v>0.483333333333333</v>
      </c>
      <c r="R260" s="9">
        <v>6.0787493781530502E-4</v>
      </c>
      <c r="S260" s="8">
        <v>0.96900000000000008</v>
      </c>
      <c r="T260" s="15">
        <v>0.6875</v>
      </c>
      <c r="U260" s="14">
        <v>7.1540000000000007E-15</v>
      </c>
      <c r="V260" s="5">
        <v>377594</v>
      </c>
      <c r="W260" s="4">
        <v>4.6877628101715433E-4</v>
      </c>
      <c r="X260" s="6">
        <v>8203080</v>
      </c>
      <c r="Y260" s="3"/>
    </row>
    <row r="261" spans="1:25" ht="18.75" x14ac:dyDescent="0.3">
      <c r="A261" s="10"/>
      <c r="B261" s="7"/>
      <c r="C261" s="6" t="s">
        <v>2</v>
      </c>
      <c r="D261" s="1" t="s">
        <v>28</v>
      </c>
      <c r="E261" s="6">
        <v>1</v>
      </c>
      <c r="F261" s="34">
        <v>133.41189</v>
      </c>
      <c r="G261" s="28" t="s">
        <v>1328</v>
      </c>
      <c r="H261" s="28" t="s">
        <v>1329</v>
      </c>
      <c r="I261" s="28" t="s">
        <v>1330</v>
      </c>
      <c r="J261" s="28">
        <v>19</v>
      </c>
      <c r="K261" s="28">
        <v>35</v>
      </c>
      <c r="L261" s="28">
        <v>6</v>
      </c>
      <c r="M261" s="34" t="s">
        <v>795</v>
      </c>
      <c r="N261" s="6" t="s">
        <v>1710</v>
      </c>
      <c r="O261" s="6" t="s">
        <v>1148</v>
      </c>
      <c r="P261" s="34" t="s">
        <v>805</v>
      </c>
      <c r="Q261" s="8">
        <v>0.391666666666667</v>
      </c>
      <c r="R261" s="9">
        <v>2.8750647720523399E-2</v>
      </c>
      <c r="S261" s="8"/>
      <c r="T261" s="13">
        <v>0.4965</v>
      </c>
      <c r="U261" s="11">
        <v>3.2099999999999999E-9</v>
      </c>
      <c r="V261" s="82" t="s">
        <v>0</v>
      </c>
      <c r="W261" s="82"/>
      <c r="X261" s="82"/>
      <c r="Y261" s="67"/>
    </row>
    <row r="262" spans="1:25" ht="18.75" x14ac:dyDescent="0.3">
      <c r="A262" s="10" t="s">
        <v>27</v>
      </c>
      <c r="B262" s="7" t="s">
        <v>25</v>
      </c>
      <c r="C262" s="6" t="s">
        <v>5</v>
      </c>
      <c r="D262" s="1" t="s">
        <v>26</v>
      </c>
      <c r="E262" s="6">
        <v>7</v>
      </c>
      <c r="F262" s="34">
        <v>43.039169999999999</v>
      </c>
      <c r="G262" s="28" t="s">
        <v>1169</v>
      </c>
      <c r="H262" s="28" t="s">
        <v>1170</v>
      </c>
      <c r="I262" s="28" t="s">
        <v>1171</v>
      </c>
      <c r="J262" s="28">
        <v>7</v>
      </c>
      <c r="K262" s="28">
        <v>35</v>
      </c>
      <c r="L262" s="28">
        <v>18</v>
      </c>
      <c r="M262" s="34" t="s">
        <v>796</v>
      </c>
      <c r="N262" s="6" t="s">
        <v>1711</v>
      </c>
      <c r="O262" s="6" t="s">
        <v>1172</v>
      </c>
      <c r="P262" s="34" t="s">
        <v>806</v>
      </c>
      <c r="Q262" s="8">
        <v>0.40833333333333299</v>
      </c>
      <c r="R262" s="9">
        <v>2.6315295853555501E-3</v>
      </c>
      <c r="S262" s="8">
        <v>0.44400000000000001</v>
      </c>
      <c r="T262" s="15">
        <v>0.77749999999999997</v>
      </c>
      <c r="U262" s="14">
        <v>2.2E-16</v>
      </c>
      <c r="V262" s="5">
        <v>3097996</v>
      </c>
      <c r="W262" s="4">
        <v>3.8461073096659904E-3</v>
      </c>
      <c r="X262" s="6">
        <v>16220059</v>
      </c>
      <c r="Y262" s="3"/>
    </row>
    <row r="263" spans="1:25" ht="18.75" x14ac:dyDescent="0.3">
      <c r="A263" s="10"/>
      <c r="B263" s="7"/>
      <c r="C263" s="6" t="s">
        <v>2</v>
      </c>
      <c r="D263" s="1" t="s">
        <v>24</v>
      </c>
      <c r="E263" s="6">
        <v>3</v>
      </c>
      <c r="F263" s="34">
        <v>98.408619999999999</v>
      </c>
      <c r="G263" s="28" t="s">
        <v>1335</v>
      </c>
      <c r="H263" s="28" t="s">
        <v>1336</v>
      </c>
      <c r="I263" s="28" t="s">
        <v>1337</v>
      </c>
      <c r="J263" s="28">
        <v>14</v>
      </c>
      <c r="K263" s="28">
        <v>45</v>
      </c>
      <c r="L263" s="28">
        <v>1</v>
      </c>
      <c r="M263" s="34" t="s">
        <v>796</v>
      </c>
      <c r="N263" s="6" t="s">
        <v>1712</v>
      </c>
      <c r="O263" s="6" t="s">
        <v>1172</v>
      </c>
      <c r="P263" s="34" t="s">
        <v>805</v>
      </c>
      <c r="Q263" s="8">
        <v>0.391666666666667</v>
      </c>
      <c r="R263" s="9">
        <v>8.1358937628704404E-3</v>
      </c>
      <c r="S263" s="8"/>
      <c r="T263" s="13">
        <v>0.2757</v>
      </c>
      <c r="U263" s="11">
        <v>1.0179999999999999E-4</v>
      </c>
      <c r="V263" s="82" t="s">
        <v>0</v>
      </c>
      <c r="W263" s="82"/>
      <c r="X263" s="82"/>
      <c r="Y263" s="67"/>
    </row>
    <row r="264" spans="1:25" ht="18.75" x14ac:dyDescent="0.3">
      <c r="A264" s="10" t="s">
        <v>23</v>
      </c>
      <c r="B264" s="7" t="s">
        <v>21</v>
      </c>
      <c r="C264" s="6" t="s">
        <v>5</v>
      </c>
      <c r="D264" s="1" t="s">
        <v>22</v>
      </c>
      <c r="E264" s="6">
        <v>6</v>
      </c>
      <c r="F264" s="34">
        <v>31.33202</v>
      </c>
      <c r="G264" s="28" t="s">
        <v>1102</v>
      </c>
      <c r="H264" s="28" t="s">
        <v>1103</v>
      </c>
      <c r="I264" s="28" t="s">
        <v>1387</v>
      </c>
      <c r="J264" s="28">
        <v>27</v>
      </c>
      <c r="K264" s="28">
        <v>32</v>
      </c>
      <c r="L264" s="28">
        <v>0</v>
      </c>
      <c r="M264" s="34" t="s">
        <v>796</v>
      </c>
      <c r="N264" s="6" t="s">
        <v>1713</v>
      </c>
      <c r="O264" s="6" t="s">
        <v>1104</v>
      </c>
      <c r="P264" s="34" t="s">
        <v>805</v>
      </c>
      <c r="Q264" s="8">
        <v>0.45833333333333298</v>
      </c>
      <c r="R264" s="9">
        <v>5.31408861482987E-3</v>
      </c>
      <c r="S264" s="8">
        <v>0.44400000000000001</v>
      </c>
      <c r="T264" s="15">
        <v>0.56259999999999999</v>
      </c>
      <c r="U264" s="14">
        <v>8.0579999999999998E-12</v>
      </c>
      <c r="V264" s="5">
        <v>2500861</v>
      </c>
      <c r="W264" s="4">
        <v>3.1047747552155002E-3</v>
      </c>
      <c r="X264" s="6">
        <v>38662742</v>
      </c>
      <c r="Y264" s="3"/>
    </row>
    <row r="265" spans="1:25" ht="18.75" x14ac:dyDescent="0.3">
      <c r="A265" s="10"/>
      <c r="B265" s="7"/>
      <c r="C265" s="6" t="s">
        <v>2</v>
      </c>
      <c r="D265" s="1" t="s">
        <v>20</v>
      </c>
      <c r="E265" s="6">
        <v>1</v>
      </c>
      <c r="F265" s="34">
        <v>192.27705</v>
      </c>
      <c r="G265" s="28" t="s">
        <v>1387</v>
      </c>
      <c r="H265" s="28" t="s">
        <v>1103</v>
      </c>
      <c r="I265" s="28" t="s">
        <v>1320</v>
      </c>
      <c r="J265" s="28">
        <v>0</v>
      </c>
      <c r="K265" s="28">
        <v>32</v>
      </c>
      <c r="L265" s="28">
        <v>28</v>
      </c>
      <c r="M265" s="34" t="s">
        <v>796</v>
      </c>
      <c r="N265" s="6" t="s">
        <v>1714</v>
      </c>
      <c r="O265" s="6" t="s">
        <v>1104</v>
      </c>
      <c r="P265" s="34" t="s">
        <v>806</v>
      </c>
      <c r="Q265" s="8">
        <v>0.46666666666666701</v>
      </c>
      <c r="R265" s="9">
        <v>5.31408861482987E-3</v>
      </c>
      <c r="S265" s="8"/>
      <c r="T265" s="13">
        <v>0.54359999999999997</v>
      </c>
      <c r="U265" s="11">
        <v>1.844E-11</v>
      </c>
      <c r="V265" s="82" t="s">
        <v>0</v>
      </c>
      <c r="W265" s="82"/>
      <c r="X265" s="82"/>
      <c r="Y265" s="68"/>
    </row>
    <row r="266" spans="1:25" ht="18.75" x14ac:dyDescent="0.3">
      <c r="A266" s="10" t="s">
        <v>19</v>
      </c>
      <c r="B266" s="7" t="s">
        <v>16</v>
      </c>
      <c r="C266" s="6" t="s">
        <v>18</v>
      </c>
      <c r="D266" s="1" t="s">
        <v>17</v>
      </c>
      <c r="E266" s="6">
        <v>4</v>
      </c>
      <c r="F266" s="34">
        <v>100.90401</v>
      </c>
      <c r="G266" s="28" t="s">
        <v>1387</v>
      </c>
      <c r="H266" s="28" t="s">
        <v>1748</v>
      </c>
      <c r="I266" s="28" t="s">
        <v>1749</v>
      </c>
      <c r="J266" s="28">
        <v>0</v>
      </c>
      <c r="K266" s="28">
        <v>15</v>
      </c>
      <c r="L266" s="28">
        <v>45</v>
      </c>
      <c r="M266" s="34" t="s">
        <v>804</v>
      </c>
      <c r="N266" s="6" t="s">
        <v>1895</v>
      </c>
      <c r="O266" s="6" t="s">
        <v>1747</v>
      </c>
      <c r="P266" s="34" t="s">
        <v>806</v>
      </c>
      <c r="Q266" s="8">
        <v>0.25</v>
      </c>
      <c r="R266" s="9">
        <v>6.6347011033753896E-3</v>
      </c>
      <c r="S266" s="8">
        <v>0.57700000000000007</v>
      </c>
      <c r="T266" s="15">
        <v>0.248</v>
      </c>
      <c r="U266" s="14">
        <v>5.1400000000000003E-5</v>
      </c>
      <c r="V266" s="5">
        <v>141700</v>
      </c>
      <c r="W266" s="4">
        <v>1.7591804695024489E-4</v>
      </c>
      <c r="X266" s="6">
        <v>2461216</v>
      </c>
      <c r="Y266" s="30"/>
    </row>
    <row r="267" spans="1:25" ht="18.75" x14ac:dyDescent="0.3">
      <c r="A267" s="10"/>
      <c r="B267" s="7"/>
      <c r="C267" s="6" t="s">
        <v>2</v>
      </c>
      <c r="D267" s="1" t="s">
        <v>15</v>
      </c>
      <c r="E267" s="6">
        <v>6</v>
      </c>
      <c r="F267" s="34">
        <v>17.59853</v>
      </c>
      <c r="G267" s="28" t="s">
        <v>1387</v>
      </c>
      <c r="H267" s="28" t="s">
        <v>1321</v>
      </c>
      <c r="I267" s="28" t="s">
        <v>1322</v>
      </c>
      <c r="J267" s="28">
        <v>0</v>
      </c>
      <c r="K267" s="28">
        <v>15</v>
      </c>
      <c r="L267" s="28">
        <v>45</v>
      </c>
      <c r="M267" s="34" t="s">
        <v>795</v>
      </c>
      <c r="N267" s="6" t="s">
        <v>1715</v>
      </c>
      <c r="O267" s="6" t="s">
        <v>1323</v>
      </c>
      <c r="P267" s="34" t="s">
        <v>806</v>
      </c>
      <c r="Q267" s="8">
        <v>0.25</v>
      </c>
      <c r="R267" s="9">
        <v>6.6347011033753896E-3</v>
      </c>
      <c r="S267" s="8"/>
      <c r="T267" s="13">
        <v>0.248</v>
      </c>
      <c r="U267" s="11">
        <v>5.1400000000000003E-5</v>
      </c>
      <c r="V267" s="82" t="s">
        <v>0</v>
      </c>
      <c r="W267" s="82"/>
      <c r="X267" s="82"/>
      <c r="Y267" s="68"/>
    </row>
    <row r="268" spans="1:25" ht="18.75" x14ac:dyDescent="0.3">
      <c r="A268" s="10" t="s">
        <v>14</v>
      </c>
      <c r="B268" s="7" t="s">
        <v>12</v>
      </c>
      <c r="C268" s="6" t="s">
        <v>5</v>
      </c>
      <c r="D268" s="1" t="s">
        <v>13</v>
      </c>
      <c r="E268" s="6">
        <v>6</v>
      </c>
      <c r="F268" s="34">
        <v>34.96078</v>
      </c>
      <c r="G268" s="28" t="s">
        <v>1138</v>
      </c>
      <c r="H268" s="28" t="s">
        <v>1139</v>
      </c>
      <c r="I268" s="28" t="s">
        <v>1140</v>
      </c>
      <c r="J268" s="28">
        <v>12</v>
      </c>
      <c r="K268" s="28">
        <v>26</v>
      </c>
      <c r="L268" s="28">
        <v>22</v>
      </c>
      <c r="M268" s="34" t="s">
        <v>795</v>
      </c>
      <c r="N268" s="6" t="s">
        <v>1716</v>
      </c>
      <c r="O268" s="6" t="s">
        <v>1141</v>
      </c>
      <c r="P268" s="34" t="s">
        <v>806</v>
      </c>
      <c r="Q268" s="8">
        <v>0.41666666666666702</v>
      </c>
      <c r="R268" s="9">
        <v>5.9766362736784102E-3</v>
      </c>
      <c r="S268" s="8">
        <v>0.84400000000000008</v>
      </c>
      <c r="T268" s="15">
        <v>0.64219999999999999</v>
      </c>
      <c r="U268" s="14">
        <v>1.9009999999999999E-13</v>
      </c>
      <c r="V268" s="5">
        <v>1119343</v>
      </c>
      <c r="W268" s="4">
        <v>1.38964456194374E-3</v>
      </c>
      <c r="X268" s="6">
        <v>5621380</v>
      </c>
      <c r="Y268" s="30"/>
    </row>
    <row r="269" spans="1:25" ht="18.75" x14ac:dyDescent="0.3">
      <c r="A269" s="10"/>
      <c r="B269" s="7"/>
      <c r="C269" s="6" t="s">
        <v>2</v>
      </c>
      <c r="D269" s="1" t="s">
        <v>11</v>
      </c>
      <c r="E269" s="6">
        <v>1</v>
      </c>
      <c r="F269" s="34">
        <v>137.25785999999999</v>
      </c>
      <c r="G269" s="28" t="s">
        <v>1140</v>
      </c>
      <c r="H269" s="28" t="s">
        <v>1139</v>
      </c>
      <c r="I269" s="28" t="s">
        <v>1138</v>
      </c>
      <c r="J269" s="28">
        <v>22</v>
      </c>
      <c r="K269" s="28">
        <v>26</v>
      </c>
      <c r="L269" s="28">
        <v>12</v>
      </c>
      <c r="M269" s="34" t="s">
        <v>796</v>
      </c>
      <c r="N269" s="6" t="s">
        <v>1717</v>
      </c>
      <c r="O269" s="6" t="s">
        <v>1141</v>
      </c>
      <c r="P269" s="34" t="s">
        <v>805</v>
      </c>
      <c r="Q269" s="8">
        <v>0.41666666666666702</v>
      </c>
      <c r="R269" s="9">
        <v>5.9766362736784102E-3</v>
      </c>
      <c r="S269" s="8"/>
      <c r="T269" s="13">
        <v>0.64219999999999999</v>
      </c>
      <c r="U269" s="11">
        <v>1.9009999999999999E-13</v>
      </c>
      <c r="V269" s="82" t="s">
        <v>0</v>
      </c>
      <c r="W269" s="82"/>
      <c r="X269" s="82"/>
      <c r="Y269" s="68"/>
    </row>
    <row r="270" spans="1:25" ht="18.75" x14ac:dyDescent="0.3">
      <c r="A270" s="10" t="s">
        <v>10</v>
      </c>
      <c r="B270" s="7" t="s">
        <v>8</v>
      </c>
      <c r="C270" s="6" t="s">
        <v>5</v>
      </c>
      <c r="D270" s="1" t="s">
        <v>9</v>
      </c>
      <c r="E270" s="6">
        <v>7</v>
      </c>
      <c r="F270" s="34">
        <v>9.5780999999999992</v>
      </c>
      <c r="G270" s="28" t="s">
        <v>1212</v>
      </c>
      <c r="H270" s="28" t="s">
        <v>1213</v>
      </c>
      <c r="I270" s="28" t="s">
        <v>1214</v>
      </c>
      <c r="J270" s="28">
        <v>17</v>
      </c>
      <c r="K270" s="28">
        <v>35</v>
      </c>
      <c r="L270" s="28">
        <v>8</v>
      </c>
      <c r="M270" s="34" t="s">
        <v>796</v>
      </c>
      <c r="N270" s="6" t="s">
        <v>1718</v>
      </c>
      <c r="O270" s="6" t="s">
        <v>1215</v>
      </c>
      <c r="P270" s="34" t="s">
        <v>805</v>
      </c>
      <c r="Q270" s="8">
        <v>0.42499999999999999</v>
      </c>
      <c r="R270" s="9">
        <v>1.0007837327450499E-2</v>
      </c>
      <c r="S270" s="8">
        <v>0.94299999999999995</v>
      </c>
      <c r="T270" s="15">
        <v>0.58050000000000002</v>
      </c>
      <c r="U270" s="14">
        <v>1.773E-11</v>
      </c>
      <c r="V270" s="5">
        <v>72528</v>
      </c>
      <c r="W270" s="4">
        <v>9.0042230834208616E-5</v>
      </c>
      <c r="X270" s="6">
        <v>20316993</v>
      </c>
      <c r="Y270" s="30"/>
    </row>
    <row r="271" spans="1:25" ht="18.75" x14ac:dyDescent="0.3">
      <c r="A271" s="10"/>
      <c r="B271" s="7"/>
      <c r="C271" s="6" t="s">
        <v>2</v>
      </c>
      <c r="D271" s="1" t="s">
        <v>7</v>
      </c>
      <c r="E271" s="6">
        <v>7</v>
      </c>
      <c r="F271" s="34">
        <v>135.60694000000001</v>
      </c>
      <c r="G271" s="28" t="s">
        <v>1212</v>
      </c>
      <c r="H271" s="28" t="s">
        <v>1213</v>
      </c>
      <c r="I271" s="28" t="s">
        <v>1214</v>
      </c>
      <c r="J271" s="28">
        <v>17</v>
      </c>
      <c r="K271" s="28">
        <v>35</v>
      </c>
      <c r="L271" s="28">
        <v>8</v>
      </c>
      <c r="M271" s="34" t="s">
        <v>796</v>
      </c>
      <c r="N271" s="6" t="s">
        <v>1719</v>
      </c>
      <c r="O271" s="6" t="s">
        <v>1215</v>
      </c>
      <c r="P271" s="34" t="s">
        <v>805</v>
      </c>
      <c r="Q271" s="8">
        <v>0.42499999999999999</v>
      </c>
      <c r="R271" s="9">
        <v>1.0007837327450499E-2</v>
      </c>
      <c r="S271" s="8"/>
      <c r="T271" s="13">
        <v>0.58050000000000002</v>
      </c>
      <c r="U271" s="11">
        <v>1.773E-11</v>
      </c>
      <c r="V271" s="82" t="s">
        <v>0</v>
      </c>
      <c r="W271" s="82"/>
      <c r="X271" s="82"/>
      <c r="Y271" s="68"/>
    </row>
    <row r="272" spans="1:25" ht="18.75" x14ac:dyDescent="0.3">
      <c r="A272" s="10" t="s">
        <v>6</v>
      </c>
      <c r="B272" s="7" t="s">
        <v>3</v>
      </c>
      <c r="C272" s="6" t="s">
        <v>5</v>
      </c>
      <c r="D272" s="1" t="s">
        <v>4</v>
      </c>
      <c r="E272" s="6">
        <v>7</v>
      </c>
      <c r="F272" s="34">
        <v>118.90584</v>
      </c>
      <c r="G272" s="28" t="s">
        <v>1241</v>
      </c>
      <c r="H272" s="28" t="s">
        <v>1242</v>
      </c>
      <c r="I272" s="28" t="s">
        <v>1243</v>
      </c>
      <c r="J272" s="28">
        <v>6</v>
      </c>
      <c r="K272" s="28">
        <v>40</v>
      </c>
      <c r="L272" s="28">
        <v>13</v>
      </c>
      <c r="M272" s="34" t="s">
        <v>795</v>
      </c>
      <c r="N272" s="6" t="s">
        <v>1720</v>
      </c>
      <c r="O272" s="6" t="s">
        <v>1244</v>
      </c>
      <c r="P272" s="34" t="s">
        <v>806</v>
      </c>
      <c r="Q272" s="8">
        <v>0.44166666666666698</v>
      </c>
      <c r="R272" s="9">
        <v>3.3410743993505999E-2</v>
      </c>
      <c r="S272" s="8">
        <v>0.42700000000000005</v>
      </c>
      <c r="T272" s="15">
        <v>0.31609999999999999</v>
      </c>
      <c r="U272" s="14">
        <v>2.3940000000000001E-5</v>
      </c>
      <c r="V272" s="5">
        <v>5724010</v>
      </c>
      <c r="W272" s="4">
        <v>7.1062573036250612E-3</v>
      </c>
      <c r="X272" s="6">
        <v>18527078</v>
      </c>
      <c r="Y272" s="30"/>
    </row>
    <row r="273" spans="1:25" ht="18.75" x14ac:dyDescent="0.3">
      <c r="A273" s="45"/>
      <c r="B273" s="46"/>
      <c r="C273" s="40" t="s">
        <v>2</v>
      </c>
      <c r="D273" s="47" t="s">
        <v>1</v>
      </c>
      <c r="E273" s="40">
        <v>3</v>
      </c>
      <c r="F273" s="41">
        <v>108.74009</v>
      </c>
      <c r="G273" s="40" t="s">
        <v>1346</v>
      </c>
      <c r="H273" s="40" t="s">
        <v>1242</v>
      </c>
      <c r="I273" s="40" t="s">
        <v>1243</v>
      </c>
      <c r="J273" s="40">
        <v>7</v>
      </c>
      <c r="K273" s="40">
        <v>40</v>
      </c>
      <c r="L273" s="40">
        <v>13</v>
      </c>
      <c r="M273" s="41" t="s">
        <v>795</v>
      </c>
      <c r="N273" s="40" t="s">
        <v>1721</v>
      </c>
      <c r="O273" s="40" t="s">
        <v>1244</v>
      </c>
      <c r="P273" s="41" t="s">
        <v>806</v>
      </c>
      <c r="Q273" s="90">
        <v>0.45</v>
      </c>
      <c r="R273" s="91">
        <v>3.3410743993505999E-2</v>
      </c>
      <c r="S273" s="90"/>
      <c r="T273" s="92">
        <v>0.29709999999999998</v>
      </c>
      <c r="U273" s="93">
        <v>4.3319999999999999E-5</v>
      </c>
      <c r="V273" s="94" t="s">
        <v>0</v>
      </c>
      <c r="W273" s="94"/>
      <c r="X273" s="94"/>
      <c r="Y273" s="95"/>
    </row>
    <row r="274" spans="1:25" ht="15.75" x14ac:dyDescent="0.25">
      <c r="Y274" s="60"/>
    </row>
    <row r="275" spans="1:25" ht="15.75" x14ac:dyDescent="0.25">
      <c r="Y275" s="60"/>
    </row>
  </sheetData>
  <mergeCells count="75">
    <mergeCell ref="V269:X269"/>
    <mergeCell ref="V271:X271"/>
    <mergeCell ref="V273:X273"/>
    <mergeCell ref="Y2:Y3"/>
    <mergeCell ref="V230:X230"/>
    <mergeCell ref="V232:X232"/>
    <mergeCell ref="V261:X261"/>
    <mergeCell ref="V263:X263"/>
    <mergeCell ref="V265:X265"/>
    <mergeCell ref="V267:X267"/>
    <mergeCell ref="V218:X218"/>
    <mergeCell ref="V220:X220"/>
    <mergeCell ref="V222:X222"/>
    <mergeCell ref="V224:X224"/>
    <mergeCell ref="V226:X226"/>
    <mergeCell ref="V228:X228"/>
    <mergeCell ref="V205:X205"/>
    <mergeCell ref="V207:X207"/>
    <mergeCell ref="V209:X209"/>
    <mergeCell ref="V211:X211"/>
    <mergeCell ref="V213:X213"/>
    <mergeCell ref="V216:X216"/>
    <mergeCell ref="V194:X194"/>
    <mergeCell ref="V195:X195"/>
    <mergeCell ref="V197:X197"/>
    <mergeCell ref="V199:X199"/>
    <mergeCell ref="V201:X201"/>
    <mergeCell ref="V203:X203"/>
    <mergeCell ref="V183:X183"/>
    <mergeCell ref="V185:X185"/>
    <mergeCell ref="V187:X187"/>
    <mergeCell ref="V189:X189"/>
    <mergeCell ref="V191:X191"/>
    <mergeCell ref="V193:X193"/>
    <mergeCell ref="V110:X110"/>
    <mergeCell ref="V120:X120"/>
    <mergeCell ref="V125:X125"/>
    <mergeCell ref="V136:X136"/>
    <mergeCell ref="V163:X163"/>
    <mergeCell ref="V181:X181"/>
    <mergeCell ref="V45:X45"/>
    <mergeCell ref="V47:X47"/>
    <mergeCell ref="V49:X49"/>
    <mergeCell ref="V75:X75"/>
    <mergeCell ref="V92:X92"/>
    <mergeCell ref="V98:X98"/>
    <mergeCell ref="V33:X33"/>
    <mergeCell ref="V35:X35"/>
    <mergeCell ref="V37:X37"/>
    <mergeCell ref="V39:X39"/>
    <mergeCell ref="V41:X41"/>
    <mergeCell ref="V43:X43"/>
    <mergeCell ref="V2:V3"/>
    <mergeCell ref="W2:W3"/>
    <mergeCell ref="X2:X3"/>
    <mergeCell ref="V27:X27"/>
    <mergeCell ref="V29:X29"/>
    <mergeCell ref="V31:X31"/>
    <mergeCell ref="Q2:Q3"/>
    <mergeCell ref="R2:R3"/>
    <mergeCell ref="S2:S3"/>
    <mergeCell ref="T2:T3"/>
    <mergeCell ref="U2:U3"/>
    <mergeCell ref="G2:I2"/>
    <mergeCell ref="J2:L2"/>
    <mergeCell ref="M2:M3"/>
    <mergeCell ref="N2:N3"/>
    <mergeCell ref="O2:O3"/>
    <mergeCell ref="P2:P3"/>
    <mergeCell ref="A2:A3"/>
    <mergeCell ref="B2:B3"/>
    <mergeCell ref="C2:C3"/>
    <mergeCell ref="D2:D3"/>
    <mergeCell ref="E2:E3"/>
    <mergeCell ref="F2:F3"/>
  </mergeCells>
  <conditionalFormatting sqref="B2 B4:B273">
    <cfRule type="duplicateValues" dxfId="7" priority="1"/>
    <cfRule type="duplicateValues" dxfId="6" priority="2"/>
  </conditionalFormatting>
  <conditionalFormatting sqref="O1">
    <cfRule type="duplicateValues" dxfId="1" priority="320"/>
    <cfRule type="duplicateValues" dxfId="0" priority="32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233"/>
  <sheetViews>
    <sheetView zoomScale="55" zoomScaleNormal="55" workbookViewId="0">
      <selection activeCell="B235" sqref="B235"/>
    </sheetView>
  </sheetViews>
  <sheetFormatPr defaultColWidth="9.140625" defaultRowHeight="18.75" x14ac:dyDescent="0.3"/>
  <cols>
    <col min="1" max="1" width="87.7109375" style="56" customWidth="1"/>
    <col min="2" max="2" width="57.7109375" style="57" customWidth="1"/>
    <col min="3" max="16384" width="9.140625" style="58"/>
  </cols>
  <sheetData>
    <row r="1" spans="1:62" x14ac:dyDescent="0.3">
      <c r="A1" s="42" t="s">
        <v>721</v>
      </c>
      <c r="B1" s="28"/>
      <c r="C1" s="50"/>
      <c r="D1" s="50"/>
      <c r="E1" s="50"/>
      <c r="F1" s="50"/>
      <c r="G1" s="50"/>
      <c r="H1" s="50"/>
      <c r="I1" s="50"/>
      <c r="J1" s="50"/>
      <c r="K1" s="50"/>
      <c r="L1" s="50"/>
      <c r="M1" s="50"/>
      <c r="N1" s="50"/>
      <c r="O1" s="50"/>
      <c r="P1" s="50"/>
      <c r="Q1" s="50"/>
      <c r="R1" s="50"/>
      <c r="S1" s="50"/>
      <c r="T1" s="50"/>
      <c r="U1" s="50"/>
      <c r="V1" s="50"/>
      <c r="W1" s="50"/>
      <c r="X1" s="50"/>
      <c r="Y1" s="50"/>
      <c r="Z1" s="50"/>
      <c r="AA1" s="50"/>
      <c r="AB1" s="50"/>
      <c r="AC1" s="50"/>
      <c r="AD1" s="50"/>
      <c r="AE1" s="50"/>
      <c r="AF1" s="50"/>
      <c r="AG1" s="50"/>
      <c r="AH1" s="50"/>
      <c r="AI1" s="50"/>
      <c r="AJ1" s="50"/>
      <c r="AK1" s="50"/>
      <c r="AL1" s="50"/>
      <c r="AM1" s="50"/>
      <c r="AN1" s="50"/>
      <c r="AO1" s="50"/>
      <c r="AP1" s="50"/>
      <c r="AQ1" s="50"/>
      <c r="AR1" s="50"/>
      <c r="AS1" s="50"/>
      <c r="AT1" s="50"/>
      <c r="AU1" s="50"/>
      <c r="AV1" s="50"/>
      <c r="AW1" s="50"/>
      <c r="AX1" s="50"/>
      <c r="AY1" s="50"/>
      <c r="AZ1" s="50"/>
      <c r="BA1" s="50"/>
      <c r="BB1" s="50"/>
      <c r="BC1" s="50"/>
      <c r="BD1" s="50"/>
      <c r="BE1" s="50"/>
      <c r="BF1" s="50"/>
      <c r="BG1" s="50"/>
      <c r="BH1" s="50"/>
      <c r="BI1" s="50"/>
      <c r="BJ1" s="50"/>
    </row>
    <row r="2" spans="1:62" ht="19.5" x14ac:dyDescent="0.3">
      <c r="A2" s="39" t="s">
        <v>720</v>
      </c>
      <c r="B2" s="38" t="s">
        <v>712</v>
      </c>
      <c r="C2" s="51" t="s">
        <v>789</v>
      </c>
      <c r="D2" s="51" t="s">
        <v>790</v>
      </c>
      <c r="E2" s="51" t="s">
        <v>723</v>
      </c>
      <c r="F2" s="51" t="s">
        <v>724</v>
      </c>
      <c r="G2" s="51" t="s">
        <v>725</v>
      </c>
      <c r="H2" s="51" t="s">
        <v>726</v>
      </c>
      <c r="I2" s="51" t="s">
        <v>727</v>
      </c>
      <c r="J2" s="51" t="s">
        <v>728</v>
      </c>
      <c r="K2" s="51" t="s">
        <v>729</v>
      </c>
      <c r="L2" s="51" t="s">
        <v>730</v>
      </c>
      <c r="M2" s="51" t="s">
        <v>731</v>
      </c>
      <c r="N2" s="51" t="s">
        <v>732</v>
      </c>
      <c r="O2" s="51" t="s">
        <v>733</v>
      </c>
      <c r="P2" s="51" t="s">
        <v>734</v>
      </c>
      <c r="Q2" s="51" t="s">
        <v>735</v>
      </c>
      <c r="R2" s="51" t="s">
        <v>736</v>
      </c>
      <c r="S2" s="51" t="s">
        <v>791</v>
      </c>
      <c r="T2" s="51" t="s">
        <v>737</v>
      </c>
      <c r="U2" s="51" t="s">
        <v>738</v>
      </c>
      <c r="V2" s="51" t="s">
        <v>739</v>
      </c>
      <c r="W2" s="51" t="s">
        <v>740</v>
      </c>
      <c r="X2" s="51" t="s">
        <v>741</v>
      </c>
      <c r="Y2" s="51" t="s">
        <v>742</v>
      </c>
      <c r="Z2" s="51" t="s">
        <v>743</v>
      </c>
      <c r="AA2" s="51" t="s">
        <v>744</v>
      </c>
      <c r="AB2" s="51" t="s">
        <v>745</v>
      </c>
      <c r="AC2" s="51" t="s">
        <v>746</v>
      </c>
      <c r="AD2" s="51" t="s">
        <v>747</v>
      </c>
      <c r="AE2" s="51" t="s">
        <v>748</v>
      </c>
      <c r="AF2" s="51" t="s">
        <v>749</v>
      </c>
      <c r="AG2" s="51" t="s">
        <v>750</v>
      </c>
      <c r="AH2" s="51" t="s">
        <v>751</v>
      </c>
      <c r="AI2" s="51" t="s">
        <v>752</v>
      </c>
      <c r="AJ2" s="51" t="s">
        <v>753</v>
      </c>
      <c r="AK2" s="51" t="s">
        <v>754</v>
      </c>
      <c r="AL2" s="51" t="s">
        <v>755</v>
      </c>
      <c r="AM2" s="51" t="s">
        <v>756</v>
      </c>
      <c r="AN2" s="51" t="s">
        <v>757</v>
      </c>
      <c r="AO2" s="51" t="s">
        <v>792</v>
      </c>
      <c r="AP2" s="51" t="s">
        <v>793</v>
      </c>
      <c r="AQ2" s="51" t="s">
        <v>758</v>
      </c>
      <c r="AR2" s="51" t="s">
        <v>759</v>
      </c>
      <c r="AS2" s="51" t="s">
        <v>760</v>
      </c>
      <c r="AT2" s="51" t="s">
        <v>761</v>
      </c>
      <c r="AU2" s="51" t="s">
        <v>762</v>
      </c>
      <c r="AV2" s="51" t="s">
        <v>763</v>
      </c>
      <c r="AW2" s="51" t="s">
        <v>764</v>
      </c>
      <c r="AX2" s="51" t="s">
        <v>765</v>
      </c>
      <c r="AY2" s="51" t="s">
        <v>766</v>
      </c>
      <c r="AZ2" s="51" t="s">
        <v>767</v>
      </c>
      <c r="BA2" s="51" t="s">
        <v>768</v>
      </c>
      <c r="BB2" s="51" t="s">
        <v>769</v>
      </c>
      <c r="BC2" s="51" t="s">
        <v>770</v>
      </c>
      <c r="BD2" s="51" t="s">
        <v>771</v>
      </c>
      <c r="BE2" s="51" t="s">
        <v>772</v>
      </c>
      <c r="BF2" s="51" t="s">
        <v>773</v>
      </c>
      <c r="BG2" s="51" t="s">
        <v>774</v>
      </c>
      <c r="BH2" s="51" t="s">
        <v>775</v>
      </c>
      <c r="BI2" s="51" t="s">
        <v>776</v>
      </c>
      <c r="BJ2" s="51" t="s">
        <v>777</v>
      </c>
    </row>
    <row r="3" spans="1:62" ht="39.950000000000003" customHeight="1" x14ac:dyDescent="0.3">
      <c r="A3" s="37" t="s">
        <v>705</v>
      </c>
      <c r="B3" s="20"/>
      <c r="C3" s="50"/>
      <c r="D3" s="50"/>
      <c r="E3" s="50"/>
      <c r="F3" s="50"/>
      <c r="G3" s="50"/>
      <c r="H3" s="50"/>
      <c r="I3" s="50"/>
      <c r="J3" s="50"/>
      <c r="K3" s="50"/>
      <c r="L3" s="50"/>
      <c r="M3" s="50"/>
      <c r="N3" s="50"/>
      <c r="O3" s="50"/>
      <c r="P3" s="50"/>
      <c r="Q3" s="50"/>
      <c r="R3" s="50"/>
      <c r="S3" s="50"/>
      <c r="T3" s="50"/>
      <c r="U3" s="50"/>
      <c r="V3" s="50"/>
      <c r="W3" s="50"/>
      <c r="X3" s="50"/>
      <c r="Y3" s="50"/>
      <c r="Z3" s="50"/>
      <c r="AA3" s="50"/>
      <c r="AB3" s="50"/>
      <c r="AC3" s="50"/>
      <c r="AD3" s="50"/>
      <c r="AE3" s="50"/>
      <c r="AF3" s="50"/>
      <c r="AG3" s="50"/>
      <c r="AH3" s="50"/>
      <c r="AI3" s="50"/>
      <c r="AJ3" s="50"/>
      <c r="AK3" s="50"/>
      <c r="AL3" s="50"/>
      <c r="AM3" s="50"/>
      <c r="AN3" s="50"/>
      <c r="AO3" s="50"/>
      <c r="AP3" s="50"/>
      <c r="AQ3" s="50"/>
      <c r="AR3" s="50"/>
      <c r="AS3" s="50"/>
      <c r="AT3" s="50"/>
      <c r="AU3" s="50"/>
      <c r="AV3" s="50"/>
      <c r="AW3" s="50"/>
      <c r="AX3" s="50"/>
      <c r="AY3" s="50"/>
      <c r="AZ3" s="50"/>
      <c r="BA3" s="50"/>
      <c r="BB3" s="50"/>
      <c r="BC3" s="50"/>
      <c r="BD3" s="50"/>
      <c r="BE3" s="50"/>
      <c r="BF3" s="50"/>
      <c r="BG3" s="50"/>
      <c r="BH3" s="50"/>
      <c r="BI3" s="50"/>
      <c r="BJ3" s="50"/>
    </row>
    <row r="4" spans="1:62" x14ac:dyDescent="0.3">
      <c r="A4" s="10" t="s">
        <v>704</v>
      </c>
      <c r="B4" s="3" t="s">
        <v>702</v>
      </c>
      <c r="C4" s="50">
        <v>0.71887381263086092</v>
      </c>
      <c r="D4" s="50">
        <v>0.16753633964065553</v>
      </c>
      <c r="E4" s="50">
        <v>5.5769627198286827E-2</v>
      </c>
      <c r="F4" s="50">
        <v>9.8508643312707186E-2</v>
      </c>
      <c r="G4" s="50">
        <v>7.6996622056383648E-2</v>
      </c>
      <c r="H4" s="50">
        <v>0</v>
      </c>
      <c r="I4" s="50">
        <v>5.7891421454922362E-2</v>
      </c>
      <c r="J4" s="50">
        <v>0.13250623628526687</v>
      </c>
      <c r="K4" s="50">
        <v>9.5947309781221443E-2</v>
      </c>
      <c r="L4" s="50">
        <v>1.1906586739685561</v>
      </c>
      <c r="M4" s="50">
        <v>0.81469723998668497</v>
      </c>
      <c r="N4" s="50">
        <v>0.86844162188572349</v>
      </c>
      <c r="O4" s="50">
        <v>0.60938923824290869</v>
      </c>
      <c r="P4" s="50">
        <v>0.89442868629995509</v>
      </c>
      <c r="Q4" s="50">
        <v>1.2140293806703695</v>
      </c>
      <c r="R4" s="50">
        <v>0.26213845927133433</v>
      </c>
      <c r="S4" s="50">
        <v>0.16607354201389843</v>
      </c>
      <c r="T4" s="50">
        <v>0.60905638058326206</v>
      </c>
      <c r="U4" s="50">
        <v>0.44392628500420866</v>
      </c>
      <c r="V4" s="50">
        <v>0.16626241481225623</v>
      </c>
      <c r="W4" s="50">
        <v>0.75114811393561498</v>
      </c>
      <c r="X4" s="50">
        <v>0.85867720615795373</v>
      </c>
      <c r="Y4" s="50">
        <v>0.99301056638816843</v>
      </c>
      <c r="Z4" s="50">
        <v>0.28021816780004855</v>
      </c>
      <c r="AA4" s="50">
        <v>0.84953371581070447</v>
      </c>
      <c r="AB4" s="50">
        <v>0.80760462518262577</v>
      </c>
      <c r="AC4" s="50">
        <v>0.97996542461943992</v>
      </c>
      <c r="AD4" s="50">
        <v>7.3498229711885785E-2</v>
      </c>
      <c r="AE4" s="50">
        <v>0.9512365711195655</v>
      </c>
      <c r="AF4" s="50">
        <v>0.80865221983864743</v>
      </c>
      <c r="AG4" s="50">
        <v>0.23536567043520845</v>
      </c>
      <c r="AH4" s="50">
        <v>0.68441067816389878</v>
      </c>
      <c r="AI4" s="50">
        <v>0.86762535173852984</v>
      </c>
      <c r="AJ4" s="50">
        <v>0.98612117222439966</v>
      </c>
      <c r="AK4" s="50">
        <v>0.70619174454407263</v>
      </c>
      <c r="AL4" s="50">
        <v>0.17483248753831226</v>
      </c>
      <c r="AM4" s="50">
        <v>0.12125531181531499</v>
      </c>
      <c r="AN4" s="50">
        <v>0.76612740872802365</v>
      </c>
      <c r="AO4" s="50">
        <v>1.1405139743475394</v>
      </c>
      <c r="AP4" s="50">
        <v>0.72613495628302116</v>
      </c>
      <c r="AQ4" s="50">
        <v>1.7405293194677705</v>
      </c>
      <c r="AR4" s="50">
        <v>0.73638308089168703</v>
      </c>
      <c r="AS4" s="50">
        <v>0.12284545318737361</v>
      </c>
      <c r="AT4" s="50">
        <v>0.73206930286304495</v>
      </c>
      <c r="AU4" s="50">
        <v>0.93707404456182852</v>
      </c>
      <c r="AV4" s="50">
        <v>1.8566756107486644</v>
      </c>
      <c r="AW4" s="50">
        <v>0.33282908122201688</v>
      </c>
      <c r="AX4" s="50">
        <v>0.39107743258429473</v>
      </c>
      <c r="AY4" s="50">
        <v>1.5920353169902999</v>
      </c>
      <c r="AZ4" s="50">
        <v>1.1049168689241327</v>
      </c>
      <c r="BA4" s="50">
        <v>1.5796662078018477</v>
      </c>
      <c r="BB4" s="50">
        <v>0.9478272160319513</v>
      </c>
      <c r="BC4" s="50">
        <v>0.76543729455149023</v>
      </c>
      <c r="BD4" s="50">
        <v>0.83675153538866498</v>
      </c>
      <c r="BE4" s="50">
        <v>0.64814546305771981</v>
      </c>
      <c r="BF4" s="50">
        <v>0.84278582037300054</v>
      </c>
      <c r="BG4" s="50">
        <v>0.11235046713041685</v>
      </c>
      <c r="BH4" s="50">
        <v>0.9850607616679421</v>
      </c>
      <c r="BI4" s="50">
        <v>1.4208570702361876</v>
      </c>
      <c r="BJ4" s="50">
        <v>0.52625123887067682</v>
      </c>
    </row>
    <row r="5" spans="1:62" x14ac:dyDescent="0.3">
      <c r="A5" s="10" t="s">
        <v>700</v>
      </c>
      <c r="B5" s="3" t="s">
        <v>698</v>
      </c>
      <c r="C5" s="50">
        <v>16.803497050474725</v>
      </c>
      <c r="D5" s="50">
        <v>107.54922869882967</v>
      </c>
      <c r="E5" s="50">
        <v>97.051096075305267</v>
      </c>
      <c r="F5" s="50">
        <v>36.570909432684012</v>
      </c>
      <c r="G5" s="50">
        <v>41.640159897183835</v>
      </c>
      <c r="H5" s="50">
        <v>192.44458720806946</v>
      </c>
      <c r="I5" s="50">
        <v>176.99853173413211</v>
      </c>
      <c r="J5" s="50">
        <v>99.094244036329258</v>
      </c>
      <c r="K5" s="50">
        <v>55.142539311733501</v>
      </c>
      <c r="L5" s="50">
        <v>66.840377630450362</v>
      </c>
      <c r="M5" s="50">
        <v>56.528145059698971</v>
      </c>
      <c r="N5" s="50">
        <v>32.850530927456468</v>
      </c>
      <c r="O5" s="50">
        <v>77.269127700128777</v>
      </c>
      <c r="P5" s="50">
        <v>142.08028307115853</v>
      </c>
      <c r="Q5" s="50">
        <v>123.30031090193415</v>
      </c>
      <c r="R5" s="50">
        <v>110.69896753103971</v>
      </c>
      <c r="S5" s="50">
        <v>121.08506988353322</v>
      </c>
      <c r="T5" s="50">
        <v>15.322442530441025</v>
      </c>
      <c r="U5" s="50">
        <v>0.19808379900790946</v>
      </c>
      <c r="V5" s="50">
        <v>20.831919256203303</v>
      </c>
      <c r="W5" s="50">
        <v>0.19152506949543538</v>
      </c>
      <c r="X5" s="50">
        <v>58.698471989145695</v>
      </c>
      <c r="Y5" s="50">
        <v>108.7785993260796</v>
      </c>
      <c r="Z5" s="50">
        <v>92.338940034000188</v>
      </c>
      <c r="AA5" s="50">
        <v>17.870414073618825</v>
      </c>
      <c r="AB5" s="50">
        <v>44.731170552693122</v>
      </c>
      <c r="AC5" s="50">
        <v>68.70591692756885</v>
      </c>
      <c r="AD5" s="50">
        <v>16.856914883145151</v>
      </c>
      <c r="AE5" s="50">
        <v>0.12127145566253165</v>
      </c>
      <c r="AF5" s="50">
        <v>41.756475408950337</v>
      </c>
      <c r="AG5" s="50">
        <v>0.21004444985909174</v>
      </c>
      <c r="AH5" s="50">
        <v>12.858528121195846</v>
      </c>
      <c r="AI5" s="50">
        <v>0.55748453176700219</v>
      </c>
      <c r="AJ5" s="50">
        <v>138.00969587090762</v>
      </c>
      <c r="AK5" s="50">
        <v>20.307020938015107</v>
      </c>
      <c r="AL5" s="50">
        <v>13.854893584092245</v>
      </c>
      <c r="AM5" s="50">
        <v>0.14428048755309925</v>
      </c>
      <c r="AN5" s="50">
        <v>9.2680082747953509</v>
      </c>
      <c r="AO5" s="50">
        <v>160.872877432499</v>
      </c>
      <c r="AP5" s="50">
        <v>74.703234091854185</v>
      </c>
      <c r="AQ5" s="50">
        <v>73.98785032831104</v>
      </c>
      <c r="AR5" s="50">
        <v>185.79738503653945</v>
      </c>
      <c r="AS5" s="50">
        <v>239.73764998382293</v>
      </c>
      <c r="AT5" s="50">
        <v>225.36826312426555</v>
      </c>
      <c r="AU5" s="50">
        <v>185.20728262570461</v>
      </c>
      <c r="AV5" s="50">
        <v>215.70772058745132</v>
      </c>
      <c r="AW5" s="50">
        <v>88.265188037229322</v>
      </c>
      <c r="AX5" s="50">
        <v>227.05226230778936</v>
      </c>
      <c r="AY5" s="50">
        <v>127.54673847170483</v>
      </c>
      <c r="AZ5" s="50">
        <v>212.87959143413343</v>
      </c>
      <c r="BA5" s="50">
        <v>66.25692519799108</v>
      </c>
      <c r="BB5" s="50">
        <v>211.77198993892347</v>
      </c>
      <c r="BC5" s="50">
        <v>79.816399325568341</v>
      </c>
      <c r="BD5" s="50">
        <v>181.72078142241884</v>
      </c>
      <c r="BE5" s="50">
        <v>99.67027380775329</v>
      </c>
      <c r="BF5" s="50">
        <v>93.366228254025188</v>
      </c>
      <c r="BG5" s="50">
        <v>80.461479760359012</v>
      </c>
      <c r="BH5" s="50">
        <v>220.35742953445023</v>
      </c>
      <c r="BI5" s="50">
        <v>179.95001468835804</v>
      </c>
      <c r="BJ5" s="50">
        <v>238.42669551920548</v>
      </c>
    </row>
    <row r="6" spans="1:62" x14ac:dyDescent="0.3">
      <c r="A6" s="10" t="s">
        <v>696</v>
      </c>
      <c r="B6" s="3" t="s">
        <v>694</v>
      </c>
      <c r="C6" s="50">
        <v>1767.9718684279678</v>
      </c>
      <c r="D6" s="50">
        <v>2457.2138846655689</v>
      </c>
      <c r="E6" s="50">
        <v>1451.3680568318944</v>
      </c>
      <c r="F6" s="50">
        <v>360.81608813192491</v>
      </c>
      <c r="G6" s="50">
        <v>1575.4406555991204</v>
      </c>
      <c r="H6" s="50">
        <v>4284.8592630990406</v>
      </c>
      <c r="I6" s="50">
        <v>3958.9531646379901</v>
      </c>
      <c r="J6" s="50">
        <v>1467.6506932890088</v>
      </c>
      <c r="K6" s="50">
        <v>2594.4990717752335</v>
      </c>
      <c r="L6" s="50">
        <v>290.34133327948723</v>
      </c>
      <c r="M6" s="50">
        <v>1822.1456128034324</v>
      </c>
      <c r="N6" s="50">
        <v>1294.3519525156453</v>
      </c>
      <c r="O6" s="50">
        <v>231.64092538834902</v>
      </c>
      <c r="P6" s="50">
        <v>519.54953675163699</v>
      </c>
      <c r="Q6" s="50">
        <v>1348.8908438281585</v>
      </c>
      <c r="R6" s="50">
        <v>2964.773054550295</v>
      </c>
      <c r="S6" s="50">
        <v>414.71344504716996</v>
      </c>
      <c r="T6" s="50">
        <v>2153.5824306930444</v>
      </c>
      <c r="U6" s="50">
        <v>630.33298044570131</v>
      </c>
      <c r="V6" s="50">
        <v>2187.0147871992672</v>
      </c>
      <c r="W6" s="50">
        <v>237.99366045595261</v>
      </c>
      <c r="X6" s="50">
        <v>1835.17687215248</v>
      </c>
      <c r="Y6" s="50">
        <v>2074.1346824339375</v>
      </c>
      <c r="Z6" s="50">
        <v>341.73317538336352</v>
      </c>
      <c r="AA6" s="50">
        <v>1997.7361404706473</v>
      </c>
      <c r="AB6" s="50">
        <v>1744.4962114935454</v>
      </c>
      <c r="AC6" s="50">
        <v>219.00474327923928</v>
      </c>
      <c r="AD6" s="50">
        <v>1932.576242330797</v>
      </c>
      <c r="AE6" s="50">
        <v>298.29204253687772</v>
      </c>
      <c r="AF6" s="50">
        <v>179.89900675880173</v>
      </c>
      <c r="AG6" s="50">
        <v>1827.3340241738274</v>
      </c>
      <c r="AH6" s="50">
        <v>354.54108916692786</v>
      </c>
      <c r="AI6" s="50">
        <v>402.47553451109496</v>
      </c>
      <c r="AJ6" s="50">
        <v>249.51493920408785</v>
      </c>
      <c r="AK6" s="50">
        <v>251.46979142691504</v>
      </c>
      <c r="AL6" s="50">
        <v>2184.4523004066764</v>
      </c>
      <c r="AM6" s="50">
        <v>498.61541574542645</v>
      </c>
      <c r="AN6" s="50">
        <v>1672.8860804751994</v>
      </c>
      <c r="AO6" s="50">
        <v>619.61243312591728</v>
      </c>
      <c r="AP6" s="50">
        <v>521.43746274348212</v>
      </c>
      <c r="AQ6" s="50">
        <v>376.59209323834438</v>
      </c>
      <c r="AR6" s="50">
        <v>397.49656981063498</v>
      </c>
      <c r="AS6" s="50">
        <v>404.62795285325149</v>
      </c>
      <c r="AT6" s="50">
        <v>465.4437902805322</v>
      </c>
      <c r="AU6" s="50">
        <v>252.59020669222059</v>
      </c>
      <c r="AV6" s="50">
        <v>569.21667018731944</v>
      </c>
      <c r="AW6" s="50">
        <v>828.12257318216575</v>
      </c>
      <c r="AX6" s="50">
        <v>990.85831051478465</v>
      </c>
      <c r="AY6" s="50">
        <v>482.04386302313941</v>
      </c>
      <c r="AZ6" s="50">
        <v>375.38640634032288</v>
      </c>
      <c r="BA6" s="50">
        <v>388.14332590791702</v>
      </c>
      <c r="BB6" s="50">
        <v>447.3296153779537</v>
      </c>
      <c r="BC6" s="50">
        <v>208.36081351188528</v>
      </c>
      <c r="BD6" s="50">
        <v>585.47927518102642</v>
      </c>
      <c r="BE6" s="50">
        <v>178.21739180645378</v>
      </c>
      <c r="BF6" s="50">
        <v>507.90593457557105</v>
      </c>
      <c r="BG6" s="50">
        <v>305.38361591609822</v>
      </c>
      <c r="BH6" s="50">
        <v>791.95187937342905</v>
      </c>
      <c r="BI6" s="50">
        <v>506.10285705171754</v>
      </c>
      <c r="BJ6" s="50">
        <v>485.15698401951033</v>
      </c>
    </row>
    <row r="7" spans="1:62" x14ac:dyDescent="0.3">
      <c r="A7" s="10" t="s">
        <v>692</v>
      </c>
      <c r="B7" s="3" t="s">
        <v>690</v>
      </c>
      <c r="C7" s="50">
        <v>25.442300902563808</v>
      </c>
      <c r="D7" s="50">
        <v>38.701715713558301</v>
      </c>
      <c r="E7" s="50">
        <v>155.2640982897683</v>
      </c>
      <c r="F7" s="50">
        <v>153.25455575397535</v>
      </c>
      <c r="G7" s="50">
        <v>35.182280036267734</v>
      </c>
      <c r="H7" s="50">
        <v>16.396162340442675</v>
      </c>
      <c r="I7" s="50">
        <v>31.680003179882672</v>
      </c>
      <c r="J7" s="50">
        <v>42.094193009590334</v>
      </c>
      <c r="K7" s="50">
        <v>35.42112444179196</v>
      </c>
      <c r="L7" s="50">
        <v>157.602066626115</v>
      </c>
      <c r="M7" s="50">
        <v>238.92342879139449</v>
      </c>
      <c r="N7" s="50">
        <v>33.342585698730858</v>
      </c>
      <c r="O7" s="50">
        <v>20.165519604095351</v>
      </c>
      <c r="P7" s="50">
        <v>134.91065084017043</v>
      </c>
      <c r="Q7" s="50">
        <v>75.327366114669076</v>
      </c>
      <c r="R7" s="50">
        <v>46.99925437235747</v>
      </c>
      <c r="S7" s="50">
        <v>169.29458122537753</v>
      </c>
      <c r="T7" s="50">
        <v>20.572582683195275</v>
      </c>
      <c r="U7" s="50">
        <v>159.49853740458275</v>
      </c>
      <c r="V7" s="50">
        <v>111.85787973728534</v>
      </c>
      <c r="W7" s="50">
        <v>97.538711341338242</v>
      </c>
      <c r="X7" s="50">
        <v>14.38645109056656</v>
      </c>
      <c r="Y7" s="50">
        <v>132.00295914000884</v>
      </c>
      <c r="Z7" s="50">
        <v>112.87411923060743</v>
      </c>
      <c r="AA7" s="50">
        <v>113.87927706823039</v>
      </c>
      <c r="AB7" s="50">
        <v>13.03760903547253</v>
      </c>
      <c r="AC7" s="50">
        <v>13.126834649916669</v>
      </c>
      <c r="AD7" s="50">
        <v>9.7552797389200148</v>
      </c>
      <c r="AE7" s="50">
        <v>125.51661173863201</v>
      </c>
      <c r="AF7" s="50">
        <v>21.781673688631034</v>
      </c>
      <c r="AG7" s="50">
        <v>89.365844480595172</v>
      </c>
      <c r="AH7" s="50">
        <v>141.23781046427396</v>
      </c>
      <c r="AI7" s="50">
        <v>20.539702204422337</v>
      </c>
      <c r="AJ7" s="50">
        <v>168.1828057591332</v>
      </c>
      <c r="AK7" s="50">
        <v>9.3902213597755413</v>
      </c>
      <c r="AL7" s="50">
        <v>121.65602160322744</v>
      </c>
      <c r="AM7" s="50">
        <v>21.194812281843646</v>
      </c>
      <c r="AN7" s="50">
        <v>135.8291335335465</v>
      </c>
      <c r="AO7" s="50">
        <v>222.91952950847033</v>
      </c>
      <c r="AP7" s="50">
        <v>12.197411015354348</v>
      </c>
      <c r="AQ7" s="50">
        <v>129.89979847498432</v>
      </c>
      <c r="AR7" s="50">
        <v>124.61322741857408</v>
      </c>
      <c r="AS7" s="50">
        <v>119.16045827558551</v>
      </c>
      <c r="AT7" s="50">
        <v>88.729754995538684</v>
      </c>
      <c r="AU7" s="50">
        <v>104.22640966829071</v>
      </c>
      <c r="AV7" s="50">
        <v>113.7152929530161</v>
      </c>
      <c r="AW7" s="50">
        <v>126.85446136661979</v>
      </c>
      <c r="AX7" s="50">
        <v>200.94193626514894</v>
      </c>
      <c r="AY7" s="50">
        <v>119.4774743259895</v>
      </c>
      <c r="AZ7" s="50">
        <v>80.311800902218877</v>
      </c>
      <c r="BA7" s="50">
        <v>84.8546125186176</v>
      </c>
      <c r="BB7" s="50">
        <v>177.86198899555521</v>
      </c>
      <c r="BC7" s="50">
        <v>104.54167131236994</v>
      </c>
      <c r="BD7" s="50">
        <v>123.98126729310761</v>
      </c>
      <c r="BE7" s="50">
        <v>97.532029977559986</v>
      </c>
      <c r="BF7" s="50">
        <v>153.40624251387302</v>
      </c>
      <c r="BG7" s="50">
        <v>153.88760149304659</v>
      </c>
      <c r="BH7" s="50">
        <v>153.02323538551892</v>
      </c>
      <c r="BI7" s="50">
        <v>126.88444818957801</v>
      </c>
      <c r="BJ7" s="50">
        <v>135.47802317423219</v>
      </c>
    </row>
    <row r="8" spans="1:62" x14ac:dyDescent="0.3">
      <c r="A8" s="10" t="s">
        <v>688</v>
      </c>
      <c r="B8" s="3" t="s">
        <v>686</v>
      </c>
      <c r="C8" s="50">
        <v>328.4086952430863</v>
      </c>
      <c r="D8" s="50">
        <v>429.75641119721473</v>
      </c>
      <c r="E8" s="50">
        <v>328.9454233089499</v>
      </c>
      <c r="F8" s="50">
        <v>282.00345406712768</v>
      </c>
      <c r="G8" s="50">
        <v>369.51196066349934</v>
      </c>
      <c r="H8" s="50">
        <v>215.53935854404943</v>
      </c>
      <c r="I8" s="50">
        <v>250.78362162356848</v>
      </c>
      <c r="J8" s="50">
        <v>325.2418308422387</v>
      </c>
      <c r="K8" s="50">
        <v>408.83419195998403</v>
      </c>
      <c r="L8" s="50">
        <v>345.46484710400449</v>
      </c>
      <c r="M8" s="50">
        <v>306.48518779233234</v>
      </c>
      <c r="N8" s="50">
        <v>392.71686944433907</v>
      </c>
      <c r="O8" s="50">
        <v>261.15531183996666</v>
      </c>
      <c r="P8" s="50">
        <v>275.60736101303877</v>
      </c>
      <c r="Q8" s="50">
        <v>387.74999537901124</v>
      </c>
      <c r="R8" s="50">
        <v>274.39114994225065</v>
      </c>
      <c r="S8" s="50">
        <v>172.118839272945</v>
      </c>
      <c r="T8" s="50">
        <v>302.32773783868276</v>
      </c>
      <c r="U8" s="50">
        <v>295.52639357047127</v>
      </c>
      <c r="V8" s="50">
        <v>205.21827762610303</v>
      </c>
      <c r="W8" s="50">
        <v>244.56858067339971</v>
      </c>
      <c r="X8" s="50">
        <v>294.49388551576004</v>
      </c>
      <c r="Y8" s="50">
        <v>312.89983718829922</v>
      </c>
      <c r="Z8" s="50">
        <v>206.94843605158439</v>
      </c>
      <c r="AA8" s="50">
        <v>224.61962775116675</v>
      </c>
      <c r="AB8" s="50">
        <v>313.80546352160161</v>
      </c>
      <c r="AC8" s="50">
        <v>209.04443569914648</v>
      </c>
      <c r="AD8" s="50">
        <v>233.42544111668502</v>
      </c>
      <c r="AE8" s="50">
        <v>212.48170849022065</v>
      </c>
      <c r="AF8" s="50">
        <v>314.71054675063777</v>
      </c>
      <c r="AG8" s="50">
        <v>236.50493005474868</v>
      </c>
      <c r="AH8" s="50">
        <v>301.49957044841898</v>
      </c>
      <c r="AI8" s="50">
        <v>209.23799745023697</v>
      </c>
      <c r="AJ8" s="50">
        <v>181.24521874262658</v>
      </c>
      <c r="AK8" s="50">
        <v>259.74456513411218</v>
      </c>
      <c r="AL8" s="50">
        <v>236.48051019641116</v>
      </c>
      <c r="AM8" s="50">
        <v>178.80885399266296</v>
      </c>
      <c r="AN8" s="50">
        <v>228.85003543191434</v>
      </c>
      <c r="AO8" s="50">
        <v>132.46417279175776</v>
      </c>
      <c r="AP8" s="50">
        <v>195.23095641775566</v>
      </c>
      <c r="AQ8" s="50">
        <v>185.56806321352954</v>
      </c>
      <c r="AR8" s="50">
        <v>153.39024436857622</v>
      </c>
      <c r="AS8" s="50">
        <v>185.25980539198835</v>
      </c>
      <c r="AT8" s="50">
        <v>160.53556780376343</v>
      </c>
      <c r="AU8" s="50">
        <v>160.05263074550689</v>
      </c>
      <c r="AV8" s="50">
        <v>138.03187462717577</v>
      </c>
      <c r="AW8" s="50">
        <v>205.13593387569048</v>
      </c>
      <c r="AX8" s="50">
        <v>157.18144145445535</v>
      </c>
      <c r="AY8" s="50">
        <v>136.57198675237473</v>
      </c>
      <c r="AZ8" s="50">
        <v>139.54274003981848</v>
      </c>
      <c r="BA8" s="50">
        <v>139.12130770825351</v>
      </c>
      <c r="BB8" s="50">
        <v>148.61332014374037</v>
      </c>
      <c r="BC8" s="50">
        <v>218.21773616913538</v>
      </c>
      <c r="BD8" s="50">
        <v>203.62666205944629</v>
      </c>
      <c r="BE8" s="50">
        <v>187.64226959758875</v>
      </c>
      <c r="BF8" s="50">
        <v>223.27534793463821</v>
      </c>
      <c r="BG8" s="50">
        <v>194.77050431245539</v>
      </c>
      <c r="BH8" s="50">
        <v>185.6215055041099</v>
      </c>
      <c r="BI8" s="50">
        <v>138.37451318344964</v>
      </c>
      <c r="BJ8" s="50">
        <v>194.81217306976157</v>
      </c>
    </row>
    <row r="9" spans="1:62" x14ac:dyDescent="0.3">
      <c r="A9" s="10" t="s">
        <v>684</v>
      </c>
      <c r="B9" s="3" t="s">
        <v>682</v>
      </c>
      <c r="C9" s="50">
        <v>385.85707151862101</v>
      </c>
      <c r="D9" s="50">
        <v>726.9114387456475</v>
      </c>
      <c r="E9" s="50">
        <v>766.87976489010657</v>
      </c>
      <c r="F9" s="50">
        <v>394.2354746308003</v>
      </c>
      <c r="G9" s="50">
        <v>735.25623755830316</v>
      </c>
      <c r="H9" s="50">
        <v>1124.7268397976081</v>
      </c>
      <c r="I9" s="50">
        <v>803.40335297233707</v>
      </c>
      <c r="J9" s="50">
        <v>493.33125693521879</v>
      </c>
      <c r="K9" s="50">
        <v>981.87276151085564</v>
      </c>
      <c r="L9" s="50">
        <v>617.63901047255695</v>
      </c>
      <c r="M9" s="50">
        <v>764.79547636517736</v>
      </c>
      <c r="N9" s="50">
        <v>579.27928068477138</v>
      </c>
      <c r="O9" s="50">
        <v>349.02568390497322</v>
      </c>
      <c r="P9" s="50">
        <v>898.26966119286817</v>
      </c>
      <c r="Q9" s="50">
        <v>517.66834701969242</v>
      </c>
      <c r="R9" s="50">
        <v>460.91416808402562</v>
      </c>
      <c r="S9" s="50">
        <v>533.19325656804733</v>
      </c>
      <c r="T9" s="50">
        <v>840.07725641729871</v>
      </c>
      <c r="U9" s="50">
        <v>787.72819912299872</v>
      </c>
      <c r="V9" s="50">
        <v>496.99294407297225</v>
      </c>
      <c r="W9" s="50">
        <v>831.39118719279452</v>
      </c>
      <c r="X9" s="50">
        <v>212.38056584099925</v>
      </c>
      <c r="Y9" s="50">
        <v>803.4088771024941</v>
      </c>
      <c r="Z9" s="50">
        <v>680.09994666469333</v>
      </c>
      <c r="AA9" s="50">
        <v>353.65440115371689</v>
      </c>
      <c r="AB9" s="50">
        <v>470.32639919779609</v>
      </c>
      <c r="AC9" s="50">
        <v>383.59790147773032</v>
      </c>
      <c r="AD9" s="50">
        <v>774.02667025310802</v>
      </c>
      <c r="AE9" s="50">
        <v>967.96311978989047</v>
      </c>
      <c r="AF9" s="50">
        <v>365.84503895487416</v>
      </c>
      <c r="AG9" s="50">
        <v>529.26275101051192</v>
      </c>
      <c r="AH9" s="50">
        <v>742.01526398256135</v>
      </c>
      <c r="AI9" s="50">
        <v>1117.1988753332839</v>
      </c>
      <c r="AJ9" s="50">
        <v>1184.8207239146845</v>
      </c>
      <c r="AK9" s="50">
        <v>712.15935549813776</v>
      </c>
      <c r="AL9" s="50">
        <v>693.48239176651543</v>
      </c>
      <c r="AM9" s="50">
        <v>707.8824929490105</v>
      </c>
      <c r="AN9" s="50">
        <v>288.44069060191424</v>
      </c>
      <c r="AO9" s="50">
        <v>573.92043280857058</v>
      </c>
      <c r="AP9" s="50">
        <v>356.30963480261556</v>
      </c>
      <c r="AQ9" s="50">
        <v>780.49211730756338</v>
      </c>
      <c r="AR9" s="50">
        <v>137.25550781591548</v>
      </c>
      <c r="AS9" s="50">
        <v>796.17800090083153</v>
      </c>
      <c r="AT9" s="50">
        <v>416.73455641396481</v>
      </c>
      <c r="AU9" s="50">
        <v>743.03222941997672</v>
      </c>
      <c r="AV9" s="50">
        <v>463.30407153680608</v>
      </c>
      <c r="AW9" s="50">
        <v>268.40849660666601</v>
      </c>
      <c r="AX9" s="50">
        <v>404.97564546050285</v>
      </c>
      <c r="AY9" s="50">
        <v>792.13012564659311</v>
      </c>
      <c r="AZ9" s="50">
        <v>330.64323146188406</v>
      </c>
      <c r="BA9" s="50">
        <v>205.66892488559915</v>
      </c>
      <c r="BB9" s="50">
        <v>457.80505573807028</v>
      </c>
      <c r="BC9" s="50">
        <v>171.2157102674266</v>
      </c>
      <c r="BD9" s="50">
        <v>908.5504907631946</v>
      </c>
      <c r="BE9" s="50">
        <v>201.92366750901039</v>
      </c>
      <c r="BF9" s="50">
        <v>675.202643990198</v>
      </c>
      <c r="BG9" s="50">
        <v>636.86188804261553</v>
      </c>
      <c r="BH9" s="50">
        <v>272.0265697494836</v>
      </c>
      <c r="BI9" s="50">
        <v>699.84877638428634</v>
      </c>
      <c r="BJ9" s="50">
        <v>539.82928905603649</v>
      </c>
    </row>
    <row r="10" spans="1:62" x14ac:dyDescent="0.3">
      <c r="A10" s="10" t="s">
        <v>680</v>
      </c>
      <c r="B10" s="3" t="s">
        <v>678</v>
      </c>
      <c r="C10" s="50">
        <v>2.2409318993137783</v>
      </c>
      <c r="D10" s="50">
        <v>3.450677449985093</v>
      </c>
      <c r="E10" s="50">
        <v>0.68919851793337417</v>
      </c>
      <c r="F10" s="50">
        <v>6.6278779425831873</v>
      </c>
      <c r="G10" s="50">
        <v>13.004116992193204</v>
      </c>
      <c r="H10" s="50">
        <v>9.3250489689485452</v>
      </c>
      <c r="I10" s="50">
        <v>5.4848832543228996</v>
      </c>
      <c r="J10" s="50">
        <v>4.03918157767305</v>
      </c>
      <c r="K10" s="50">
        <v>7.1142749582098865</v>
      </c>
      <c r="L10" s="50">
        <v>4.320808837825556</v>
      </c>
      <c r="M10" s="50">
        <v>3.7754967975235223</v>
      </c>
      <c r="N10" s="50">
        <v>11.193760458048663</v>
      </c>
      <c r="O10" s="50">
        <v>1.3597285914866037</v>
      </c>
      <c r="P10" s="50">
        <v>3.026501287348164</v>
      </c>
      <c r="Q10" s="50">
        <v>2.5811475102229262</v>
      </c>
      <c r="R10" s="50">
        <v>2.1596634428604244</v>
      </c>
      <c r="S10" s="50">
        <v>21.777494062854725</v>
      </c>
      <c r="T10" s="50">
        <v>18.756992023779713</v>
      </c>
      <c r="U10" s="50">
        <v>18.972488778500185</v>
      </c>
      <c r="V10" s="50">
        <v>4.7942145180238649</v>
      </c>
      <c r="W10" s="50">
        <v>0.22101557735524385</v>
      </c>
      <c r="X10" s="50">
        <v>3.7729756028152517</v>
      </c>
      <c r="Y10" s="50">
        <v>0</v>
      </c>
      <c r="Z10" s="50">
        <v>19.190367066846367</v>
      </c>
      <c r="AA10" s="50">
        <v>6.9989993632131915</v>
      </c>
      <c r="AB10" s="50">
        <v>3.2194649189373372</v>
      </c>
      <c r="AC10" s="50">
        <v>16.777905907125263</v>
      </c>
      <c r="AD10" s="50">
        <v>1.6651942669099125</v>
      </c>
      <c r="AE10" s="50">
        <v>0.27988900733022931</v>
      </c>
      <c r="AF10" s="50">
        <v>26.419035591319446</v>
      </c>
      <c r="AG10" s="50">
        <v>16.805465483726056</v>
      </c>
      <c r="AH10" s="50">
        <v>15.877140657465441</v>
      </c>
      <c r="AI10" s="50">
        <v>1.7155319454830023</v>
      </c>
      <c r="AJ10" s="50">
        <v>0.71684944839173448</v>
      </c>
      <c r="AK10" s="50">
        <v>2.2625777168946772</v>
      </c>
      <c r="AL10" s="50">
        <v>1.4403812893781407</v>
      </c>
      <c r="AM10" s="50">
        <v>20.812050441785832</v>
      </c>
      <c r="AN10" s="50">
        <v>0.81820214631622901</v>
      </c>
      <c r="AO10" s="50">
        <v>16.913303824131123</v>
      </c>
      <c r="AP10" s="50">
        <v>18.186380041452029</v>
      </c>
      <c r="AQ10" s="50">
        <v>18.999954289928716</v>
      </c>
      <c r="AR10" s="50">
        <v>18.889785513834404</v>
      </c>
      <c r="AS10" s="50">
        <v>12.246156114616307</v>
      </c>
      <c r="AT10" s="50">
        <v>13.291094087649244</v>
      </c>
      <c r="AU10" s="50">
        <v>32.810902270524252</v>
      </c>
      <c r="AV10" s="50">
        <v>16.004645350440271</v>
      </c>
      <c r="AW10" s="50">
        <v>14.053046078585867</v>
      </c>
      <c r="AX10" s="50">
        <v>28.882433358168438</v>
      </c>
      <c r="AY10" s="50">
        <v>19.426824609393321</v>
      </c>
      <c r="AZ10" s="50">
        <v>0.12301362560964316</v>
      </c>
      <c r="BA10" s="50">
        <v>13.149861039733064</v>
      </c>
      <c r="BB10" s="50">
        <v>18.693802960823007</v>
      </c>
      <c r="BC10" s="50">
        <v>28.86280707492562</v>
      </c>
      <c r="BD10" s="50">
        <v>16.678286193826487</v>
      </c>
      <c r="BE10" s="50">
        <v>8.5718400429807584</v>
      </c>
      <c r="BF10" s="50">
        <v>0.47885557975738668</v>
      </c>
      <c r="BG10" s="50">
        <v>27.537035658172485</v>
      </c>
      <c r="BH10" s="50">
        <v>18.936300626760634</v>
      </c>
      <c r="BI10" s="50">
        <v>33.288723440636531</v>
      </c>
      <c r="BJ10" s="50">
        <v>3.308741715686597</v>
      </c>
    </row>
    <row r="11" spans="1:62" x14ac:dyDescent="0.3">
      <c r="A11" s="10" t="s">
        <v>676</v>
      </c>
      <c r="B11" s="3" t="s">
        <v>675</v>
      </c>
      <c r="C11" s="50">
        <v>0.45393032497506314</v>
      </c>
      <c r="D11" s="50">
        <v>0.41483554043536641</v>
      </c>
      <c r="E11" s="50">
        <v>0.62140849977599311</v>
      </c>
      <c r="F11" s="50">
        <v>0.68296634537156964</v>
      </c>
      <c r="G11" s="50">
        <v>0</v>
      </c>
      <c r="H11" s="50">
        <v>0</v>
      </c>
      <c r="I11" s="50">
        <v>0.98907730815658856</v>
      </c>
      <c r="J11" s="50">
        <v>0.55120422061289298</v>
      </c>
      <c r="K11" s="50">
        <v>0.38011912345019427</v>
      </c>
      <c r="L11" s="50">
        <v>4.2116878348321771E-2</v>
      </c>
      <c r="M11" s="50">
        <v>0.15129495363482237</v>
      </c>
      <c r="N11" s="50">
        <v>0</v>
      </c>
      <c r="O11" s="50">
        <v>0</v>
      </c>
      <c r="P11" s="50">
        <v>4.7457611063192864E-2</v>
      </c>
      <c r="Q11" s="50">
        <v>1.1636320742808273</v>
      </c>
      <c r="R11" s="50">
        <v>0</v>
      </c>
      <c r="S11" s="50">
        <v>1.0280337940580293</v>
      </c>
      <c r="T11" s="50">
        <v>2.1113122482650648</v>
      </c>
      <c r="U11" s="50">
        <v>0.57708142838021492</v>
      </c>
      <c r="V11" s="50">
        <v>0.93863310001591382</v>
      </c>
      <c r="W11" s="50">
        <v>0.79710536095333862</v>
      </c>
      <c r="X11" s="50">
        <v>1.2331754275594931</v>
      </c>
      <c r="Y11" s="50">
        <v>0</v>
      </c>
      <c r="Z11" s="50">
        <v>0</v>
      </c>
      <c r="AA11" s="50">
        <v>0</v>
      </c>
      <c r="AB11" s="50">
        <v>0.92889479628355953</v>
      </c>
      <c r="AC11" s="50">
        <v>1.910857273287778</v>
      </c>
      <c r="AD11" s="50">
        <v>0</v>
      </c>
      <c r="AE11" s="50">
        <v>1.6150972226268969</v>
      </c>
      <c r="AF11" s="50">
        <v>1.2428056657356261</v>
      </c>
      <c r="AG11" s="50">
        <v>1.2238532555929129</v>
      </c>
      <c r="AH11" s="50">
        <v>0</v>
      </c>
      <c r="AI11" s="50">
        <v>0</v>
      </c>
      <c r="AJ11" s="50">
        <v>0.73251828879373948</v>
      </c>
      <c r="AK11" s="50">
        <v>0.75772509020126189</v>
      </c>
      <c r="AL11" s="50">
        <v>1.5064971518413997</v>
      </c>
      <c r="AM11" s="50">
        <v>0.36028729945124333</v>
      </c>
      <c r="AN11" s="50">
        <v>0</v>
      </c>
      <c r="AO11" s="50">
        <v>0</v>
      </c>
      <c r="AP11" s="50">
        <v>0</v>
      </c>
      <c r="AQ11" s="50">
        <v>0</v>
      </c>
      <c r="AR11" s="50">
        <v>0</v>
      </c>
      <c r="AS11" s="50">
        <v>0</v>
      </c>
      <c r="AT11" s="50">
        <v>0</v>
      </c>
      <c r="AU11" s="50">
        <v>0</v>
      </c>
      <c r="AV11" s="50">
        <v>0</v>
      </c>
      <c r="AW11" s="50">
        <v>0</v>
      </c>
      <c r="AX11" s="50">
        <v>0</v>
      </c>
      <c r="AY11" s="50">
        <v>0</v>
      </c>
      <c r="AZ11" s="50">
        <v>0</v>
      </c>
      <c r="BA11" s="50">
        <v>0</v>
      </c>
      <c r="BB11" s="50">
        <v>0</v>
      </c>
      <c r="BC11" s="50">
        <v>4.3737550327067339E-2</v>
      </c>
      <c r="BD11" s="50">
        <v>0</v>
      </c>
      <c r="BE11" s="50">
        <v>0</v>
      </c>
      <c r="BF11" s="50">
        <v>0</v>
      </c>
      <c r="BG11" s="50">
        <v>0</v>
      </c>
      <c r="BH11" s="50">
        <v>0</v>
      </c>
      <c r="BI11" s="50">
        <v>0</v>
      </c>
      <c r="BJ11" s="50">
        <v>4.1148851184344339E-2</v>
      </c>
    </row>
    <row r="12" spans="1:62" x14ac:dyDescent="0.3">
      <c r="A12" s="10" t="s">
        <v>673</v>
      </c>
      <c r="B12" s="3" t="s">
        <v>671</v>
      </c>
      <c r="C12" s="50">
        <v>1.8395871828842347</v>
      </c>
      <c r="D12" s="50">
        <v>3.8442516724544311</v>
      </c>
      <c r="E12" s="50">
        <v>3.5130768834821939</v>
      </c>
      <c r="F12" s="50">
        <v>2.0471161992608446</v>
      </c>
      <c r="G12" s="50">
        <v>0.950043415287249</v>
      </c>
      <c r="H12" s="50">
        <v>2.0943749764118786</v>
      </c>
      <c r="I12" s="50">
        <v>1.9173551668718685</v>
      </c>
      <c r="J12" s="50">
        <v>3.7862315814224412</v>
      </c>
      <c r="K12" s="50">
        <v>3.6554630144762501</v>
      </c>
      <c r="L12" s="50">
        <v>3.7556605816303557</v>
      </c>
      <c r="M12" s="50">
        <v>3.2074963835802364</v>
      </c>
      <c r="N12" s="50">
        <v>2.1831237822048388</v>
      </c>
      <c r="O12" s="50">
        <v>1.1542496656226717</v>
      </c>
      <c r="P12" s="50">
        <v>4.1074383835273629</v>
      </c>
      <c r="Q12" s="50">
        <v>2.2889072331786968</v>
      </c>
      <c r="R12" s="50">
        <v>1.8725852854612066</v>
      </c>
      <c r="S12" s="50">
        <v>3.0197894149786264</v>
      </c>
      <c r="T12" s="50">
        <v>1.5444371289380376</v>
      </c>
      <c r="U12" s="50">
        <v>3.6396567336341343</v>
      </c>
      <c r="V12" s="50">
        <v>1.9003120861737635</v>
      </c>
      <c r="W12" s="50">
        <v>0.94076139698326677</v>
      </c>
      <c r="X12" s="50">
        <v>1.7844241475156331</v>
      </c>
      <c r="Y12" s="50">
        <v>1.4106527186772089</v>
      </c>
      <c r="Z12" s="50">
        <v>2.3656899243241294</v>
      </c>
      <c r="AA12" s="50">
        <v>1.8915246270034112</v>
      </c>
      <c r="AB12" s="50">
        <v>2.3685541503229421</v>
      </c>
      <c r="AC12" s="50">
        <v>3.4206402401145461</v>
      </c>
      <c r="AD12" s="50">
        <v>1.7660247330896957</v>
      </c>
      <c r="AE12" s="50">
        <v>2.1620949473449458</v>
      </c>
      <c r="AF12" s="50">
        <v>1.4486782870631449</v>
      </c>
      <c r="AG12" s="50">
        <v>1.8851320044859869</v>
      </c>
      <c r="AH12" s="50">
        <v>0.98249566982644942</v>
      </c>
      <c r="AI12" s="50">
        <v>1.2170380695293246</v>
      </c>
      <c r="AJ12" s="50">
        <v>1.7328356425950919</v>
      </c>
      <c r="AK12" s="50">
        <v>1.6815595254804072</v>
      </c>
      <c r="AL12" s="50">
        <v>1.5895286174434513</v>
      </c>
      <c r="AM12" s="50">
        <v>3.4647478026769507</v>
      </c>
      <c r="AN12" s="50">
        <v>1.9532655015708102</v>
      </c>
      <c r="AO12" s="50">
        <v>2.3701114479454422</v>
      </c>
      <c r="AP12" s="50">
        <v>2.7539012942514431</v>
      </c>
      <c r="AQ12" s="50">
        <v>2.9388192110325577</v>
      </c>
      <c r="AR12" s="50">
        <v>3.1735997651699082</v>
      </c>
      <c r="AS12" s="50">
        <v>1.9465568495921166</v>
      </c>
      <c r="AT12" s="50">
        <v>2.5355320414461127</v>
      </c>
      <c r="AU12" s="50">
        <v>3.1501108628071668</v>
      </c>
      <c r="AV12" s="50">
        <v>2.009569177404726</v>
      </c>
      <c r="AW12" s="50">
        <v>1.6210660418709391</v>
      </c>
      <c r="AX12" s="50">
        <v>1.632658703749631</v>
      </c>
      <c r="AY12" s="50">
        <v>3.394253348673403</v>
      </c>
      <c r="AZ12" s="50">
        <v>2.7538127295200661</v>
      </c>
      <c r="BA12" s="50">
        <v>1.2823114482447371</v>
      </c>
      <c r="BB12" s="50">
        <v>3.4320312752750266</v>
      </c>
      <c r="BC12" s="50">
        <v>1.4147710653986525</v>
      </c>
      <c r="BD12" s="50">
        <v>1.9982869592316652</v>
      </c>
      <c r="BE12" s="50">
        <v>1.3291938205043849</v>
      </c>
      <c r="BF12" s="50">
        <v>2.0005216983056715</v>
      </c>
      <c r="BG12" s="50">
        <v>3.6480691808291037</v>
      </c>
      <c r="BH12" s="50">
        <v>2.7526792127757687</v>
      </c>
      <c r="BI12" s="50">
        <v>2.5374720385017904</v>
      </c>
      <c r="BJ12" s="50">
        <v>2.4822001380853504</v>
      </c>
    </row>
    <row r="13" spans="1:62" x14ac:dyDescent="0.3">
      <c r="A13" s="10" t="s">
        <v>669</v>
      </c>
      <c r="B13" s="3" t="s">
        <v>668</v>
      </c>
      <c r="C13" s="50">
        <v>4.0978452476863172</v>
      </c>
      <c r="D13" s="50">
        <v>3.6393661794599335</v>
      </c>
      <c r="E13" s="50">
        <v>2.9908290241403352</v>
      </c>
      <c r="F13" s="50">
        <v>4.8147482967446775</v>
      </c>
      <c r="G13" s="50">
        <v>4.3905377183836736</v>
      </c>
      <c r="H13" s="50">
        <v>3.45233971371057</v>
      </c>
      <c r="I13" s="50">
        <v>2.4758339653123396</v>
      </c>
      <c r="J13" s="50">
        <v>3.3101745169390639</v>
      </c>
      <c r="K13" s="50">
        <v>2.8658419307312397</v>
      </c>
      <c r="L13" s="50">
        <v>2.9636401138886499</v>
      </c>
      <c r="M13" s="50">
        <v>1.5900136325816914</v>
      </c>
      <c r="N13" s="50">
        <v>2.4722309672202929</v>
      </c>
      <c r="O13" s="50">
        <v>3.619675075003232</v>
      </c>
      <c r="P13" s="50">
        <v>2.2118446144957753</v>
      </c>
      <c r="Q13" s="50">
        <v>4.5725946529417385</v>
      </c>
      <c r="R13" s="50">
        <v>3.7013557732319486</v>
      </c>
      <c r="S13" s="50">
        <v>3.4572737991033171</v>
      </c>
      <c r="T13" s="50">
        <v>5.3945536830241219</v>
      </c>
      <c r="U13" s="50">
        <v>3.0135445377158363</v>
      </c>
      <c r="V13" s="50">
        <v>4.3791776485662615</v>
      </c>
      <c r="W13" s="50">
        <v>3.8607365272841103</v>
      </c>
      <c r="X13" s="50">
        <v>4.235765681437722</v>
      </c>
      <c r="Y13" s="50">
        <v>3.2862094761968006</v>
      </c>
      <c r="Z13" s="50">
        <v>4.898242434566626</v>
      </c>
      <c r="AA13" s="50">
        <v>4.8195356770761775</v>
      </c>
      <c r="AB13" s="50">
        <v>4.668827028511374</v>
      </c>
      <c r="AC13" s="50">
        <v>3.4509257623171106</v>
      </c>
      <c r="AD13" s="50">
        <v>4.1910507391889933</v>
      </c>
      <c r="AE13" s="50">
        <v>3.6437984624714499</v>
      </c>
      <c r="AF13" s="50">
        <v>4.6944229990633088</v>
      </c>
      <c r="AG13" s="50">
        <v>4.686744623522566</v>
      </c>
      <c r="AH13" s="50">
        <v>3.4723082651770829</v>
      </c>
      <c r="AI13" s="50">
        <v>3.5338673034294055</v>
      </c>
      <c r="AJ13" s="50">
        <v>3.6227297966164058</v>
      </c>
      <c r="AK13" s="50">
        <v>4.0481861344546815</v>
      </c>
      <c r="AL13" s="50">
        <v>5.5543691967930089</v>
      </c>
      <c r="AM13" s="50">
        <v>5.8167732290929814</v>
      </c>
      <c r="AN13" s="50">
        <v>3.3901323815264188</v>
      </c>
      <c r="AO13" s="50">
        <v>6.9459070695617262</v>
      </c>
      <c r="AP13" s="50">
        <v>3.273046516429273</v>
      </c>
      <c r="AQ13" s="50">
        <v>7.0498499511214083</v>
      </c>
      <c r="AR13" s="50">
        <v>2.6812041441217156</v>
      </c>
      <c r="AS13" s="50">
        <v>4.7366814253333756</v>
      </c>
      <c r="AT13" s="50">
        <v>8.5034891453036785</v>
      </c>
      <c r="AU13" s="50">
        <v>3.1057738836477213</v>
      </c>
      <c r="AV13" s="50">
        <v>2.9875762359112925</v>
      </c>
      <c r="AW13" s="50">
        <v>6.2885894208732349</v>
      </c>
      <c r="AX13" s="50">
        <v>2.9961155633046386</v>
      </c>
      <c r="AY13" s="50">
        <v>6.6883258847483091</v>
      </c>
      <c r="AZ13" s="50">
        <v>6.5680983022137553</v>
      </c>
      <c r="BA13" s="50">
        <v>6.6127568702067041</v>
      </c>
      <c r="BB13" s="50">
        <v>2.9246456061591966</v>
      </c>
      <c r="BC13" s="50">
        <v>5.4758757765288655</v>
      </c>
      <c r="BD13" s="50">
        <v>3.2615315223482915</v>
      </c>
      <c r="BE13" s="50">
        <v>6.1598094101459333</v>
      </c>
      <c r="BF13" s="50">
        <v>6.2340898698002842</v>
      </c>
      <c r="BG13" s="50">
        <v>2.8219113115856107</v>
      </c>
      <c r="BH13" s="50">
        <v>6.5248676316928016</v>
      </c>
      <c r="BI13" s="50">
        <v>3.2954881720326679</v>
      </c>
      <c r="BJ13" s="50">
        <v>7.5208387183370933</v>
      </c>
    </row>
    <row r="14" spans="1:62" x14ac:dyDescent="0.3">
      <c r="A14" s="10" t="s">
        <v>666</v>
      </c>
      <c r="B14" s="3" t="s">
        <v>664</v>
      </c>
      <c r="C14" s="50">
        <v>220.7494007906796</v>
      </c>
      <c r="D14" s="50">
        <v>203.64305689450487</v>
      </c>
      <c r="E14" s="50">
        <v>157.84413236361274</v>
      </c>
      <c r="F14" s="50">
        <v>48.028704211874405</v>
      </c>
      <c r="G14" s="50">
        <v>79.14700848531848</v>
      </c>
      <c r="H14" s="50">
        <v>144.16977710475564</v>
      </c>
      <c r="I14" s="50">
        <v>210.0031555033062</v>
      </c>
      <c r="J14" s="50">
        <v>186.15504618265317</v>
      </c>
      <c r="K14" s="50">
        <v>316.83859301064655</v>
      </c>
      <c r="L14" s="50">
        <v>226.29899426715471</v>
      </c>
      <c r="M14" s="50">
        <v>498.36557727310498</v>
      </c>
      <c r="N14" s="50">
        <v>102.26179260643981</v>
      </c>
      <c r="O14" s="50">
        <v>54.517875360433301</v>
      </c>
      <c r="P14" s="50">
        <v>389.98341671889648</v>
      </c>
      <c r="Q14" s="50">
        <v>140.67253930714946</v>
      </c>
      <c r="R14" s="50">
        <v>145.99324873736472</v>
      </c>
      <c r="S14" s="50">
        <v>345.70346596112847</v>
      </c>
      <c r="T14" s="50">
        <v>252.54392004579438</v>
      </c>
      <c r="U14" s="50">
        <v>206.35878434149967</v>
      </c>
      <c r="V14" s="50">
        <v>146.50276628264575</v>
      </c>
      <c r="W14" s="50">
        <v>375.25044795268798</v>
      </c>
      <c r="X14" s="50">
        <v>238.93093577058895</v>
      </c>
      <c r="Y14" s="50">
        <v>304.90155076566782</v>
      </c>
      <c r="Z14" s="50">
        <v>135.85314800358563</v>
      </c>
      <c r="AA14" s="50">
        <v>362.33281318788289</v>
      </c>
      <c r="AB14" s="50">
        <v>57.389025939621447</v>
      </c>
      <c r="AC14" s="50">
        <v>249.42700603629137</v>
      </c>
      <c r="AD14" s="50">
        <v>104.15033233036543</v>
      </c>
      <c r="AE14" s="50">
        <v>122.4622056687957</v>
      </c>
      <c r="AF14" s="50">
        <v>295.96388500563086</v>
      </c>
      <c r="AG14" s="50">
        <v>472.84016790010304</v>
      </c>
      <c r="AH14" s="50">
        <v>391.73505921223148</v>
      </c>
      <c r="AI14" s="50">
        <v>240.08649637041606</v>
      </c>
      <c r="AJ14" s="50">
        <v>159.17733905313895</v>
      </c>
      <c r="AK14" s="50">
        <v>287.12359862307397</v>
      </c>
      <c r="AL14" s="50">
        <v>204.57846251598454</v>
      </c>
      <c r="AM14" s="50">
        <v>461.68171958492042</v>
      </c>
      <c r="AN14" s="50">
        <v>147.0965616893792</v>
      </c>
      <c r="AO14" s="50">
        <v>296.38551463239304</v>
      </c>
      <c r="AP14" s="50">
        <v>417.40319212547189</v>
      </c>
      <c r="AQ14" s="50">
        <v>183.84087363259522</v>
      </c>
      <c r="AR14" s="50">
        <v>251.66582294905265</v>
      </c>
      <c r="AS14" s="50">
        <v>421.02487137854411</v>
      </c>
      <c r="AT14" s="50">
        <v>440.57356484463679</v>
      </c>
      <c r="AU14" s="50">
        <v>321.94333279228266</v>
      </c>
      <c r="AV14" s="50">
        <v>213.36621820491641</v>
      </c>
      <c r="AW14" s="50">
        <v>227.73141337605813</v>
      </c>
      <c r="AX14" s="50">
        <v>281.19434352506744</v>
      </c>
      <c r="AY14" s="50">
        <v>236.81499082886123</v>
      </c>
      <c r="AZ14" s="50">
        <v>176.68541672178898</v>
      </c>
      <c r="BA14" s="50">
        <v>270.29690574931089</v>
      </c>
      <c r="BB14" s="50">
        <v>295.31476069755843</v>
      </c>
      <c r="BC14" s="50">
        <v>159.03462670114155</v>
      </c>
      <c r="BD14" s="50">
        <v>192.88651807342305</v>
      </c>
      <c r="BE14" s="50">
        <v>246.88628824928193</v>
      </c>
      <c r="BF14" s="50">
        <v>371.88661024850586</v>
      </c>
      <c r="BG14" s="50">
        <v>355.36482215885934</v>
      </c>
      <c r="BH14" s="50">
        <v>235.78626474719729</v>
      </c>
      <c r="BI14" s="50">
        <v>180.76649144771687</v>
      </c>
      <c r="BJ14" s="50">
        <v>223.97636229263119</v>
      </c>
    </row>
    <row r="15" spans="1:62" x14ac:dyDescent="0.3">
      <c r="A15" s="10" t="s">
        <v>662</v>
      </c>
      <c r="B15" s="3" t="s">
        <v>660</v>
      </c>
      <c r="C15" s="50">
        <v>7.4903313072901492</v>
      </c>
      <c r="D15" s="50">
        <v>7.4113533298662881</v>
      </c>
      <c r="E15" s="50">
        <v>5.4139074538675906</v>
      </c>
      <c r="F15" s="50">
        <v>8.2313154496889211</v>
      </c>
      <c r="G15" s="50">
        <v>9.4614493204878212</v>
      </c>
      <c r="H15" s="50">
        <v>7.0114322222064018</v>
      </c>
      <c r="I15" s="50">
        <v>2.8455105460894043</v>
      </c>
      <c r="J15" s="50">
        <v>6.8386693133667391</v>
      </c>
      <c r="K15" s="50">
        <v>7.231283121364374</v>
      </c>
      <c r="L15" s="50">
        <v>16.581771928432151</v>
      </c>
      <c r="M15" s="50">
        <v>8.3843047526172079</v>
      </c>
      <c r="N15" s="50">
        <v>6.5406141834203622</v>
      </c>
      <c r="O15" s="50">
        <v>4.9921717257187437</v>
      </c>
      <c r="P15" s="50">
        <v>7.6936026830038502</v>
      </c>
      <c r="Q15" s="50">
        <v>11.068310509938989</v>
      </c>
      <c r="R15" s="50">
        <v>8.5683731983859008</v>
      </c>
      <c r="S15" s="50">
        <v>27.685960683475191</v>
      </c>
      <c r="T15" s="50">
        <v>7.911834096438743</v>
      </c>
      <c r="U15" s="50">
        <v>29.320766811453826</v>
      </c>
      <c r="V15" s="50">
        <v>13.075552622523203</v>
      </c>
      <c r="W15" s="50">
        <v>18.394489678732025</v>
      </c>
      <c r="X15" s="50">
        <v>16.249374587717888</v>
      </c>
      <c r="Y15" s="50">
        <v>11.363343901915455</v>
      </c>
      <c r="Z15" s="50">
        <v>17.044626265973292</v>
      </c>
      <c r="AA15" s="50">
        <v>8.1276515607676671</v>
      </c>
      <c r="AB15" s="50">
        <v>14.277690298130237</v>
      </c>
      <c r="AC15" s="50">
        <v>4.5157305053967836</v>
      </c>
      <c r="AD15" s="50">
        <v>9.3025089893814776</v>
      </c>
      <c r="AE15" s="50">
        <v>12.440354793606668</v>
      </c>
      <c r="AF15" s="50">
        <v>8.7718206897751596</v>
      </c>
      <c r="AG15" s="50">
        <v>14.846653731124874</v>
      </c>
      <c r="AH15" s="50">
        <v>13.279154549567169</v>
      </c>
      <c r="AI15" s="50">
        <v>8.6997823404832939</v>
      </c>
      <c r="AJ15" s="50">
        <v>14.826228591369839</v>
      </c>
      <c r="AK15" s="50">
        <v>9.4491381261499736</v>
      </c>
      <c r="AL15" s="50">
        <v>22.944541542527993</v>
      </c>
      <c r="AM15" s="50">
        <v>14.701350234783387</v>
      </c>
      <c r="AN15" s="50">
        <v>18.758819571523269</v>
      </c>
      <c r="AO15" s="50">
        <v>3.2033806543417569</v>
      </c>
      <c r="AP15" s="50">
        <v>14.133786166024091</v>
      </c>
      <c r="AQ15" s="50">
        <v>9.4819513915073319</v>
      </c>
      <c r="AR15" s="50">
        <v>7.8971128551712511</v>
      </c>
      <c r="AS15" s="50">
        <v>6.9438912945744242</v>
      </c>
      <c r="AT15" s="50">
        <v>3.2651301926189169</v>
      </c>
      <c r="AU15" s="50">
        <v>9.0087103436564604</v>
      </c>
      <c r="AV15" s="50">
        <v>9.2105329654371122</v>
      </c>
      <c r="AW15" s="50">
        <v>20.244751953144288</v>
      </c>
      <c r="AX15" s="50">
        <v>14.760095594207492</v>
      </c>
      <c r="AY15" s="50">
        <v>11.368771547295617</v>
      </c>
      <c r="AZ15" s="50">
        <v>10.568329923562018</v>
      </c>
      <c r="BA15" s="50">
        <v>2.5881536737996376</v>
      </c>
      <c r="BB15" s="50">
        <v>4.7999878531458862</v>
      </c>
      <c r="BC15" s="50">
        <v>9.3334449769137056</v>
      </c>
      <c r="BD15" s="50">
        <v>9.0880641063399832</v>
      </c>
      <c r="BE15" s="50">
        <v>3.1019628985768661</v>
      </c>
      <c r="BF15" s="50">
        <v>24.640771866837728</v>
      </c>
      <c r="BG15" s="50">
        <v>4.072704433477611</v>
      </c>
      <c r="BH15" s="50">
        <v>8.8766774850868231</v>
      </c>
      <c r="BI15" s="50">
        <v>11.348794819471244</v>
      </c>
      <c r="BJ15" s="50">
        <v>13.545922834623891</v>
      </c>
    </row>
    <row r="16" spans="1:62" x14ac:dyDescent="0.3">
      <c r="A16" s="10" t="s">
        <v>658</v>
      </c>
      <c r="B16" s="3" t="s">
        <v>656</v>
      </c>
      <c r="C16" s="50">
        <v>2300.4564667342579</v>
      </c>
      <c r="D16" s="50">
        <v>1337.4709641545417</v>
      </c>
      <c r="E16" s="50">
        <v>2153.6573878438126</v>
      </c>
      <c r="F16" s="50">
        <v>849.05921831161811</v>
      </c>
      <c r="G16" s="50">
        <v>1234.7484882738418</v>
      </c>
      <c r="H16" s="50">
        <v>2977.6794840125708</v>
      </c>
      <c r="I16" s="50">
        <v>1872.5890009625844</v>
      </c>
      <c r="J16" s="50">
        <v>1833.1248387489361</v>
      </c>
      <c r="K16" s="50">
        <v>1050.8683502669521</v>
      </c>
      <c r="L16" s="50">
        <v>874.58139840232911</v>
      </c>
      <c r="M16" s="50">
        <v>757.8673032415852</v>
      </c>
      <c r="N16" s="50">
        <v>659.9335797820753</v>
      </c>
      <c r="O16" s="50">
        <v>1092.7812106073147</v>
      </c>
      <c r="P16" s="50">
        <v>1530.1795915458254</v>
      </c>
      <c r="Q16" s="50">
        <v>875.71255366091293</v>
      </c>
      <c r="R16" s="50">
        <v>1504.6671848242192</v>
      </c>
      <c r="S16" s="50">
        <v>665.12915484150017</v>
      </c>
      <c r="T16" s="50">
        <v>1466.8477036433496</v>
      </c>
      <c r="U16" s="50">
        <v>1499.2306705571775</v>
      </c>
      <c r="V16" s="50">
        <v>1686.9961407431479</v>
      </c>
      <c r="W16" s="50">
        <v>1624.5675774203996</v>
      </c>
      <c r="X16" s="50">
        <v>1083.6084412890782</v>
      </c>
      <c r="Y16" s="50">
        <v>1864.0907245047792</v>
      </c>
      <c r="Z16" s="50">
        <v>1196.1187283337613</v>
      </c>
      <c r="AA16" s="50">
        <v>1450.5029360654876</v>
      </c>
      <c r="AB16" s="50">
        <v>1360.3141614355309</v>
      </c>
      <c r="AC16" s="50">
        <v>1148.92605375622</v>
      </c>
      <c r="AD16" s="50">
        <v>1716.8673042382422</v>
      </c>
      <c r="AE16" s="50">
        <v>1984.066943344375</v>
      </c>
      <c r="AF16" s="50">
        <v>1243.2984627333078</v>
      </c>
      <c r="AG16" s="50">
        <v>1657.6015923716525</v>
      </c>
      <c r="AH16" s="50">
        <v>1420.325945681775</v>
      </c>
      <c r="AI16" s="50">
        <v>1512.3597182724125</v>
      </c>
      <c r="AJ16" s="50">
        <v>1538.1987984001123</v>
      </c>
      <c r="AK16" s="50">
        <v>1393.467938568366</v>
      </c>
      <c r="AL16" s="50">
        <v>1668.5150043869478</v>
      </c>
      <c r="AM16" s="50">
        <v>1773.0605963845881</v>
      </c>
      <c r="AN16" s="50">
        <v>882.47195241784596</v>
      </c>
      <c r="AO16" s="50">
        <v>1596.9827488932767</v>
      </c>
      <c r="AP16" s="50">
        <v>1204.6802637687192</v>
      </c>
      <c r="AQ16" s="50">
        <v>1037.1708953771138</v>
      </c>
      <c r="AR16" s="50">
        <v>2287.0016230397841</v>
      </c>
      <c r="AS16" s="50">
        <v>2656.1110874525943</v>
      </c>
      <c r="AT16" s="50">
        <v>1160.9819887408999</v>
      </c>
      <c r="AU16" s="50">
        <v>613.73054715723822</v>
      </c>
      <c r="AV16" s="50">
        <v>591.03026041536339</v>
      </c>
      <c r="AW16" s="50">
        <v>1640.16590394887</v>
      </c>
      <c r="AX16" s="50">
        <v>2664.5930223115333</v>
      </c>
      <c r="AY16" s="50">
        <v>2824.5963061526554</v>
      </c>
      <c r="AZ16" s="50">
        <v>1321.7674582621423</v>
      </c>
      <c r="BA16" s="50">
        <v>447.27707360535447</v>
      </c>
      <c r="BB16" s="50">
        <v>1709.4051735356911</v>
      </c>
      <c r="BC16" s="50">
        <v>572.27655665600821</v>
      </c>
      <c r="BD16" s="50">
        <v>1319.4758142080411</v>
      </c>
      <c r="BE16" s="50">
        <v>1103.0920365250215</v>
      </c>
      <c r="BF16" s="50">
        <v>687.03993839885015</v>
      </c>
      <c r="BG16" s="50">
        <v>938.09875761275055</v>
      </c>
      <c r="BH16" s="50">
        <v>1688.7212090206338</v>
      </c>
      <c r="BI16" s="50">
        <v>807.74386879574865</v>
      </c>
      <c r="BJ16" s="50">
        <v>1372.3918363062805</v>
      </c>
    </row>
    <row r="17" spans="1:62" x14ac:dyDescent="0.3">
      <c r="A17" s="10" t="s">
        <v>654</v>
      </c>
      <c r="B17" s="3" t="s">
        <v>652</v>
      </c>
      <c r="C17" s="50">
        <v>0</v>
      </c>
      <c r="D17" s="50">
        <v>0.12968593448588009</v>
      </c>
      <c r="E17" s="50">
        <v>6.4754932285006325E-2</v>
      </c>
      <c r="F17" s="50">
        <v>7.6253220586923673E-2</v>
      </c>
      <c r="G17" s="50">
        <v>0</v>
      </c>
      <c r="H17" s="50">
        <v>1.2962254233600254</v>
      </c>
      <c r="I17" s="50">
        <v>0.67218578723284295</v>
      </c>
      <c r="J17" s="50">
        <v>6.1541973931337916E-2</v>
      </c>
      <c r="K17" s="50">
        <v>0</v>
      </c>
      <c r="L17" s="50">
        <v>0</v>
      </c>
      <c r="M17" s="50">
        <v>0.41385615119839303</v>
      </c>
      <c r="N17" s="50">
        <v>0</v>
      </c>
      <c r="O17" s="50">
        <v>0.41274962418358446</v>
      </c>
      <c r="P17" s="50">
        <v>0</v>
      </c>
      <c r="Q17" s="50">
        <v>0.18188739662044964</v>
      </c>
      <c r="R17" s="50">
        <v>6.0874562130594924E-2</v>
      </c>
      <c r="S17" s="50">
        <v>0.44993766053840206</v>
      </c>
      <c r="T17" s="50">
        <v>0</v>
      </c>
      <c r="U17" s="50">
        <v>0</v>
      </c>
      <c r="V17" s="50">
        <v>0.38609945784396466</v>
      </c>
      <c r="W17" s="50">
        <v>0.37378675478401269</v>
      </c>
      <c r="X17" s="50">
        <v>0</v>
      </c>
      <c r="Y17" s="50">
        <v>0</v>
      </c>
      <c r="Z17" s="50">
        <v>0.24402406909237093</v>
      </c>
      <c r="AA17" s="50">
        <v>0.42274545435350103</v>
      </c>
      <c r="AB17" s="50">
        <v>0</v>
      </c>
      <c r="AC17" s="50">
        <v>0.28446305767500557</v>
      </c>
      <c r="AD17" s="50">
        <v>0.17067974548724277</v>
      </c>
      <c r="AE17" s="50">
        <v>0.23667744373856672</v>
      </c>
      <c r="AF17" s="50">
        <v>0</v>
      </c>
      <c r="AG17" s="50">
        <v>9.1095510925435691E-2</v>
      </c>
      <c r="AH17" s="50">
        <v>8.3650450397657811E-2</v>
      </c>
      <c r="AI17" s="50">
        <v>0.64474401538545467</v>
      </c>
      <c r="AJ17" s="50">
        <v>0.6735292703232183</v>
      </c>
      <c r="AK17" s="50">
        <v>9.1107732720202977E-2</v>
      </c>
      <c r="AL17" s="50">
        <v>8.1200226435154635E-2</v>
      </c>
      <c r="AM17" s="50">
        <v>0.46930440458094896</v>
      </c>
      <c r="AN17" s="50">
        <v>0.39536078818977655</v>
      </c>
      <c r="AO17" s="50">
        <v>1.2107588635884927</v>
      </c>
      <c r="AP17" s="50">
        <v>0.26980030406415906</v>
      </c>
      <c r="AQ17" s="50">
        <v>0.538921100411759</v>
      </c>
      <c r="AR17" s="50">
        <v>1.3214025787650752</v>
      </c>
      <c r="AS17" s="50">
        <v>0.74171582081421927</v>
      </c>
      <c r="AT17" s="50">
        <v>0.44074924811136651</v>
      </c>
      <c r="AU17" s="50">
        <v>1.152053385982954</v>
      </c>
      <c r="AV17" s="50">
        <v>1.19767404957006</v>
      </c>
      <c r="AW17" s="50">
        <v>6.440878813953721E-2</v>
      </c>
      <c r="AX17" s="50">
        <v>0.58382452814416652</v>
      </c>
      <c r="AY17" s="50">
        <v>1.0463408840649746</v>
      </c>
      <c r="AZ17" s="50">
        <v>1.3176091096689515</v>
      </c>
      <c r="BA17" s="50">
        <v>0.76423900321397842</v>
      </c>
      <c r="BB17" s="50">
        <v>0.73369072349259534</v>
      </c>
      <c r="BC17" s="50">
        <v>6.8366190133276314E-2</v>
      </c>
      <c r="BD17" s="50">
        <v>0.18804473863635246</v>
      </c>
      <c r="BE17" s="50">
        <v>1.1882703244803774</v>
      </c>
      <c r="BF17" s="50">
        <v>0</v>
      </c>
      <c r="BG17" s="50">
        <v>0.39135532672750906</v>
      </c>
      <c r="BH17" s="50">
        <v>0</v>
      </c>
      <c r="BI17" s="50">
        <v>1.0998519922285244</v>
      </c>
      <c r="BJ17" s="50">
        <v>0.45023855107533722</v>
      </c>
    </row>
    <row r="18" spans="1:62" x14ac:dyDescent="0.3">
      <c r="A18" s="10" t="s">
        <v>650</v>
      </c>
      <c r="B18" s="3" t="s">
        <v>648</v>
      </c>
      <c r="C18" s="50">
        <v>28.898035871405927</v>
      </c>
      <c r="D18" s="50">
        <v>24.567930064618785</v>
      </c>
      <c r="E18" s="50">
        <v>23.43051919381908</v>
      </c>
      <c r="F18" s="50">
        <v>33.008066591406461</v>
      </c>
      <c r="G18" s="50">
        <v>25.489362633880948</v>
      </c>
      <c r="H18" s="50">
        <v>27.898254629139185</v>
      </c>
      <c r="I18" s="50">
        <v>20.438078061433263</v>
      </c>
      <c r="J18" s="50">
        <v>20.111117931342463</v>
      </c>
      <c r="K18" s="50">
        <v>31.798071819686758</v>
      </c>
      <c r="L18" s="50">
        <v>23.321710258218765</v>
      </c>
      <c r="M18" s="50">
        <v>36.120752128410714</v>
      </c>
      <c r="N18" s="50">
        <v>34.754323832316039</v>
      </c>
      <c r="O18" s="50">
        <v>21.335248474334239</v>
      </c>
      <c r="P18" s="50">
        <v>21.430797423075322</v>
      </c>
      <c r="Q18" s="50">
        <v>22.827806408676668</v>
      </c>
      <c r="R18" s="50">
        <v>21.449861184914703</v>
      </c>
      <c r="S18" s="50">
        <v>22.648682383266799</v>
      </c>
      <c r="T18" s="50">
        <v>27.623385384102022</v>
      </c>
      <c r="U18" s="50">
        <v>23.801607456944026</v>
      </c>
      <c r="V18" s="50">
        <v>25.819604678899683</v>
      </c>
      <c r="W18" s="50">
        <v>24.0166684422191</v>
      </c>
      <c r="X18" s="50">
        <v>21.972775089817585</v>
      </c>
      <c r="Y18" s="50">
        <v>23.276038880016966</v>
      </c>
      <c r="Z18" s="50">
        <v>28.430432850693261</v>
      </c>
      <c r="AA18" s="50">
        <v>23.892215232605363</v>
      </c>
      <c r="AB18" s="50">
        <v>24.297062106672715</v>
      </c>
      <c r="AC18" s="50">
        <v>30.918916316911986</v>
      </c>
      <c r="AD18" s="50">
        <v>21.906196423911958</v>
      </c>
      <c r="AE18" s="50">
        <v>21.895200743333231</v>
      </c>
      <c r="AF18" s="50">
        <v>24.166336060105209</v>
      </c>
      <c r="AG18" s="50">
        <v>19.241881456114651</v>
      </c>
      <c r="AH18" s="50">
        <v>23.928800137963975</v>
      </c>
      <c r="AI18" s="50">
        <v>23.359549063494281</v>
      </c>
      <c r="AJ18" s="50">
        <v>28.325992766547177</v>
      </c>
      <c r="AK18" s="50">
        <v>28.392055330935634</v>
      </c>
      <c r="AL18" s="50">
        <v>22.458760686808677</v>
      </c>
      <c r="AM18" s="50">
        <v>26.227224731493216</v>
      </c>
      <c r="AN18" s="50">
        <v>23.842478632599125</v>
      </c>
      <c r="AO18" s="50">
        <v>31.681492985408198</v>
      </c>
      <c r="AP18" s="50">
        <v>27.472399589955319</v>
      </c>
      <c r="AQ18" s="50">
        <v>36.881513517544967</v>
      </c>
      <c r="AR18" s="50">
        <v>25.106507498544701</v>
      </c>
      <c r="AS18" s="50">
        <v>27.561957716038464</v>
      </c>
      <c r="AT18" s="50">
        <v>29.760469710005182</v>
      </c>
      <c r="AU18" s="50">
        <v>26.068392471458278</v>
      </c>
      <c r="AV18" s="50">
        <v>31.462005809611941</v>
      </c>
      <c r="AW18" s="50">
        <v>24.586452469165344</v>
      </c>
      <c r="AX18" s="50">
        <v>28.879081820626393</v>
      </c>
      <c r="AY18" s="50">
        <v>20.152432306138948</v>
      </c>
      <c r="AZ18" s="50">
        <v>30.084594457348647</v>
      </c>
      <c r="BA18" s="50">
        <v>29.607258941927263</v>
      </c>
      <c r="BB18" s="50">
        <v>30.135917455892322</v>
      </c>
      <c r="BC18" s="50">
        <v>23.830595382087566</v>
      </c>
      <c r="BD18" s="50">
        <v>26.420780232615101</v>
      </c>
      <c r="BE18" s="50">
        <v>22.961016699564887</v>
      </c>
      <c r="BF18" s="50">
        <v>18.474294757872968</v>
      </c>
      <c r="BG18" s="50">
        <v>21.623885796680277</v>
      </c>
      <c r="BH18" s="50">
        <v>40.118168110092739</v>
      </c>
      <c r="BI18" s="50">
        <v>31.774577230580196</v>
      </c>
      <c r="BJ18" s="50">
        <v>32.777257237082836</v>
      </c>
    </row>
    <row r="19" spans="1:62" x14ac:dyDescent="0.3">
      <c r="A19" s="10" t="s">
        <v>646</v>
      </c>
      <c r="B19" s="3" t="s">
        <v>644</v>
      </c>
      <c r="C19" s="50">
        <v>5.4129194788436905</v>
      </c>
      <c r="D19" s="50">
        <v>1.0828702508211481</v>
      </c>
      <c r="E19" s="50">
        <v>34.490970874953994</v>
      </c>
      <c r="F19" s="50">
        <v>0.80426538740667475</v>
      </c>
      <c r="G19" s="50">
        <v>7.0721137235065212</v>
      </c>
      <c r="H19" s="50">
        <v>20.064448818168323</v>
      </c>
      <c r="I19" s="50">
        <v>5.7308758640447843</v>
      </c>
      <c r="J19" s="50">
        <v>10.115164968679649</v>
      </c>
      <c r="K19" s="50">
        <v>1.2403098650866418</v>
      </c>
      <c r="L19" s="50">
        <v>21.409413160396902</v>
      </c>
      <c r="M19" s="50">
        <v>4.7288191870883951</v>
      </c>
      <c r="N19" s="50">
        <v>2.4587390622536538</v>
      </c>
      <c r="O19" s="50">
        <v>28.608011114021686</v>
      </c>
      <c r="P19" s="50">
        <v>36.251629207640754</v>
      </c>
      <c r="Q19" s="50">
        <v>19.743743764852731</v>
      </c>
      <c r="R19" s="50">
        <v>1.0701035077236338</v>
      </c>
      <c r="S19" s="50">
        <v>109.37538643520452</v>
      </c>
      <c r="T19" s="50">
        <v>19.890354771300224</v>
      </c>
      <c r="U19" s="50">
        <v>5.0401786915640079</v>
      </c>
      <c r="V19" s="50">
        <v>4.4116645822227332</v>
      </c>
      <c r="W19" s="50">
        <v>1.7521955682217532</v>
      </c>
      <c r="X19" s="50">
        <v>28.042386237140384</v>
      </c>
      <c r="Y19" s="50">
        <v>25.525484078904761</v>
      </c>
      <c r="Z19" s="50">
        <v>8.221843236320753</v>
      </c>
      <c r="AA19" s="50">
        <v>24.151952435798417</v>
      </c>
      <c r="AB19" s="50">
        <v>15.048339778756652</v>
      </c>
      <c r="AC19" s="50">
        <v>12.376305312510608</v>
      </c>
      <c r="AD19" s="50">
        <v>38.104445386947546</v>
      </c>
      <c r="AE19" s="50">
        <v>0.90144432541042319</v>
      </c>
      <c r="AF19" s="50">
        <v>0.39840692137320749</v>
      </c>
      <c r="AG19" s="50">
        <v>26.502382114625167</v>
      </c>
      <c r="AH19" s="50">
        <v>0.44114308469845886</v>
      </c>
      <c r="AI19" s="50">
        <v>60.919415181190701</v>
      </c>
      <c r="AJ19" s="50">
        <v>4.3807466290605994</v>
      </c>
      <c r="AK19" s="50">
        <v>1.9218806861653628</v>
      </c>
      <c r="AL19" s="50">
        <v>0.49959170847800377</v>
      </c>
      <c r="AM19" s="50">
        <v>28.87437628860377</v>
      </c>
      <c r="AN19" s="50">
        <v>0.34749898106094662</v>
      </c>
      <c r="AO19" s="50">
        <v>11.772559182605212</v>
      </c>
      <c r="AP19" s="50">
        <v>4.3277806938377132</v>
      </c>
      <c r="AQ19" s="50">
        <v>4.7960108992935826</v>
      </c>
      <c r="AR19" s="50">
        <v>1.6396736291353597</v>
      </c>
      <c r="AS19" s="50">
        <v>3.8112525172434042</v>
      </c>
      <c r="AT19" s="50">
        <v>9.2974267067816658</v>
      </c>
      <c r="AU19" s="50">
        <v>1.8001554910104018</v>
      </c>
      <c r="AV19" s="50">
        <v>9.1232730810530125</v>
      </c>
      <c r="AW19" s="50">
        <v>1.6417350395769763</v>
      </c>
      <c r="AX19" s="50">
        <v>5.4165577077789777</v>
      </c>
      <c r="AY19" s="50">
        <v>7.9704938289529021</v>
      </c>
      <c r="AZ19" s="50">
        <v>4.3276415135644735</v>
      </c>
      <c r="BA19" s="50">
        <v>4.9707378500709174</v>
      </c>
      <c r="BB19" s="50">
        <v>6.6245857795367202</v>
      </c>
      <c r="BC19" s="50">
        <v>1.742606453346444</v>
      </c>
      <c r="BD19" s="50">
        <v>3.4708865862828095</v>
      </c>
      <c r="BE19" s="50">
        <v>5.848752178196885</v>
      </c>
      <c r="BF19" s="50">
        <v>8.6603835708374231</v>
      </c>
      <c r="BG19" s="50">
        <v>2.9238165274121362</v>
      </c>
      <c r="BH19" s="50">
        <v>13.404073802726316</v>
      </c>
      <c r="BI19" s="50">
        <v>0.60419093463848772</v>
      </c>
      <c r="BJ19" s="50">
        <v>3.2223999001793984</v>
      </c>
    </row>
    <row r="20" spans="1:62" x14ac:dyDescent="0.3">
      <c r="A20" s="10" t="s">
        <v>642</v>
      </c>
      <c r="B20" s="3" t="s">
        <v>640</v>
      </c>
      <c r="C20" s="50">
        <v>29.996070213456573</v>
      </c>
      <c r="D20" s="50">
        <v>15.306188489134879</v>
      </c>
      <c r="E20" s="50">
        <v>38.331827682811259</v>
      </c>
      <c r="F20" s="50">
        <v>5.9069828640617574</v>
      </c>
      <c r="G20" s="50">
        <v>22.41003627091667</v>
      </c>
      <c r="H20" s="50">
        <v>119.56883886509777</v>
      </c>
      <c r="I20" s="50">
        <v>32.126893121314886</v>
      </c>
      <c r="J20" s="50">
        <v>51.721476827172879</v>
      </c>
      <c r="K20" s="50">
        <v>17.965789376364402</v>
      </c>
      <c r="L20" s="50">
        <v>30.887288199943395</v>
      </c>
      <c r="M20" s="50">
        <v>67.834820737860198</v>
      </c>
      <c r="N20" s="50">
        <v>26.386311284755045</v>
      </c>
      <c r="O20" s="50">
        <v>47.52978104438769</v>
      </c>
      <c r="P20" s="50">
        <v>39.899942065413988</v>
      </c>
      <c r="Q20" s="50">
        <v>28.578716580885864</v>
      </c>
      <c r="R20" s="50">
        <v>67.798872576989055</v>
      </c>
      <c r="S20" s="50">
        <v>38.23669663682201</v>
      </c>
      <c r="T20" s="50">
        <v>39.770067298207024</v>
      </c>
      <c r="U20" s="50">
        <v>4.8970098737882335</v>
      </c>
      <c r="V20" s="50">
        <v>12.753790574432669</v>
      </c>
      <c r="W20" s="50">
        <v>18.119966248338159</v>
      </c>
      <c r="X20" s="50">
        <v>36.09144382234205</v>
      </c>
      <c r="Y20" s="50">
        <v>19.011564437612897</v>
      </c>
      <c r="Z20" s="50">
        <v>34.240141290174478</v>
      </c>
      <c r="AA20" s="50">
        <v>17.970277257474212</v>
      </c>
      <c r="AB20" s="50">
        <v>22.150400959130668</v>
      </c>
      <c r="AC20" s="50">
        <v>12.421253873400444</v>
      </c>
      <c r="AD20" s="50">
        <v>51.203164536817908</v>
      </c>
      <c r="AE20" s="50">
        <v>12.107558182262729</v>
      </c>
      <c r="AF20" s="50">
        <v>12.682513747469423</v>
      </c>
      <c r="AG20" s="50">
        <v>18.707034647867054</v>
      </c>
      <c r="AH20" s="50">
        <v>28.732128250585017</v>
      </c>
      <c r="AI20" s="50">
        <v>52.595725032707655</v>
      </c>
      <c r="AJ20" s="50">
        <v>17.079989666112674</v>
      </c>
      <c r="AK20" s="50">
        <v>38.018327019303008</v>
      </c>
      <c r="AL20" s="50">
        <v>11.156211634584249</v>
      </c>
      <c r="AM20" s="50">
        <v>35.668892442551297</v>
      </c>
      <c r="AN20" s="50">
        <v>39.583647977481768</v>
      </c>
      <c r="AO20" s="50">
        <v>36.112080544775544</v>
      </c>
      <c r="AP20" s="50">
        <v>40.469445632355921</v>
      </c>
      <c r="AQ20" s="50">
        <v>35.200018959858987</v>
      </c>
      <c r="AR20" s="50">
        <v>48.113981145574002</v>
      </c>
      <c r="AS20" s="50">
        <v>25.726517952734973</v>
      </c>
      <c r="AT20" s="50">
        <v>29.173225747416303</v>
      </c>
      <c r="AU20" s="50">
        <v>29.888396259802619</v>
      </c>
      <c r="AV20" s="50">
        <v>27.366665129734297</v>
      </c>
      <c r="AW20" s="50">
        <v>35.867553433423687</v>
      </c>
      <c r="AX20" s="50">
        <v>30.767072794061878</v>
      </c>
      <c r="AY20" s="50">
        <v>29.363381933041357</v>
      </c>
      <c r="AZ20" s="50">
        <v>46.219951015578282</v>
      </c>
      <c r="BA20" s="50">
        <v>30.215384009981644</v>
      </c>
      <c r="BB20" s="50">
        <v>30.903755238415506</v>
      </c>
      <c r="BC20" s="50">
        <v>31.226481389877193</v>
      </c>
      <c r="BD20" s="50">
        <v>33.302435628472018</v>
      </c>
      <c r="BE20" s="50">
        <v>30.509582322809273</v>
      </c>
      <c r="BF20" s="50">
        <v>50.55333952963047</v>
      </c>
      <c r="BG20" s="50">
        <v>31.36516288890763</v>
      </c>
      <c r="BH20" s="50">
        <v>35.866508410236825</v>
      </c>
      <c r="BI20" s="50">
        <v>39.133922042887932</v>
      </c>
      <c r="BJ20" s="50">
        <v>19.46017018369723</v>
      </c>
    </row>
    <row r="21" spans="1:62" x14ac:dyDescent="0.3">
      <c r="A21" s="10" t="s">
        <v>638</v>
      </c>
      <c r="B21" s="3" t="s">
        <v>636</v>
      </c>
      <c r="C21" s="50">
        <v>26.100831131050995</v>
      </c>
      <c r="D21" s="50">
        <v>65.107573830621504</v>
      </c>
      <c r="E21" s="50">
        <v>4.9356664695749446</v>
      </c>
      <c r="F21" s="50">
        <v>3.2547614896613868</v>
      </c>
      <c r="G21" s="50">
        <v>10.448556907472307</v>
      </c>
      <c r="H21" s="50">
        <v>25.541426221313834</v>
      </c>
      <c r="I21" s="50">
        <v>20.152226177850782</v>
      </c>
      <c r="J21" s="50">
        <v>4.7533161584102901</v>
      </c>
      <c r="K21" s="50">
        <v>48.910640337692968</v>
      </c>
      <c r="L21" s="50">
        <v>9.9687580028098086</v>
      </c>
      <c r="M21" s="50">
        <v>43.441154558311013</v>
      </c>
      <c r="N21" s="50">
        <v>33.982775789200574</v>
      </c>
      <c r="O21" s="50">
        <v>27.085619218234751</v>
      </c>
      <c r="P21" s="50">
        <v>44.629928404010961</v>
      </c>
      <c r="Q21" s="50">
        <v>1.9409019363980986</v>
      </c>
      <c r="R21" s="50">
        <v>2.6602104387317209</v>
      </c>
      <c r="S21" s="50">
        <v>4.6379316271513806</v>
      </c>
      <c r="T21" s="50">
        <v>20.876362871477216</v>
      </c>
      <c r="U21" s="50">
        <v>3.4049521778683811</v>
      </c>
      <c r="V21" s="50">
        <v>59.328404660545345</v>
      </c>
      <c r="W21" s="50">
        <v>52.865314531456121</v>
      </c>
      <c r="X21" s="50">
        <v>32.829309200277237</v>
      </c>
      <c r="Y21" s="50">
        <v>7.3235337385195123E-2</v>
      </c>
      <c r="Z21" s="50">
        <v>9.7545020570044585</v>
      </c>
      <c r="AA21" s="50">
        <v>11.671508424703545</v>
      </c>
      <c r="AB21" s="50">
        <v>12.665464420680566</v>
      </c>
      <c r="AC21" s="50">
        <v>129.15229339613145</v>
      </c>
      <c r="AD21" s="50">
        <v>16.825400405235573</v>
      </c>
      <c r="AE21" s="50">
        <v>13.469658477767286</v>
      </c>
      <c r="AF21" s="50">
        <v>0</v>
      </c>
      <c r="AG21" s="50">
        <v>9.257818525690438E-2</v>
      </c>
      <c r="AH21" s="50">
        <v>3.0604301500955584</v>
      </c>
      <c r="AI21" s="50">
        <v>72.89521591266751</v>
      </c>
      <c r="AJ21" s="50">
        <v>39.768965491940754</v>
      </c>
      <c r="AK21" s="50">
        <v>19.166255436641297</v>
      </c>
      <c r="AL21" s="50">
        <v>3.7134830116780191</v>
      </c>
      <c r="AM21" s="50">
        <v>42.734076907133577</v>
      </c>
      <c r="AN21" s="50">
        <v>6.1608673517263668</v>
      </c>
      <c r="AO21" s="50">
        <v>20.148868064296423</v>
      </c>
      <c r="AP21" s="50">
        <v>4.3185174646128894</v>
      </c>
      <c r="AQ21" s="50">
        <v>10.337697875907887</v>
      </c>
      <c r="AR21" s="50">
        <v>12.481161505111084</v>
      </c>
      <c r="AS21" s="50">
        <v>25.802743707406517</v>
      </c>
      <c r="AT21" s="50">
        <v>0.51191188712934754</v>
      </c>
      <c r="AU21" s="50">
        <v>6.5044680827524279E-2</v>
      </c>
      <c r="AV21" s="50">
        <v>96.480805926626232</v>
      </c>
      <c r="AW21" s="50">
        <v>26.379214628375319</v>
      </c>
      <c r="AX21" s="50">
        <v>0.39555125366017529</v>
      </c>
      <c r="AY21" s="50">
        <v>7.0891411459436879E-2</v>
      </c>
      <c r="AZ21" s="50">
        <v>30.516348894725539</v>
      </c>
      <c r="BA21" s="50">
        <v>37.979543885698106</v>
      </c>
      <c r="BB21" s="50">
        <v>13.82809000662145</v>
      </c>
      <c r="BC21" s="50">
        <v>0.20843676327743027</v>
      </c>
      <c r="BD21" s="50">
        <v>18.91943090112192</v>
      </c>
      <c r="BE21" s="50">
        <v>43.876520711808112</v>
      </c>
      <c r="BF21" s="50">
        <v>4.7324399093210472</v>
      </c>
      <c r="BG21" s="50">
        <v>12.263188805230437</v>
      </c>
      <c r="BH21" s="50">
        <v>21.979634656061446</v>
      </c>
      <c r="BI21" s="50">
        <v>27.664392419759753</v>
      </c>
      <c r="BJ21" s="50">
        <v>27.84619913740552</v>
      </c>
    </row>
    <row r="22" spans="1:62" x14ac:dyDescent="0.3">
      <c r="A22" s="10" t="s">
        <v>634</v>
      </c>
      <c r="B22" s="3" t="s">
        <v>632</v>
      </c>
      <c r="C22" s="50">
        <v>72.563049006905445</v>
      </c>
      <c r="D22" s="50">
        <v>67.116250367188442</v>
      </c>
      <c r="E22" s="50">
        <v>112.94601819641068</v>
      </c>
      <c r="F22" s="50">
        <v>22.475766139727288</v>
      </c>
      <c r="G22" s="50">
        <v>45.18172540279658</v>
      </c>
      <c r="H22" s="50">
        <v>126.14325941819726</v>
      </c>
      <c r="I22" s="50">
        <v>98.686963061030823</v>
      </c>
      <c r="J22" s="50">
        <v>64.965083470559094</v>
      </c>
      <c r="K22" s="50">
        <v>92.934193998338117</v>
      </c>
      <c r="L22" s="50">
        <v>72.858668786327939</v>
      </c>
      <c r="M22" s="50">
        <v>79.984598821609438</v>
      </c>
      <c r="N22" s="50">
        <v>43.620585231669111</v>
      </c>
      <c r="O22" s="50">
        <v>71.209443545675214</v>
      </c>
      <c r="P22" s="50">
        <v>95.965541470634605</v>
      </c>
      <c r="Q22" s="50">
        <v>86.821352978596295</v>
      </c>
      <c r="R22" s="50">
        <v>101.36020425158259</v>
      </c>
      <c r="S22" s="50">
        <v>155.49091161710464</v>
      </c>
      <c r="T22" s="50">
        <v>76.133494812667735</v>
      </c>
      <c r="U22" s="50">
        <v>79.016220489521587</v>
      </c>
      <c r="V22" s="50">
        <v>67.608404107039718</v>
      </c>
      <c r="W22" s="50">
        <v>133.58340308939458</v>
      </c>
      <c r="X22" s="50">
        <v>52.023384160175162</v>
      </c>
      <c r="Y22" s="50">
        <v>87.027787943094808</v>
      </c>
      <c r="Z22" s="50">
        <v>85.865754187532346</v>
      </c>
      <c r="AA22" s="50">
        <v>70.732402461078394</v>
      </c>
      <c r="AB22" s="50">
        <v>102.80696119586246</v>
      </c>
      <c r="AC22" s="50">
        <v>74.982758631528625</v>
      </c>
      <c r="AD22" s="50">
        <v>151.08397324682031</v>
      </c>
      <c r="AE22" s="50">
        <v>28.759852489740926</v>
      </c>
      <c r="AF22" s="50">
        <v>56.613725770140832</v>
      </c>
      <c r="AG22" s="50">
        <v>45.413203211051524</v>
      </c>
      <c r="AH22" s="50">
        <v>100.13613423109736</v>
      </c>
      <c r="AI22" s="50">
        <v>89.495295263759985</v>
      </c>
      <c r="AJ22" s="50">
        <v>146.56351835860707</v>
      </c>
      <c r="AK22" s="50">
        <v>90.838592112566459</v>
      </c>
      <c r="AL22" s="50">
        <v>158.78349332296898</v>
      </c>
      <c r="AM22" s="50">
        <v>125.05109519582767</v>
      </c>
      <c r="AN22" s="50">
        <v>39.501409123779119</v>
      </c>
      <c r="AO22" s="50">
        <v>132.45994990636572</v>
      </c>
      <c r="AP22" s="50">
        <v>95.03381826052177</v>
      </c>
      <c r="AQ22" s="50">
        <v>78.836250662719323</v>
      </c>
      <c r="AR22" s="50">
        <v>112.13273030226685</v>
      </c>
      <c r="AS22" s="50">
        <v>165.82419776757888</v>
      </c>
      <c r="AT22" s="50">
        <v>100.64126394150144</v>
      </c>
      <c r="AU22" s="50">
        <v>55.278786760476301</v>
      </c>
      <c r="AV22" s="50">
        <v>149.76455797871932</v>
      </c>
      <c r="AW22" s="50">
        <v>119.68726416299724</v>
      </c>
      <c r="AX22" s="50">
        <v>101.7057805499019</v>
      </c>
      <c r="AY22" s="50">
        <v>150.01064144265453</v>
      </c>
      <c r="AZ22" s="50">
        <v>92.089817099102433</v>
      </c>
      <c r="BA22" s="50">
        <v>123.48860594236062</v>
      </c>
      <c r="BB22" s="50">
        <v>74.232992843341933</v>
      </c>
      <c r="BC22" s="50">
        <v>72.765315664295287</v>
      </c>
      <c r="BD22" s="50">
        <v>116.39956810296897</v>
      </c>
      <c r="BE22" s="50">
        <v>77.749879255072372</v>
      </c>
      <c r="BF22" s="50">
        <v>103.32957887507297</v>
      </c>
      <c r="BG22" s="50">
        <v>100.31371798226292</v>
      </c>
      <c r="BH22" s="50">
        <v>148.20746495675098</v>
      </c>
      <c r="BI22" s="50">
        <v>70.893665882802949</v>
      </c>
      <c r="BJ22" s="50">
        <v>79.400691831814044</v>
      </c>
    </row>
    <row r="23" spans="1:62" x14ac:dyDescent="0.3">
      <c r="A23" s="10" t="s">
        <v>630</v>
      </c>
      <c r="B23" s="3" t="s">
        <v>628</v>
      </c>
      <c r="C23" s="50">
        <v>4.147168677043819</v>
      </c>
      <c r="D23" s="50">
        <v>5.7190261163356295</v>
      </c>
      <c r="E23" s="50">
        <v>4.8855370320486973</v>
      </c>
      <c r="F23" s="50">
        <v>14.747237900058675</v>
      </c>
      <c r="G23" s="50">
        <v>3.420033757099409</v>
      </c>
      <c r="H23" s="50">
        <v>3.4435123993618104</v>
      </c>
      <c r="I23" s="50">
        <v>4.5714124498100706</v>
      </c>
      <c r="J23" s="50">
        <v>3.4006025241351674</v>
      </c>
      <c r="K23" s="50">
        <v>2.2098143732230491</v>
      </c>
      <c r="L23" s="50">
        <v>13.851263626712877</v>
      </c>
      <c r="M23" s="50">
        <v>1.8847499329593256</v>
      </c>
      <c r="N23" s="50">
        <v>10.853374866723302</v>
      </c>
      <c r="O23" s="50">
        <v>28.446288258403307</v>
      </c>
      <c r="P23" s="50">
        <v>13.952343816182259</v>
      </c>
      <c r="Q23" s="50">
        <v>8.2143394215739818</v>
      </c>
      <c r="R23" s="50">
        <v>3.2343496080959389</v>
      </c>
      <c r="S23" s="50">
        <v>2.5954879070132191</v>
      </c>
      <c r="T23" s="50">
        <v>1.2882404237757414</v>
      </c>
      <c r="U23" s="50">
        <v>0.7531297062007668</v>
      </c>
      <c r="V23" s="50">
        <v>1.1487838736176996</v>
      </c>
      <c r="W23" s="50">
        <v>2.1183793935751081</v>
      </c>
      <c r="X23" s="50">
        <v>0.56504740137464626</v>
      </c>
      <c r="Y23" s="50">
        <v>1.5315109356522763</v>
      </c>
      <c r="Z23" s="50">
        <v>3.0252450680421346</v>
      </c>
      <c r="AA23" s="50">
        <v>0.59896133809468133</v>
      </c>
      <c r="AB23" s="50">
        <v>2.5071939191724399</v>
      </c>
      <c r="AC23" s="50">
        <v>1.8892394189528747</v>
      </c>
      <c r="AD23" s="50">
        <v>1.9950591625333194</v>
      </c>
      <c r="AE23" s="50">
        <v>0.16766666198134908</v>
      </c>
      <c r="AF23" s="50">
        <v>5.4359705043612276</v>
      </c>
      <c r="AG23" s="50">
        <v>2.2264139746466425</v>
      </c>
      <c r="AH23" s="50">
        <v>1.422228488176924</v>
      </c>
      <c r="AI23" s="50">
        <v>0.94204386386858763</v>
      </c>
      <c r="AJ23" s="50">
        <v>0.71571081754563914</v>
      </c>
      <c r="AK23" s="50">
        <v>0.58088156886141662</v>
      </c>
      <c r="AL23" s="50">
        <v>1.8119977010012278</v>
      </c>
      <c r="AM23" s="50">
        <v>0.89765249556946936</v>
      </c>
      <c r="AN23" s="50">
        <v>0.42012130045217239</v>
      </c>
      <c r="AO23" s="50">
        <v>2.4123484335368071</v>
      </c>
      <c r="AP23" s="50">
        <v>3.2253441727343177</v>
      </c>
      <c r="AQ23" s="50">
        <v>2.1475217096904928</v>
      </c>
      <c r="AR23" s="50">
        <v>1.2389637361063643</v>
      </c>
      <c r="AS23" s="50">
        <v>1.87947689611043</v>
      </c>
      <c r="AT23" s="50">
        <v>1.0705196169239999</v>
      </c>
      <c r="AU23" s="50">
        <v>2.3803962159889078</v>
      </c>
      <c r="AV23" s="50">
        <v>0.84845436413835407</v>
      </c>
      <c r="AW23" s="50">
        <v>1.8479490767304798</v>
      </c>
      <c r="AX23" s="50">
        <v>1.2407761585201416</v>
      </c>
      <c r="AY23" s="50">
        <v>1.4083696065569815</v>
      </c>
      <c r="AZ23" s="50">
        <v>0.81060033757749872</v>
      </c>
      <c r="BA23" s="50">
        <v>1.3805725274533251</v>
      </c>
      <c r="BB23" s="50">
        <v>1.4175273462119453</v>
      </c>
      <c r="BC23" s="50">
        <v>3.9956291721527823</v>
      </c>
      <c r="BD23" s="50">
        <v>1.1989292185623399</v>
      </c>
      <c r="BE23" s="50">
        <v>1.0943303696247015</v>
      </c>
      <c r="BF23" s="50">
        <v>3.2988553214055507</v>
      </c>
      <c r="BG23" s="50">
        <v>2.2179465941334846</v>
      </c>
      <c r="BH23" s="50">
        <v>1.6941939683574618</v>
      </c>
      <c r="BI23" s="50">
        <v>2.556603709811327</v>
      </c>
      <c r="BJ23" s="50">
        <v>0.75182788685350732</v>
      </c>
    </row>
    <row r="24" spans="1:62" x14ac:dyDescent="0.3">
      <c r="A24" s="10" t="s">
        <v>626</v>
      </c>
      <c r="B24" s="3" t="s">
        <v>624</v>
      </c>
      <c r="C24" s="50">
        <v>28.377596560263168</v>
      </c>
      <c r="D24" s="50">
        <v>13.61246771384458</v>
      </c>
      <c r="E24" s="50">
        <v>11.727349597271223</v>
      </c>
      <c r="F24" s="50">
        <v>5.3040834140172022</v>
      </c>
      <c r="G24" s="50">
        <v>7.4512236870602084</v>
      </c>
      <c r="H24" s="50">
        <v>13.944266843576539</v>
      </c>
      <c r="I24" s="50">
        <v>12.131401846434954</v>
      </c>
      <c r="J24" s="50">
        <v>8.2530479966516079</v>
      </c>
      <c r="K24" s="50">
        <v>13.171409931996596</v>
      </c>
      <c r="L24" s="50">
        <v>11.014975474253179</v>
      </c>
      <c r="M24" s="50">
        <v>15.671873499154241</v>
      </c>
      <c r="N24" s="50">
        <v>13.697852856824069</v>
      </c>
      <c r="O24" s="50">
        <v>8.01821239015168</v>
      </c>
      <c r="P24" s="50">
        <v>16.36306422719996</v>
      </c>
      <c r="Q24" s="50">
        <v>9.8023506409911203</v>
      </c>
      <c r="R24" s="50">
        <v>7.4005970085333539</v>
      </c>
      <c r="S24" s="50">
        <v>3.0209583992391704</v>
      </c>
      <c r="T24" s="50">
        <v>9.7495476418135585</v>
      </c>
      <c r="U24" s="50">
        <v>14.939184307554568</v>
      </c>
      <c r="V24" s="50">
        <v>12.000795737954101</v>
      </c>
      <c r="W24" s="50">
        <v>21.783919932661373</v>
      </c>
      <c r="X24" s="50">
        <v>16.661072513435474</v>
      </c>
      <c r="Y24" s="50">
        <v>9.3929391692176729</v>
      </c>
      <c r="Z24" s="50">
        <v>14.221479800219496</v>
      </c>
      <c r="AA24" s="50">
        <v>13.687324556148983</v>
      </c>
      <c r="AB24" s="50">
        <v>7.1652804137248483</v>
      </c>
      <c r="AC24" s="50">
        <v>24.956465927055689</v>
      </c>
      <c r="AD24" s="50">
        <v>9.0379070608679299</v>
      </c>
      <c r="AE24" s="50">
        <v>18.88548548858488</v>
      </c>
      <c r="AF24" s="50">
        <v>13.188075644698936</v>
      </c>
      <c r="AG24" s="50">
        <v>13.814701886075646</v>
      </c>
      <c r="AH24" s="50">
        <v>10.169490363598676</v>
      </c>
      <c r="AI24" s="50">
        <v>20.15112995778107</v>
      </c>
      <c r="AJ24" s="50">
        <v>21.7788704352816</v>
      </c>
      <c r="AK24" s="50">
        <v>12.90306406881956</v>
      </c>
      <c r="AL24" s="50">
        <v>11.14372870690306</v>
      </c>
      <c r="AM24" s="50">
        <v>21.527563890133703</v>
      </c>
      <c r="AN24" s="50">
        <v>10.529595781003714</v>
      </c>
      <c r="AO24" s="50">
        <v>6.3069369717532542</v>
      </c>
      <c r="AP24" s="50">
        <v>20.711316195868587</v>
      </c>
      <c r="AQ24" s="50">
        <v>18.236778497835733</v>
      </c>
      <c r="AR24" s="50">
        <v>6.4296796504994749</v>
      </c>
      <c r="AS24" s="50">
        <v>2.4670187859086168</v>
      </c>
      <c r="AT24" s="50">
        <v>3.9062308914310067</v>
      </c>
      <c r="AU24" s="50">
        <v>6.1364995391067154</v>
      </c>
      <c r="AV24" s="50">
        <v>4.8534246370600762</v>
      </c>
      <c r="AW24" s="50">
        <v>18.485865184626437</v>
      </c>
      <c r="AX24" s="50">
        <v>2.7642538031779735</v>
      </c>
      <c r="AY24" s="50">
        <v>20.632559685588138</v>
      </c>
      <c r="AZ24" s="50">
        <v>6.4751291007372176</v>
      </c>
      <c r="BA24" s="50">
        <v>18.438224702792166</v>
      </c>
      <c r="BB24" s="50">
        <v>3.7199707501223598</v>
      </c>
      <c r="BC24" s="50">
        <v>17.693779291686994</v>
      </c>
      <c r="BD24" s="50">
        <v>3.2995019816610576</v>
      </c>
      <c r="BE24" s="50">
        <v>20.551972441502528</v>
      </c>
      <c r="BF24" s="50">
        <v>17.508697793778719</v>
      </c>
      <c r="BG24" s="50">
        <v>22.7260504316896</v>
      </c>
      <c r="BH24" s="50">
        <v>1.6941348269625842</v>
      </c>
      <c r="BI24" s="50">
        <v>5.9015216655463556</v>
      </c>
      <c r="BJ24" s="50">
        <v>4.3127828451259012</v>
      </c>
    </row>
    <row r="25" spans="1:62" x14ac:dyDescent="0.3">
      <c r="A25" s="10" t="s">
        <v>622</v>
      </c>
      <c r="B25" s="3" t="s">
        <v>620</v>
      </c>
      <c r="C25" s="50">
        <v>89.276748154461373</v>
      </c>
      <c r="D25" s="50">
        <v>128.2421657487194</v>
      </c>
      <c r="E25" s="50">
        <v>126.47799498541812</v>
      </c>
      <c r="F25" s="50">
        <v>157.17478328706511</v>
      </c>
      <c r="G25" s="50">
        <v>139.05460173795149</v>
      </c>
      <c r="H25" s="50">
        <v>85.634865581552418</v>
      </c>
      <c r="I25" s="50">
        <v>54.656982205657172</v>
      </c>
      <c r="J25" s="50">
        <v>125.03824436159387</v>
      </c>
      <c r="K25" s="50">
        <v>125.05492061372684</v>
      </c>
      <c r="L25" s="50">
        <v>321.08923748187885</v>
      </c>
      <c r="M25" s="50">
        <v>69.891468806090856</v>
      </c>
      <c r="N25" s="50">
        <v>111.54706124097959</v>
      </c>
      <c r="O25" s="50">
        <v>287.38151709768516</v>
      </c>
      <c r="P25" s="50">
        <v>125.94503451952417</v>
      </c>
      <c r="Q25" s="50">
        <v>200.72627132308895</v>
      </c>
      <c r="R25" s="50">
        <v>122.2301564191135</v>
      </c>
      <c r="S25" s="50">
        <v>76.07505520548645</v>
      </c>
      <c r="T25" s="50">
        <v>177.52413010617482</v>
      </c>
      <c r="U25" s="50">
        <v>186.869896783759</v>
      </c>
      <c r="V25" s="50">
        <v>103.85422951300855</v>
      </c>
      <c r="W25" s="50">
        <v>98.514341122623222</v>
      </c>
      <c r="X25" s="50">
        <v>145.49272212204428</v>
      </c>
      <c r="Y25" s="50">
        <v>136.35241472773492</v>
      </c>
      <c r="Z25" s="50">
        <v>74.015772088927164</v>
      </c>
      <c r="AA25" s="50">
        <v>87.097660133417705</v>
      </c>
      <c r="AB25" s="50">
        <v>158.31568014861296</v>
      </c>
      <c r="AC25" s="50">
        <v>54.28347801543638</v>
      </c>
      <c r="AD25" s="50">
        <v>100.82470635420378</v>
      </c>
      <c r="AE25" s="50">
        <v>53.245581583253696</v>
      </c>
      <c r="AF25" s="50">
        <v>159.5952386681555</v>
      </c>
      <c r="AG25" s="50">
        <v>72.410204433423644</v>
      </c>
      <c r="AH25" s="50">
        <v>77.994890440907213</v>
      </c>
      <c r="AI25" s="50">
        <v>146.44346105411458</v>
      </c>
      <c r="AJ25" s="50">
        <v>60.247571617642393</v>
      </c>
      <c r="AK25" s="50">
        <v>55.864968655474605</v>
      </c>
      <c r="AL25" s="50">
        <v>74.969742184406144</v>
      </c>
      <c r="AM25" s="50">
        <v>126.30080437811705</v>
      </c>
      <c r="AN25" s="50">
        <v>135.0813657111845</v>
      </c>
      <c r="AO25" s="50">
        <v>73.210745342106662</v>
      </c>
      <c r="AP25" s="50">
        <v>98.948533964148567</v>
      </c>
      <c r="AQ25" s="50">
        <v>122.36018898404464</v>
      </c>
      <c r="AR25" s="50">
        <v>104.64876106921163</v>
      </c>
      <c r="AS25" s="50">
        <v>114.84117472632215</v>
      </c>
      <c r="AT25" s="50">
        <v>102.48360943950408</v>
      </c>
      <c r="AU25" s="50">
        <v>112.48140113548254</v>
      </c>
      <c r="AV25" s="50">
        <v>100.4945956354661</v>
      </c>
      <c r="AW25" s="50">
        <v>125.80191339672638</v>
      </c>
      <c r="AX25" s="50">
        <v>103.49114112842656</v>
      </c>
      <c r="AY25" s="50">
        <v>105.95286980839091</v>
      </c>
      <c r="AZ25" s="50">
        <v>79.206400266696264</v>
      </c>
      <c r="BA25" s="50">
        <v>120.42366430122371</v>
      </c>
      <c r="BB25" s="50">
        <v>103.78982327137756</v>
      </c>
      <c r="BC25" s="50">
        <v>108.54225006380867</v>
      </c>
      <c r="BD25" s="50">
        <v>107.74047950229186</v>
      </c>
      <c r="BE25" s="50">
        <v>65.136510935558192</v>
      </c>
      <c r="BF25" s="50">
        <v>152.12757532912644</v>
      </c>
      <c r="BG25" s="50">
        <v>98.568599434952517</v>
      </c>
      <c r="BH25" s="50">
        <v>124.88839809828904</v>
      </c>
      <c r="BI25" s="50">
        <v>98.334151943043068</v>
      </c>
      <c r="BJ25" s="50">
        <v>79.14930667177957</v>
      </c>
    </row>
    <row r="26" spans="1:62" x14ac:dyDescent="0.3">
      <c r="A26" s="10" t="s">
        <v>618</v>
      </c>
      <c r="B26" s="3" t="s">
        <v>616</v>
      </c>
      <c r="C26" s="50">
        <v>105.12200288310405</v>
      </c>
      <c r="D26" s="50">
        <v>48.508234536369606</v>
      </c>
      <c r="E26" s="50">
        <v>97.270748344887863</v>
      </c>
      <c r="F26" s="50">
        <v>128.40605574214058</v>
      </c>
      <c r="G26" s="50">
        <v>115.57532931882288</v>
      </c>
      <c r="H26" s="50">
        <v>49.901069579805082</v>
      </c>
      <c r="I26" s="50">
        <v>44.375363450560123</v>
      </c>
      <c r="J26" s="50">
        <v>95.058202944646638</v>
      </c>
      <c r="K26" s="50">
        <v>50.635677506855835</v>
      </c>
      <c r="L26" s="50">
        <v>188.70532680411696</v>
      </c>
      <c r="M26" s="50">
        <v>51.100863576133804</v>
      </c>
      <c r="N26" s="50">
        <v>49.200437178008841</v>
      </c>
      <c r="O26" s="50">
        <v>204.29628773134507</v>
      </c>
      <c r="P26" s="50">
        <v>81.251054587809151</v>
      </c>
      <c r="Q26" s="50">
        <v>68.440450688727225</v>
      </c>
      <c r="R26" s="50">
        <v>72.618296691579843</v>
      </c>
      <c r="S26" s="50">
        <v>160.15461227466011</v>
      </c>
      <c r="T26" s="50">
        <v>119.68798887101181</v>
      </c>
      <c r="U26" s="50">
        <v>162.21949803791549</v>
      </c>
      <c r="V26" s="50">
        <v>111.67953541010849</v>
      </c>
      <c r="W26" s="50">
        <v>114.97873863863161</v>
      </c>
      <c r="X26" s="50">
        <v>153.38181367673889</v>
      </c>
      <c r="Y26" s="50">
        <v>124.83915841050539</v>
      </c>
      <c r="Z26" s="50">
        <v>131.64067686000493</v>
      </c>
      <c r="AA26" s="50">
        <v>135.97101388199371</v>
      </c>
      <c r="AB26" s="50">
        <v>141.31837419831862</v>
      </c>
      <c r="AC26" s="50">
        <v>64.16953637233388</v>
      </c>
      <c r="AD26" s="50">
        <v>128.44648855973358</v>
      </c>
      <c r="AE26" s="50">
        <v>97.051346293542608</v>
      </c>
      <c r="AF26" s="50">
        <v>121.20133509753475</v>
      </c>
      <c r="AG26" s="50">
        <v>120.07253638620357</v>
      </c>
      <c r="AH26" s="50">
        <v>141.11188131368209</v>
      </c>
      <c r="AI26" s="50">
        <v>90.43596566068868</v>
      </c>
      <c r="AJ26" s="50">
        <v>106.64347402486423</v>
      </c>
      <c r="AK26" s="50">
        <v>85.874582831474754</v>
      </c>
      <c r="AL26" s="50">
        <v>118.04113737983494</v>
      </c>
      <c r="AM26" s="50">
        <v>98.330630150311308</v>
      </c>
      <c r="AN26" s="50">
        <v>147.19492877581507</v>
      </c>
      <c r="AO26" s="50">
        <v>59.992668244915919</v>
      </c>
      <c r="AP26" s="50">
        <v>144.59097328773578</v>
      </c>
      <c r="AQ26" s="50">
        <v>84.025195249485279</v>
      </c>
      <c r="AR26" s="50">
        <v>96.14200887970766</v>
      </c>
      <c r="AS26" s="50">
        <v>82.175985314136057</v>
      </c>
      <c r="AT26" s="50">
        <v>63.335351381349355</v>
      </c>
      <c r="AU26" s="50">
        <v>93.804427074161836</v>
      </c>
      <c r="AV26" s="50">
        <v>89.061100381675686</v>
      </c>
      <c r="AW26" s="50">
        <v>99.774254852608479</v>
      </c>
      <c r="AX26" s="50">
        <v>77.287127626859572</v>
      </c>
      <c r="AY26" s="50">
        <v>88.514711802809856</v>
      </c>
      <c r="AZ26" s="50">
        <v>84.79308662070332</v>
      </c>
      <c r="BA26" s="50">
        <v>84.22019605065266</v>
      </c>
      <c r="BB26" s="50">
        <v>99.445768277858733</v>
      </c>
      <c r="BC26" s="50">
        <v>75.595188655034718</v>
      </c>
      <c r="BD26" s="50">
        <v>73.466192143014737</v>
      </c>
      <c r="BE26" s="50">
        <v>86.413967402269037</v>
      </c>
      <c r="BF26" s="50">
        <v>146.43152201230177</v>
      </c>
      <c r="BG26" s="50">
        <v>91.271347566479164</v>
      </c>
      <c r="BH26" s="50">
        <v>102.16434405654968</v>
      </c>
      <c r="BI26" s="50">
        <v>88.35319080470029</v>
      </c>
      <c r="BJ26" s="50">
        <v>82.718815194174283</v>
      </c>
    </row>
    <row r="27" spans="1:62" x14ac:dyDescent="0.3">
      <c r="A27" s="10" t="s">
        <v>445</v>
      </c>
      <c r="B27" s="3" t="s">
        <v>614</v>
      </c>
      <c r="C27" s="50">
        <v>35.012876158991375</v>
      </c>
      <c r="D27" s="50">
        <v>3.7815643287507874</v>
      </c>
      <c r="E27" s="50">
        <v>1932.7769944016486</v>
      </c>
      <c r="F27" s="50">
        <v>1693.5645623486255</v>
      </c>
      <c r="G27" s="50">
        <v>37.365655239846831</v>
      </c>
      <c r="H27" s="50">
        <v>43.116758602907147</v>
      </c>
      <c r="I27" s="50">
        <v>1848.722532034792</v>
      </c>
      <c r="J27" s="50">
        <v>2469.6282949397932</v>
      </c>
      <c r="K27" s="50">
        <v>5.4864017942562286</v>
      </c>
      <c r="L27" s="50">
        <v>1331.0842716689704</v>
      </c>
      <c r="M27" s="50">
        <v>35.858599720771359</v>
      </c>
      <c r="N27" s="50">
        <v>21.119706216569714</v>
      </c>
      <c r="O27" s="50">
        <v>913.89808724321961</v>
      </c>
      <c r="P27" s="50">
        <v>1661.0967637385822</v>
      </c>
      <c r="Q27" s="50">
        <v>1955.6612163072609</v>
      </c>
      <c r="R27" s="50">
        <v>34.791290531559724</v>
      </c>
      <c r="S27" s="50">
        <v>1507.0406993736831</v>
      </c>
      <c r="T27" s="50">
        <v>1008.7959064180973</v>
      </c>
      <c r="U27" s="50">
        <v>2588.8256845210117</v>
      </c>
      <c r="V27" s="50">
        <v>2022.3141444013313</v>
      </c>
      <c r="W27" s="50">
        <v>1905.0937245892283</v>
      </c>
      <c r="X27" s="50">
        <v>1750.8157334981734</v>
      </c>
      <c r="Y27" s="50">
        <v>2.8017304663427076</v>
      </c>
      <c r="Z27" s="50">
        <v>28.778632659726348</v>
      </c>
      <c r="AA27" s="50">
        <v>2.0545007915498603</v>
      </c>
      <c r="AB27" s="50">
        <v>2304.4900488247349</v>
      </c>
      <c r="AC27" s="50">
        <v>929.01454482135557</v>
      </c>
      <c r="AD27" s="50">
        <v>6.6358924708738725</v>
      </c>
      <c r="AE27" s="50">
        <v>1972.5657053596763</v>
      </c>
      <c r="AF27" s="50">
        <v>1562.2949409118078</v>
      </c>
      <c r="AG27" s="50">
        <v>2097.5841797126996</v>
      </c>
      <c r="AH27" s="50">
        <v>40.490672371874489</v>
      </c>
      <c r="AI27" s="50">
        <v>3.1333916812474931</v>
      </c>
      <c r="AJ27" s="50">
        <v>2.8804909341768323</v>
      </c>
      <c r="AK27" s="50">
        <v>2.8337568274219054</v>
      </c>
      <c r="AL27" s="50">
        <v>46.723601277362143</v>
      </c>
      <c r="AM27" s="50">
        <v>2173.1201820201145</v>
      </c>
      <c r="AN27" s="50">
        <v>26.643608052254496</v>
      </c>
      <c r="AO27" s="50">
        <v>1.9123544223849063</v>
      </c>
      <c r="AP27" s="50">
        <v>1984.6362531176487</v>
      </c>
      <c r="AQ27" s="50">
        <v>1.8333720000620455</v>
      </c>
      <c r="AR27" s="50">
        <v>1283.6214613740487</v>
      </c>
      <c r="AS27" s="50">
        <v>1.1091276906705587</v>
      </c>
      <c r="AT27" s="50">
        <v>1259.4944921092272</v>
      </c>
      <c r="AU27" s="50">
        <v>1573.9030714210808</v>
      </c>
      <c r="AV27" s="50">
        <v>1.8625844995057168</v>
      </c>
      <c r="AW27" s="50">
        <v>1695.5683260604505</v>
      </c>
      <c r="AX27" s="50">
        <v>3.7831053899254625</v>
      </c>
      <c r="AY27" s="50">
        <v>4.0680899627034268</v>
      </c>
      <c r="AZ27" s="50">
        <v>1080.2281446685704</v>
      </c>
      <c r="BA27" s="50">
        <v>2.0799102336535844</v>
      </c>
      <c r="BB27" s="50">
        <v>1.2966050258937407</v>
      </c>
      <c r="BC27" s="50">
        <v>867.44580075072872</v>
      </c>
      <c r="BD27" s="50">
        <v>1.705906898363988</v>
      </c>
      <c r="BE27" s="50">
        <v>673.27347258768259</v>
      </c>
      <c r="BF27" s="50">
        <v>1814.5346640066891</v>
      </c>
      <c r="BG27" s="50">
        <v>1456.6384972537608</v>
      </c>
      <c r="BH27" s="50">
        <v>1.8865554796274602</v>
      </c>
      <c r="BI27" s="50">
        <v>2.1380684431740056</v>
      </c>
      <c r="BJ27" s="50">
        <v>1530.5548357758958</v>
      </c>
    </row>
    <row r="28" spans="1:62" x14ac:dyDescent="0.3">
      <c r="A28" s="10" t="s">
        <v>611</v>
      </c>
      <c r="B28" s="3" t="s">
        <v>609</v>
      </c>
      <c r="C28" s="50">
        <v>6.9562629566413605</v>
      </c>
      <c r="D28" s="50">
        <v>4.5095933192730797</v>
      </c>
      <c r="E28" s="50">
        <v>3.2343108523510309</v>
      </c>
      <c r="F28" s="50">
        <v>3.1818810466538676</v>
      </c>
      <c r="G28" s="50">
        <v>5.6523441667555829</v>
      </c>
      <c r="H28" s="50">
        <v>2.5496341660690338</v>
      </c>
      <c r="I28" s="50">
        <v>4.7173067452256747</v>
      </c>
      <c r="J28" s="50">
        <v>4.085474782185476</v>
      </c>
      <c r="K28" s="50">
        <v>5.6348156817647261</v>
      </c>
      <c r="L28" s="50">
        <v>5.0362847969050302</v>
      </c>
      <c r="M28" s="50">
        <v>3.8874653133224508</v>
      </c>
      <c r="N28" s="50">
        <v>2.5501019678701886</v>
      </c>
      <c r="O28" s="50">
        <v>5.554650369683257</v>
      </c>
      <c r="P28" s="50">
        <v>6.7536274698920398</v>
      </c>
      <c r="Q28" s="50">
        <v>4.312366739436845</v>
      </c>
      <c r="R28" s="50">
        <v>4.0796558515597487</v>
      </c>
      <c r="S28" s="50">
        <v>6.2989450127621973</v>
      </c>
      <c r="T28" s="50">
        <v>4.4285184956294197</v>
      </c>
      <c r="U28" s="50">
        <v>4.8883134360275111</v>
      </c>
      <c r="V28" s="50">
        <v>7.0302940892667269</v>
      </c>
      <c r="W28" s="50">
        <v>9.8073984022035319</v>
      </c>
      <c r="X28" s="50">
        <v>6.0934549275924734</v>
      </c>
      <c r="Y28" s="50">
        <v>7.8364480577033087</v>
      </c>
      <c r="Z28" s="50">
        <v>8.6397764373344259</v>
      </c>
      <c r="AA28" s="50">
        <v>3.9646012709516367</v>
      </c>
      <c r="AB28" s="50">
        <v>3.8631840420568451</v>
      </c>
      <c r="AC28" s="50">
        <v>11.510326980139226</v>
      </c>
      <c r="AD28" s="50">
        <v>6.1508998437498592</v>
      </c>
      <c r="AE28" s="50">
        <v>5.0377754093784493</v>
      </c>
      <c r="AF28" s="50">
        <v>4.8309519006156538</v>
      </c>
      <c r="AG28" s="50">
        <v>9.6182322627051651</v>
      </c>
      <c r="AH28" s="50">
        <v>3.6492127832650159</v>
      </c>
      <c r="AI28" s="50">
        <v>8.7641054161032557</v>
      </c>
      <c r="AJ28" s="50">
        <v>5.8338983055290603</v>
      </c>
      <c r="AK28" s="50">
        <v>6.969833804748748</v>
      </c>
      <c r="AL28" s="50">
        <v>8.5221101155268855</v>
      </c>
      <c r="AM28" s="50">
        <v>4.2726659084375873</v>
      </c>
      <c r="AN28" s="50">
        <v>5.7491447462039478</v>
      </c>
      <c r="AO28" s="50">
        <v>5.9803899164060494</v>
      </c>
      <c r="AP28" s="50">
        <v>5.3732222159946508</v>
      </c>
      <c r="AQ28" s="50">
        <v>1.8314095293103736</v>
      </c>
      <c r="AR28" s="50">
        <v>5.8972465883847676</v>
      </c>
      <c r="AS28" s="50">
        <v>6.8537712339249559</v>
      </c>
      <c r="AT28" s="50">
        <v>7.7228408148213603</v>
      </c>
      <c r="AU28" s="50">
        <v>4.8962916969948775</v>
      </c>
      <c r="AV28" s="50">
        <v>11.610663264942314</v>
      </c>
      <c r="AW28" s="50">
        <v>1.4252629161618531</v>
      </c>
      <c r="AX28" s="50">
        <v>8.694758055344284</v>
      </c>
      <c r="AY28" s="50">
        <v>10.716920836132806</v>
      </c>
      <c r="AZ28" s="50">
        <v>13.460251557189627</v>
      </c>
      <c r="BA28" s="50">
        <v>5.4599599227996478</v>
      </c>
      <c r="BB28" s="50">
        <v>6.7471775507018155</v>
      </c>
      <c r="BC28" s="50">
        <v>1.1238194381325037</v>
      </c>
      <c r="BD28" s="50">
        <v>6.8559532608293363</v>
      </c>
      <c r="BE28" s="50">
        <v>12.120517735017048</v>
      </c>
      <c r="BF28" s="50">
        <v>10.453752834719785</v>
      </c>
      <c r="BG28" s="50">
        <v>13.237526560817265</v>
      </c>
      <c r="BH28" s="50">
        <v>10.868952277814351</v>
      </c>
      <c r="BI28" s="50">
        <v>6.2583315669576915</v>
      </c>
      <c r="BJ28" s="50">
        <v>4.3512118538714546</v>
      </c>
    </row>
    <row r="29" spans="1:62" x14ac:dyDescent="0.3">
      <c r="A29" s="10" t="s">
        <v>607</v>
      </c>
      <c r="B29" s="3" t="s">
        <v>605</v>
      </c>
      <c r="C29" s="50">
        <v>2.2774846820051864</v>
      </c>
      <c r="D29" s="50">
        <v>0.48898488824265413</v>
      </c>
      <c r="E29" s="50">
        <v>0.73248151664416572</v>
      </c>
      <c r="F29" s="50">
        <v>1.4375758132389838</v>
      </c>
      <c r="G29" s="50">
        <v>1.1236423307342622</v>
      </c>
      <c r="H29" s="50">
        <v>0.81457644358494341</v>
      </c>
      <c r="I29" s="50">
        <v>1.5206985708267649</v>
      </c>
      <c r="J29" s="50">
        <v>0.77348648395183972</v>
      </c>
      <c r="K29" s="50">
        <v>0.93346483616996179</v>
      </c>
      <c r="L29" s="50">
        <v>1.1583837072292045</v>
      </c>
      <c r="M29" s="50">
        <v>0.8173825594924784</v>
      </c>
      <c r="N29" s="50">
        <v>1.1447044909537287</v>
      </c>
      <c r="O29" s="50">
        <v>0.74108829462914116</v>
      </c>
      <c r="P29" s="50">
        <v>1.3985093115240412</v>
      </c>
      <c r="Q29" s="50">
        <v>0.68581214039739591</v>
      </c>
      <c r="R29" s="50">
        <v>1.224157056178534</v>
      </c>
      <c r="S29" s="50">
        <v>0.40392954227078764</v>
      </c>
      <c r="T29" s="50">
        <v>1.8622899452310082</v>
      </c>
      <c r="U29" s="50">
        <v>1.4576383905255947</v>
      </c>
      <c r="V29" s="50">
        <v>1.7469601556360257</v>
      </c>
      <c r="W29" s="50">
        <v>1.957464855803287</v>
      </c>
      <c r="X29" s="50">
        <v>0.66832096024102683</v>
      </c>
      <c r="Y29" s="50">
        <v>2.0831384856233277</v>
      </c>
      <c r="Z29" s="50">
        <v>1.6357340712965798</v>
      </c>
      <c r="AA29" s="50">
        <v>2.6566250170926535</v>
      </c>
      <c r="AB29" s="50">
        <v>2.0529921222209104</v>
      </c>
      <c r="AC29" s="50">
        <v>1.3407211142230786</v>
      </c>
      <c r="AD29" s="50">
        <v>1.3943655697152249</v>
      </c>
      <c r="AE29" s="50">
        <v>0.79324420757037617</v>
      </c>
      <c r="AF29" s="50">
        <v>3.2554437191571957</v>
      </c>
      <c r="AG29" s="50">
        <v>2.2898565628760887</v>
      </c>
      <c r="AH29" s="50">
        <v>0.73594884983511011</v>
      </c>
      <c r="AI29" s="50">
        <v>1.4180994074309305</v>
      </c>
      <c r="AJ29" s="50">
        <v>2.0316506105788288</v>
      </c>
      <c r="AK29" s="50">
        <v>1.1450818903078652</v>
      </c>
      <c r="AL29" s="50">
        <v>0.71439200825840143</v>
      </c>
      <c r="AM29" s="50">
        <v>2.0054639266287668</v>
      </c>
      <c r="AN29" s="50">
        <v>1.3250846814047048</v>
      </c>
      <c r="AO29" s="50">
        <v>1.236409501751272</v>
      </c>
      <c r="AP29" s="50">
        <v>2.4584520862883279</v>
      </c>
      <c r="AQ29" s="50">
        <v>1.5240141988093401</v>
      </c>
      <c r="AR29" s="50">
        <v>1.6607966388504689</v>
      </c>
      <c r="AS29" s="50">
        <v>0.28683720953573544</v>
      </c>
      <c r="AT29" s="50">
        <v>0.1582722742815374</v>
      </c>
      <c r="AU29" s="50">
        <v>0.56309211614938903</v>
      </c>
      <c r="AV29" s="50">
        <v>0.50176306800291559</v>
      </c>
      <c r="AW29" s="50">
        <v>1.2952285769509511</v>
      </c>
      <c r="AX29" s="50">
        <v>2.1197980228358508</v>
      </c>
      <c r="AY29" s="50">
        <v>0.26301741063211365</v>
      </c>
      <c r="AZ29" s="50">
        <v>1.7431882534055714</v>
      </c>
      <c r="BA29" s="50">
        <v>1.3447406744153207</v>
      </c>
      <c r="BB29" s="50">
        <v>1.2574563234211038</v>
      </c>
      <c r="BC29" s="50">
        <v>1.0311074666477711</v>
      </c>
      <c r="BD29" s="50">
        <v>0.31512381858437599</v>
      </c>
      <c r="BE29" s="50">
        <v>1.6925995491538259</v>
      </c>
      <c r="BF29" s="50">
        <v>1.8660716634667889</v>
      </c>
      <c r="BG29" s="50">
        <v>2.5413413332891697</v>
      </c>
      <c r="BH29" s="50">
        <v>3.6591885269102669</v>
      </c>
      <c r="BI29" s="50">
        <v>0.51837830913910821</v>
      </c>
      <c r="BJ29" s="50">
        <v>2.263518126340101</v>
      </c>
    </row>
    <row r="30" spans="1:62" x14ac:dyDescent="0.3">
      <c r="A30" s="10" t="s">
        <v>602</v>
      </c>
      <c r="B30" s="3" t="s">
        <v>600</v>
      </c>
      <c r="C30" s="50">
        <v>76.990691815549397</v>
      </c>
      <c r="D30" s="50">
        <v>86.501676212211336</v>
      </c>
      <c r="E30" s="50">
        <v>102.0107575047235</v>
      </c>
      <c r="F30" s="50">
        <v>91.884858474312367</v>
      </c>
      <c r="G30" s="50">
        <v>181.35208848694722</v>
      </c>
      <c r="H30" s="50">
        <v>130.82180804019458</v>
      </c>
      <c r="I30" s="50">
        <v>48.609595336448209</v>
      </c>
      <c r="J30" s="50">
        <v>100.13516557644397</v>
      </c>
      <c r="K30" s="50">
        <v>84.408748313696591</v>
      </c>
      <c r="L30" s="50">
        <v>245.37809042609999</v>
      </c>
      <c r="M30" s="50">
        <v>74.538237795098738</v>
      </c>
      <c r="N30" s="50">
        <v>210.35697119985412</v>
      </c>
      <c r="O30" s="50">
        <v>223.53340361142412</v>
      </c>
      <c r="P30" s="50">
        <v>122.94523685658707</v>
      </c>
      <c r="Q30" s="50">
        <v>0.57944127780514676</v>
      </c>
      <c r="R30" s="50">
        <v>158.53692661161116</v>
      </c>
      <c r="S30" s="50">
        <v>44.895284800589707</v>
      </c>
      <c r="T30" s="50">
        <v>0.2682008478637421</v>
      </c>
      <c r="U30" s="50">
        <v>90.416714409857533</v>
      </c>
      <c r="V30" s="50">
        <v>55.903616286554673</v>
      </c>
      <c r="W30" s="50">
        <v>68.61857098582297</v>
      </c>
      <c r="X30" s="50">
        <v>86.71106430041479</v>
      </c>
      <c r="Y30" s="50">
        <v>173.61258756457681</v>
      </c>
      <c r="Z30" s="50">
        <v>120.30125151894146</v>
      </c>
      <c r="AA30" s="50">
        <v>128.38980756075043</v>
      </c>
      <c r="AB30" s="50">
        <v>182.32245957258195</v>
      </c>
      <c r="AC30" s="50">
        <v>0.45310901329661596</v>
      </c>
      <c r="AD30" s="50">
        <v>185.8900538774943</v>
      </c>
      <c r="AE30" s="50">
        <v>0.37699335681214557</v>
      </c>
      <c r="AF30" s="50">
        <v>85.094143031490319</v>
      </c>
      <c r="AG30" s="50">
        <v>58.838915847849357</v>
      </c>
      <c r="AH30" s="50">
        <v>173.68253390583124</v>
      </c>
      <c r="AI30" s="50">
        <v>131.51828067769182</v>
      </c>
      <c r="AJ30" s="50">
        <v>49.61866079854353</v>
      </c>
      <c r="AK30" s="50">
        <v>50.574878587263818</v>
      </c>
      <c r="AL30" s="50">
        <v>62.730074929243919</v>
      </c>
      <c r="AM30" s="50">
        <v>61.447366561511032</v>
      </c>
      <c r="AN30" s="50">
        <v>149.93375424070044</v>
      </c>
      <c r="AO30" s="50">
        <v>98.899270271911533</v>
      </c>
      <c r="AP30" s="50">
        <v>143.85993105829587</v>
      </c>
      <c r="AQ30" s="50">
        <v>130.10493664070043</v>
      </c>
      <c r="AR30" s="50">
        <v>133.59324550198156</v>
      </c>
      <c r="AS30" s="50">
        <v>110.23812517276126</v>
      </c>
      <c r="AT30" s="50">
        <v>100.94484526935933</v>
      </c>
      <c r="AU30" s="50">
        <v>129.72829730433253</v>
      </c>
      <c r="AV30" s="50">
        <v>95.386183233615483</v>
      </c>
      <c r="AW30" s="50">
        <v>146.709417498693</v>
      </c>
      <c r="AX30" s="50">
        <v>107.35745372811027</v>
      </c>
      <c r="AY30" s="50">
        <v>113.11144259767913</v>
      </c>
      <c r="AZ30" s="50">
        <v>91.185732844764459</v>
      </c>
      <c r="BA30" s="50">
        <v>122.52361582276845</v>
      </c>
      <c r="BB30" s="50">
        <v>116.0696342452547</v>
      </c>
      <c r="BC30" s="50">
        <v>130.73153792760425</v>
      </c>
      <c r="BD30" s="50">
        <v>127.09988656987882</v>
      </c>
      <c r="BE30" s="50">
        <v>88.64355159870702</v>
      </c>
      <c r="BF30" s="50">
        <v>148.50875138332913</v>
      </c>
      <c r="BG30" s="50">
        <v>106.07732720868981</v>
      </c>
      <c r="BH30" s="50">
        <v>114.16988249603784</v>
      </c>
      <c r="BI30" s="50">
        <v>114.6404209810304</v>
      </c>
      <c r="BJ30" s="50">
        <v>101.88875439480235</v>
      </c>
    </row>
    <row r="31" spans="1:62" x14ac:dyDescent="0.3">
      <c r="A31" s="49" t="s">
        <v>597</v>
      </c>
      <c r="B31" s="3" t="s">
        <v>595</v>
      </c>
      <c r="C31" s="50">
        <v>7.9836513086532843</v>
      </c>
      <c r="D31" s="50">
        <v>12.321267125077663</v>
      </c>
      <c r="E31" s="50">
        <v>4.939456510144951</v>
      </c>
      <c r="F31" s="50">
        <v>14.073942477359035</v>
      </c>
      <c r="G31" s="50">
        <v>6.9412857907505536</v>
      </c>
      <c r="H31" s="50">
        <v>10.593758564738216</v>
      </c>
      <c r="I31" s="50">
        <v>13.230475654823962</v>
      </c>
      <c r="J31" s="50">
        <v>6.7481633640478949</v>
      </c>
      <c r="K31" s="50">
        <v>15.427827861672917</v>
      </c>
      <c r="L31" s="50">
        <v>13.764795476946281</v>
      </c>
      <c r="M31" s="50">
        <v>11.838236031792778</v>
      </c>
      <c r="N31" s="50">
        <v>4.4750068796502633</v>
      </c>
      <c r="O31" s="50">
        <v>13.051496078841748</v>
      </c>
      <c r="P31" s="50">
        <v>15.308185432478078</v>
      </c>
      <c r="Q31" s="50">
        <v>15.113001565092352</v>
      </c>
      <c r="R31" s="50">
        <v>12.97682588790304</v>
      </c>
      <c r="S31" s="50">
        <v>22.982745029464841</v>
      </c>
      <c r="T31" s="50">
        <v>7.7062107490901388</v>
      </c>
      <c r="U31" s="50">
        <v>22.028655572000677</v>
      </c>
      <c r="V31" s="50">
        <v>6.6791500191267419</v>
      </c>
      <c r="W31" s="50">
        <v>22.190272539698398</v>
      </c>
      <c r="X31" s="50">
        <v>26.618244108866762</v>
      </c>
      <c r="Y31" s="50">
        <v>6.183976551562445</v>
      </c>
      <c r="Z31" s="50">
        <v>9.1407881552903607</v>
      </c>
      <c r="AA31" s="50">
        <v>7.0539653267986342</v>
      </c>
      <c r="AB31" s="50">
        <v>6.6749115596815995</v>
      </c>
      <c r="AC31" s="50">
        <v>5.6668280393313681</v>
      </c>
      <c r="AD31" s="50">
        <v>6.742147817157063</v>
      </c>
      <c r="AE31" s="50">
        <v>12.465562769751225</v>
      </c>
      <c r="AF31" s="50">
        <v>21.91863837586212</v>
      </c>
      <c r="AG31" s="50">
        <v>10.112833807330121</v>
      </c>
      <c r="AH31" s="50">
        <v>18.629634142291984</v>
      </c>
      <c r="AI31" s="50">
        <v>6.2573503770671461</v>
      </c>
      <c r="AJ31" s="50">
        <v>25.458789310247461</v>
      </c>
      <c r="AK31" s="50">
        <v>12.223899058865037</v>
      </c>
      <c r="AL31" s="50">
        <v>16.811989639373479</v>
      </c>
      <c r="AM31" s="50">
        <v>23.396667386702902</v>
      </c>
      <c r="AN31" s="50">
        <v>15.617441117419718</v>
      </c>
      <c r="AO31" s="50">
        <v>21.903569455611791</v>
      </c>
      <c r="AP31" s="50">
        <v>17.226696443232665</v>
      </c>
      <c r="AQ31" s="50">
        <v>17.663803312116109</v>
      </c>
      <c r="AR31" s="50">
        <v>5.1880074862520189</v>
      </c>
      <c r="AS31" s="50">
        <v>29.299069365129924</v>
      </c>
      <c r="AT31" s="50">
        <v>36.107209127783094</v>
      </c>
      <c r="AU31" s="50">
        <v>11.769341201043138</v>
      </c>
      <c r="AV31" s="50">
        <v>53.672623382517109</v>
      </c>
      <c r="AW31" s="50">
        <v>12.721297688868718</v>
      </c>
      <c r="AX31" s="50">
        <v>4.1087627605329207</v>
      </c>
      <c r="AY31" s="50">
        <v>6.8412067854468086</v>
      </c>
      <c r="AZ31" s="50">
        <v>11.193595880081665</v>
      </c>
      <c r="BA31" s="50">
        <v>19.778852178292659</v>
      </c>
      <c r="BB31" s="50">
        <v>27.619271036734105</v>
      </c>
      <c r="BC31" s="50">
        <v>22.349659224721321</v>
      </c>
      <c r="BD31" s="50">
        <v>17.460293097388103</v>
      </c>
      <c r="BE31" s="50">
        <v>8.2007933807477649</v>
      </c>
      <c r="BF31" s="50">
        <v>21.510894629939152</v>
      </c>
      <c r="BG31" s="50">
        <v>21.056521612875084</v>
      </c>
      <c r="BH31" s="50">
        <v>22.283554963428116</v>
      </c>
      <c r="BI31" s="50">
        <v>41.011594918330175</v>
      </c>
      <c r="BJ31" s="50">
        <v>7.0965610367136263</v>
      </c>
    </row>
    <row r="32" spans="1:62" x14ac:dyDescent="0.3">
      <c r="A32" s="10" t="s">
        <v>592</v>
      </c>
      <c r="B32" s="3" t="s">
        <v>591</v>
      </c>
      <c r="C32" s="50">
        <v>26.503588630258903</v>
      </c>
      <c r="D32" s="50">
        <v>2.6280533214677972</v>
      </c>
      <c r="E32" s="50">
        <v>2.359385782172474</v>
      </c>
      <c r="F32" s="50">
        <v>4.6201492383309217</v>
      </c>
      <c r="G32" s="50">
        <v>4.1358171138009636</v>
      </c>
      <c r="H32" s="50">
        <v>43.543629213255883</v>
      </c>
      <c r="I32" s="50">
        <v>1.7336681582438886</v>
      </c>
      <c r="J32" s="50">
        <v>2.8973793470454039</v>
      </c>
      <c r="K32" s="50">
        <v>2.9797431418637048</v>
      </c>
      <c r="L32" s="50">
        <v>4.6086667511287116</v>
      </c>
      <c r="M32" s="50">
        <v>31.828284043580584</v>
      </c>
      <c r="N32" s="50">
        <v>26.473205198342963</v>
      </c>
      <c r="O32" s="50">
        <v>38.357354073060741</v>
      </c>
      <c r="P32" s="50">
        <v>3.4013154868474555</v>
      </c>
      <c r="Q32" s="50">
        <v>22.376037490275063</v>
      </c>
      <c r="R32" s="50">
        <v>2.4422944572814451</v>
      </c>
      <c r="S32" s="50">
        <v>116.72985367403157</v>
      </c>
      <c r="T32" s="50">
        <v>43.537304589699637</v>
      </c>
      <c r="U32" s="50">
        <v>26.904954084760387</v>
      </c>
      <c r="V32" s="50">
        <v>50.201394747797167</v>
      </c>
      <c r="W32" s="50">
        <v>32.696162306463663</v>
      </c>
      <c r="X32" s="50">
        <v>43.946309719389554</v>
      </c>
      <c r="Y32" s="50">
        <v>36.965464519865101</v>
      </c>
      <c r="Z32" s="50">
        <v>76.157674169791761</v>
      </c>
      <c r="AA32" s="50">
        <v>52.468239578334547</v>
      </c>
      <c r="AB32" s="50">
        <v>62.240173969182486</v>
      </c>
      <c r="AC32" s="50">
        <v>37.760866931602195</v>
      </c>
      <c r="AD32" s="50">
        <v>49.645760362527888</v>
      </c>
      <c r="AE32" s="50">
        <v>69.310882843298117</v>
      </c>
      <c r="AF32" s="50">
        <v>25.449322418210777</v>
      </c>
      <c r="AG32" s="50">
        <v>62.839537360217577</v>
      </c>
      <c r="AH32" s="50">
        <v>26.197859978788099</v>
      </c>
      <c r="AI32" s="50">
        <v>80.538068481797524</v>
      </c>
      <c r="AJ32" s="50">
        <v>43.979800933763372</v>
      </c>
      <c r="AK32" s="50">
        <v>68.741130800053639</v>
      </c>
      <c r="AL32" s="50">
        <v>56.512205846045063</v>
      </c>
      <c r="AM32" s="50">
        <v>67.052682210136552</v>
      </c>
      <c r="AN32" s="50">
        <v>64.607652151514898</v>
      </c>
      <c r="AO32" s="50">
        <v>70.91197232322132</v>
      </c>
      <c r="AP32" s="50">
        <v>90.875418427347554</v>
      </c>
      <c r="AQ32" s="50">
        <v>85.576215070671751</v>
      </c>
      <c r="AR32" s="50">
        <v>86.49117135464283</v>
      </c>
      <c r="AS32" s="50">
        <v>72.408905334021028</v>
      </c>
      <c r="AT32" s="50">
        <v>68.308620029219</v>
      </c>
      <c r="AU32" s="50">
        <v>67.784847932346437</v>
      </c>
      <c r="AV32" s="50">
        <v>67.924902171261095</v>
      </c>
      <c r="AW32" s="50">
        <v>89.33561414958038</v>
      </c>
      <c r="AX32" s="50">
        <v>67.958879747651579</v>
      </c>
      <c r="AY32" s="50">
        <v>71.536183069563634</v>
      </c>
      <c r="AZ32" s="50">
        <v>68.108189167854661</v>
      </c>
      <c r="BA32" s="50">
        <v>47.931835633728696</v>
      </c>
      <c r="BB32" s="50">
        <v>70.940719260145997</v>
      </c>
      <c r="BC32" s="50">
        <v>59.223373155169618</v>
      </c>
      <c r="BD32" s="50">
        <v>58.507410471708134</v>
      </c>
      <c r="BE32" s="50">
        <v>74.623688013959494</v>
      </c>
      <c r="BF32" s="50">
        <v>84.792475830210421</v>
      </c>
      <c r="BG32" s="50">
        <v>81.790543402451632</v>
      </c>
      <c r="BH32" s="50">
        <v>73.784244321423159</v>
      </c>
      <c r="BI32" s="50">
        <v>59.238282856734678</v>
      </c>
      <c r="BJ32" s="50">
        <v>49.846118990923621</v>
      </c>
    </row>
    <row r="33" spans="1:62" x14ac:dyDescent="0.3">
      <c r="A33" s="10" t="s">
        <v>589</v>
      </c>
      <c r="B33" s="3" t="s">
        <v>587</v>
      </c>
      <c r="C33" s="50">
        <v>2.254600114190195</v>
      </c>
      <c r="D33" s="50">
        <v>2.3268936061202159</v>
      </c>
      <c r="E33" s="50">
        <v>1.3942406799571709</v>
      </c>
      <c r="F33" s="50">
        <v>2.4627160828176797</v>
      </c>
      <c r="G33" s="50">
        <v>1.2832770342730606</v>
      </c>
      <c r="H33" s="50">
        <v>2.8425908996826306</v>
      </c>
      <c r="I33" s="50">
        <v>0.96485702424870601</v>
      </c>
      <c r="J33" s="50">
        <v>1.7667498171368918</v>
      </c>
      <c r="K33" s="50">
        <v>2.3986827445305363</v>
      </c>
      <c r="L33" s="50">
        <v>2.3624180039058653</v>
      </c>
      <c r="M33" s="50">
        <v>2.970250354118122</v>
      </c>
      <c r="N33" s="50">
        <v>2.8014245867281402</v>
      </c>
      <c r="O33" s="50">
        <v>1.0579674275050499</v>
      </c>
      <c r="P33" s="50">
        <v>1.5971940826784912</v>
      </c>
      <c r="Q33" s="50">
        <v>3.2635198405117456</v>
      </c>
      <c r="R33" s="50">
        <v>1.0922435802972261</v>
      </c>
      <c r="S33" s="50">
        <v>2.5372346696567822</v>
      </c>
      <c r="T33" s="50">
        <v>2.4168903991399291</v>
      </c>
      <c r="U33" s="50">
        <v>1.1560580338651267</v>
      </c>
      <c r="V33" s="50">
        <v>2.2168321974967498</v>
      </c>
      <c r="W33" s="50">
        <v>0.22355598629036164</v>
      </c>
      <c r="X33" s="50">
        <v>1.431128676929923</v>
      </c>
      <c r="Y33" s="50">
        <v>0</v>
      </c>
      <c r="Z33" s="50">
        <v>1.1675756991668689</v>
      </c>
      <c r="AA33" s="50">
        <v>3.2868864004580827</v>
      </c>
      <c r="AB33" s="50">
        <v>2.8222742277887463</v>
      </c>
      <c r="AC33" s="50">
        <v>0.76559798798393741</v>
      </c>
      <c r="AD33" s="50">
        <v>1.5312131189976208</v>
      </c>
      <c r="AE33" s="50">
        <v>2.8310612235701353</v>
      </c>
      <c r="AF33" s="50">
        <v>3.0208272580179361</v>
      </c>
      <c r="AG33" s="50">
        <v>0.98069029348003522</v>
      </c>
      <c r="AH33" s="50">
        <v>3.6021614640205191</v>
      </c>
      <c r="AI33" s="50">
        <v>0.86762535173852984</v>
      </c>
      <c r="AJ33" s="50">
        <v>4.8339273148254893</v>
      </c>
      <c r="AK33" s="50">
        <v>4.2502280921634004</v>
      </c>
      <c r="AL33" s="50">
        <v>0</v>
      </c>
      <c r="AM33" s="50">
        <v>3.0313827953828749</v>
      </c>
      <c r="AN33" s="50">
        <v>0.70937723030372568</v>
      </c>
      <c r="AO33" s="50">
        <v>1.3577547313661185</v>
      </c>
      <c r="AP33" s="50">
        <v>4.840899708553474</v>
      </c>
      <c r="AQ33" s="50">
        <v>7.4939456810417893</v>
      </c>
      <c r="AR33" s="50">
        <v>2.7893298518624512</v>
      </c>
      <c r="AS33" s="50">
        <v>3.4806211736422523</v>
      </c>
      <c r="AT33" s="50">
        <v>4.0670516825724716</v>
      </c>
      <c r="AU33" s="50">
        <v>2.2967501092201679</v>
      </c>
      <c r="AV33" s="50">
        <v>0.28652401400442351</v>
      </c>
      <c r="AW33" s="50">
        <v>2.5424443704459616</v>
      </c>
      <c r="AX33" s="50">
        <v>0.69835255818624054</v>
      </c>
      <c r="AY33" s="50">
        <v>1.251600091973506</v>
      </c>
      <c r="AZ33" s="50">
        <v>5.2259581638303576</v>
      </c>
      <c r="BA33" s="50">
        <v>7.4046853490711602</v>
      </c>
      <c r="BB33" s="50">
        <v>1.6754521495514292</v>
      </c>
      <c r="BC33" s="50">
        <v>5.6426467226552157</v>
      </c>
      <c r="BD33" s="50">
        <v>4.7235973771940758</v>
      </c>
      <c r="BE33" s="50">
        <v>0.28427432590250867</v>
      </c>
      <c r="BF33" s="50">
        <v>0.72653950032155212</v>
      </c>
      <c r="BG33" s="50">
        <v>3.0428251514487901</v>
      </c>
      <c r="BH33" s="50">
        <v>1.4925163055574882</v>
      </c>
      <c r="BI33" s="50">
        <v>6.413590942038347</v>
      </c>
      <c r="BJ33" s="50">
        <v>2.3081194687310393</v>
      </c>
    </row>
    <row r="34" spans="1:62" x14ac:dyDescent="0.3">
      <c r="A34" s="10" t="s">
        <v>584</v>
      </c>
      <c r="B34" s="3" t="s">
        <v>582</v>
      </c>
      <c r="C34" s="50">
        <v>29.560315151587709</v>
      </c>
      <c r="D34" s="50">
        <v>12.86737434429164</v>
      </c>
      <c r="E34" s="50">
        <v>39.01792947641335</v>
      </c>
      <c r="F34" s="50">
        <v>7.0450833214933626</v>
      </c>
      <c r="G34" s="50">
        <v>13.287663321297551</v>
      </c>
      <c r="H34" s="50">
        <v>26.034584223687592</v>
      </c>
      <c r="I34" s="50">
        <v>23.545391561890064</v>
      </c>
      <c r="J34" s="50">
        <v>12.064000617016836</v>
      </c>
      <c r="K34" s="50">
        <v>18.914985821298007</v>
      </c>
      <c r="L34" s="50">
        <v>32.368652650531104</v>
      </c>
      <c r="M34" s="50">
        <v>20.091938696033569</v>
      </c>
      <c r="N34" s="50">
        <v>4.4425576468636558</v>
      </c>
      <c r="O34" s="50">
        <v>16.816944929744448</v>
      </c>
      <c r="P34" s="50">
        <v>45.055176362124605</v>
      </c>
      <c r="Q34" s="50">
        <v>13.88213663501265</v>
      </c>
      <c r="R34" s="50">
        <v>19.366945871538878</v>
      </c>
      <c r="S34" s="50">
        <v>24.115778644431149</v>
      </c>
      <c r="T34" s="50">
        <v>47.724567135255612</v>
      </c>
      <c r="U34" s="50">
        <v>9.058663698196888</v>
      </c>
      <c r="V34" s="50">
        <v>23.574521503230365</v>
      </c>
      <c r="W34" s="50">
        <v>17.217147600869641</v>
      </c>
      <c r="X34" s="50">
        <v>15.165691949555901</v>
      </c>
      <c r="Y34" s="50">
        <v>29.12105380674258</v>
      </c>
      <c r="Z34" s="50">
        <v>29.01512744944533</v>
      </c>
      <c r="AA34" s="50">
        <v>12.396580741107694</v>
      </c>
      <c r="AB34" s="50">
        <v>8.8945381805741768</v>
      </c>
      <c r="AC34" s="50">
        <v>26.22458779736024</v>
      </c>
      <c r="AD34" s="50">
        <v>25.504982698527527</v>
      </c>
      <c r="AE34" s="50">
        <v>11.028462378385155</v>
      </c>
      <c r="AF34" s="50">
        <v>15.711076324708667</v>
      </c>
      <c r="AG34" s="50">
        <v>29.567080489995096</v>
      </c>
      <c r="AH34" s="50">
        <v>25.940938901341802</v>
      </c>
      <c r="AI34" s="50">
        <v>38.460407383036333</v>
      </c>
      <c r="AJ34" s="50">
        <v>38.040122040921474</v>
      </c>
      <c r="AK34" s="50">
        <v>46.259658224694647</v>
      </c>
      <c r="AL34" s="50">
        <v>15.72187667788554</v>
      </c>
      <c r="AM34" s="50">
        <v>25.713968488198017</v>
      </c>
      <c r="AN34" s="50">
        <v>25.569343450499961</v>
      </c>
      <c r="AO34" s="50">
        <v>31.370213793354495</v>
      </c>
      <c r="AP34" s="50">
        <v>18.912022368863756</v>
      </c>
      <c r="AQ34" s="50">
        <v>39.724767428151225</v>
      </c>
      <c r="AR34" s="50">
        <v>4.6211285605482395</v>
      </c>
      <c r="AS34" s="50">
        <v>22.689738555130575</v>
      </c>
      <c r="AT34" s="50">
        <v>5.5137889726417839</v>
      </c>
      <c r="AU34" s="50">
        <v>1.7482724711974411</v>
      </c>
      <c r="AV34" s="50">
        <v>25.658866925769271</v>
      </c>
      <c r="AW34" s="50">
        <v>19.249443130377838</v>
      </c>
      <c r="AX34" s="50">
        <v>44.559062481286247</v>
      </c>
      <c r="AY34" s="50">
        <v>20.45525523449238</v>
      </c>
      <c r="AZ34" s="50">
        <v>22.508391238672324</v>
      </c>
      <c r="BA34" s="50">
        <v>4.0523153651633219</v>
      </c>
      <c r="BB34" s="50">
        <v>36.652748516839367</v>
      </c>
      <c r="BC34" s="50">
        <v>20.70679248320263</v>
      </c>
      <c r="BD34" s="50">
        <v>16.869990632835989</v>
      </c>
      <c r="BE34" s="50">
        <v>26.475698412412751</v>
      </c>
      <c r="BF34" s="50">
        <v>30.308625423861766</v>
      </c>
      <c r="BG34" s="50">
        <v>39.24930031748238</v>
      </c>
      <c r="BH34" s="50">
        <v>25.562126278018177</v>
      </c>
      <c r="BI34" s="50">
        <v>20.102299967582876</v>
      </c>
      <c r="BJ34" s="50">
        <v>12.556858900783041</v>
      </c>
    </row>
    <row r="35" spans="1:62" x14ac:dyDescent="0.3">
      <c r="A35" s="10" t="s">
        <v>579</v>
      </c>
      <c r="B35" s="3" t="s">
        <v>577</v>
      </c>
      <c r="C35" s="50">
        <v>3.9512293248673664</v>
      </c>
      <c r="D35" s="50">
        <v>6.8475480067834207</v>
      </c>
      <c r="E35" s="50">
        <v>5.7470410179594786</v>
      </c>
      <c r="F35" s="50">
        <v>8.8020609904953613</v>
      </c>
      <c r="G35" s="50">
        <v>3.9672377908234733</v>
      </c>
      <c r="H35" s="50">
        <v>6.229355372100474</v>
      </c>
      <c r="I35" s="50">
        <v>5.8146610340428939</v>
      </c>
      <c r="J35" s="50">
        <v>6.1878362050811475</v>
      </c>
      <c r="K35" s="50">
        <v>9.407572152967159</v>
      </c>
      <c r="L35" s="50">
        <v>6.8596406901825846</v>
      </c>
      <c r="M35" s="50">
        <v>6.7249763036133263</v>
      </c>
      <c r="N35" s="50">
        <v>6.8151785162464682</v>
      </c>
      <c r="O35" s="50">
        <v>3.5439434266443</v>
      </c>
      <c r="P35" s="50">
        <v>7.5419860921009363</v>
      </c>
      <c r="Q35" s="50">
        <v>7.6115523016469515</v>
      </c>
      <c r="R35" s="50">
        <v>8.3433417497479372</v>
      </c>
      <c r="S35" s="50">
        <v>4.8741897339001783</v>
      </c>
      <c r="T35" s="50">
        <v>5.5991149297095584</v>
      </c>
      <c r="U35" s="50">
        <v>5.5735392363170089</v>
      </c>
      <c r="V35" s="50">
        <v>1.821767013685931</v>
      </c>
      <c r="W35" s="50">
        <v>5.3190074895713249</v>
      </c>
      <c r="X35" s="50">
        <v>6.3471252044481119</v>
      </c>
      <c r="Y35" s="50">
        <v>5.7074546345937449</v>
      </c>
      <c r="Z35" s="50">
        <v>6.0311439947968362</v>
      </c>
      <c r="AA35" s="50">
        <v>1.2268846876346566</v>
      </c>
      <c r="AB35" s="50">
        <v>2.7016164774961746</v>
      </c>
      <c r="AC35" s="50">
        <v>5.7323426178394294</v>
      </c>
      <c r="AD35" s="50">
        <v>1.5099998390115077</v>
      </c>
      <c r="AE35" s="50">
        <v>1.4402349063772142</v>
      </c>
      <c r="AF35" s="50">
        <v>1.2912537695336446</v>
      </c>
      <c r="AG35" s="50">
        <v>1.6118398400396046</v>
      </c>
      <c r="AH35" s="50">
        <v>3.0306958521277352</v>
      </c>
      <c r="AI35" s="50">
        <v>5.5229551897281732</v>
      </c>
      <c r="AJ35" s="50">
        <v>7.1882708271019551</v>
      </c>
      <c r="AK35" s="50">
        <v>6.1411660644650672</v>
      </c>
      <c r="AL35" s="50">
        <v>5.815429315157516</v>
      </c>
      <c r="AM35" s="50">
        <v>1.8189387590143733</v>
      </c>
      <c r="AN35" s="50">
        <v>4.0899592200580939</v>
      </c>
      <c r="AO35" s="50">
        <v>8.8200314098549306</v>
      </c>
      <c r="AP35" s="50">
        <v>0.54936982568731629</v>
      </c>
      <c r="AQ35" s="50">
        <v>2.9704292579527856</v>
      </c>
      <c r="AR35" s="50">
        <v>4.0387067259559331</v>
      </c>
      <c r="AS35" s="50">
        <v>3.781730305930123</v>
      </c>
      <c r="AT35" s="50">
        <v>3.9435083410093821</v>
      </c>
      <c r="AU35" s="50">
        <v>3.1097864244218014</v>
      </c>
      <c r="AV35" s="50">
        <v>3.946793543033225</v>
      </c>
      <c r="AW35" s="50">
        <v>3.7445517245707518</v>
      </c>
      <c r="AX35" s="50">
        <v>3.4069502726196319</v>
      </c>
      <c r="AY35" s="50">
        <v>4.3297076229533289</v>
      </c>
      <c r="AZ35" s="50">
        <v>3.7590201823572857</v>
      </c>
      <c r="BA35" s="50">
        <v>3.3269422098351593</v>
      </c>
      <c r="BB35" s="50">
        <v>3.840241747705976</v>
      </c>
      <c r="BC35" s="50">
        <v>3.4753961364602408</v>
      </c>
      <c r="BD35" s="50">
        <v>3.908204379064343</v>
      </c>
      <c r="BE35" s="50">
        <v>2.936853507254777</v>
      </c>
      <c r="BF35" s="50">
        <v>3.8856399149079057</v>
      </c>
      <c r="BG35" s="50">
        <v>3.4073543748958062</v>
      </c>
      <c r="BH35" s="50">
        <v>4.1079107924191574</v>
      </c>
      <c r="BI35" s="50">
        <v>3.7454185207643595</v>
      </c>
      <c r="BJ35" s="50">
        <v>2.2219491215267047</v>
      </c>
    </row>
    <row r="36" spans="1:62" x14ac:dyDescent="0.3">
      <c r="A36" s="29" t="s">
        <v>575</v>
      </c>
      <c r="B36" s="30" t="s">
        <v>573</v>
      </c>
      <c r="C36" s="50">
        <v>154.94944925269863</v>
      </c>
      <c r="D36" s="50">
        <v>115.51726768148738</v>
      </c>
      <c r="E36" s="50">
        <v>152.36953882068832</v>
      </c>
      <c r="F36" s="50">
        <v>134.58982799292076</v>
      </c>
      <c r="G36" s="50">
        <v>115.33260710694428</v>
      </c>
      <c r="H36" s="50">
        <v>169.92076061902139</v>
      </c>
      <c r="I36" s="50">
        <v>132.43222044352498</v>
      </c>
      <c r="J36" s="50">
        <v>130.02465427753506</v>
      </c>
      <c r="K36" s="50">
        <v>139.31913481057541</v>
      </c>
      <c r="L36" s="50">
        <v>186.6816574098417</v>
      </c>
      <c r="M36" s="50">
        <v>139.95899582980147</v>
      </c>
      <c r="N36" s="50">
        <v>98.625697985673241</v>
      </c>
      <c r="O36" s="50">
        <v>170.95578935203</v>
      </c>
      <c r="P36" s="50">
        <v>192.28903531923572</v>
      </c>
      <c r="Q36" s="50">
        <v>144.75648422581915</v>
      </c>
      <c r="R36" s="50">
        <v>148.98187083974048</v>
      </c>
      <c r="S36" s="50">
        <v>241.0040646448472</v>
      </c>
      <c r="T36" s="50">
        <v>130.18088434496005</v>
      </c>
      <c r="U36" s="50">
        <v>114.50092712083695</v>
      </c>
      <c r="V36" s="50">
        <v>201.60632238829808</v>
      </c>
      <c r="W36" s="50">
        <v>246.02155624083366</v>
      </c>
      <c r="X36" s="50">
        <v>231.64824032253091</v>
      </c>
      <c r="Y36" s="50">
        <v>235.33462872230143</v>
      </c>
      <c r="Z36" s="50">
        <v>218.1666065076252</v>
      </c>
      <c r="AA36" s="50">
        <v>158.29079174226158</v>
      </c>
      <c r="AB36" s="50">
        <v>115.47539667080933</v>
      </c>
      <c r="AC36" s="50">
        <v>152.9824032981677</v>
      </c>
      <c r="AD36" s="50">
        <v>130.78152583967099</v>
      </c>
      <c r="AE36" s="50">
        <v>221.03167313943675</v>
      </c>
      <c r="AF36" s="50">
        <v>105.5566759206105</v>
      </c>
      <c r="AG36" s="50">
        <v>133.90591990384459</v>
      </c>
      <c r="AH36" s="50">
        <v>120.30092823313082</v>
      </c>
      <c r="AI36" s="50">
        <v>234.99050373404555</v>
      </c>
      <c r="AJ36" s="50">
        <v>312.45836954542136</v>
      </c>
      <c r="AK36" s="50">
        <v>212.77906857526935</v>
      </c>
      <c r="AL36" s="50">
        <v>198.72605606537709</v>
      </c>
      <c r="AM36" s="50">
        <v>117.99598948436923</v>
      </c>
      <c r="AN36" s="50">
        <v>168.71014480090642</v>
      </c>
      <c r="AO36" s="50">
        <v>144.27312853896368</v>
      </c>
      <c r="AP36" s="50">
        <v>250.53441987791629</v>
      </c>
      <c r="AQ36" s="50">
        <v>161.2456287732513</v>
      </c>
      <c r="AR36" s="50">
        <v>232.09851002774226</v>
      </c>
      <c r="AS36" s="50">
        <v>240.52630395947341</v>
      </c>
      <c r="AT36" s="50">
        <v>206.10587046327677</v>
      </c>
      <c r="AU36" s="50">
        <v>142.38559461362246</v>
      </c>
      <c r="AV36" s="50">
        <v>186.91312505984982</v>
      </c>
      <c r="AW36" s="50">
        <v>170.91453558214531</v>
      </c>
      <c r="AX36" s="50">
        <v>226.14746474898209</v>
      </c>
      <c r="AY36" s="50">
        <v>160.31123736019052</v>
      </c>
      <c r="AZ36" s="50">
        <v>251.34545097157388</v>
      </c>
      <c r="BA36" s="50">
        <v>132.20835288087429</v>
      </c>
      <c r="BB36" s="50">
        <v>187.08935334658236</v>
      </c>
      <c r="BC36" s="50">
        <v>137.91805082614439</v>
      </c>
      <c r="BD36" s="50">
        <v>222.50841896667049</v>
      </c>
      <c r="BE36" s="50">
        <v>212.4715855036969</v>
      </c>
      <c r="BF36" s="50">
        <v>277.62182241731841</v>
      </c>
      <c r="BG36" s="50">
        <v>152.40443505459086</v>
      </c>
      <c r="BH36" s="50">
        <v>266.90659652617131</v>
      </c>
      <c r="BI36" s="50">
        <v>113.41228547270576</v>
      </c>
      <c r="BJ36" s="50">
        <v>199.53636036848556</v>
      </c>
    </row>
    <row r="37" spans="1:62" x14ac:dyDescent="0.3">
      <c r="A37" s="29" t="s">
        <v>570</v>
      </c>
      <c r="B37" s="30" t="s">
        <v>569</v>
      </c>
      <c r="C37" s="50">
        <v>932.74745576369639</v>
      </c>
      <c r="D37" s="50">
        <v>557.23538607437717</v>
      </c>
      <c r="E37" s="50">
        <v>652.3775816368551</v>
      </c>
      <c r="F37" s="50">
        <v>465.73152587672672</v>
      </c>
      <c r="G37" s="50">
        <v>648.16828957183873</v>
      </c>
      <c r="H37" s="50">
        <v>2388.6869948517169</v>
      </c>
      <c r="I37" s="50">
        <v>713.84625988679022</v>
      </c>
      <c r="J37" s="50">
        <v>537.25631458491</v>
      </c>
      <c r="K37" s="50">
        <v>653.11604167056271</v>
      </c>
      <c r="L37" s="50">
        <v>518.45497815447629</v>
      </c>
      <c r="M37" s="50">
        <v>2232.7381615723534</v>
      </c>
      <c r="N37" s="50">
        <v>1658.5360566764036</v>
      </c>
      <c r="O37" s="50">
        <v>1445.2626885652248</v>
      </c>
      <c r="P37" s="50">
        <v>746.53880801036394</v>
      </c>
      <c r="Q37" s="50">
        <v>1348.3052422164144</v>
      </c>
      <c r="R37" s="50">
        <v>481.90876735517242</v>
      </c>
      <c r="S37" s="50">
        <v>2207.2550966300905</v>
      </c>
      <c r="T37" s="50">
        <v>2241.9999890932254</v>
      </c>
      <c r="U37" s="50">
        <v>524.70133365730476</v>
      </c>
      <c r="V37" s="50">
        <v>2500.0198365304045</v>
      </c>
      <c r="W37" s="50">
        <v>799.06857124635883</v>
      </c>
      <c r="X37" s="50">
        <v>722.55881871031715</v>
      </c>
      <c r="Y37" s="50">
        <v>832.01677136598744</v>
      </c>
      <c r="Z37" s="50">
        <v>1657.5235964422636</v>
      </c>
      <c r="AA37" s="50">
        <v>1764.5502196171017</v>
      </c>
      <c r="AB37" s="50">
        <v>1309.8232012265753</v>
      </c>
      <c r="AC37" s="50">
        <v>801.77687003565234</v>
      </c>
      <c r="AD37" s="50">
        <v>2049.1929115786184</v>
      </c>
      <c r="AE37" s="50">
        <v>2003.6173659323556</v>
      </c>
      <c r="AF37" s="50">
        <v>792.33067035645706</v>
      </c>
      <c r="AG37" s="50">
        <v>1827.6111687579394</v>
      </c>
      <c r="AH37" s="50">
        <v>814.87045696607629</v>
      </c>
      <c r="AI37" s="50">
        <v>2799.7211874255127</v>
      </c>
      <c r="AJ37" s="50">
        <v>933.78210059111245</v>
      </c>
      <c r="AK37" s="50">
        <v>2172.7107552059188</v>
      </c>
      <c r="AL37" s="50">
        <v>1792.1178085922168</v>
      </c>
      <c r="AM37" s="50">
        <v>2368.7396024152522</v>
      </c>
      <c r="AN37" s="50">
        <v>1915.4856654502069</v>
      </c>
      <c r="AO37" s="50">
        <v>1663.3229380711364</v>
      </c>
      <c r="AP37" s="50">
        <v>1832.1698330413483</v>
      </c>
      <c r="AQ37" s="50">
        <v>2131.7790212654918</v>
      </c>
      <c r="AR37" s="50">
        <v>2087.3465728028805</v>
      </c>
      <c r="AS37" s="50">
        <v>2022.710404778961</v>
      </c>
      <c r="AT37" s="50">
        <v>1857.4419508713261</v>
      </c>
      <c r="AU37" s="50">
        <v>1919.6581209136309</v>
      </c>
      <c r="AV37" s="50">
        <v>1964.2352959642751</v>
      </c>
      <c r="AW37" s="50">
        <v>1385.990171130619</v>
      </c>
      <c r="AX37" s="50">
        <v>2136.5885995627082</v>
      </c>
      <c r="AY37" s="50">
        <v>2331.6477048124561</v>
      </c>
      <c r="AZ37" s="50">
        <v>1699.8488243702257</v>
      </c>
      <c r="BA37" s="50">
        <v>1885.6974573350117</v>
      </c>
      <c r="BB37" s="50">
        <v>2271.9668566486289</v>
      </c>
      <c r="BC37" s="50">
        <v>1642.4320049195896</v>
      </c>
      <c r="BD37" s="50">
        <v>1770.8556598263613</v>
      </c>
      <c r="BE37" s="50">
        <v>2002.9726690255793</v>
      </c>
      <c r="BF37" s="50">
        <v>2109.0087299839952</v>
      </c>
      <c r="BG37" s="50">
        <v>1906.4518553037349</v>
      </c>
      <c r="BH37" s="50">
        <v>2534.9634400065065</v>
      </c>
      <c r="BI37" s="50">
        <v>1491.3291315907531</v>
      </c>
      <c r="BJ37" s="50">
        <v>1718.9611775207995</v>
      </c>
    </row>
    <row r="38" spans="1:62" ht="39.950000000000003" customHeight="1" x14ac:dyDescent="0.3">
      <c r="A38" s="22" t="s">
        <v>565</v>
      </c>
      <c r="B38" s="20"/>
      <c r="C38" s="50"/>
      <c r="D38" s="50"/>
      <c r="E38" s="50"/>
      <c r="F38" s="50"/>
      <c r="G38" s="50"/>
      <c r="H38" s="50"/>
      <c r="I38" s="50"/>
      <c r="J38" s="50"/>
      <c r="K38" s="50"/>
      <c r="L38" s="50"/>
      <c r="M38" s="50"/>
      <c r="N38" s="50"/>
      <c r="O38" s="50"/>
      <c r="P38" s="50"/>
      <c r="Q38" s="50"/>
      <c r="R38" s="50"/>
      <c r="S38" s="50"/>
      <c r="T38" s="50"/>
      <c r="U38" s="50"/>
      <c r="V38" s="50"/>
      <c r="W38" s="50"/>
      <c r="X38" s="50"/>
      <c r="Y38" s="50"/>
      <c r="Z38" s="50"/>
      <c r="AA38" s="50"/>
      <c r="AB38" s="50"/>
      <c r="AC38" s="50"/>
      <c r="AD38" s="50"/>
      <c r="AE38" s="50"/>
      <c r="AF38" s="50"/>
      <c r="AG38" s="50"/>
      <c r="AH38" s="50"/>
      <c r="AI38" s="50"/>
      <c r="AJ38" s="50"/>
      <c r="AK38" s="50"/>
      <c r="AL38" s="50"/>
      <c r="AM38" s="50"/>
      <c r="AN38" s="50"/>
      <c r="AO38" s="50"/>
      <c r="AP38" s="50"/>
      <c r="AQ38" s="50"/>
      <c r="AR38" s="50"/>
      <c r="AS38" s="50"/>
      <c r="AT38" s="50"/>
      <c r="AU38" s="50"/>
      <c r="AV38" s="50"/>
      <c r="AW38" s="50"/>
      <c r="AX38" s="50"/>
      <c r="AY38" s="50"/>
      <c r="AZ38" s="50"/>
      <c r="BA38" s="50"/>
      <c r="BB38" s="50"/>
      <c r="BC38" s="50"/>
      <c r="BD38" s="50"/>
      <c r="BE38" s="50"/>
      <c r="BF38" s="50"/>
      <c r="BG38" s="50"/>
      <c r="BH38" s="50"/>
      <c r="BI38" s="50"/>
      <c r="BJ38" s="50"/>
    </row>
    <row r="39" spans="1:62" x14ac:dyDescent="0.3">
      <c r="A39" s="10" t="s">
        <v>564</v>
      </c>
      <c r="B39" s="7" t="s">
        <v>563</v>
      </c>
      <c r="C39" s="50">
        <v>5.1810779603115389</v>
      </c>
      <c r="D39" s="50">
        <v>14.507994916078259</v>
      </c>
      <c r="E39" s="50">
        <v>9.0901483180660865</v>
      </c>
      <c r="F39" s="50">
        <v>6.5213594113351396</v>
      </c>
      <c r="G39" s="50">
        <v>5.0200135783163793</v>
      </c>
      <c r="H39" s="50">
        <v>13.717070615299527</v>
      </c>
      <c r="I39" s="50">
        <v>10.074733226703163</v>
      </c>
      <c r="J39" s="50">
        <v>11.084656304632903</v>
      </c>
      <c r="K39" s="50">
        <v>21.268895558517166</v>
      </c>
      <c r="L39" s="50">
        <v>3.2700597854286357</v>
      </c>
      <c r="M39" s="50">
        <v>33.529791703026639</v>
      </c>
      <c r="N39" s="50">
        <v>9.5819340544253535</v>
      </c>
      <c r="O39" s="50">
        <v>9.4233457364105018</v>
      </c>
      <c r="P39" s="50">
        <v>8.2345652311862167</v>
      </c>
      <c r="Q39" s="50">
        <v>12.530778380426463</v>
      </c>
      <c r="R39" s="50">
        <v>32.314875577233074</v>
      </c>
      <c r="S39" s="50">
        <v>30.345145390694405</v>
      </c>
      <c r="T39" s="50">
        <v>6.2545565738672337</v>
      </c>
      <c r="U39" s="50">
        <v>0.69574604971130349</v>
      </c>
      <c r="V39" s="50">
        <v>5.8702501743342275</v>
      </c>
      <c r="W39" s="50">
        <v>4.2246143009685246</v>
      </c>
      <c r="X39" s="50">
        <v>2.4977432567060016</v>
      </c>
      <c r="Y39" s="50">
        <v>6.7543488584765239</v>
      </c>
      <c r="Z39" s="50">
        <v>8.9591404558719514</v>
      </c>
      <c r="AA39" s="50">
        <v>8.7037916027625499</v>
      </c>
      <c r="AB39" s="50">
        <v>0.33970373245381974</v>
      </c>
      <c r="AC39" s="50">
        <v>7.3721112290650304</v>
      </c>
      <c r="AD39" s="50">
        <v>3.759818820693106</v>
      </c>
      <c r="AE39" s="50">
        <v>6.3381616933884795</v>
      </c>
      <c r="AF39" s="50">
        <v>6.8245414236521169</v>
      </c>
      <c r="AG39" s="50">
        <v>13.771453346461479</v>
      </c>
      <c r="AH39" s="50">
        <v>5.3112943833423758</v>
      </c>
      <c r="AI39" s="50">
        <v>14.655282124205467</v>
      </c>
      <c r="AJ39" s="50">
        <v>12.858594421990825</v>
      </c>
      <c r="AK39" s="50">
        <v>12.514027755075627</v>
      </c>
      <c r="AL39" s="50">
        <v>8.9085231267792455</v>
      </c>
      <c r="AM39" s="50">
        <v>2.2297802797618913</v>
      </c>
      <c r="AN39" s="50">
        <v>12.722270387973428</v>
      </c>
      <c r="AO39" s="50">
        <v>17.65006012163261</v>
      </c>
      <c r="AP39" s="50">
        <v>158.51702907711902</v>
      </c>
      <c r="AQ39" s="50">
        <v>12.308080359891591</v>
      </c>
      <c r="AR39" s="50">
        <v>31.357964181328033</v>
      </c>
      <c r="AS39" s="50">
        <v>173.66536628203676</v>
      </c>
      <c r="AT39" s="50">
        <v>147.15866145028352</v>
      </c>
      <c r="AU39" s="50">
        <v>147.45783926182796</v>
      </c>
      <c r="AV39" s="50">
        <v>172.78254286677927</v>
      </c>
      <c r="AW39" s="50">
        <v>112.1987722874107</v>
      </c>
      <c r="AX39" s="50">
        <v>188.6247554366123</v>
      </c>
      <c r="AY39" s="50">
        <v>166.94939168162483</v>
      </c>
      <c r="AZ39" s="50">
        <v>13.239452080001882</v>
      </c>
      <c r="BA39" s="50">
        <v>7.6252824130584305</v>
      </c>
      <c r="BB39" s="50">
        <v>4.3790377155640954</v>
      </c>
      <c r="BC39" s="50">
        <v>164.74509562542588</v>
      </c>
      <c r="BD39" s="50">
        <v>7.8244267567126959</v>
      </c>
      <c r="BE39" s="50">
        <v>109.01456309118589</v>
      </c>
      <c r="BF39" s="50">
        <v>16.615520116650885</v>
      </c>
      <c r="BG39" s="50">
        <v>138.13274652283292</v>
      </c>
      <c r="BH39" s="50">
        <v>4.4013537704700969</v>
      </c>
      <c r="BI39" s="50">
        <v>8.2541776916765706</v>
      </c>
      <c r="BJ39" s="50">
        <v>88.845994370110972</v>
      </c>
    </row>
    <row r="40" spans="1:62" x14ac:dyDescent="0.3">
      <c r="A40" s="10" t="s">
        <v>562</v>
      </c>
      <c r="B40" s="7" t="s">
        <v>560</v>
      </c>
      <c r="C40" s="50">
        <v>2.4798538762574207</v>
      </c>
      <c r="D40" s="50">
        <v>10.232609997405705</v>
      </c>
      <c r="E40" s="50">
        <v>16.965438406582663</v>
      </c>
      <c r="F40" s="50">
        <v>6.0862987240595663</v>
      </c>
      <c r="G40" s="50">
        <v>23.64069782400577</v>
      </c>
      <c r="H40" s="50">
        <v>16.848569437335414</v>
      </c>
      <c r="I40" s="50">
        <v>9.6245617977970319</v>
      </c>
      <c r="J40" s="50">
        <v>20.360808965496656</v>
      </c>
      <c r="K40" s="50">
        <v>8.2359143414208766</v>
      </c>
      <c r="L40" s="50">
        <v>12.233950377369659</v>
      </c>
      <c r="M40" s="50">
        <v>8.8975841780478895</v>
      </c>
      <c r="N40" s="50">
        <v>6.6194863746703669</v>
      </c>
      <c r="O40" s="50">
        <v>18.178704954577402</v>
      </c>
      <c r="P40" s="50">
        <v>13.016944748761473</v>
      </c>
      <c r="Q40" s="50">
        <v>19.227634751211767</v>
      </c>
      <c r="R40" s="50">
        <v>16.876058597215337</v>
      </c>
      <c r="S40" s="50">
        <v>23.184609755518224</v>
      </c>
      <c r="T40" s="50">
        <v>2.4621717180933702</v>
      </c>
      <c r="U40" s="50">
        <v>4.5145826029744702</v>
      </c>
      <c r="V40" s="50">
        <v>35.42810648180366</v>
      </c>
      <c r="W40" s="50">
        <v>3.1504640456727189</v>
      </c>
      <c r="X40" s="50">
        <v>2.3894039483090346</v>
      </c>
      <c r="Y40" s="50">
        <v>2.8978554109139503</v>
      </c>
      <c r="Z40" s="50">
        <v>2.6267035269605938</v>
      </c>
      <c r="AA40" s="50">
        <v>22.494832346136295</v>
      </c>
      <c r="AB40" s="50">
        <v>28.014287506964493</v>
      </c>
      <c r="AC40" s="50">
        <v>1.5165533914982365</v>
      </c>
      <c r="AD40" s="50">
        <v>30.366071877451642</v>
      </c>
      <c r="AE40" s="50">
        <v>2.8360338135412775</v>
      </c>
      <c r="AF40" s="50">
        <v>20.634519466023249</v>
      </c>
      <c r="AG40" s="50">
        <v>19.426242152268454</v>
      </c>
      <c r="AH40" s="50">
        <v>2.0896613879393038</v>
      </c>
      <c r="AI40" s="50">
        <v>2.4061194863787101</v>
      </c>
      <c r="AJ40" s="50">
        <v>2.5032837880346279</v>
      </c>
      <c r="AK40" s="50">
        <v>2.2204398247656023</v>
      </c>
      <c r="AL40" s="50">
        <v>1.9789781961791784</v>
      </c>
      <c r="AM40" s="50">
        <v>33.054930013145814</v>
      </c>
      <c r="AN40" s="50">
        <v>3.2921527198717007</v>
      </c>
      <c r="AO40" s="50">
        <v>85.481312513619116</v>
      </c>
      <c r="AP40" s="50">
        <v>100.19358641514863</v>
      </c>
      <c r="AQ40" s="50">
        <v>139.67572286488087</v>
      </c>
      <c r="AR40" s="50">
        <v>96.803463875291939</v>
      </c>
      <c r="AS40" s="50">
        <v>133.55966728367284</v>
      </c>
      <c r="AT40" s="50">
        <v>70.818873528114324</v>
      </c>
      <c r="AU40" s="50">
        <v>101.50747979783537</v>
      </c>
      <c r="AV40" s="50">
        <v>66.697355227177241</v>
      </c>
      <c r="AW40" s="50">
        <v>92.732640714046426</v>
      </c>
      <c r="AX40" s="50">
        <v>105.80640934752618</v>
      </c>
      <c r="AY40" s="50">
        <v>137.9603314494544</v>
      </c>
      <c r="AZ40" s="50">
        <v>130.89955764326055</v>
      </c>
      <c r="BA40" s="50">
        <v>74.78224812378356</v>
      </c>
      <c r="BB40" s="50">
        <v>114.23652039083552</v>
      </c>
      <c r="BC40" s="50">
        <v>124.33960735837714</v>
      </c>
      <c r="BD40" s="50">
        <v>159.44840873306927</v>
      </c>
      <c r="BE40" s="50">
        <v>110.77211803537159</v>
      </c>
      <c r="BF40" s="50">
        <v>93.711401474925268</v>
      </c>
      <c r="BG40" s="50">
        <v>101.69838646827874</v>
      </c>
      <c r="BH40" s="50">
        <v>135.49158561536322</v>
      </c>
      <c r="BI40" s="50">
        <v>74.384252359652095</v>
      </c>
      <c r="BJ40" s="50">
        <v>100.95184823892478</v>
      </c>
    </row>
    <row r="41" spans="1:62" x14ac:dyDescent="0.3">
      <c r="A41" s="10" t="s">
        <v>559</v>
      </c>
      <c r="B41" s="7" t="s">
        <v>557</v>
      </c>
      <c r="C41" s="50">
        <v>18.850018331689856</v>
      </c>
      <c r="D41" s="50">
        <v>50.406683178363238</v>
      </c>
      <c r="E41" s="50">
        <v>31.664381707461043</v>
      </c>
      <c r="F41" s="50">
        <v>25.893684828822661</v>
      </c>
      <c r="G41" s="50">
        <v>36.990847042148168</v>
      </c>
      <c r="H41" s="50">
        <v>34.761804375636991</v>
      </c>
      <c r="I41" s="50">
        <v>29.076489540988867</v>
      </c>
      <c r="J41" s="50">
        <v>31.765132881906514</v>
      </c>
      <c r="K41" s="50">
        <v>36.317405409157118</v>
      </c>
      <c r="L41" s="50">
        <v>33.842349477639438</v>
      </c>
      <c r="M41" s="50">
        <v>18.717433922573107</v>
      </c>
      <c r="N41" s="50">
        <v>30.723789727938808</v>
      </c>
      <c r="O41" s="50">
        <v>27.78545378381234</v>
      </c>
      <c r="P41" s="50">
        <v>23.484846727737448</v>
      </c>
      <c r="Q41" s="50">
        <v>34.87313419936396</v>
      </c>
      <c r="R41" s="50">
        <v>38.226332050201513</v>
      </c>
      <c r="S41" s="50">
        <v>94.627551877369271</v>
      </c>
      <c r="T41" s="50">
        <v>140.5314996841272</v>
      </c>
      <c r="U41" s="50">
        <v>17.301406679511629</v>
      </c>
      <c r="V41" s="50">
        <v>116.02200840864641</v>
      </c>
      <c r="W41" s="50">
        <v>25.385724949236845</v>
      </c>
      <c r="X41" s="50">
        <v>31.599302028263608</v>
      </c>
      <c r="Y41" s="50">
        <v>121.97654265216111</v>
      </c>
      <c r="Z41" s="50">
        <v>128.33368440390862</v>
      </c>
      <c r="AA41" s="50">
        <v>89.518660816924495</v>
      </c>
      <c r="AB41" s="50">
        <v>43.805410222328106</v>
      </c>
      <c r="AC41" s="50">
        <v>105.88466149075036</v>
      </c>
      <c r="AD41" s="50">
        <v>125.45800982823278</v>
      </c>
      <c r="AE41" s="50">
        <v>24.976440734448573</v>
      </c>
      <c r="AF41" s="50">
        <v>36.197200268881893</v>
      </c>
      <c r="AG41" s="50">
        <v>114.21694181092779</v>
      </c>
      <c r="AH41" s="50">
        <v>120.52714115432111</v>
      </c>
      <c r="AI41" s="50">
        <v>13.978408444676315</v>
      </c>
      <c r="AJ41" s="50">
        <v>11.893111330301066</v>
      </c>
      <c r="AK41" s="50">
        <v>121.46697584369359</v>
      </c>
      <c r="AL41" s="50">
        <v>40.2998245622532</v>
      </c>
      <c r="AM41" s="50">
        <v>12.749122198341629</v>
      </c>
      <c r="AN41" s="50">
        <v>26.506682651743965</v>
      </c>
      <c r="AO41" s="50">
        <v>103.18118033845531</v>
      </c>
      <c r="AP41" s="50">
        <v>3.5237472778125185</v>
      </c>
      <c r="AQ41" s="50">
        <v>14.992260160576221</v>
      </c>
      <c r="AR41" s="50">
        <v>14.699992361873498</v>
      </c>
      <c r="AS41" s="50">
        <v>90.672525010740671</v>
      </c>
      <c r="AT41" s="50">
        <v>84.011113878127148</v>
      </c>
      <c r="AU41" s="50">
        <v>15.447719861110345</v>
      </c>
      <c r="AV41" s="50">
        <v>10.761911007937233</v>
      </c>
      <c r="AW41" s="50">
        <v>17.160803321876497</v>
      </c>
      <c r="AX41" s="50">
        <v>16.605739377219678</v>
      </c>
      <c r="AY41" s="50">
        <v>92.927536949237734</v>
      </c>
      <c r="AZ41" s="50">
        <v>80.573101389941371</v>
      </c>
      <c r="BA41" s="50">
        <v>15.171729984152199</v>
      </c>
      <c r="BB41" s="50">
        <v>110.25013441927777</v>
      </c>
      <c r="BC41" s="50">
        <v>80.861186751931825</v>
      </c>
      <c r="BD41" s="50">
        <v>1.5718224204088151</v>
      </c>
      <c r="BE41" s="50">
        <v>14.153778937254424</v>
      </c>
      <c r="BF41" s="50">
        <v>4.3013667204445314</v>
      </c>
      <c r="BG41" s="50">
        <v>16.356242704729361</v>
      </c>
      <c r="BH41" s="50">
        <v>110.95969615680735</v>
      </c>
      <c r="BI41" s="50">
        <v>96.530784892217568</v>
      </c>
      <c r="BJ41" s="50">
        <v>14.247307724657057</v>
      </c>
    </row>
    <row r="42" spans="1:62" x14ac:dyDescent="0.3">
      <c r="A42" s="10" t="s">
        <v>556</v>
      </c>
      <c r="B42" s="7" t="s">
        <v>554</v>
      </c>
      <c r="C42" s="50">
        <v>605.92582626537251</v>
      </c>
      <c r="D42" s="50">
        <v>871.48854771067727</v>
      </c>
      <c r="E42" s="50">
        <v>1158.7466535416806</v>
      </c>
      <c r="F42" s="50">
        <v>510.18060142314056</v>
      </c>
      <c r="G42" s="50">
        <v>569.49700377757608</v>
      </c>
      <c r="H42" s="50">
        <v>1138.1957888661093</v>
      </c>
      <c r="I42" s="50">
        <v>1578.9503815839996</v>
      </c>
      <c r="J42" s="50">
        <v>535.83172938347968</v>
      </c>
      <c r="K42" s="50">
        <v>660.62284006192635</v>
      </c>
      <c r="L42" s="50">
        <v>675.25377031559833</v>
      </c>
      <c r="M42" s="50">
        <v>1279.0460882482607</v>
      </c>
      <c r="N42" s="50">
        <v>555.37139886274588</v>
      </c>
      <c r="O42" s="50">
        <v>435.96078716984272</v>
      </c>
      <c r="P42" s="50">
        <v>1296.8264850150217</v>
      </c>
      <c r="Q42" s="50">
        <v>1393.4928161710363</v>
      </c>
      <c r="R42" s="50">
        <v>1316.3688230542737</v>
      </c>
      <c r="S42" s="50">
        <v>331.50057939384482</v>
      </c>
      <c r="T42" s="50">
        <v>446.22893592087712</v>
      </c>
      <c r="U42" s="50">
        <v>223.45865905515367</v>
      </c>
      <c r="V42" s="50">
        <v>284.14827073560753</v>
      </c>
      <c r="W42" s="50">
        <v>653.43762222753514</v>
      </c>
      <c r="X42" s="50">
        <v>236.70192424027306</v>
      </c>
      <c r="Y42" s="50">
        <v>550.74417367134686</v>
      </c>
      <c r="Z42" s="50">
        <v>247.6902760167909</v>
      </c>
      <c r="AA42" s="50">
        <v>268.52423781597332</v>
      </c>
      <c r="AB42" s="50">
        <v>459.58357528649628</v>
      </c>
      <c r="AC42" s="50">
        <v>558.55377645594717</v>
      </c>
      <c r="AD42" s="50">
        <v>465.02345030749098</v>
      </c>
      <c r="AE42" s="50">
        <v>244.11072464097973</v>
      </c>
      <c r="AF42" s="50">
        <v>520.28274240132009</v>
      </c>
      <c r="AG42" s="50">
        <v>498.33297322353059</v>
      </c>
      <c r="AH42" s="50">
        <v>523.38592442318679</v>
      </c>
      <c r="AI42" s="50">
        <v>296.8187304443486</v>
      </c>
      <c r="AJ42" s="50">
        <v>700.63160871513753</v>
      </c>
      <c r="AK42" s="50">
        <v>257.2794444637878</v>
      </c>
      <c r="AL42" s="50">
        <v>282.31078916906864</v>
      </c>
      <c r="AM42" s="50">
        <v>640.62254803817962</v>
      </c>
      <c r="AN42" s="50">
        <v>456.35630731702167</v>
      </c>
      <c r="AO42" s="50">
        <v>296.56485890118427</v>
      </c>
      <c r="AP42" s="50">
        <v>211.29980514316469</v>
      </c>
      <c r="AQ42" s="50">
        <v>178.71648229938933</v>
      </c>
      <c r="AR42" s="50">
        <v>225.48037565337788</v>
      </c>
      <c r="AS42" s="50">
        <v>303.82598257854602</v>
      </c>
      <c r="AT42" s="50">
        <v>344.24024659592561</v>
      </c>
      <c r="AU42" s="50">
        <v>315.59091464833796</v>
      </c>
      <c r="AV42" s="50">
        <v>261.56053574116333</v>
      </c>
      <c r="AW42" s="50">
        <v>283.5273972194172</v>
      </c>
      <c r="AX42" s="50">
        <v>259.07876116531435</v>
      </c>
      <c r="AY42" s="50">
        <v>296.40820001556546</v>
      </c>
      <c r="AZ42" s="50">
        <v>333.42502218630176</v>
      </c>
      <c r="BA42" s="50">
        <v>247.16917408073377</v>
      </c>
      <c r="BB42" s="50">
        <v>332.37746544401301</v>
      </c>
      <c r="BC42" s="50">
        <v>234.40333303143339</v>
      </c>
      <c r="BD42" s="50">
        <v>280.41134464214161</v>
      </c>
      <c r="BE42" s="50">
        <v>223.36548701894142</v>
      </c>
      <c r="BF42" s="50">
        <v>244.15407150778404</v>
      </c>
      <c r="BG42" s="50">
        <v>277.36761884395781</v>
      </c>
      <c r="BH42" s="50">
        <v>262.03825801302088</v>
      </c>
      <c r="BI42" s="50">
        <v>340.42127091852961</v>
      </c>
      <c r="BJ42" s="50">
        <v>239.63446102308916</v>
      </c>
    </row>
    <row r="43" spans="1:62" x14ac:dyDescent="0.3">
      <c r="A43" s="10" t="s">
        <v>553</v>
      </c>
      <c r="B43" s="7" t="s">
        <v>551</v>
      </c>
      <c r="C43" s="50">
        <v>29.663949977415239</v>
      </c>
      <c r="D43" s="50">
        <v>28.644180234309246</v>
      </c>
      <c r="E43" s="50">
        <v>24.489046994608554</v>
      </c>
      <c r="F43" s="50">
        <v>29.082899720285074</v>
      </c>
      <c r="G43" s="50">
        <v>34.385540429948129</v>
      </c>
      <c r="H43" s="50">
        <v>3.2448694618682694</v>
      </c>
      <c r="I43" s="50">
        <v>91.622872757555271</v>
      </c>
      <c r="J43" s="50">
        <v>32.038846796655442</v>
      </c>
      <c r="K43" s="50">
        <v>24.621530439562584</v>
      </c>
      <c r="L43" s="50">
        <v>64.943358023867887</v>
      </c>
      <c r="M43" s="50">
        <v>3.3776208463526585</v>
      </c>
      <c r="N43" s="50">
        <v>19.31575032382592</v>
      </c>
      <c r="O43" s="50">
        <v>51.525195095635112</v>
      </c>
      <c r="P43" s="50">
        <v>90.130320722282391</v>
      </c>
      <c r="Q43" s="50">
        <v>3.5124893953549101</v>
      </c>
      <c r="R43" s="50">
        <v>4.5063492869582475</v>
      </c>
      <c r="S43" s="50">
        <v>2.9480193830431074</v>
      </c>
      <c r="T43" s="50">
        <v>2.8180443726054221</v>
      </c>
      <c r="U43" s="50">
        <v>3.5772249367486375</v>
      </c>
      <c r="V43" s="50">
        <v>2.9824391935394412</v>
      </c>
      <c r="W43" s="50">
        <v>37.495178772761783</v>
      </c>
      <c r="X43" s="50">
        <v>41.930594843658156</v>
      </c>
      <c r="Y43" s="50">
        <v>32.123283987581175</v>
      </c>
      <c r="Z43" s="50">
        <v>39.466616465201753</v>
      </c>
      <c r="AA43" s="50">
        <v>40.251977191969821</v>
      </c>
      <c r="AB43" s="50">
        <v>4.819240270409292</v>
      </c>
      <c r="AC43" s="50">
        <v>31.644059106439187</v>
      </c>
      <c r="AD43" s="50">
        <v>26.231101441632433</v>
      </c>
      <c r="AE43" s="50">
        <v>38.722788436821418</v>
      </c>
      <c r="AF43" s="50">
        <v>6.3566733775976152</v>
      </c>
      <c r="AG43" s="50">
        <v>2.7120636208867981</v>
      </c>
      <c r="AH43" s="50">
        <v>4.1058141944924609</v>
      </c>
      <c r="AI43" s="50">
        <v>39.68715139859647</v>
      </c>
      <c r="AJ43" s="50">
        <v>58.963946380428027</v>
      </c>
      <c r="AK43" s="50">
        <v>2.3458832292987521</v>
      </c>
      <c r="AL43" s="50">
        <v>42.991669165026728</v>
      </c>
      <c r="AM43" s="50">
        <v>3.7006829486589905</v>
      </c>
      <c r="AN43" s="50">
        <v>24.707535799805537</v>
      </c>
      <c r="AO43" s="50">
        <v>2.9835610411411149</v>
      </c>
      <c r="AP43" s="50">
        <v>2.7679216503674953</v>
      </c>
      <c r="AQ43" s="50">
        <v>3.3064823519528415</v>
      </c>
      <c r="AR43" s="50">
        <v>4.0028321173118879</v>
      </c>
      <c r="AS43" s="50">
        <v>3.4431554211667219</v>
      </c>
      <c r="AT43" s="50">
        <v>2.5331722249699675</v>
      </c>
      <c r="AU43" s="50">
        <v>4.840933606495498</v>
      </c>
      <c r="AV43" s="50">
        <v>3.4693036541051074</v>
      </c>
      <c r="AW43" s="50">
        <v>1.9175558642140467</v>
      </c>
      <c r="AX43" s="50">
        <v>2.2444475259233041</v>
      </c>
      <c r="AY43" s="50">
        <v>3.4238359217027825</v>
      </c>
      <c r="AZ43" s="50">
        <v>2.5109997804854993</v>
      </c>
      <c r="BA43" s="50">
        <v>3.1976705344786112</v>
      </c>
      <c r="BB43" s="50">
        <v>2.7907752299597441</v>
      </c>
      <c r="BC43" s="50">
        <v>3.1355765461281058</v>
      </c>
      <c r="BD43" s="50">
        <v>2.4209306145265663</v>
      </c>
      <c r="BE43" s="50">
        <v>3.6332896447178884</v>
      </c>
      <c r="BF43" s="50">
        <v>2.1721284030231973</v>
      </c>
      <c r="BG43" s="50">
        <v>2.2042987913152019</v>
      </c>
      <c r="BH43" s="50">
        <v>2.8446283710303155</v>
      </c>
      <c r="BI43" s="50">
        <v>3.4846244997335623</v>
      </c>
      <c r="BJ43" s="50">
        <v>2.6394654852473245</v>
      </c>
    </row>
    <row r="44" spans="1:62" x14ac:dyDescent="0.3">
      <c r="A44" s="10" t="s">
        <v>550</v>
      </c>
      <c r="B44" s="7" t="s">
        <v>548</v>
      </c>
      <c r="C44" s="50">
        <v>100.2629949875372</v>
      </c>
      <c r="D44" s="50">
        <v>44.772642490175194</v>
      </c>
      <c r="E44" s="50">
        <v>75.270967743377426</v>
      </c>
      <c r="F44" s="50">
        <v>39.523762421082587</v>
      </c>
      <c r="G44" s="50">
        <v>96.826571055818661</v>
      </c>
      <c r="H44" s="50">
        <v>190.90582064914031</v>
      </c>
      <c r="I44" s="50">
        <v>65.408572624446222</v>
      </c>
      <c r="J44" s="50">
        <v>56.572166827826223</v>
      </c>
      <c r="K44" s="50">
        <v>52.90198294330996</v>
      </c>
      <c r="L44" s="50">
        <v>52.543434914458025</v>
      </c>
      <c r="M44" s="50">
        <v>49.491979422682505</v>
      </c>
      <c r="N44" s="50">
        <v>34.806492979499424</v>
      </c>
      <c r="O44" s="50">
        <v>84.409383978958928</v>
      </c>
      <c r="P44" s="50">
        <v>73.939070896409447</v>
      </c>
      <c r="Q44" s="50">
        <v>58.152547502911879</v>
      </c>
      <c r="R44" s="50">
        <v>74.82810114329358</v>
      </c>
      <c r="S44" s="50">
        <v>6.0249381262226089</v>
      </c>
      <c r="T44" s="50">
        <v>79.038566630494131</v>
      </c>
      <c r="U44" s="50">
        <v>59.586818831720635</v>
      </c>
      <c r="V44" s="50">
        <v>69.9090455385155</v>
      </c>
      <c r="W44" s="50">
        <v>57.556030435876288</v>
      </c>
      <c r="X44" s="50">
        <v>64.030670976433626</v>
      </c>
      <c r="Y44" s="50">
        <v>60.424639461995568</v>
      </c>
      <c r="Z44" s="50">
        <v>69.110919348314766</v>
      </c>
      <c r="AA44" s="50">
        <v>63.296539170625152</v>
      </c>
      <c r="AB44" s="50">
        <v>49.576952449684278</v>
      </c>
      <c r="AC44" s="50">
        <v>54.680856296956215</v>
      </c>
      <c r="AD44" s="50">
        <v>66.884973051387448</v>
      </c>
      <c r="AE44" s="50">
        <v>38.87828042368298</v>
      </c>
      <c r="AF44" s="50">
        <v>54.086429685997516</v>
      </c>
      <c r="AG44" s="50">
        <v>55.840167141686486</v>
      </c>
      <c r="AH44" s="50">
        <v>48.24877909243002</v>
      </c>
      <c r="AI44" s="50">
        <v>70.457162184284073</v>
      </c>
      <c r="AJ44" s="50">
        <v>74.571663188622509</v>
      </c>
      <c r="AK44" s="50">
        <v>55.086676433245124</v>
      </c>
      <c r="AL44" s="50">
        <v>58.32773506666107</v>
      </c>
      <c r="AM44" s="50">
        <v>73.998841513728507</v>
      </c>
      <c r="AN44" s="50">
        <v>43.938581032174731</v>
      </c>
      <c r="AO44" s="50">
        <v>0.91297300902204515</v>
      </c>
      <c r="AP44" s="50">
        <v>0.71987517217713304</v>
      </c>
      <c r="AQ44" s="50">
        <v>0.59393062266321184</v>
      </c>
      <c r="AR44" s="50">
        <v>0.79351625096086964</v>
      </c>
      <c r="AS44" s="50">
        <v>0.66188282967334922</v>
      </c>
      <c r="AT44" s="50">
        <v>0.6135638314225712</v>
      </c>
      <c r="AU44" s="50">
        <v>0.47518967776968984</v>
      </c>
      <c r="AV44" s="50">
        <v>0.66690934294133064</v>
      </c>
      <c r="AW44" s="50">
        <v>1.1955067572629914</v>
      </c>
      <c r="AX44" s="50">
        <v>0.99334631121318706</v>
      </c>
      <c r="AY44" s="50">
        <v>0.45316555054213159</v>
      </c>
      <c r="AZ44" s="50">
        <v>1.3515409044388855</v>
      </c>
      <c r="BA44" s="50">
        <v>1.1702807304566489</v>
      </c>
      <c r="BB44" s="50">
        <v>0.95946459303129883</v>
      </c>
      <c r="BC44" s="50">
        <v>0.79310064505086431</v>
      </c>
      <c r="BD44" s="50">
        <v>1.2507062020895647</v>
      </c>
      <c r="BE44" s="50">
        <v>0.77195183326974337</v>
      </c>
      <c r="BF44" s="50">
        <v>1.4092360997616316</v>
      </c>
      <c r="BG44" s="50">
        <v>0.72640388230872965</v>
      </c>
      <c r="BH44" s="50">
        <v>0.77199119252973536</v>
      </c>
      <c r="BI44" s="50">
        <v>0.66985449162535771</v>
      </c>
      <c r="BJ44" s="50">
        <v>0.59692744880975146</v>
      </c>
    </row>
    <row r="45" spans="1:62" x14ac:dyDescent="0.3">
      <c r="A45" s="10" t="s">
        <v>205</v>
      </c>
      <c r="B45" s="7" t="s">
        <v>547</v>
      </c>
      <c r="C45" s="50">
        <v>1.2234254573030738</v>
      </c>
      <c r="D45" s="50">
        <v>0.68950866393889243</v>
      </c>
      <c r="E45" s="50">
        <v>1.4689547581746756</v>
      </c>
      <c r="F45" s="50">
        <v>0.8108397638704895</v>
      </c>
      <c r="G45" s="50">
        <v>46.075152781980485</v>
      </c>
      <c r="H45" s="50">
        <v>1.2251939968907053</v>
      </c>
      <c r="I45" s="50">
        <v>1.3342368932049544</v>
      </c>
      <c r="J45" s="50">
        <v>0.91617050292606184</v>
      </c>
      <c r="K45" s="50">
        <v>1.0003589102606156</v>
      </c>
      <c r="L45" s="50">
        <v>43.822210261826029</v>
      </c>
      <c r="M45" s="50">
        <v>0.5867660781296018</v>
      </c>
      <c r="N45" s="50">
        <v>29.423227579271149</v>
      </c>
      <c r="O45" s="50">
        <v>31.1408532305812</v>
      </c>
      <c r="P45" s="50">
        <v>91.448790626202296</v>
      </c>
      <c r="Q45" s="50">
        <v>53.896985703928316</v>
      </c>
      <c r="R45" s="50">
        <v>0.51784845496380749</v>
      </c>
      <c r="S45" s="50">
        <v>1.7315039670310712</v>
      </c>
      <c r="T45" s="50">
        <v>0.90715709123031396</v>
      </c>
      <c r="U45" s="50">
        <v>0.45675317414289751</v>
      </c>
      <c r="V45" s="50">
        <v>1.040083907374582</v>
      </c>
      <c r="W45" s="50">
        <v>1.1040741829735161</v>
      </c>
      <c r="X45" s="50">
        <v>1.0837452628431639</v>
      </c>
      <c r="Y45" s="50">
        <v>0.76627709961621049</v>
      </c>
      <c r="Z45" s="50">
        <v>0.46130375035203275</v>
      </c>
      <c r="AA45" s="50">
        <v>0.99894891650895423</v>
      </c>
      <c r="AB45" s="50">
        <v>0.60042094764317278</v>
      </c>
      <c r="AC45" s="50">
        <v>0.85703861960963013</v>
      </c>
      <c r="AD45" s="50">
        <v>1.6334330683584972</v>
      </c>
      <c r="AE45" s="50">
        <v>1.6778087632874781</v>
      </c>
      <c r="AF45" s="50">
        <v>0.55085301078926929</v>
      </c>
      <c r="AG45" s="50">
        <v>0.83951008320157416</v>
      </c>
      <c r="AH45" s="50">
        <v>0.94879820578197149</v>
      </c>
      <c r="AI45" s="50">
        <v>1.142649191662914</v>
      </c>
      <c r="AJ45" s="50">
        <v>1.9098622905986264</v>
      </c>
      <c r="AK45" s="50">
        <v>0.90420907850468479</v>
      </c>
      <c r="AL45" s="50">
        <v>1.381510119512549</v>
      </c>
      <c r="AM45" s="50">
        <v>1.7965279509421668</v>
      </c>
      <c r="AN45" s="50">
        <v>0.32698360070766647</v>
      </c>
      <c r="AO45" s="50">
        <v>94.467542746779699</v>
      </c>
      <c r="AP45" s="50">
        <v>91.949064729871111</v>
      </c>
      <c r="AQ45" s="50">
        <v>0.66857298639864782</v>
      </c>
      <c r="AR45" s="50">
        <v>122.87872038143372</v>
      </c>
      <c r="AS45" s="50">
        <v>0.80892782525745555</v>
      </c>
      <c r="AT45" s="50">
        <v>98.420988435549759</v>
      </c>
      <c r="AU45" s="50">
        <v>111.02471253446238</v>
      </c>
      <c r="AV45" s="50">
        <v>1.2452474178121404</v>
      </c>
      <c r="AW45" s="50">
        <v>180.85709833338939</v>
      </c>
      <c r="AX45" s="50">
        <v>304.19723660231028</v>
      </c>
      <c r="AY45" s="50">
        <v>0.64285181835696437</v>
      </c>
      <c r="AZ45" s="50">
        <v>195.2665333382935</v>
      </c>
      <c r="BA45" s="50">
        <v>59.215438366512409</v>
      </c>
      <c r="BB45" s="50">
        <v>130.45406961634819</v>
      </c>
      <c r="BC45" s="50">
        <v>0.72697290734362607</v>
      </c>
      <c r="BD45" s="50">
        <v>123.61826560181125</v>
      </c>
      <c r="BE45" s="50">
        <v>81.428715287469274</v>
      </c>
      <c r="BF45" s="50">
        <v>126.68578862100962</v>
      </c>
      <c r="BG45" s="50">
        <v>77.403578810643964</v>
      </c>
      <c r="BH45" s="50">
        <v>223.24539703483467</v>
      </c>
      <c r="BI45" s="50">
        <v>104.67286914730995</v>
      </c>
      <c r="BJ45" s="50">
        <v>227.38907488166831</v>
      </c>
    </row>
    <row r="46" spans="1:62" x14ac:dyDescent="0.3">
      <c r="A46" s="10" t="s">
        <v>546</v>
      </c>
      <c r="B46" s="7" t="s">
        <v>544</v>
      </c>
      <c r="C46" s="50">
        <v>2.366733313645093</v>
      </c>
      <c r="D46" s="50">
        <v>1.5336344222155969</v>
      </c>
      <c r="E46" s="50">
        <v>1.6976241941063031</v>
      </c>
      <c r="F46" s="50">
        <v>1.9338779998029789</v>
      </c>
      <c r="G46" s="50">
        <v>0.96808001900938712</v>
      </c>
      <c r="H46" s="50">
        <v>2.0315340219528109</v>
      </c>
      <c r="I46" s="50">
        <v>2.4134635587382065</v>
      </c>
      <c r="J46" s="50">
        <v>2.7182161925076422</v>
      </c>
      <c r="K46" s="50">
        <v>2.0105789707866704</v>
      </c>
      <c r="L46" s="50">
        <v>4.3147119622267587</v>
      </c>
      <c r="M46" s="50">
        <v>4.0602174395500619</v>
      </c>
      <c r="N46" s="50">
        <v>2.725098807325224</v>
      </c>
      <c r="O46" s="50">
        <v>1.2601747835835069</v>
      </c>
      <c r="P46" s="50">
        <v>4.2699721323159006</v>
      </c>
      <c r="Q46" s="50">
        <v>1.1920962396611907</v>
      </c>
      <c r="R46" s="50">
        <v>1.2142686024114835</v>
      </c>
      <c r="S46" s="50">
        <v>1.3737143797927662</v>
      </c>
      <c r="T46" s="50">
        <v>2.053562680320701</v>
      </c>
      <c r="U46" s="50">
        <v>0.58752566014613239</v>
      </c>
      <c r="V46" s="50">
        <v>3.1246286244837127</v>
      </c>
      <c r="W46" s="50">
        <v>2.8758653438995587</v>
      </c>
      <c r="X46" s="50">
        <v>1.3447854809231068</v>
      </c>
      <c r="Y46" s="50">
        <v>0.59550837321762173</v>
      </c>
      <c r="Z46" s="50">
        <v>1.6688787375824361</v>
      </c>
      <c r="AA46" s="50">
        <v>2.0278225349527603</v>
      </c>
      <c r="AB46" s="50">
        <v>0.68957749267734136</v>
      </c>
      <c r="AC46" s="50">
        <v>2.4115358310812041</v>
      </c>
      <c r="AD46" s="50">
        <v>1.7022796448878259</v>
      </c>
      <c r="AE46" s="50">
        <v>1.6860783574110199</v>
      </c>
      <c r="AF46" s="50">
        <v>1.7898700557764875</v>
      </c>
      <c r="AG46" s="50">
        <v>0.98641904291255822</v>
      </c>
      <c r="AH46" s="50">
        <v>1.6209069019369442</v>
      </c>
      <c r="AI46" s="50">
        <v>1.5846279014501627</v>
      </c>
      <c r="AJ46" s="50">
        <v>1.5162277489410179</v>
      </c>
      <c r="AK46" s="50">
        <v>1.4798270781755203</v>
      </c>
      <c r="AL46" s="50">
        <v>0.69415965753163411</v>
      </c>
      <c r="AM46" s="50">
        <v>2.3269376879490666</v>
      </c>
      <c r="AN46" s="50">
        <v>1.0139510246948105</v>
      </c>
      <c r="AO46" s="50">
        <v>1.8328945305681719</v>
      </c>
      <c r="AP46" s="50">
        <v>10.93643018768358</v>
      </c>
      <c r="AQ46" s="50">
        <v>0.38392471601987754</v>
      </c>
      <c r="AR46" s="50">
        <v>0.77523817076680934</v>
      </c>
      <c r="AS46" s="50">
        <v>24.647578970106306</v>
      </c>
      <c r="AT46" s="50">
        <v>12.09300720876864</v>
      </c>
      <c r="AU46" s="50">
        <v>13.550951424799278</v>
      </c>
      <c r="AV46" s="50">
        <v>18.702517650157301</v>
      </c>
      <c r="AW46" s="50">
        <v>16.81208111533569</v>
      </c>
      <c r="AX46" s="50">
        <v>10.259204476093045</v>
      </c>
      <c r="AY46" s="50">
        <v>22.421874155880253</v>
      </c>
      <c r="AZ46" s="50">
        <v>0.4149857249481938</v>
      </c>
      <c r="BA46" s="50">
        <v>1.4373217879723135</v>
      </c>
      <c r="BB46" s="50">
        <v>0.47516148037270622</v>
      </c>
      <c r="BC46" s="50">
        <v>19.150308362628248</v>
      </c>
      <c r="BD46" s="50">
        <v>1.1252819600654016</v>
      </c>
      <c r="BE46" s="50">
        <v>14.063483696825369</v>
      </c>
      <c r="BF46" s="50">
        <v>0.250004921158475</v>
      </c>
      <c r="BG46" s="50">
        <v>12.360115225732983</v>
      </c>
      <c r="BH46" s="50">
        <v>1.5604941840234599</v>
      </c>
      <c r="BI46" s="50">
        <v>2.0175874277391248</v>
      </c>
      <c r="BJ46" s="50">
        <v>7.9912000445332021</v>
      </c>
    </row>
    <row r="47" spans="1:62" x14ac:dyDescent="0.3">
      <c r="A47" s="10" t="s">
        <v>543</v>
      </c>
      <c r="B47" s="7" t="s">
        <v>541</v>
      </c>
      <c r="C47" s="50">
        <v>8.5607656010337578</v>
      </c>
      <c r="D47" s="50">
        <v>1.8188656220346704</v>
      </c>
      <c r="E47" s="50">
        <v>5.4945985466865581</v>
      </c>
      <c r="F47" s="50">
        <v>2.4597658389329027</v>
      </c>
      <c r="G47" s="50">
        <v>0.87771306589431031</v>
      </c>
      <c r="H47" s="50">
        <v>6.1609204870602472</v>
      </c>
      <c r="I47" s="50">
        <v>6.9292208463144096</v>
      </c>
      <c r="J47" s="50">
        <v>5.524069509107262</v>
      </c>
      <c r="K47" s="50">
        <v>2.0312295478167388</v>
      </c>
      <c r="L47" s="50">
        <v>4.3395899451801805</v>
      </c>
      <c r="M47" s="50">
        <v>2.2802990541097441</v>
      </c>
      <c r="N47" s="50">
        <v>1.5511032359130428</v>
      </c>
      <c r="O47" s="50">
        <v>2.5636461383478162</v>
      </c>
      <c r="P47" s="50">
        <v>8.2191636195337452</v>
      </c>
      <c r="Q47" s="50">
        <v>4.2091489048109709</v>
      </c>
      <c r="R47" s="50">
        <v>4.6957641794449483</v>
      </c>
      <c r="S47" s="50">
        <v>91.411324057739932</v>
      </c>
      <c r="T47" s="50">
        <v>9.1154552317966182</v>
      </c>
      <c r="U47" s="50">
        <v>1.6265830018264047</v>
      </c>
      <c r="V47" s="50">
        <v>19.115322781144059</v>
      </c>
      <c r="W47" s="50">
        <v>18.261089392262559</v>
      </c>
      <c r="X47" s="50">
        <v>38.221293730226385</v>
      </c>
      <c r="Y47" s="50">
        <v>46.188402109804571</v>
      </c>
      <c r="Z47" s="50">
        <v>16.484925766033573</v>
      </c>
      <c r="AA47" s="50">
        <v>47.827843164865911</v>
      </c>
      <c r="AB47" s="50">
        <v>8.3576885047465819</v>
      </c>
      <c r="AC47" s="50">
        <v>55.90481803991424</v>
      </c>
      <c r="AD47" s="50">
        <v>14.063635318017228</v>
      </c>
      <c r="AE47" s="50">
        <v>69.542233681133524</v>
      </c>
      <c r="AF47" s="50">
        <v>30.787635054503763</v>
      </c>
      <c r="AG47" s="50">
        <v>17.37575254934977</v>
      </c>
      <c r="AH47" s="50">
        <v>29.682231201166388</v>
      </c>
      <c r="AI47" s="50">
        <v>15.881129809787241</v>
      </c>
      <c r="AJ47" s="50">
        <v>48.554259133954673</v>
      </c>
      <c r="AK47" s="50">
        <v>55.520422014622554</v>
      </c>
      <c r="AL47" s="50">
        <v>10.762094162146106</v>
      </c>
      <c r="AM47" s="50">
        <v>46.140297130382187</v>
      </c>
      <c r="AN47" s="50">
        <v>10.489286404064298</v>
      </c>
      <c r="AO47" s="50">
        <v>72.594131674874177</v>
      </c>
      <c r="AP47" s="50">
        <v>26.724441281889714</v>
      </c>
      <c r="AQ47" s="50">
        <v>67.081271877510844</v>
      </c>
      <c r="AR47" s="50">
        <v>18.80542127215891</v>
      </c>
      <c r="AS47" s="50">
        <v>73.09883924333576</v>
      </c>
      <c r="AT47" s="50">
        <v>72.280302682975048</v>
      </c>
      <c r="AU47" s="50">
        <v>74.864148438812649</v>
      </c>
      <c r="AV47" s="50">
        <v>71.389659149687063</v>
      </c>
      <c r="AW47" s="50">
        <v>9.6206070057857804</v>
      </c>
      <c r="AX47" s="50">
        <v>18.514499650207092</v>
      </c>
      <c r="AY47" s="50">
        <v>81.300028615820821</v>
      </c>
      <c r="AZ47" s="50">
        <v>78.927664259082093</v>
      </c>
      <c r="BA47" s="50">
        <v>52.413817977028117</v>
      </c>
      <c r="BB47" s="50">
        <v>52.947384641388446</v>
      </c>
      <c r="BC47" s="50">
        <v>52.640676474507032</v>
      </c>
      <c r="BD47" s="50">
        <v>8.7911900871921578</v>
      </c>
      <c r="BE47" s="50">
        <v>103.99383156735439</v>
      </c>
      <c r="BF47" s="50">
        <v>65.594179415823163</v>
      </c>
      <c r="BG47" s="50">
        <v>97.655255676939575</v>
      </c>
      <c r="BH47" s="50">
        <v>66.353614056034544</v>
      </c>
      <c r="BI47" s="50">
        <v>6.5558787775760008</v>
      </c>
      <c r="BJ47" s="50">
        <v>66.709940790662401</v>
      </c>
    </row>
    <row r="48" spans="1:62" x14ac:dyDescent="0.3">
      <c r="A48" s="10" t="s">
        <v>540</v>
      </c>
      <c r="B48" s="7" t="s">
        <v>538</v>
      </c>
      <c r="C48" s="50">
        <v>78.221925287489739</v>
      </c>
      <c r="D48" s="50">
        <v>230.13886013199971</v>
      </c>
      <c r="E48" s="50">
        <v>314.22617988898969</v>
      </c>
      <c r="F48" s="50">
        <v>27.573643371047336</v>
      </c>
      <c r="G48" s="50">
        <v>78.215517457520178</v>
      </c>
      <c r="H48" s="50">
        <v>120.42391250198285</v>
      </c>
      <c r="I48" s="50">
        <v>80.443470473650194</v>
      </c>
      <c r="J48" s="50">
        <v>246.83151507598333</v>
      </c>
      <c r="K48" s="50">
        <v>244.75994538731047</v>
      </c>
      <c r="L48" s="50">
        <v>48.090792124058275</v>
      </c>
      <c r="M48" s="50">
        <v>249.34332689664609</v>
      </c>
      <c r="N48" s="50">
        <v>35.415973323305799</v>
      </c>
      <c r="O48" s="50">
        <v>52.133061886963944</v>
      </c>
      <c r="P48" s="50">
        <v>90.053082152037078</v>
      </c>
      <c r="Q48" s="50">
        <v>129.61587582095274</v>
      </c>
      <c r="R48" s="50">
        <v>130.74531013518867</v>
      </c>
      <c r="S48" s="50">
        <v>370.01330777435442</v>
      </c>
      <c r="T48" s="50">
        <v>67.84468728192391</v>
      </c>
      <c r="U48" s="50">
        <v>416.13380624691825</v>
      </c>
      <c r="V48" s="50">
        <v>95.327546617430244</v>
      </c>
      <c r="W48" s="50">
        <v>49.139161288605003</v>
      </c>
      <c r="X48" s="50">
        <v>262.49553321538053</v>
      </c>
      <c r="Y48" s="50">
        <v>79.606469952085021</v>
      </c>
      <c r="Z48" s="50">
        <v>78.166765769902455</v>
      </c>
      <c r="AA48" s="50">
        <v>308.06796275851161</v>
      </c>
      <c r="AB48" s="50">
        <v>54.130355718091096</v>
      </c>
      <c r="AC48" s="50">
        <v>50.631135501483335</v>
      </c>
      <c r="AD48" s="50">
        <v>63.979632079491594</v>
      </c>
      <c r="AE48" s="50">
        <v>376.66386749732465</v>
      </c>
      <c r="AF48" s="50">
        <v>43.014328409957749</v>
      </c>
      <c r="AG48" s="50">
        <v>71.431866603586101</v>
      </c>
      <c r="AH48" s="50">
        <v>67.920687681260901</v>
      </c>
      <c r="AI48" s="50">
        <v>557.98580268384205</v>
      </c>
      <c r="AJ48" s="50">
        <v>343.69438550949769</v>
      </c>
      <c r="AK48" s="50">
        <v>332.46823545908575</v>
      </c>
      <c r="AL48" s="50">
        <v>55.713483831152445</v>
      </c>
      <c r="AM48" s="50">
        <v>411.63957662263931</v>
      </c>
      <c r="AN48" s="50">
        <v>221.69167070077395</v>
      </c>
      <c r="AO48" s="50">
        <v>317.98938397754262</v>
      </c>
      <c r="AP48" s="50">
        <v>38.41706790347591</v>
      </c>
      <c r="AQ48" s="50">
        <v>346.38896501032855</v>
      </c>
      <c r="AR48" s="50">
        <v>97.861454435718102</v>
      </c>
      <c r="AS48" s="50">
        <v>58.077963352999618</v>
      </c>
      <c r="AT48" s="50">
        <v>232.43623118410048</v>
      </c>
      <c r="AU48" s="50">
        <v>48.831031596623276</v>
      </c>
      <c r="AV48" s="50">
        <v>58.485179625654723</v>
      </c>
      <c r="AW48" s="50">
        <v>385.23371669037698</v>
      </c>
      <c r="AX48" s="50">
        <v>466.0073732726737</v>
      </c>
      <c r="AY48" s="50">
        <v>62.829581197414193</v>
      </c>
      <c r="AZ48" s="50">
        <v>418.17326000623876</v>
      </c>
      <c r="BA48" s="50">
        <v>287.18506468869634</v>
      </c>
      <c r="BB48" s="50">
        <v>345.26154860227149</v>
      </c>
      <c r="BC48" s="50">
        <v>45.639957480029132</v>
      </c>
      <c r="BD48" s="50">
        <v>263.31643334223855</v>
      </c>
      <c r="BE48" s="50">
        <v>380.78889688976562</v>
      </c>
      <c r="BF48" s="50">
        <v>124.47807115712806</v>
      </c>
      <c r="BG48" s="50">
        <v>86.74151996630296</v>
      </c>
      <c r="BH48" s="50">
        <v>421.62794098107673</v>
      </c>
      <c r="BI48" s="50">
        <v>54.221227492672178</v>
      </c>
      <c r="BJ48" s="50">
        <v>54.653076626904394</v>
      </c>
    </row>
    <row r="49" spans="1:62" x14ac:dyDescent="0.3">
      <c r="A49" s="10" t="s">
        <v>537</v>
      </c>
      <c r="B49" s="7" t="s">
        <v>535</v>
      </c>
      <c r="C49" s="50">
        <v>2.2651978704306064</v>
      </c>
      <c r="D49" s="50">
        <v>1.3480685683515958</v>
      </c>
      <c r="E49" s="50">
        <v>1.5467419274673628</v>
      </c>
      <c r="F49" s="50">
        <v>0.97815444679780328</v>
      </c>
      <c r="G49" s="50">
        <v>1.6609146653562497</v>
      </c>
      <c r="H49" s="50">
        <v>1.5608291049933092</v>
      </c>
      <c r="I49" s="50">
        <v>1.1298587851254682</v>
      </c>
      <c r="J49" s="50">
        <v>2.4227727107698627</v>
      </c>
      <c r="K49" s="50">
        <v>2.8253115919803329</v>
      </c>
      <c r="L49" s="50">
        <v>2.4169765381417188</v>
      </c>
      <c r="M49" s="50">
        <v>0.81070772831807636</v>
      </c>
      <c r="N49" s="50">
        <v>0.40286851169298138</v>
      </c>
      <c r="O49" s="50">
        <v>0.75637625944892062</v>
      </c>
      <c r="P49" s="50">
        <v>1.3453271212133222</v>
      </c>
      <c r="Q49" s="50">
        <v>1.6493305853082172</v>
      </c>
      <c r="R49" s="50">
        <v>1.2924933951037734</v>
      </c>
      <c r="S49" s="50">
        <v>471.25838178621569</v>
      </c>
      <c r="T49" s="50">
        <v>217.44925234188776</v>
      </c>
      <c r="U49" s="50">
        <v>298.28262801689442</v>
      </c>
      <c r="V49" s="50">
        <v>277.38945204037725</v>
      </c>
      <c r="W49" s="50">
        <v>210.11823803537638</v>
      </c>
      <c r="X49" s="50">
        <v>208.57210129646171</v>
      </c>
      <c r="Y49" s="50">
        <v>260.29727378135595</v>
      </c>
      <c r="Z49" s="50">
        <v>220.16237821570564</v>
      </c>
      <c r="AA49" s="50">
        <v>174.43524826739525</v>
      </c>
      <c r="AB49" s="50">
        <v>256.31161607964481</v>
      </c>
      <c r="AC49" s="50">
        <v>132.46537361095272</v>
      </c>
      <c r="AD49" s="50">
        <v>277.07624639543798</v>
      </c>
      <c r="AE49" s="50">
        <v>189.73445011503568</v>
      </c>
      <c r="AF49" s="50">
        <v>235.36041691747542</v>
      </c>
      <c r="AG49" s="50">
        <v>295.64241401902456</v>
      </c>
      <c r="AH49" s="50">
        <v>187.81969968464031</v>
      </c>
      <c r="AI49" s="50">
        <v>210.68618452035511</v>
      </c>
      <c r="AJ49" s="50">
        <v>279.96061937058056</v>
      </c>
      <c r="AK49" s="50">
        <v>194.81084486606088</v>
      </c>
      <c r="AL49" s="50">
        <v>196.00287369226783</v>
      </c>
      <c r="AM49" s="50">
        <v>289.13098319842436</v>
      </c>
      <c r="AN49" s="50">
        <v>158.79275626260443</v>
      </c>
      <c r="AO49" s="50">
        <v>0.76986886298203527</v>
      </c>
      <c r="AP49" s="50">
        <v>158.39680363316836</v>
      </c>
      <c r="AQ49" s="50">
        <v>6.2277723890704149</v>
      </c>
      <c r="AR49" s="50">
        <v>177.37932635321332</v>
      </c>
      <c r="AS49" s="50">
        <v>12.366349460134449</v>
      </c>
      <c r="AT49" s="50">
        <v>5.598102450579705</v>
      </c>
      <c r="AU49" s="50">
        <v>4.7562056668124075</v>
      </c>
      <c r="AV49" s="50">
        <v>156.91878562947562</v>
      </c>
      <c r="AW49" s="50">
        <v>14.102677401949478</v>
      </c>
      <c r="AX49" s="50">
        <v>225.10441874491454</v>
      </c>
      <c r="AY49" s="50">
        <v>8.4852740721071509</v>
      </c>
      <c r="AZ49" s="50">
        <v>112.9759368506313</v>
      </c>
      <c r="BA49" s="50">
        <v>5.814453342332885</v>
      </c>
      <c r="BB49" s="50">
        <v>10.739225736144327</v>
      </c>
      <c r="BC49" s="50">
        <v>132.54522718158915</v>
      </c>
      <c r="BD49" s="50">
        <v>14.22356761942199</v>
      </c>
      <c r="BE49" s="50">
        <v>80.804312569018279</v>
      </c>
      <c r="BF49" s="50">
        <v>12.269232508263789</v>
      </c>
      <c r="BG49" s="50">
        <v>9.174837134073961</v>
      </c>
      <c r="BH49" s="50">
        <v>218.4999040866231</v>
      </c>
      <c r="BI49" s="50">
        <v>9.2131498802816676</v>
      </c>
      <c r="BJ49" s="50">
        <v>116.5917542800797</v>
      </c>
    </row>
    <row r="50" spans="1:62" x14ac:dyDescent="0.3">
      <c r="A50" s="10" t="s">
        <v>534</v>
      </c>
      <c r="B50" s="7" t="s">
        <v>532</v>
      </c>
      <c r="C50" s="50">
        <v>0.74574577070993353</v>
      </c>
      <c r="D50" s="50">
        <v>0.18194105188657173</v>
      </c>
      <c r="E50" s="50">
        <v>0.18169403708249526</v>
      </c>
      <c r="F50" s="50">
        <v>0.28527567965533335</v>
      </c>
      <c r="G50" s="50">
        <v>0.33446705207236749</v>
      </c>
      <c r="H50" s="50">
        <v>0.40411581503195521</v>
      </c>
      <c r="I50" s="50">
        <v>0.4400823305628086</v>
      </c>
      <c r="J50" s="50">
        <v>5.7559629303066802E-2</v>
      </c>
      <c r="K50" s="50">
        <v>0.55571639377979276</v>
      </c>
      <c r="L50" s="50">
        <v>0.12314581566195941</v>
      </c>
      <c r="M50" s="50">
        <v>0</v>
      </c>
      <c r="N50" s="50">
        <v>0.42592060448308311</v>
      </c>
      <c r="O50" s="50">
        <v>0.22059476619038787</v>
      </c>
      <c r="P50" s="50">
        <v>0.62442728516939217</v>
      </c>
      <c r="Q50" s="50">
        <v>0.25517635661281168</v>
      </c>
      <c r="R50" s="50">
        <v>0</v>
      </c>
      <c r="S50" s="50">
        <v>1334.0673201777786</v>
      </c>
      <c r="T50" s="50">
        <v>639.12342393697224</v>
      </c>
      <c r="U50" s="50">
        <v>341.38345253480952</v>
      </c>
      <c r="V50" s="50">
        <v>690.66891420968523</v>
      </c>
      <c r="W50" s="50">
        <v>488.56493175220896</v>
      </c>
      <c r="X50" s="50">
        <v>0.43516944490229836</v>
      </c>
      <c r="Y50" s="50">
        <v>0.47179529512619411</v>
      </c>
      <c r="Z50" s="50">
        <v>445.51162867431333</v>
      </c>
      <c r="AA50" s="50">
        <v>545.37439530041604</v>
      </c>
      <c r="AB50" s="50">
        <v>269.33682149879604</v>
      </c>
      <c r="AC50" s="50">
        <v>0.59862514938228772</v>
      </c>
      <c r="AD50" s="50">
        <v>433.48927806292318</v>
      </c>
      <c r="AE50" s="50">
        <v>550.52775843257643</v>
      </c>
      <c r="AF50" s="50">
        <v>0.48451301368403082</v>
      </c>
      <c r="AG50" s="50">
        <v>0.59640542113974582</v>
      </c>
      <c r="AH50" s="50">
        <v>463.32235283699515</v>
      </c>
      <c r="AI50" s="50">
        <v>0.52764513601833896</v>
      </c>
      <c r="AJ50" s="50">
        <v>1.3858802996668642</v>
      </c>
      <c r="AK50" s="50">
        <v>809.94201211991083</v>
      </c>
      <c r="AL50" s="50">
        <v>444.51081391986975</v>
      </c>
      <c r="AM50" s="50">
        <v>527.95221471095033</v>
      </c>
      <c r="AN50" s="50">
        <v>582.46076064833676</v>
      </c>
      <c r="AO50" s="50">
        <v>0.14155142196387333</v>
      </c>
      <c r="AP50" s="50">
        <v>0.18925626481912175</v>
      </c>
      <c r="AQ50" s="50">
        <v>0.12601195891892686</v>
      </c>
      <c r="AR50" s="50">
        <v>0.43619837707375653</v>
      </c>
      <c r="AS50" s="50">
        <v>0.2134522553884862</v>
      </c>
      <c r="AT50" s="50">
        <v>0.35333882203295885</v>
      </c>
      <c r="AU50" s="50">
        <v>0.23944548771977786</v>
      </c>
      <c r="AV50" s="50">
        <v>0.44806930889846935</v>
      </c>
      <c r="AW50" s="50">
        <v>0.42168653565052316</v>
      </c>
      <c r="AX50" s="50">
        <v>0.54604558923489754</v>
      </c>
      <c r="AY50" s="50">
        <v>0.19572655722293894</v>
      </c>
      <c r="AZ50" s="50">
        <v>0.12972077955240979</v>
      </c>
      <c r="BA50" s="50">
        <v>0.42887133038359027</v>
      </c>
      <c r="BB50" s="50">
        <v>0.37429856289730634</v>
      </c>
      <c r="BC50" s="50">
        <v>0.31971127261247545</v>
      </c>
      <c r="BD50" s="50">
        <v>0.23450196685547928</v>
      </c>
      <c r="BE50" s="50">
        <v>0.37045935220968029</v>
      </c>
      <c r="BF50" s="50">
        <v>0.25248227093259451</v>
      </c>
      <c r="BG50" s="50">
        <v>0.18301547783751998</v>
      </c>
      <c r="BH50" s="50">
        <v>0.38900215273667305</v>
      </c>
      <c r="BI50" s="50">
        <v>0.19287772916440157</v>
      </c>
      <c r="BJ50" s="50">
        <v>6.0157697357579511E-2</v>
      </c>
    </row>
    <row r="51" spans="1:62" x14ac:dyDescent="0.3">
      <c r="A51" s="10" t="s">
        <v>531</v>
      </c>
      <c r="B51" s="7" t="s">
        <v>529</v>
      </c>
      <c r="C51" s="50">
        <v>2144.8645869563511</v>
      </c>
      <c r="D51" s="50">
        <v>2151.7049050326291</v>
      </c>
      <c r="E51" s="50">
        <v>33.173106212554849</v>
      </c>
      <c r="F51" s="50">
        <v>10.226054753968031</v>
      </c>
      <c r="G51" s="50">
        <v>1105.6605782600475</v>
      </c>
      <c r="H51" s="50">
        <v>15.258612350451983</v>
      </c>
      <c r="I51" s="50">
        <v>2163.8286478476552</v>
      </c>
      <c r="J51" s="50">
        <v>2230.5045685894129</v>
      </c>
      <c r="K51" s="50">
        <v>1745.0210894058916</v>
      </c>
      <c r="L51" s="50">
        <v>41.141387763896724</v>
      </c>
      <c r="M51" s="50">
        <v>1465.5385850700127</v>
      </c>
      <c r="N51" s="50">
        <v>1532.1734741961645</v>
      </c>
      <c r="O51" s="50">
        <v>15.340527698823221</v>
      </c>
      <c r="P51" s="50">
        <v>48.149089657378227</v>
      </c>
      <c r="Q51" s="50">
        <v>17.806369851451976</v>
      </c>
      <c r="R51" s="50">
        <v>2659.8889939795945</v>
      </c>
      <c r="S51" s="50">
        <v>32.238574539711173</v>
      </c>
      <c r="T51" s="50">
        <v>1624.3496793889717</v>
      </c>
      <c r="U51" s="50">
        <v>3.6290687764116609</v>
      </c>
      <c r="V51" s="50">
        <v>22.989635450199859</v>
      </c>
      <c r="W51" s="50">
        <v>25.230712988801383</v>
      </c>
      <c r="X51" s="50">
        <v>1421.2189714865767</v>
      </c>
      <c r="Y51" s="50">
        <v>9.2774827400956461</v>
      </c>
      <c r="Z51" s="50">
        <v>1585.4278709376515</v>
      </c>
      <c r="AA51" s="50">
        <v>15.30708991807303</v>
      </c>
      <c r="AB51" s="50">
        <v>1687.383150571927</v>
      </c>
      <c r="AC51" s="50">
        <v>1203.3898065251644</v>
      </c>
      <c r="AD51" s="50">
        <v>20.37144876357144</v>
      </c>
      <c r="AE51" s="50">
        <v>11.426396587914516</v>
      </c>
      <c r="AF51" s="50">
        <v>21.536270459620336</v>
      </c>
      <c r="AG51" s="50">
        <v>15.637123579887847</v>
      </c>
      <c r="AH51" s="50">
        <v>1486.3944829788279</v>
      </c>
      <c r="AI51" s="50">
        <v>1226.9295824533415</v>
      </c>
      <c r="AJ51" s="50">
        <v>19.510129317053391</v>
      </c>
      <c r="AK51" s="50">
        <v>1183.4492166139435</v>
      </c>
      <c r="AL51" s="50">
        <v>11.107270149019064</v>
      </c>
      <c r="AM51" s="50">
        <v>2073.8929340852219</v>
      </c>
      <c r="AN51" s="50">
        <v>3.1812277853826871</v>
      </c>
      <c r="AO51" s="50">
        <v>44.651933949050701</v>
      </c>
      <c r="AP51" s="50">
        <v>9.4073154130137091</v>
      </c>
      <c r="AQ51" s="50">
        <v>22.404579871155867</v>
      </c>
      <c r="AR51" s="50">
        <v>4.7950593071965333</v>
      </c>
      <c r="AS51" s="50">
        <v>27.851301628993035</v>
      </c>
      <c r="AT51" s="50">
        <v>64.511452662568502</v>
      </c>
      <c r="AU51" s="50">
        <v>15.621452418123772</v>
      </c>
      <c r="AV51" s="50">
        <v>46.899845694383856</v>
      </c>
      <c r="AW51" s="50">
        <v>35.241567234204098</v>
      </c>
      <c r="AX51" s="50">
        <v>6.959527212165284</v>
      </c>
      <c r="AY51" s="50">
        <v>20.767529361148025</v>
      </c>
      <c r="AZ51" s="50">
        <v>13.205998845516328</v>
      </c>
      <c r="BA51" s="50">
        <v>26.237296693157838</v>
      </c>
      <c r="BB51" s="50">
        <v>7.8714173152710734</v>
      </c>
      <c r="BC51" s="50">
        <v>27.138323323214017</v>
      </c>
      <c r="BD51" s="50">
        <v>30.934113407839462</v>
      </c>
      <c r="BE51" s="50">
        <v>46.531604221825589</v>
      </c>
      <c r="BF51" s="50">
        <v>15.204898821162381</v>
      </c>
      <c r="BG51" s="50">
        <v>29.39065055086936</v>
      </c>
      <c r="BH51" s="50">
        <v>16.361261218997893</v>
      </c>
      <c r="BI51" s="50">
        <v>14.380989998900416</v>
      </c>
      <c r="BJ51" s="50">
        <v>20.184147828361894</v>
      </c>
    </row>
    <row r="52" spans="1:62" x14ac:dyDescent="0.3">
      <c r="A52" s="10" t="s">
        <v>528</v>
      </c>
      <c r="B52" s="7" t="s">
        <v>526</v>
      </c>
      <c r="C52" s="50">
        <v>0.70563415953250563</v>
      </c>
      <c r="D52" s="50">
        <v>166.36137356231762</v>
      </c>
      <c r="E52" s="50">
        <v>209.67102106633143</v>
      </c>
      <c r="F52" s="50">
        <v>132.62967154824281</v>
      </c>
      <c r="G52" s="50">
        <v>0.69087315582769959</v>
      </c>
      <c r="H52" s="50">
        <v>0.81333565692297105</v>
      </c>
      <c r="I52" s="50">
        <v>353.22364823362278</v>
      </c>
      <c r="J52" s="50">
        <v>229.00973091419792</v>
      </c>
      <c r="K52" s="50">
        <v>155.18515204602704</v>
      </c>
      <c r="L52" s="50">
        <v>179.9369048801309</v>
      </c>
      <c r="M52" s="50">
        <v>178.04293351848673</v>
      </c>
      <c r="N52" s="50">
        <v>89.756800984427073</v>
      </c>
      <c r="O52" s="50">
        <v>0.63091279187848737</v>
      </c>
      <c r="P52" s="50">
        <v>291.16708235896442</v>
      </c>
      <c r="Q52" s="50">
        <v>176.07534624668085</v>
      </c>
      <c r="R52" s="50">
        <v>330.48936551422213</v>
      </c>
      <c r="S52" s="50">
        <v>437.45163344913504</v>
      </c>
      <c r="T52" s="50">
        <v>70.023094783764094</v>
      </c>
      <c r="U52" s="50">
        <v>42.896532680814154</v>
      </c>
      <c r="V52" s="50">
        <v>309.29177817159649</v>
      </c>
      <c r="W52" s="50">
        <v>56.252083503865499</v>
      </c>
      <c r="X52" s="50">
        <v>53.103266671763791</v>
      </c>
      <c r="Y52" s="50">
        <v>52.089567981709898</v>
      </c>
      <c r="Z52" s="50">
        <v>47.047053746275054</v>
      </c>
      <c r="AA52" s="50">
        <v>311.90133328056521</v>
      </c>
      <c r="AB52" s="50">
        <v>169.38357699938405</v>
      </c>
      <c r="AC52" s="50">
        <v>36.482522553834727</v>
      </c>
      <c r="AD52" s="50">
        <v>320.45794924813151</v>
      </c>
      <c r="AE52" s="50">
        <v>45.865132381700036</v>
      </c>
      <c r="AF52" s="50">
        <v>145.19402957118135</v>
      </c>
      <c r="AG52" s="50">
        <v>286.45791683696154</v>
      </c>
      <c r="AH52" s="50">
        <v>197.25983497016026</v>
      </c>
      <c r="AI52" s="50">
        <v>52.842216538576459</v>
      </c>
      <c r="AJ52" s="50">
        <v>71.066186747136911</v>
      </c>
      <c r="AK52" s="50">
        <v>52.100092264562015</v>
      </c>
      <c r="AL52" s="50">
        <v>52.661129790790746</v>
      </c>
      <c r="AM52" s="50">
        <v>337.50203182842051</v>
      </c>
      <c r="AN52" s="50">
        <v>33.333436151305492</v>
      </c>
      <c r="AO52" s="50">
        <v>547.34991725052362</v>
      </c>
      <c r="AP52" s="50">
        <v>464.42082018309355</v>
      </c>
      <c r="AQ52" s="50">
        <v>475.16859152016087</v>
      </c>
      <c r="AR52" s="50">
        <v>490.3798022562849</v>
      </c>
      <c r="AS52" s="50">
        <v>626.32351995740316</v>
      </c>
      <c r="AT52" s="50">
        <v>621.05009789884036</v>
      </c>
      <c r="AU52" s="50">
        <v>356.10996742958241</v>
      </c>
      <c r="AV52" s="50">
        <v>544.68586037735054</v>
      </c>
      <c r="AW52" s="50">
        <v>518.06374810563511</v>
      </c>
      <c r="AX52" s="50">
        <v>641.07621309128194</v>
      </c>
      <c r="AY52" s="50">
        <v>644.75182605421014</v>
      </c>
      <c r="AZ52" s="50">
        <v>447.68340336109583</v>
      </c>
      <c r="BA52" s="50">
        <v>319.27810154118885</v>
      </c>
      <c r="BB52" s="50">
        <v>713.16046399096831</v>
      </c>
      <c r="BC52" s="50">
        <v>277.93431085903461</v>
      </c>
      <c r="BD52" s="50">
        <v>514.82765854097113</v>
      </c>
      <c r="BE52" s="50">
        <v>334.67131411739194</v>
      </c>
      <c r="BF52" s="50">
        <v>640.07272296511917</v>
      </c>
      <c r="BG52" s="50">
        <v>439.45194258411311</v>
      </c>
      <c r="BH52" s="50">
        <v>741.50523289861292</v>
      </c>
      <c r="BI52" s="50">
        <v>529.32979117811033</v>
      </c>
      <c r="BJ52" s="50">
        <v>420.23287776686743</v>
      </c>
    </row>
    <row r="53" spans="1:62" x14ac:dyDescent="0.3">
      <c r="A53" s="10" t="s">
        <v>525</v>
      </c>
      <c r="B53" s="7" t="s">
        <v>523</v>
      </c>
      <c r="C53" s="50">
        <v>65.409620728059124</v>
      </c>
      <c r="D53" s="50">
        <v>17.967213027745327</v>
      </c>
      <c r="E53" s="50">
        <v>71.086437920174035</v>
      </c>
      <c r="F53" s="50">
        <v>33.38682169185757</v>
      </c>
      <c r="G53" s="50">
        <v>27.23051267847714</v>
      </c>
      <c r="H53" s="50">
        <v>72.503926051772041</v>
      </c>
      <c r="I53" s="50">
        <v>79.762494550316049</v>
      </c>
      <c r="J53" s="50">
        <v>39.181806793160384</v>
      </c>
      <c r="K53" s="50">
        <v>16.652101979870977</v>
      </c>
      <c r="L53" s="50">
        <v>39.96423789940755</v>
      </c>
      <c r="M53" s="50">
        <v>74.157078019409624</v>
      </c>
      <c r="N53" s="50">
        <v>17.47568894464726</v>
      </c>
      <c r="O53" s="50">
        <v>46.520462046024896</v>
      </c>
      <c r="P53" s="50">
        <v>57.270661806069874</v>
      </c>
      <c r="Q53" s="50">
        <v>15.966041170958885</v>
      </c>
      <c r="R53" s="50">
        <v>59.744835839347459</v>
      </c>
      <c r="S53" s="50">
        <v>269.87419393716306</v>
      </c>
      <c r="T53" s="50">
        <v>41.313106212940653</v>
      </c>
      <c r="U53" s="50">
        <v>12.674343566399378</v>
      </c>
      <c r="V53" s="50">
        <v>539.00112119013954</v>
      </c>
      <c r="W53" s="50">
        <v>303.33639294251952</v>
      </c>
      <c r="X53" s="50">
        <v>390.56432408817227</v>
      </c>
      <c r="Y53" s="50">
        <v>315.36684342107304</v>
      </c>
      <c r="Z53" s="50">
        <v>546.60697099258709</v>
      </c>
      <c r="AA53" s="50">
        <v>637.40209647907659</v>
      </c>
      <c r="AB53" s="50">
        <v>413.70851278109666</v>
      </c>
      <c r="AC53" s="50">
        <v>645.46238500496736</v>
      </c>
      <c r="AD53" s="50">
        <v>72.384054312289962</v>
      </c>
      <c r="AE53" s="50">
        <v>557.8514074013292</v>
      </c>
      <c r="AF53" s="50">
        <v>340.36259591785887</v>
      </c>
      <c r="AG53" s="50">
        <v>36.224413821498317</v>
      </c>
      <c r="AH53" s="50">
        <v>46.357084694491711</v>
      </c>
      <c r="AI53" s="50">
        <v>603.62858905608334</v>
      </c>
      <c r="AJ53" s="50">
        <v>292.19223857571671</v>
      </c>
      <c r="AK53" s="50">
        <v>45.09388341685559</v>
      </c>
      <c r="AL53" s="50">
        <v>301.08262767564969</v>
      </c>
      <c r="AM53" s="50">
        <v>532.06655568463646</v>
      </c>
      <c r="AN53" s="50">
        <v>479.87254955376756</v>
      </c>
      <c r="AO53" s="50">
        <v>100.35794422939075</v>
      </c>
      <c r="AP53" s="50">
        <v>467.81096970127879</v>
      </c>
      <c r="AQ53" s="50">
        <v>598.45435611781409</v>
      </c>
      <c r="AR53" s="50">
        <v>109.8270282322752</v>
      </c>
      <c r="AS53" s="50">
        <v>96.786570129808112</v>
      </c>
      <c r="AT53" s="50">
        <v>148.76242677684067</v>
      </c>
      <c r="AU53" s="50">
        <v>129.15017992212432</v>
      </c>
      <c r="AV53" s="50">
        <v>115.51809637788099</v>
      </c>
      <c r="AW53" s="50">
        <v>328.32859765422813</v>
      </c>
      <c r="AX53" s="50">
        <v>472.27747732407971</v>
      </c>
      <c r="AY53" s="50">
        <v>75.691278732885579</v>
      </c>
      <c r="AZ53" s="50">
        <v>661.97999090943256</v>
      </c>
      <c r="BA53" s="50">
        <v>433.38368052163031</v>
      </c>
      <c r="BB53" s="50">
        <v>443.13374230688191</v>
      </c>
      <c r="BC53" s="50">
        <v>641.61919560287618</v>
      </c>
      <c r="BD53" s="50">
        <v>478.49053919329197</v>
      </c>
      <c r="BE53" s="50">
        <v>221.17929259243968</v>
      </c>
      <c r="BF53" s="50">
        <v>22.839724129349609</v>
      </c>
      <c r="BG53" s="50">
        <v>68.154335709279806</v>
      </c>
      <c r="BH53" s="50">
        <v>134.74611131237336</v>
      </c>
      <c r="BI53" s="50">
        <v>428.49024599704751</v>
      </c>
      <c r="BJ53" s="50">
        <v>789.62080589214133</v>
      </c>
    </row>
    <row r="54" spans="1:62" x14ac:dyDescent="0.3">
      <c r="A54" s="10" t="s">
        <v>522</v>
      </c>
      <c r="B54" s="7" t="s">
        <v>521</v>
      </c>
      <c r="C54" s="50">
        <v>18.891644714884201</v>
      </c>
      <c r="D54" s="50">
        <v>0.15305424173320978</v>
      </c>
      <c r="E54" s="50">
        <v>24.200687205657797</v>
      </c>
      <c r="F54" s="50">
        <v>21.47842605159035</v>
      </c>
      <c r="G54" s="50">
        <v>0.63306824460421274</v>
      </c>
      <c r="H54" s="50">
        <v>0.19830666444129419</v>
      </c>
      <c r="I54" s="50">
        <v>21.974630885240895</v>
      </c>
      <c r="J54" s="50">
        <v>24.186228398566449</v>
      </c>
      <c r="K54" s="50">
        <v>0.32139608346154275</v>
      </c>
      <c r="L54" s="50">
        <v>0.62156360788249065</v>
      </c>
      <c r="M54" s="50">
        <v>0.41865387875764859</v>
      </c>
      <c r="N54" s="50">
        <v>0.35829712141243225</v>
      </c>
      <c r="O54" s="50">
        <v>0.34794543671726058</v>
      </c>
      <c r="P54" s="50">
        <v>0.55446946796613439</v>
      </c>
      <c r="Q54" s="50">
        <v>18.246267051853096</v>
      </c>
      <c r="R54" s="50">
        <v>23.421027538601258</v>
      </c>
      <c r="S54" s="50">
        <v>20.608346803062471</v>
      </c>
      <c r="T54" s="50">
        <v>29.62213477353129</v>
      </c>
      <c r="U54" s="50">
        <v>0.27881742399418508</v>
      </c>
      <c r="V54" s="50">
        <v>0.54680557290825194</v>
      </c>
      <c r="W54" s="50">
        <v>0.53917106572549411</v>
      </c>
      <c r="X54" s="50">
        <v>24.971716675639001</v>
      </c>
      <c r="Y54" s="50">
        <v>49.611035002874111</v>
      </c>
      <c r="Z54" s="50">
        <v>23.327606340807815</v>
      </c>
      <c r="AA54" s="50">
        <v>22.118813511767495</v>
      </c>
      <c r="AB54" s="50">
        <v>0.38079692589581404</v>
      </c>
      <c r="AC54" s="50">
        <v>24.731439037243216</v>
      </c>
      <c r="AD54" s="50">
        <v>27.193696697520746</v>
      </c>
      <c r="AE54" s="50">
        <v>23.401203899162518</v>
      </c>
      <c r="AF54" s="50">
        <v>47.127224253449398</v>
      </c>
      <c r="AG54" s="50">
        <v>48.881281815645508</v>
      </c>
      <c r="AH54" s="50">
        <v>28.827277542835581</v>
      </c>
      <c r="AI54" s="50">
        <v>26.251789246403199</v>
      </c>
      <c r="AJ54" s="50">
        <v>21.409132719441313</v>
      </c>
      <c r="AK54" s="50">
        <v>23.51204032994238</v>
      </c>
      <c r="AL54" s="50">
        <v>24.373226132561964</v>
      </c>
      <c r="AM54" s="50">
        <v>0.4061706618477558</v>
      </c>
      <c r="AN54" s="50">
        <v>22.033957569287846</v>
      </c>
      <c r="AO54" s="50">
        <v>24.50015033279875</v>
      </c>
      <c r="AP54" s="50">
        <v>36.246358566274694</v>
      </c>
      <c r="AQ54" s="50">
        <v>23.798126962354921</v>
      </c>
      <c r="AR54" s="50">
        <v>35.471165404480658</v>
      </c>
      <c r="AS54" s="50">
        <v>37.259199322329671</v>
      </c>
      <c r="AT54" s="50">
        <v>47.434415992872609</v>
      </c>
      <c r="AU54" s="50">
        <v>54.03324582807759</v>
      </c>
      <c r="AV54" s="50">
        <v>10.993770446616299</v>
      </c>
      <c r="AW54" s="50">
        <v>12.745132433912866</v>
      </c>
      <c r="AX54" s="50">
        <v>49.303549811061856</v>
      </c>
      <c r="AY54" s="50">
        <v>53.813441756886078</v>
      </c>
      <c r="AZ54" s="50">
        <v>35.738434375704792</v>
      </c>
      <c r="BA54" s="50">
        <v>34.093649528107385</v>
      </c>
      <c r="BB54" s="50">
        <v>37.285988423926142</v>
      </c>
      <c r="BC54" s="50">
        <v>45.640927391199895</v>
      </c>
      <c r="BD54" s="50">
        <v>33.190686207768145</v>
      </c>
      <c r="BE54" s="50">
        <v>31.008325380230175</v>
      </c>
      <c r="BF54" s="50">
        <v>10.248088667590039</v>
      </c>
      <c r="BG54" s="50">
        <v>27.301899680066647</v>
      </c>
      <c r="BH54" s="50">
        <v>38.259835511729783</v>
      </c>
      <c r="BI54" s="50">
        <v>11.790493739017842</v>
      </c>
      <c r="BJ54" s="50">
        <v>36.411340807566148</v>
      </c>
    </row>
    <row r="55" spans="1:62" x14ac:dyDescent="0.3">
      <c r="A55" s="10" t="s">
        <v>63</v>
      </c>
      <c r="B55" s="7" t="s">
        <v>519</v>
      </c>
      <c r="C55" s="50">
        <v>145.87855802010955</v>
      </c>
      <c r="D55" s="50">
        <v>6.9852834650540725</v>
      </c>
      <c r="E55" s="50">
        <v>87.841759235147777</v>
      </c>
      <c r="F55" s="50">
        <v>16.324289463248618</v>
      </c>
      <c r="G55" s="50">
        <v>22.57439424686061</v>
      </c>
      <c r="H55" s="50">
        <v>86.668069152801209</v>
      </c>
      <c r="I55" s="50">
        <v>13.698319038221051</v>
      </c>
      <c r="J55" s="50">
        <v>85.130160419580676</v>
      </c>
      <c r="K55" s="50">
        <v>22.524773201020082</v>
      </c>
      <c r="L55" s="50">
        <v>76.520536391129369</v>
      </c>
      <c r="M55" s="50">
        <v>21.216540245326325</v>
      </c>
      <c r="N55" s="50">
        <v>12.096920784118931</v>
      </c>
      <c r="O55" s="50">
        <v>64.612279740713902</v>
      </c>
      <c r="P55" s="50">
        <v>102.86807471615789</v>
      </c>
      <c r="Q55" s="50">
        <v>68.579103848538367</v>
      </c>
      <c r="R55" s="50">
        <v>95.317576690430556</v>
      </c>
      <c r="S55" s="50">
        <v>2.2933965325728836</v>
      </c>
      <c r="T55" s="50">
        <v>116.87285193186034</v>
      </c>
      <c r="U55" s="50">
        <v>30.990993983003293</v>
      </c>
      <c r="V55" s="50">
        <v>143.16472856987662</v>
      </c>
      <c r="W55" s="50">
        <v>136.87227543923342</v>
      </c>
      <c r="X55" s="50">
        <v>106.53888031861617</v>
      </c>
      <c r="Y55" s="50">
        <v>36.491092276510265</v>
      </c>
      <c r="Z55" s="50">
        <v>116.42525991000095</v>
      </c>
      <c r="AA55" s="50">
        <v>120.03998091519112</v>
      </c>
      <c r="AB55" s="50">
        <v>22.291433583780631</v>
      </c>
      <c r="AC55" s="50">
        <v>114.37865677185961</v>
      </c>
      <c r="AD55" s="50">
        <v>111.31549191721297</v>
      </c>
      <c r="AE55" s="50">
        <v>98.358533441921637</v>
      </c>
      <c r="AF55" s="50">
        <v>28.169533372401236</v>
      </c>
      <c r="AG55" s="50">
        <v>152.13847264963027</v>
      </c>
      <c r="AH55" s="50">
        <v>21.523904352320411</v>
      </c>
      <c r="AI55" s="50">
        <v>31.02285021414097</v>
      </c>
      <c r="AJ55" s="50">
        <v>33.274418351721827</v>
      </c>
      <c r="AK55" s="50">
        <v>137.78068236959385</v>
      </c>
      <c r="AL55" s="50">
        <v>27.523628752460016</v>
      </c>
      <c r="AM55" s="50">
        <v>23.507096622071597</v>
      </c>
      <c r="AN55" s="50">
        <v>102.2719286889314</v>
      </c>
      <c r="AO55" s="50">
        <v>2.0249941993517537</v>
      </c>
      <c r="AP55" s="50">
        <v>117.55406786770841</v>
      </c>
      <c r="AQ55" s="50">
        <v>122.90655343725207</v>
      </c>
      <c r="AR55" s="50">
        <v>1.3866954120687616</v>
      </c>
      <c r="AS55" s="50">
        <v>118.85500088383651</v>
      </c>
      <c r="AT55" s="50">
        <v>126.93074632180944</v>
      </c>
      <c r="AU55" s="50">
        <v>109.1309648050229</v>
      </c>
      <c r="AV55" s="50">
        <v>125.07623337488484</v>
      </c>
      <c r="AW55" s="50">
        <v>1.4142188066576542</v>
      </c>
      <c r="AX55" s="50">
        <v>2.2255191414726343</v>
      </c>
      <c r="AY55" s="50">
        <v>108.84134461356243</v>
      </c>
      <c r="AZ55" s="50">
        <v>1.9033317017404123</v>
      </c>
      <c r="BA55" s="50">
        <v>96.854007656238963</v>
      </c>
      <c r="BB55" s="50">
        <v>112.0348813195809</v>
      </c>
      <c r="BC55" s="50">
        <v>109.34656735922694</v>
      </c>
      <c r="BD55" s="50">
        <v>120.2967516660418</v>
      </c>
      <c r="BE55" s="50">
        <v>2.5003645104655821</v>
      </c>
      <c r="BF55" s="50">
        <v>102.94026805984507</v>
      </c>
      <c r="BG55" s="50">
        <v>1.297894819459898</v>
      </c>
      <c r="BH55" s="50">
        <v>108.20743215291789</v>
      </c>
      <c r="BI55" s="50">
        <v>101.88013608012223</v>
      </c>
      <c r="BJ55" s="50">
        <v>1.412264747460926</v>
      </c>
    </row>
    <row r="56" spans="1:62" x14ac:dyDescent="0.3">
      <c r="A56" s="10" t="s">
        <v>518</v>
      </c>
      <c r="B56" s="7" t="s">
        <v>516</v>
      </c>
      <c r="C56" s="50">
        <v>103.29605743152442</v>
      </c>
      <c r="D56" s="50">
        <v>46.16446858763841</v>
      </c>
      <c r="E56" s="50">
        <v>106.07681017854044</v>
      </c>
      <c r="F56" s="50">
        <v>164.62307148480372</v>
      </c>
      <c r="G56" s="50">
        <v>180.6925056355916</v>
      </c>
      <c r="H56" s="50">
        <v>39.780776284601863</v>
      </c>
      <c r="I56" s="50">
        <v>27.162579159738037</v>
      </c>
      <c r="J56" s="50">
        <v>216.35364215762795</v>
      </c>
      <c r="K56" s="50">
        <v>29.62055796226651</v>
      </c>
      <c r="L56" s="50">
        <v>39.318097952674854</v>
      </c>
      <c r="M56" s="50">
        <v>22.877611506765561</v>
      </c>
      <c r="N56" s="50">
        <v>13.294344929627314</v>
      </c>
      <c r="O56" s="50">
        <v>110.97265180778793</v>
      </c>
      <c r="P56" s="50">
        <v>36.919937120191676</v>
      </c>
      <c r="Q56" s="50">
        <v>43.943818359221815</v>
      </c>
      <c r="R56" s="50">
        <v>37.440246476480638</v>
      </c>
      <c r="S56" s="50">
        <v>32.626180612774078</v>
      </c>
      <c r="T56" s="50">
        <v>43.376956722232855</v>
      </c>
      <c r="U56" s="50">
        <v>160.25219834217134</v>
      </c>
      <c r="V56" s="50">
        <v>28.04800597851607</v>
      </c>
      <c r="W56" s="50">
        <v>33.100069405939053</v>
      </c>
      <c r="X56" s="50">
        <v>131.22960434411789</v>
      </c>
      <c r="Y56" s="50">
        <v>109.97176608436327</v>
      </c>
      <c r="Z56" s="50">
        <v>133.30110186191342</v>
      </c>
      <c r="AA56" s="50">
        <v>26.288471305119042</v>
      </c>
      <c r="AB56" s="50">
        <v>148.55582776290248</v>
      </c>
      <c r="AC56" s="50">
        <v>77.16438842572903</v>
      </c>
      <c r="AD56" s="50">
        <v>163.42531572207079</v>
      </c>
      <c r="AE56" s="50">
        <v>92.519391629142874</v>
      </c>
      <c r="AF56" s="50">
        <v>39.655717495254621</v>
      </c>
      <c r="AG56" s="50">
        <v>40.774435322878745</v>
      </c>
      <c r="AH56" s="50">
        <v>30.935158814479426</v>
      </c>
      <c r="AI56" s="50">
        <v>27.307482037615131</v>
      </c>
      <c r="AJ56" s="50">
        <v>32.012009995466471</v>
      </c>
      <c r="AK56" s="50">
        <v>24.804272605821716</v>
      </c>
      <c r="AL56" s="50">
        <v>23.231014444227171</v>
      </c>
      <c r="AM56" s="50">
        <v>37.186071748823288</v>
      </c>
      <c r="AN56" s="50">
        <v>76.536650578673502</v>
      </c>
      <c r="AO56" s="50">
        <v>30.977793442363716</v>
      </c>
      <c r="AP56" s="50">
        <v>39.038953245097723</v>
      </c>
      <c r="AQ56" s="50">
        <v>34.415818953264129</v>
      </c>
      <c r="AR56" s="50">
        <v>43.400111371176557</v>
      </c>
      <c r="AS56" s="50">
        <v>37.347767266013491</v>
      </c>
      <c r="AT56" s="50">
        <v>36.318073073365873</v>
      </c>
      <c r="AU56" s="50">
        <v>37.550118445295098</v>
      </c>
      <c r="AV56" s="50">
        <v>40.159946312558354</v>
      </c>
      <c r="AW56" s="50">
        <v>42.883251464812403</v>
      </c>
      <c r="AX56" s="50">
        <v>52.939724543924008</v>
      </c>
      <c r="AY56" s="50">
        <v>35.545336902580353</v>
      </c>
      <c r="AZ56" s="50">
        <v>38.400199345712927</v>
      </c>
      <c r="BA56" s="50">
        <v>37.683566674186288</v>
      </c>
      <c r="BB56" s="50">
        <v>42.517529527513332</v>
      </c>
      <c r="BC56" s="50">
        <v>41.822554880314662</v>
      </c>
      <c r="BD56" s="50">
        <v>37.849191821845885</v>
      </c>
      <c r="BE56" s="50">
        <v>34.256977043724618</v>
      </c>
      <c r="BF56" s="50">
        <v>51.117024261432526</v>
      </c>
      <c r="BG56" s="50">
        <v>37.063674215136196</v>
      </c>
      <c r="BH56" s="50">
        <v>50.539450997097639</v>
      </c>
      <c r="BI56" s="50">
        <v>41.779803130251423</v>
      </c>
      <c r="BJ56" s="50">
        <v>21.793599324897507</v>
      </c>
    </row>
    <row r="57" spans="1:62" x14ac:dyDescent="0.3">
      <c r="A57" s="10" t="s">
        <v>390</v>
      </c>
      <c r="B57" s="7" t="s">
        <v>514</v>
      </c>
      <c r="C57" s="50">
        <v>5.9419946912211437</v>
      </c>
      <c r="D57" s="50">
        <v>0.66004519437126952</v>
      </c>
      <c r="E57" s="50">
        <v>3.3151321115782553</v>
      </c>
      <c r="F57" s="50">
        <v>1.8491625362929069</v>
      </c>
      <c r="G57" s="50">
        <v>3.479541440743267</v>
      </c>
      <c r="H57" s="50">
        <v>6.9637380890593157</v>
      </c>
      <c r="I57" s="50">
        <v>5.7958039891579345</v>
      </c>
      <c r="J57" s="50">
        <v>2.0451552292015442</v>
      </c>
      <c r="K57" s="50">
        <v>1.5787264323578745</v>
      </c>
      <c r="L57" s="50">
        <v>4.8288204596522357</v>
      </c>
      <c r="M57" s="50">
        <v>2.1948504589447571</v>
      </c>
      <c r="N57" s="50">
        <v>0.91540604902916567</v>
      </c>
      <c r="O57" s="50">
        <v>2.8244930170445515</v>
      </c>
      <c r="P57" s="50">
        <v>9.5719835248362379</v>
      </c>
      <c r="Q57" s="50">
        <v>0.43563671058614789</v>
      </c>
      <c r="R57" s="50">
        <v>5.503952402901672</v>
      </c>
      <c r="S57" s="50">
        <v>53.170049789619462</v>
      </c>
      <c r="T57" s="50">
        <v>26.253437195260481</v>
      </c>
      <c r="U57" s="50">
        <v>24.208706641266563</v>
      </c>
      <c r="V57" s="50">
        <v>33.036443863802795</v>
      </c>
      <c r="W57" s="50">
        <v>24.358341268012534</v>
      </c>
      <c r="X57" s="50">
        <v>25.630762533892636</v>
      </c>
      <c r="Y57" s="50">
        <v>31.390907329387201</v>
      </c>
      <c r="Z57" s="50">
        <v>28.833342352268136</v>
      </c>
      <c r="AA57" s="50">
        <v>40.838043300725545</v>
      </c>
      <c r="AB57" s="50">
        <v>20.122787763372049</v>
      </c>
      <c r="AC57" s="50">
        <v>21.014299204127578</v>
      </c>
      <c r="AD57" s="50">
        <v>40.419445036463088</v>
      </c>
      <c r="AE57" s="50">
        <v>27.799946128918133</v>
      </c>
      <c r="AF57" s="50">
        <v>19.056989166220525</v>
      </c>
      <c r="AG57" s="50">
        <v>27.300017768922075</v>
      </c>
      <c r="AH57" s="50">
        <v>21.612796068287672</v>
      </c>
      <c r="AI57" s="50">
        <v>31.198070400977805</v>
      </c>
      <c r="AJ57" s="50">
        <v>65.111304327901848</v>
      </c>
      <c r="AK57" s="50">
        <v>22.03933448162627</v>
      </c>
      <c r="AL57" s="50">
        <v>27.592114150956785</v>
      </c>
      <c r="AM57" s="50">
        <v>47.152905507262957</v>
      </c>
      <c r="AN57" s="50">
        <v>39.455196929052626</v>
      </c>
      <c r="AO57" s="50">
        <v>28.115210027120387</v>
      </c>
      <c r="AP57" s="50">
        <v>15.730835056952175</v>
      </c>
      <c r="AQ57" s="50">
        <v>55.765065001887223</v>
      </c>
      <c r="AR57" s="50">
        <v>29.275124181716322</v>
      </c>
      <c r="AS57" s="50">
        <v>52.423130893409272</v>
      </c>
      <c r="AT57" s="50">
        <v>27.012924621637932</v>
      </c>
      <c r="AU57" s="50">
        <v>20.617891371722127</v>
      </c>
      <c r="AV57" s="50">
        <v>56.486280516919244</v>
      </c>
      <c r="AW57" s="50">
        <v>53.472054853581163</v>
      </c>
      <c r="AX57" s="50">
        <v>48.533091910543767</v>
      </c>
      <c r="AY57" s="50">
        <v>6.1816658167437151</v>
      </c>
      <c r="AZ57" s="50">
        <v>7.1212951196806067</v>
      </c>
      <c r="BA57" s="50">
        <v>20.569359388785983</v>
      </c>
      <c r="BB57" s="50">
        <v>82.191628464185754</v>
      </c>
      <c r="BC57" s="50">
        <v>11.134536785986979</v>
      </c>
      <c r="BD57" s="50">
        <v>56.785928576673932</v>
      </c>
      <c r="BE57" s="50">
        <v>42.642784525916596</v>
      </c>
      <c r="BF57" s="50">
        <v>42.369626613976365</v>
      </c>
      <c r="BG57" s="50">
        <v>56.571848598890668</v>
      </c>
      <c r="BH57" s="50">
        <v>11.206753617678492</v>
      </c>
      <c r="BI57" s="50">
        <v>33.62777954096542</v>
      </c>
      <c r="BJ57" s="50">
        <v>23.454371655499926</v>
      </c>
    </row>
    <row r="58" spans="1:62" x14ac:dyDescent="0.3">
      <c r="A58" s="10" t="s">
        <v>102</v>
      </c>
      <c r="B58" s="7" t="s">
        <v>512</v>
      </c>
      <c r="C58" s="50">
        <v>743.35341481424359</v>
      </c>
      <c r="D58" s="50">
        <v>1209.5456386530557</v>
      </c>
      <c r="E58" s="50">
        <v>1090.8367461859877</v>
      </c>
      <c r="F58" s="50">
        <v>1134.5937297930072</v>
      </c>
      <c r="G58" s="50">
        <v>1355.0635861599733</v>
      </c>
      <c r="H58" s="50">
        <v>1911.0973353467866</v>
      </c>
      <c r="I58" s="50">
        <v>1647.9289849466104</v>
      </c>
      <c r="J58" s="50">
        <v>1786.1733503354014</v>
      </c>
      <c r="K58" s="50">
        <v>1238.8416929325372</v>
      </c>
      <c r="L58" s="50">
        <v>423.34084890747084</v>
      </c>
      <c r="M58" s="50">
        <v>547.93513271117058</v>
      </c>
      <c r="N58" s="50">
        <v>284.4905817398157</v>
      </c>
      <c r="O58" s="50">
        <v>346.34032346453728</v>
      </c>
      <c r="P58" s="50">
        <v>698.10870743128373</v>
      </c>
      <c r="Q58" s="50">
        <v>414.79249207409936</v>
      </c>
      <c r="R58" s="50">
        <v>1864.6452668923212</v>
      </c>
      <c r="S58" s="50">
        <v>658.45001076699441</v>
      </c>
      <c r="T58" s="50">
        <v>99.372631127979716</v>
      </c>
      <c r="U58" s="50">
        <v>322.87672586254138</v>
      </c>
      <c r="V58" s="50">
        <v>799.16128499751846</v>
      </c>
      <c r="W58" s="50">
        <v>228.91891965420049</v>
      </c>
      <c r="X58" s="50">
        <v>1321.3380910542164</v>
      </c>
      <c r="Y58" s="50">
        <v>241.14995062143043</v>
      </c>
      <c r="Z58" s="50">
        <v>1123.2566027153396</v>
      </c>
      <c r="AA58" s="50">
        <v>238.15103724654304</v>
      </c>
      <c r="AB58" s="50">
        <v>668.78477963870614</v>
      </c>
      <c r="AC58" s="50">
        <v>104.52854470264072</v>
      </c>
      <c r="AD58" s="50">
        <v>822.99196975903385</v>
      </c>
      <c r="AE58" s="50">
        <v>283.25874021273165</v>
      </c>
      <c r="AF58" s="50">
        <v>180.45731815132439</v>
      </c>
      <c r="AG58" s="50">
        <v>1175.6740805817394</v>
      </c>
      <c r="AH58" s="50">
        <v>290.01768983906447</v>
      </c>
      <c r="AI58" s="50">
        <v>178.25296590771873</v>
      </c>
      <c r="AJ58" s="50">
        <v>213.29867144838454</v>
      </c>
      <c r="AK58" s="50">
        <v>150.39709254593959</v>
      </c>
      <c r="AL58" s="50">
        <v>1109.2359485640538</v>
      </c>
      <c r="AM58" s="50">
        <v>1163.7096337591402</v>
      </c>
      <c r="AN58" s="50">
        <v>178.36407717924311</v>
      </c>
      <c r="AO58" s="50">
        <v>519.83341658411371</v>
      </c>
      <c r="AP58" s="50">
        <v>165.64423605164208</v>
      </c>
      <c r="AQ58" s="50">
        <v>25.698740775609789</v>
      </c>
      <c r="AR58" s="50">
        <v>136.92527024829909</v>
      </c>
      <c r="AS58" s="50">
        <v>1015.141625222723</v>
      </c>
      <c r="AT58" s="50">
        <v>604.38166348476636</v>
      </c>
      <c r="AU58" s="50">
        <v>172.2593535420641</v>
      </c>
      <c r="AV58" s="50">
        <v>24.748415171891516</v>
      </c>
      <c r="AW58" s="50">
        <v>922.40392616036229</v>
      </c>
      <c r="AX58" s="50">
        <v>941.91948343289448</v>
      </c>
      <c r="AY58" s="50">
        <v>30.23069656111749</v>
      </c>
      <c r="AZ58" s="50">
        <v>331.07796566594629</v>
      </c>
      <c r="BA58" s="50">
        <v>19.722172817532051</v>
      </c>
      <c r="BB58" s="50">
        <v>295.42021324647482</v>
      </c>
      <c r="BC58" s="50">
        <v>75.173570775980906</v>
      </c>
      <c r="BD58" s="50">
        <v>426.54854303056362</v>
      </c>
      <c r="BE58" s="50">
        <v>239.09692898819088</v>
      </c>
      <c r="BF58" s="50">
        <v>23.663123887382092</v>
      </c>
      <c r="BG58" s="50">
        <v>673.11229158868525</v>
      </c>
      <c r="BH58" s="50">
        <v>492.91256155911384</v>
      </c>
      <c r="BI58" s="50">
        <v>24.295315469840471</v>
      </c>
      <c r="BJ58" s="50">
        <v>197.2882224600117</v>
      </c>
    </row>
    <row r="59" spans="1:62" x14ac:dyDescent="0.3">
      <c r="A59" s="10" t="s">
        <v>511</v>
      </c>
      <c r="B59" s="7" t="s">
        <v>509</v>
      </c>
      <c r="C59" s="50">
        <v>39.49889575882456</v>
      </c>
      <c r="D59" s="50">
        <v>58.666211448998268</v>
      </c>
      <c r="E59" s="50">
        <v>43.438930106012549</v>
      </c>
      <c r="F59" s="50">
        <v>36.299334138091112</v>
      </c>
      <c r="G59" s="50">
        <v>39.140884878443707</v>
      </c>
      <c r="H59" s="50">
        <v>27.594905084197112</v>
      </c>
      <c r="I59" s="50">
        <v>41.237089058232954</v>
      </c>
      <c r="J59" s="50">
        <v>38.37079276686336</v>
      </c>
      <c r="K59" s="50">
        <v>34.814700475766337</v>
      </c>
      <c r="L59" s="50">
        <v>39.608038527875969</v>
      </c>
      <c r="M59" s="50">
        <v>33.202846472033883</v>
      </c>
      <c r="N59" s="50">
        <v>30.554313058163185</v>
      </c>
      <c r="O59" s="50">
        <v>33.382419458896948</v>
      </c>
      <c r="P59" s="50">
        <v>34.030012700333565</v>
      </c>
      <c r="Q59" s="50">
        <v>45.361974319602915</v>
      </c>
      <c r="R59" s="50">
        <v>45.545601983309524</v>
      </c>
      <c r="S59" s="50">
        <v>26.444266140891415</v>
      </c>
      <c r="T59" s="50">
        <v>31.571071234246212</v>
      </c>
      <c r="U59" s="50">
        <v>41.462375279889258</v>
      </c>
      <c r="V59" s="50">
        <v>31.066350336202628</v>
      </c>
      <c r="W59" s="50">
        <v>32.151000722207719</v>
      </c>
      <c r="X59" s="50">
        <v>39.80874258480582</v>
      </c>
      <c r="Y59" s="50">
        <v>36.534483598004925</v>
      </c>
      <c r="Z59" s="50">
        <v>32.058122568013943</v>
      </c>
      <c r="AA59" s="50">
        <v>30.911032589551301</v>
      </c>
      <c r="AB59" s="50">
        <v>34.526180051950725</v>
      </c>
      <c r="AC59" s="50">
        <v>29.193166428110541</v>
      </c>
      <c r="AD59" s="50">
        <v>34.333101619786881</v>
      </c>
      <c r="AE59" s="50">
        <v>32.170099781303087</v>
      </c>
      <c r="AF59" s="50">
        <v>28.291039761118856</v>
      </c>
      <c r="AG59" s="50">
        <v>29.3520890754112</v>
      </c>
      <c r="AH59" s="50">
        <v>28.399840055619507</v>
      </c>
      <c r="AI59" s="50">
        <v>30.442772910125971</v>
      </c>
      <c r="AJ59" s="50">
        <v>39.602971275192729</v>
      </c>
      <c r="AK59" s="50">
        <v>29.770660238290979</v>
      </c>
      <c r="AL59" s="50">
        <v>29.711328567370906</v>
      </c>
      <c r="AM59" s="50">
        <v>35.198213449207564</v>
      </c>
      <c r="AN59" s="50">
        <v>28.30890824605655</v>
      </c>
      <c r="AO59" s="50">
        <v>81.826296218703519</v>
      </c>
      <c r="AP59" s="50">
        <v>81.83731488347739</v>
      </c>
      <c r="AQ59" s="50">
        <v>83.205843426889174</v>
      </c>
      <c r="AR59" s="50">
        <v>75.207001174953731</v>
      </c>
      <c r="AS59" s="50">
        <v>169.29750939262829</v>
      </c>
      <c r="AT59" s="50">
        <v>83.271796282097299</v>
      </c>
      <c r="AU59" s="50">
        <v>87.849687268002668</v>
      </c>
      <c r="AV59" s="50">
        <v>93.678316333813598</v>
      </c>
      <c r="AW59" s="50">
        <v>156.82225446913239</v>
      </c>
      <c r="AX59" s="50">
        <v>140.40754844792863</v>
      </c>
      <c r="AY59" s="50">
        <v>156.31791842575697</v>
      </c>
      <c r="AZ59" s="50">
        <v>68.864677361694575</v>
      </c>
      <c r="BA59" s="50">
        <v>76.865287337539797</v>
      </c>
      <c r="BB59" s="50">
        <v>27.56226947229586</v>
      </c>
      <c r="BC59" s="50">
        <v>132.35722314369693</v>
      </c>
      <c r="BD59" s="50">
        <v>83.069211018176901</v>
      </c>
      <c r="BE59" s="50">
        <v>73.907180794041437</v>
      </c>
      <c r="BF59" s="50">
        <v>31.082334191599003</v>
      </c>
      <c r="BG59" s="50">
        <v>84.125687787722654</v>
      </c>
      <c r="BH59" s="50">
        <v>148.27257467017901</v>
      </c>
      <c r="BI59" s="50">
        <v>80.900567241627684</v>
      </c>
      <c r="BJ59" s="50">
        <v>89.455443059833641</v>
      </c>
    </row>
    <row r="60" spans="1:62" x14ac:dyDescent="0.3">
      <c r="A60" s="10" t="s">
        <v>508</v>
      </c>
      <c r="B60" s="7" t="s">
        <v>506</v>
      </c>
      <c r="C60" s="50">
        <v>203.45718839106638</v>
      </c>
      <c r="D60" s="50">
        <v>244.57358626615726</v>
      </c>
      <c r="E60" s="50">
        <v>237.57875490042179</v>
      </c>
      <c r="F60" s="50">
        <v>485.65005382510293</v>
      </c>
      <c r="G60" s="50">
        <v>478.51480135743128</v>
      </c>
      <c r="H60" s="50">
        <v>433.55857324724093</v>
      </c>
      <c r="I60" s="50">
        <v>164.91408517564057</v>
      </c>
      <c r="J60" s="50">
        <v>197.0864589467148</v>
      </c>
      <c r="K60" s="50">
        <v>160.86575010233213</v>
      </c>
      <c r="L60" s="50">
        <v>187.76587968771585</v>
      </c>
      <c r="M60" s="50">
        <v>219.9667203176011</v>
      </c>
      <c r="N60" s="50">
        <v>287.30858036347308</v>
      </c>
      <c r="O60" s="50">
        <v>551.59800494081048</v>
      </c>
      <c r="P60" s="50">
        <v>135.72462924941036</v>
      </c>
      <c r="Q60" s="50">
        <v>314.4379185446744</v>
      </c>
      <c r="R60" s="50">
        <v>259.04661715906434</v>
      </c>
      <c r="S60" s="50">
        <v>1428.2775398435838</v>
      </c>
      <c r="T60" s="50">
        <v>1390.0219167200191</v>
      </c>
      <c r="U60" s="50">
        <v>175.33270112535786</v>
      </c>
      <c r="V60" s="50">
        <v>177.54877147817928</v>
      </c>
      <c r="W60" s="50">
        <v>114.0075326493872</v>
      </c>
      <c r="X60" s="50">
        <v>1177.8888241738434</v>
      </c>
      <c r="Y60" s="50">
        <v>130.92517368016613</v>
      </c>
      <c r="Z60" s="50">
        <v>1078.8707150486764</v>
      </c>
      <c r="AA60" s="50">
        <v>1179.8133704723955</v>
      </c>
      <c r="AB60" s="50">
        <v>1365.1676248519905</v>
      </c>
      <c r="AC60" s="50">
        <v>69.442820323277601</v>
      </c>
      <c r="AD60" s="50">
        <v>1452.080150678046</v>
      </c>
      <c r="AE60" s="50">
        <v>85.912070780409962</v>
      </c>
      <c r="AF60" s="50">
        <v>1285.0497958759324</v>
      </c>
      <c r="AG60" s="50">
        <v>1244.0593375558183</v>
      </c>
      <c r="AH60" s="50">
        <v>198.83141374224317</v>
      </c>
      <c r="AI60" s="50">
        <v>111.99576850557666</v>
      </c>
      <c r="AJ60" s="50">
        <v>1122.1632478175336</v>
      </c>
      <c r="AK60" s="50">
        <v>89.876387995036566</v>
      </c>
      <c r="AL60" s="50">
        <v>1198.6159313323262</v>
      </c>
      <c r="AM60" s="50">
        <v>140.91770496618261</v>
      </c>
      <c r="AN60" s="50">
        <v>1154.2762871333252</v>
      </c>
      <c r="AO60" s="50">
        <v>114.76178975380674</v>
      </c>
      <c r="AP60" s="50">
        <v>147.01113408327552</v>
      </c>
      <c r="AQ60" s="50">
        <v>132.82844963077304</v>
      </c>
      <c r="AR60" s="50">
        <v>83.245292353768761</v>
      </c>
      <c r="AS60" s="50">
        <v>109.05015139766047</v>
      </c>
      <c r="AT60" s="50">
        <v>82.607532390764675</v>
      </c>
      <c r="AU60" s="50">
        <v>93.476963665537312</v>
      </c>
      <c r="AV60" s="50">
        <v>84.967340526374613</v>
      </c>
      <c r="AW60" s="50">
        <v>149.12415235877998</v>
      </c>
      <c r="AX60" s="50">
        <v>123.23262858324908</v>
      </c>
      <c r="AY60" s="50">
        <v>143.88232870600996</v>
      </c>
      <c r="AZ60" s="50">
        <v>59.331752699787259</v>
      </c>
      <c r="BA60" s="50">
        <v>97.512643415292217</v>
      </c>
      <c r="BB60" s="50">
        <v>106.01334003839229</v>
      </c>
      <c r="BC60" s="50">
        <v>78.089531634475605</v>
      </c>
      <c r="BD60" s="50">
        <v>133.12971063906912</v>
      </c>
      <c r="BE60" s="50">
        <v>42.245250042172763</v>
      </c>
      <c r="BF60" s="50">
        <v>148.60611733943009</v>
      </c>
      <c r="BG60" s="50">
        <v>108.39828227343911</v>
      </c>
      <c r="BH60" s="50">
        <v>102.01859979331269</v>
      </c>
      <c r="BI60" s="50">
        <v>123.26647972640463</v>
      </c>
      <c r="BJ60" s="50">
        <v>71.072793899935505</v>
      </c>
    </row>
    <row r="61" spans="1:62" x14ac:dyDescent="0.3">
      <c r="A61" s="10" t="s">
        <v>505</v>
      </c>
      <c r="B61" s="7" t="s">
        <v>503</v>
      </c>
      <c r="C61" s="50">
        <v>3.9071993041359958</v>
      </c>
      <c r="D61" s="50">
        <v>41.402798109825007</v>
      </c>
      <c r="E61" s="50">
        <v>20.907551795475939</v>
      </c>
      <c r="F61" s="50">
        <v>11.379003916842988</v>
      </c>
      <c r="G61" s="50">
        <v>6.7918515110570157</v>
      </c>
      <c r="H61" s="50">
        <v>46.89241913939744</v>
      </c>
      <c r="I61" s="50">
        <v>14.103906559556693</v>
      </c>
      <c r="J61" s="50">
        <v>49.981567284775785</v>
      </c>
      <c r="K61" s="50">
        <v>40.302317260362422</v>
      </c>
      <c r="L61" s="50">
        <v>61.921083717671685</v>
      </c>
      <c r="M61" s="50">
        <v>35.771701986578599</v>
      </c>
      <c r="N61" s="50">
        <v>42.244541385322528</v>
      </c>
      <c r="O61" s="50">
        <v>120.46669318067785</v>
      </c>
      <c r="P61" s="50">
        <v>70.712390398538176</v>
      </c>
      <c r="Q61" s="50">
        <v>51.98185831711988</v>
      </c>
      <c r="R61" s="50">
        <v>3.5235296958835201</v>
      </c>
      <c r="S61" s="50">
        <v>3.197268485807359</v>
      </c>
      <c r="T61" s="50">
        <v>11.146961774248785</v>
      </c>
      <c r="U61" s="50">
        <v>2.855315989783914</v>
      </c>
      <c r="V61" s="50">
        <v>14.03742201536271</v>
      </c>
      <c r="W61" s="50">
        <v>5.4652055860497155</v>
      </c>
      <c r="X61" s="50">
        <v>11.301439088386356</v>
      </c>
      <c r="Y61" s="50">
        <v>6.908392057768209</v>
      </c>
      <c r="Z61" s="50">
        <v>10.961242604504726</v>
      </c>
      <c r="AA61" s="50">
        <v>6.1173177682114952</v>
      </c>
      <c r="AB61" s="50">
        <v>9.1920759678581661</v>
      </c>
      <c r="AC61" s="50">
        <v>16.786822627608405</v>
      </c>
      <c r="AD61" s="50">
        <v>9.2617989353042649</v>
      </c>
      <c r="AE61" s="50">
        <v>7.1350616005388696</v>
      </c>
      <c r="AF61" s="50">
        <v>23.776998932103915</v>
      </c>
      <c r="AG61" s="50">
        <v>3.7074184037990903</v>
      </c>
      <c r="AH61" s="50">
        <v>6.884490225630179</v>
      </c>
      <c r="AI61" s="50">
        <v>19.169694547247296</v>
      </c>
      <c r="AJ61" s="50">
        <v>14.071181524630338</v>
      </c>
      <c r="AK61" s="50">
        <v>13.348496909472983</v>
      </c>
      <c r="AL61" s="50">
        <v>3.5984496638462007</v>
      </c>
      <c r="AM61" s="50">
        <v>9.5074655459671469</v>
      </c>
      <c r="AN61" s="50">
        <v>7.0321230651777205</v>
      </c>
      <c r="AO61" s="50">
        <v>86.027056586018162</v>
      </c>
      <c r="AP61" s="50">
        <v>62.466117212574147</v>
      </c>
      <c r="AQ61" s="50">
        <v>18.582200935076806</v>
      </c>
      <c r="AR61" s="50">
        <v>108.18995998129175</v>
      </c>
      <c r="AS61" s="50">
        <v>11.248970959596987</v>
      </c>
      <c r="AT61" s="50">
        <v>86.15779580737366</v>
      </c>
      <c r="AU61" s="50">
        <v>122.13627391354179</v>
      </c>
      <c r="AV61" s="50">
        <v>24.985358834186432</v>
      </c>
      <c r="AW61" s="50">
        <v>52.542868304639313</v>
      </c>
      <c r="AX61" s="50">
        <v>44.470411164686965</v>
      </c>
      <c r="AY61" s="50">
        <v>55.580180909324064</v>
      </c>
      <c r="AZ61" s="50">
        <v>115.84091918939141</v>
      </c>
      <c r="BA61" s="50">
        <v>54.465002445273008</v>
      </c>
      <c r="BB61" s="50">
        <v>5.4893869673889526</v>
      </c>
      <c r="BC61" s="50">
        <v>197.17779669928348</v>
      </c>
      <c r="BD61" s="50">
        <v>12.86849922780525</v>
      </c>
      <c r="BE61" s="50">
        <v>82.320146118749932</v>
      </c>
      <c r="BF61" s="50">
        <v>13.427931668747112</v>
      </c>
      <c r="BG61" s="50">
        <v>100.75578175521089</v>
      </c>
      <c r="BH61" s="50">
        <v>137.54757018742865</v>
      </c>
      <c r="BI61" s="50">
        <v>62.293695603579955</v>
      </c>
      <c r="BJ61" s="50">
        <v>43.686443142665091</v>
      </c>
    </row>
    <row r="62" spans="1:62" x14ac:dyDescent="0.3">
      <c r="A62" s="10" t="s">
        <v>502</v>
      </c>
      <c r="B62" s="7" t="s">
        <v>500</v>
      </c>
      <c r="C62" s="50">
        <v>59.854078139830094</v>
      </c>
      <c r="D62" s="50">
        <v>62.973257001590163</v>
      </c>
      <c r="E62" s="50">
        <v>47.435339334855691</v>
      </c>
      <c r="F62" s="50">
        <v>165.88208481995912</v>
      </c>
      <c r="G62" s="50">
        <v>88.87948062793447</v>
      </c>
      <c r="H62" s="50">
        <v>42.53255671151247</v>
      </c>
      <c r="I62" s="50">
        <v>34.265532499680582</v>
      </c>
      <c r="J62" s="50">
        <v>61.621456531494026</v>
      </c>
      <c r="K62" s="50">
        <v>71.834599205595367</v>
      </c>
      <c r="L62" s="50">
        <v>154.22606209602318</v>
      </c>
      <c r="M62" s="50">
        <v>66.229385163261796</v>
      </c>
      <c r="N62" s="50">
        <v>181.69955926374678</v>
      </c>
      <c r="O62" s="50">
        <v>54.178785991679376</v>
      </c>
      <c r="P62" s="50">
        <v>129.08759437899866</v>
      </c>
      <c r="Q62" s="50">
        <v>11.391656609363753</v>
      </c>
      <c r="R62" s="50">
        <v>16.842961822531581</v>
      </c>
      <c r="S62" s="50">
        <v>35.160948617086802</v>
      </c>
      <c r="T62" s="50">
        <v>18.74164096458507</v>
      </c>
      <c r="U62" s="50">
        <v>40.557733297783258</v>
      </c>
      <c r="V62" s="50">
        <v>50.505691650371141</v>
      </c>
      <c r="W62" s="50">
        <v>66.37875664032353</v>
      </c>
      <c r="X62" s="50">
        <v>20.23495295364604</v>
      </c>
      <c r="Y62" s="50">
        <v>11.311791106289803</v>
      </c>
      <c r="Z62" s="50">
        <v>102.7269449741211</v>
      </c>
      <c r="AA62" s="50">
        <v>14.802353002805232</v>
      </c>
      <c r="AB62" s="50">
        <v>118.17894316963276</v>
      </c>
      <c r="AC62" s="50">
        <v>10.824910099275174</v>
      </c>
      <c r="AD62" s="50">
        <v>68.941918049007654</v>
      </c>
      <c r="AE62" s="50">
        <v>113.51922867136675</v>
      </c>
      <c r="AF62" s="50">
        <v>19.61053504179554</v>
      </c>
      <c r="AG62" s="50">
        <v>59.653263814171574</v>
      </c>
      <c r="AH62" s="50">
        <v>95.828197149428561</v>
      </c>
      <c r="AI62" s="50">
        <v>16.420547858068215</v>
      </c>
      <c r="AJ62" s="50">
        <v>17.407293867836529</v>
      </c>
      <c r="AK62" s="50">
        <v>17.046076334785116</v>
      </c>
      <c r="AL62" s="50">
        <v>77.442623066900694</v>
      </c>
      <c r="AM62" s="50">
        <v>14.063830287365443</v>
      </c>
      <c r="AN62" s="50">
        <v>54.224665786192865</v>
      </c>
      <c r="AO62" s="50">
        <v>77.329958780899261</v>
      </c>
      <c r="AP62" s="50">
        <v>14.223984389962478</v>
      </c>
      <c r="AQ62" s="50">
        <v>20.294389178659674</v>
      </c>
      <c r="AR62" s="50">
        <v>20.705355568726045</v>
      </c>
      <c r="AS62" s="50">
        <v>15.424310393219116</v>
      </c>
      <c r="AT62" s="50">
        <v>45.02536732382373</v>
      </c>
      <c r="AU62" s="50">
        <v>161.5079575915079</v>
      </c>
      <c r="AV62" s="50">
        <v>52.66570398602385</v>
      </c>
      <c r="AW62" s="50">
        <v>94.874177640959402</v>
      </c>
      <c r="AX62" s="50">
        <v>67.678839590197271</v>
      </c>
      <c r="AY62" s="50">
        <v>81.680731446675253</v>
      </c>
      <c r="AZ62" s="50">
        <v>52.998943055953511</v>
      </c>
      <c r="BA62" s="50">
        <v>74.644376206651557</v>
      </c>
      <c r="BB62" s="50">
        <v>77.67823081662965</v>
      </c>
      <c r="BC62" s="50">
        <v>105.41882495794624</v>
      </c>
      <c r="BD62" s="50">
        <v>71.757006372843051</v>
      </c>
      <c r="BE62" s="50">
        <v>70.088275394937483</v>
      </c>
      <c r="BF62" s="50">
        <v>89.190195693359072</v>
      </c>
      <c r="BG62" s="50">
        <v>105.69588448486842</v>
      </c>
      <c r="BH62" s="50">
        <v>21.487610955708934</v>
      </c>
      <c r="BI62" s="50">
        <v>60.219026176198035</v>
      </c>
      <c r="BJ62" s="50">
        <v>16.113463797448887</v>
      </c>
    </row>
    <row r="63" spans="1:62" x14ac:dyDescent="0.3">
      <c r="A63" s="10" t="s">
        <v>499</v>
      </c>
      <c r="B63" s="7" t="s">
        <v>497</v>
      </c>
      <c r="C63" s="50">
        <v>65.433242817117119</v>
      </c>
      <c r="D63" s="50">
        <v>6.5741660503165287</v>
      </c>
      <c r="E63" s="50">
        <v>69.324489114889374</v>
      </c>
      <c r="F63" s="50">
        <v>33.439874478418254</v>
      </c>
      <c r="G63" s="50">
        <v>7.8657931823342153</v>
      </c>
      <c r="H63" s="50">
        <v>83.529057375536638</v>
      </c>
      <c r="I63" s="50">
        <v>48.375088882535429</v>
      </c>
      <c r="J63" s="50">
        <v>89.679473875145405</v>
      </c>
      <c r="K63" s="50">
        <v>7.3002622497931409</v>
      </c>
      <c r="L63" s="50">
        <v>98.08169727907061</v>
      </c>
      <c r="M63" s="50">
        <v>72.316123159767287</v>
      </c>
      <c r="N63" s="50">
        <v>38.434009542322912</v>
      </c>
      <c r="O63" s="50">
        <v>20.386487272148166</v>
      </c>
      <c r="P63" s="50">
        <v>89.384143087985976</v>
      </c>
      <c r="Q63" s="50">
        <v>9.7205037785916222</v>
      </c>
      <c r="R63" s="50">
        <v>100.82043103706583</v>
      </c>
      <c r="S63" s="50">
        <v>15.816963096179123</v>
      </c>
      <c r="T63" s="50">
        <v>102.95889245900187</v>
      </c>
      <c r="U63" s="50">
        <v>7.9274732546814706</v>
      </c>
      <c r="V63" s="50">
        <v>61.729771734620932</v>
      </c>
      <c r="W63" s="50">
        <v>8.2002521127049093</v>
      </c>
      <c r="X63" s="50">
        <v>25.630815108953012</v>
      </c>
      <c r="Y63" s="50">
        <v>88.61456474774424</v>
      </c>
      <c r="Z63" s="50">
        <v>79.33769418166419</v>
      </c>
      <c r="AA63" s="50">
        <v>68.964160549393867</v>
      </c>
      <c r="AB63" s="50">
        <v>9.8762390732115595</v>
      </c>
      <c r="AC63" s="50">
        <v>8.3588736732988664</v>
      </c>
      <c r="AD63" s="50">
        <v>92.769871708252808</v>
      </c>
      <c r="AE63" s="50">
        <v>59.325131029713418</v>
      </c>
      <c r="AF63" s="50">
        <v>26.149448434346397</v>
      </c>
      <c r="AG63" s="50">
        <v>54.444289069233434</v>
      </c>
      <c r="AH63" s="50">
        <v>97.9481393465487</v>
      </c>
      <c r="AI63" s="50">
        <v>80.020387047562494</v>
      </c>
      <c r="AJ63" s="50">
        <v>77.059474389129377</v>
      </c>
      <c r="AK63" s="50">
        <v>52.792056787480256</v>
      </c>
      <c r="AL63" s="50">
        <v>15.265124118341298</v>
      </c>
      <c r="AM63" s="50">
        <v>14.225875007394535</v>
      </c>
      <c r="AN63" s="50">
        <v>57.000850034742236</v>
      </c>
      <c r="AO63" s="50">
        <v>10.610933937598356</v>
      </c>
      <c r="AP63" s="50">
        <v>16.574645881251037</v>
      </c>
      <c r="AQ63" s="50">
        <v>14.169104268454605</v>
      </c>
      <c r="AR63" s="50">
        <v>19.39450155254691</v>
      </c>
      <c r="AS63" s="50">
        <v>8.1572410130585382</v>
      </c>
      <c r="AT63" s="50">
        <v>8.5043644551369564</v>
      </c>
      <c r="AU63" s="50">
        <v>7.2368866552409576</v>
      </c>
      <c r="AV63" s="50">
        <v>27.139350216845678</v>
      </c>
      <c r="AW63" s="50">
        <v>10.226873326298486</v>
      </c>
      <c r="AX63" s="50">
        <v>14.290704209735827</v>
      </c>
      <c r="AY63" s="50">
        <v>7.5757352991051592</v>
      </c>
      <c r="AZ63" s="50">
        <v>7.9842397247298109</v>
      </c>
      <c r="BA63" s="50">
        <v>14.682390796246464</v>
      </c>
      <c r="BB63" s="50">
        <v>9.3526843902115999</v>
      </c>
      <c r="BC63" s="50">
        <v>16.14187161212163</v>
      </c>
      <c r="BD63" s="50">
        <v>20.336101433928579</v>
      </c>
      <c r="BE63" s="50">
        <v>8.6850125129594051</v>
      </c>
      <c r="BF63" s="50">
        <v>32.63429241701926</v>
      </c>
      <c r="BG63" s="50">
        <v>30.486999281866751</v>
      </c>
      <c r="BH63" s="50">
        <v>20.58371232499363</v>
      </c>
      <c r="BI63" s="50">
        <v>15.828685093461676</v>
      </c>
      <c r="BJ63" s="50">
        <v>12.069604910134503</v>
      </c>
    </row>
    <row r="64" spans="1:62" x14ac:dyDescent="0.3">
      <c r="A64" s="10" t="s">
        <v>496</v>
      </c>
      <c r="B64" s="7" t="s">
        <v>494</v>
      </c>
      <c r="C64" s="50">
        <v>75.616671817800608</v>
      </c>
      <c r="D64" s="50">
        <v>51.981478912331902</v>
      </c>
      <c r="E64" s="50">
        <v>3.3557181677153447</v>
      </c>
      <c r="F64" s="50">
        <v>36.773890559147475</v>
      </c>
      <c r="G64" s="50">
        <v>8.6040856032688176</v>
      </c>
      <c r="H64" s="50">
        <v>4.4934155851413351</v>
      </c>
      <c r="I64" s="50">
        <v>3.9810157707822627</v>
      </c>
      <c r="J64" s="50">
        <v>3.9702495255527963</v>
      </c>
      <c r="K64" s="50">
        <v>48.935186478583105</v>
      </c>
      <c r="L64" s="50">
        <v>28.615508321701224</v>
      </c>
      <c r="M64" s="50">
        <v>49.333840267549903</v>
      </c>
      <c r="N64" s="50">
        <v>12.934761896038129</v>
      </c>
      <c r="O64" s="50">
        <v>21.576514568263555</v>
      </c>
      <c r="P64" s="50">
        <v>26.438647984445957</v>
      </c>
      <c r="Q64" s="50">
        <v>3.0777910691005079</v>
      </c>
      <c r="R64" s="50">
        <v>4.2490939282294526</v>
      </c>
      <c r="S64" s="50">
        <v>1.7674380459360806</v>
      </c>
      <c r="T64" s="50">
        <v>89.677932279469445</v>
      </c>
      <c r="U64" s="50">
        <v>68.823048398190181</v>
      </c>
      <c r="V64" s="50">
        <v>75.133489620443697</v>
      </c>
      <c r="W64" s="50">
        <v>91.053626204726754</v>
      </c>
      <c r="X64" s="50">
        <v>52.511078130645188</v>
      </c>
      <c r="Y64" s="50">
        <v>2.4387962758517006</v>
      </c>
      <c r="Z64" s="50">
        <v>3.1829489969665916</v>
      </c>
      <c r="AA64" s="50">
        <v>2.9806036777137086</v>
      </c>
      <c r="AB64" s="50">
        <v>43.891747566939735</v>
      </c>
      <c r="AC64" s="50">
        <v>5.4152052808619962</v>
      </c>
      <c r="AD64" s="50">
        <v>3.8809405678659208</v>
      </c>
      <c r="AE64" s="50">
        <v>83.102004452845321</v>
      </c>
      <c r="AF64" s="50">
        <v>3.5611378244926883</v>
      </c>
      <c r="AG64" s="50">
        <v>5.3951254627763463</v>
      </c>
      <c r="AH64" s="50">
        <v>3.7156441930699464</v>
      </c>
      <c r="AI64" s="50">
        <v>90.177781307728921</v>
      </c>
      <c r="AJ64" s="50">
        <v>9.6875047406868546</v>
      </c>
      <c r="AK64" s="50">
        <v>109.45865718279475</v>
      </c>
      <c r="AL64" s="50">
        <v>3.6068084319387586</v>
      </c>
      <c r="AM64" s="50">
        <v>4.4669766801881785</v>
      </c>
      <c r="AN64" s="50">
        <v>5.993180258731341</v>
      </c>
      <c r="AO64" s="50">
        <v>3.6813918935821177</v>
      </c>
      <c r="AP64" s="50">
        <v>0.57067516889451519</v>
      </c>
      <c r="AQ64" s="50">
        <v>3.4909837440205815</v>
      </c>
      <c r="AR64" s="50">
        <v>1.8907347674718036</v>
      </c>
      <c r="AS64" s="50">
        <v>8.7494093945275413</v>
      </c>
      <c r="AT64" s="50">
        <v>1.9977049253828199</v>
      </c>
      <c r="AU64" s="50">
        <v>3.7905713184690573</v>
      </c>
      <c r="AV64" s="50">
        <v>4.3065956982981941</v>
      </c>
      <c r="AW64" s="50">
        <v>4.4276678106897993</v>
      </c>
      <c r="AX64" s="50">
        <v>0.89186624131508363</v>
      </c>
      <c r="AY64" s="50">
        <v>1.0328244661407389</v>
      </c>
      <c r="AZ64" s="50">
        <v>0.95343894103951066</v>
      </c>
      <c r="BA64" s="50">
        <v>2.020625142305251</v>
      </c>
      <c r="BB64" s="50">
        <v>0.21162069833184427</v>
      </c>
      <c r="BC64" s="50">
        <v>2.4583110942638933</v>
      </c>
      <c r="BD64" s="50">
        <v>2.5853603530809628</v>
      </c>
      <c r="BE64" s="50">
        <v>1.7593807365307703</v>
      </c>
      <c r="BF64" s="50">
        <v>17.058418959107989</v>
      </c>
      <c r="BG64" s="50">
        <v>2.5523384830398306</v>
      </c>
      <c r="BH64" s="50">
        <v>13.049405774538878</v>
      </c>
      <c r="BI64" s="50">
        <v>0.65429457312070372</v>
      </c>
      <c r="BJ64" s="50">
        <v>1.0883815381008151</v>
      </c>
    </row>
    <row r="65" spans="1:62" x14ac:dyDescent="0.3">
      <c r="A65" s="10" t="s">
        <v>493</v>
      </c>
      <c r="B65" s="7" t="s">
        <v>492</v>
      </c>
      <c r="C65" s="50">
        <v>336.42337821318216</v>
      </c>
      <c r="D65" s="50">
        <v>571.12239921329331</v>
      </c>
      <c r="E65" s="50">
        <v>263.87308709224328</v>
      </c>
      <c r="F65" s="50">
        <v>56.280125144491812</v>
      </c>
      <c r="G65" s="50">
        <v>81.158471889481177</v>
      </c>
      <c r="H65" s="50">
        <v>125.75516453297851</v>
      </c>
      <c r="I65" s="50">
        <v>228.90571215308859</v>
      </c>
      <c r="J65" s="50">
        <v>307.55820936083182</v>
      </c>
      <c r="K65" s="50">
        <v>862.26563217517992</v>
      </c>
      <c r="L65" s="50">
        <v>339.30449505474905</v>
      </c>
      <c r="M65" s="50">
        <v>830.28708625217212</v>
      </c>
      <c r="N65" s="50">
        <v>77.341324796809374</v>
      </c>
      <c r="O65" s="50">
        <v>32.318398503655509</v>
      </c>
      <c r="P65" s="50">
        <v>509.04288116847681</v>
      </c>
      <c r="Q65" s="50">
        <v>534.64512056515332</v>
      </c>
      <c r="R65" s="50">
        <v>375.50353722815879</v>
      </c>
      <c r="S65" s="50">
        <v>378.82506939226022</v>
      </c>
      <c r="T65" s="50">
        <v>276.12942674383174</v>
      </c>
      <c r="U65" s="50">
        <v>306.39631669017103</v>
      </c>
      <c r="V65" s="50">
        <v>78.095653720604787</v>
      </c>
      <c r="W65" s="50">
        <v>548.65656501681212</v>
      </c>
      <c r="X65" s="50">
        <v>291.55410225545188</v>
      </c>
      <c r="Y65" s="50">
        <v>571.3118986291903</v>
      </c>
      <c r="Z65" s="50">
        <v>68.458224301462934</v>
      </c>
      <c r="AA65" s="50">
        <v>282.39354181691237</v>
      </c>
      <c r="AB65" s="50">
        <v>104.32886151276239</v>
      </c>
      <c r="AC65" s="50">
        <v>410.93710657777228</v>
      </c>
      <c r="AD65" s="50">
        <v>77.20521648476084</v>
      </c>
      <c r="AE65" s="50">
        <v>76.593267103217073</v>
      </c>
      <c r="AF65" s="50">
        <v>833.85958329995196</v>
      </c>
      <c r="AG65" s="50">
        <v>735.96526705193889</v>
      </c>
      <c r="AH65" s="50">
        <v>407.95152301004458</v>
      </c>
      <c r="AI65" s="50">
        <v>329.98107236657091</v>
      </c>
      <c r="AJ65" s="50">
        <v>65.07539032416004</v>
      </c>
      <c r="AK65" s="50">
        <v>368.77679245169844</v>
      </c>
      <c r="AL65" s="50">
        <v>290.36362646684012</v>
      </c>
      <c r="AM65" s="50">
        <v>546.16799282465217</v>
      </c>
      <c r="AN65" s="50">
        <v>266.5630887059516</v>
      </c>
      <c r="AO65" s="50">
        <v>437.85660111004006</v>
      </c>
      <c r="AP65" s="50">
        <v>524.18976278029027</v>
      </c>
      <c r="AQ65" s="50">
        <v>325.64572921102058</v>
      </c>
      <c r="AR65" s="50">
        <v>112.56093681505781</v>
      </c>
      <c r="AS65" s="50">
        <v>277.31671774581582</v>
      </c>
      <c r="AT65" s="50">
        <v>572.81025287403179</v>
      </c>
      <c r="AU65" s="50">
        <v>393.55529066035336</v>
      </c>
      <c r="AV65" s="50">
        <v>287.63081125552782</v>
      </c>
      <c r="AW65" s="50">
        <v>76.672767510730722</v>
      </c>
      <c r="AX65" s="50">
        <v>88.281515909169357</v>
      </c>
      <c r="AY65" s="50">
        <v>289.2488388114852</v>
      </c>
      <c r="AZ65" s="50">
        <v>309.9084417353763</v>
      </c>
      <c r="BA65" s="50">
        <v>433.6367575219972</v>
      </c>
      <c r="BB65" s="50">
        <v>406.60304909010654</v>
      </c>
      <c r="BC65" s="50">
        <v>78.935262149376399</v>
      </c>
      <c r="BD65" s="50">
        <v>80.082392441499437</v>
      </c>
      <c r="BE65" s="50">
        <v>261.9974271065974</v>
      </c>
      <c r="BF65" s="50">
        <v>230.3474461667852</v>
      </c>
      <c r="BG65" s="50">
        <v>534.98679808836198</v>
      </c>
      <c r="BH65" s="50">
        <v>74.962654992719678</v>
      </c>
      <c r="BI65" s="50">
        <v>105.05653890967301</v>
      </c>
      <c r="BJ65" s="50">
        <v>76.666979769717756</v>
      </c>
    </row>
    <row r="66" spans="1:62" x14ac:dyDescent="0.3">
      <c r="A66" s="10" t="s">
        <v>491</v>
      </c>
      <c r="B66" s="7" t="s">
        <v>489</v>
      </c>
      <c r="C66" s="50">
        <v>1572.9174553592848</v>
      </c>
      <c r="D66" s="50">
        <v>443.854541329423</v>
      </c>
      <c r="E66" s="50">
        <v>735.20394972595648</v>
      </c>
      <c r="F66" s="50">
        <v>476.04038957440537</v>
      </c>
      <c r="G66" s="50">
        <v>683.87591382953019</v>
      </c>
      <c r="H66" s="50">
        <v>3909.2816414096383</v>
      </c>
      <c r="I66" s="50">
        <v>1202.9028752606139</v>
      </c>
      <c r="J66" s="50">
        <v>722.99835110199194</v>
      </c>
      <c r="K66" s="50">
        <v>601.46614142539659</v>
      </c>
      <c r="L66" s="50">
        <v>761.41320768591618</v>
      </c>
      <c r="M66" s="50">
        <v>2483.5513524606331</v>
      </c>
      <c r="N66" s="50">
        <v>1062.4253202928749</v>
      </c>
      <c r="O66" s="50">
        <v>1666.6691751705121</v>
      </c>
      <c r="P66" s="50">
        <v>1732.0859331059855</v>
      </c>
      <c r="Q66" s="50">
        <v>593.11279265158134</v>
      </c>
      <c r="R66" s="50">
        <v>904.05817408645771</v>
      </c>
      <c r="S66" s="50">
        <v>4375.7965033723131</v>
      </c>
      <c r="T66" s="50">
        <v>2853.7532299729369</v>
      </c>
      <c r="U66" s="50">
        <v>590.64856288657722</v>
      </c>
      <c r="V66" s="50">
        <v>4246.5343706922622</v>
      </c>
      <c r="W66" s="50">
        <v>1944.2449322988414</v>
      </c>
      <c r="X66" s="50">
        <v>1207.1239345903898</v>
      </c>
      <c r="Y66" s="50">
        <v>1738.9832505465401</v>
      </c>
      <c r="Z66" s="50">
        <v>2231.3960926754776</v>
      </c>
      <c r="AA66" s="50">
        <v>3374.6776695773533</v>
      </c>
      <c r="AB66" s="50">
        <v>2045.2302046741222</v>
      </c>
      <c r="AC66" s="50">
        <v>1395.824084042715</v>
      </c>
      <c r="AD66" s="50">
        <v>2499.9010415001712</v>
      </c>
      <c r="AE66" s="50">
        <v>4658.2694445612924</v>
      </c>
      <c r="AF66" s="50">
        <v>824.91159721262738</v>
      </c>
      <c r="AG66" s="50">
        <v>4078.5618005448232</v>
      </c>
      <c r="AH66" s="50">
        <v>1161.6361815168875</v>
      </c>
      <c r="AI66" s="50">
        <v>3479.3999701701709</v>
      </c>
      <c r="AJ66" s="50">
        <v>2977.3113075661336</v>
      </c>
      <c r="AK66" s="50">
        <v>4513.7631766932054</v>
      </c>
      <c r="AL66" s="50">
        <v>4343.3616213752775</v>
      </c>
      <c r="AM66" s="50">
        <v>3702.339641933414</v>
      </c>
      <c r="AN66" s="50">
        <v>2611.3185637131819</v>
      </c>
      <c r="AO66" s="50">
        <v>3088.6446222485029</v>
      </c>
      <c r="AP66" s="50">
        <v>3072.6568642276743</v>
      </c>
      <c r="AQ66" s="50">
        <v>2940.8028804793912</v>
      </c>
      <c r="AR66" s="50">
        <v>3772.897189832921</v>
      </c>
      <c r="AS66" s="50">
        <v>4217.7172086294959</v>
      </c>
      <c r="AT66" s="50">
        <v>3218.2898381053683</v>
      </c>
      <c r="AU66" s="50">
        <v>1925.0010789974474</v>
      </c>
      <c r="AV66" s="50">
        <v>3630.7344182564234</v>
      </c>
      <c r="AW66" s="50">
        <v>3202.8926193854973</v>
      </c>
      <c r="AX66" s="50">
        <v>3927.9224847450291</v>
      </c>
      <c r="AY66" s="50">
        <v>4018.4380319486745</v>
      </c>
      <c r="AZ66" s="50">
        <v>4244.7878395919015</v>
      </c>
      <c r="BA66" s="50">
        <v>2671.5893929901445</v>
      </c>
      <c r="BB66" s="50">
        <v>4384.0458452309313</v>
      </c>
      <c r="BC66" s="50">
        <v>3163.9899556245805</v>
      </c>
      <c r="BD66" s="50">
        <v>3298.6967320798185</v>
      </c>
      <c r="BE66" s="50">
        <v>3292.8587753885358</v>
      </c>
      <c r="BF66" s="50">
        <v>3843.2982913575524</v>
      </c>
      <c r="BG66" s="50">
        <v>3556.8768506040592</v>
      </c>
      <c r="BH66" s="50">
        <v>4172.7250349075384</v>
      </c>
      <c r="BI66" s="50">
        <v>2560.4870439750412</v>
      </c>
      <c r="BJ66" s="50">
        <v>3351.8231650670377</v>
      </c>
    </row>
    <row r="67" spans="1:62" x14ac:dyDescent="0.3">
      <c r="A67" s="10" t="s">
        <v>27</v>
      </c>
      <c r="B67" s="7" t="s">
        <v>488</v>
      </c>
      <c r="C67" s="50">
        <v>62.534620226858515</v>
      </c>
      <c r="D67" s="50">
        <v>155.61030903772135</v>
      </c>
      <c r="E67" s="50">
        <v>84.032397608262002</v>
      </c>
      <c r="F67" s="50">
        <v>76.485961340522323</v>
      </c>
      <c r="G67" s="50">
        <v>162.64763350956665</v>
      </c>
      <c r="H67" s="50">
        <v>143.65202795230769</v>
      </c>
      <c r="I67" s="50">
        <v>79.560017758531856</v>
      </c>
      <c r="J67" s="50">
        <v>87.964983365279579</v>
      </c>
      <c r="K67" s="50">
        <v>141.17227333405688</v>
      </c>
      <c r="L67" s="50">
        <v>133.14075538398151</v>
      </c>
      <c r="M67" s="50">
        <v>139.50974511795084</v>
      </c>
      <c r="N67" s="50">
        <v>185.32154936781498</v>
      </c>
      <c r="O67" s="50">
        <v>134.33127146391226</v>
      </c>
      <c r="P67" s="50">
        <v>126.58564909485416</v>
      </c>
      <c r="Q67" s="50">
        <v>67.959851714945799</v>
      </c>
      <c r="R67" s="50">
        <v>73.959365903451456</v>
      </c>
      <c r="S67" s="50">
        <v>63.264126237389533</v>
      </c>
      <c r="T67" s="50">
        <v>79.547725209282603</v>
      </c>
      <c r="U67" s="50">
        <v>156.56090028744063</v>
      </c>
      <c r="V67" s="50">
        <v>136.41864521372696</v>
      </c>
      <c r="W67" s="50">
        <v>150.98648100576867</v>
      </c>
      <c r="X67" s="50">
        <v>79.921926976100579</v>
      </c>
      <c r="Y67" s="50">
        <v>0.18070598911431277</v>
      </c>
      <c r="Z67" s="50">
        <v>72.002845978140002</v>
      </c>
      <c r="AA67" s="50">
        <v>76.6798002523919</v>
      </c>
      <c r="AB67" s="50">
        <v>196.83989528474709</v>
      </c>
      <c r="AC67" s="50">
        <v>78.28777498010848</v>
      </c>
      <c r="AD67" s="50">
        <v>86.349350900967039</v>
      </c>
      <c r="AE67" s="50">
        <v>82.694275065342609</v>
      </c>
      <c r="AF67" s="50">
        <v>8.1189981911510792E-2</v>
      </c>
      <c r="AG67" s="50">
        <v>0.1142169418109278</v>
      </c>
      <c r="AH67" s="50">
        <v>98.064867567185132</v>
      </c>
      <c r="AI67" s="50">
        <v>72.552992264657306</v>
      </c>
      <c r="AJ67" s="50">
        <v>70.007497937180474</v>
      </c>
      <c r="AK67" s="50">
        <v>78.477566524718654</v>
      </c>
      <c r="AL67" s="50">
        <v>88.472962217931865</v>
      </c>
      <c r="AM67" s="50">
        <v>158.99136083039576</v>
      </c>
      <c r="AN67" s="50">
        <v>70.638588053738474</v>
      </c>
      <c r="AO67" s="50">
        <v>75.998276276876069</v>
      </c>
      <c r="AP67" s="50">
        <v>25.201840530915131</v>
      </c>
      <c r="AQ67" s="50">
        <v>85.139145024568037</v>
      </c>
      <c r="AR67" s="50">
        <v>20.953580272725763</v>
      </c>
      <c r="AS67" s="50">
        <v>18.74256532766395</v>
      </c>
      <c r="AT67" s="50">
        <v>7.8945447653682527E-2</v>
      </c>
      <c r="AU67" s="50">
        <v>0.16049579076478279</v>
      </c>
      <c r="AV67" s="50">
        <v>104.31545367693577</v>
      </c>
      <c r="AW67" s="50">
        <v>118.55086718359857</v>
      </c>
      <c r="AX67" s="50">
        <v>0.40667116842170631</v>
      </c>
      <c r="AY67" s="50">
        <v>0</v>
      </c>
      <c r="AZ67" s="50">
        <v>19.128865797611979</v>
      </c>
      <c r="BA67" s="50">
        <v>19.451754863891981</v>
      </c>
      <c r="BB67" s="50">
        <v>22.161531444583016</v>
      </c>
      <c r="BC67" s="50">
        <v>0.25715571758564892</v>
      </c>
      <c r="BD67" s="50">
        <v>18.78327792388534</v>
      </c>
      <c r="BE67" s="50">
        <v>17.977782369424919</v>
      </c>
      <c r="BF67" s="50">
        <v>104.67129114471906</v>
      </c>
      <c r="BG67" s="50">
        <v>88.977960313727721</v>
      </c>
      <c r="BH67" s="50">
        <v>19.120992027021632</v>
      </c>
      <c r="BI67" s="50">
        <v>99.288807317709484</v>
      </c>
      <c r="BJ67" s="50">
        <v>19.274187997319075</v>
      </c>
    </row>
    <row r="68" spans="1:62" x14ac:dyDescent="0.3">
      <c r="A68" s="10" t="s">
        <v>179</v>
      </c>
      <c r="B68" s="7" t="s">
        <v>487</v>
      </c>
      <c r="C68" s="50">
        <v>1219.9739356779742</v>
      </c>
      <c r="D68" s="50">
        <v>1269.3583647964679</v>
      </c>
      <c r="E68" s="50">
        <v>1073.1538974929074</v>
      </c>
      <c r="F68" s="50">
        <v>346.75306003979182</v>
      </c>
      <c r="G68" s="50">
        <v>892.22516875292831</v>
      </c>
      <c r="H68" s="50">
        <v>1270.8661690021356</v>
      </c>
      <c r="I68" s="50">
        <v>1239.5696538740781</v>
      </c>
      <c r="J68" s="50">
        <v>1253.7245212189659</v>
      </c>
      <c r="K68" s="50">
        <v>1487.3022164758711</v>
      </c>
      <c r="L68" s="50">
        <v>349.53747854390775</v>
      </c>
      <c r="M68" s="50">
        <v>628.29479756416777</v>
      </c>
      <c r="N68" s="50">
        <v>1317.773988968042</v>
      </c>
      <c r="O68" s="50">
        <v>491.15763187563761</v>
      </c>
      <c r="P68" s="50">
        <v>511.18882851543066</v>
      </c>
      <c r="Q68" s="50">
        <v>819.60573490336481</v>
      </c>
      <c r="R68" s="50">
        <v>1028.6319948990945</v>
      </c>
      <c r="S68" s="50">
        <v>1307.0221681297244</v>
      </c>
      <c r="T68" s="50">
        <v>1646.0187559694909</v>
      </c>
      <c r="U68" s="50">
        <v>1090.866840601333</v>
      </c>
      <c r="V68" s="50">
        <v>1178.6537265355639</v>
      </c>
      <c r="W68" s="50">
        <v>1767.7531290141019</v>
      </c>
      <c r="X68" s="50">
        <v>1508.6869995737895</v>
      </c>
      <c r="Y68" s="50">
        <v>494.67752605059798</v>
      </c>
      <c r="Z68" s="50">
        <v>1085.0929258015042</v>
      </c>
      <c r="AA68" s="50">
        <v>1102.6988171159808</v>
      </c>
      <c r="AB68" s="50">
        <v>950.97541794403617</v>
      </c>
      <c r="AC68" s="50">
        <v>1463.9603509655367</v>
      </c>
      <c r="AD68" s="50">
        <v>1003.8967212143197</v>
      </c>
      <c r="AE68" s="50">
        <v>1158.4814806897521</v>
      </c>
      <c r="AF68" s="50">
        <v>1010.385749894004</v>
      </c>
      <c r="AG68" s="50">
        <v>1268.0515335594084</v>
      </c>
      <c r="AH68" s="50">
        <v>437.29568382001224</v>
      </c>
      <c r="AI68" s="50">
        <v>2180.0971323440003</v>
      </c>
      <c r="AJ68" s="50">
        <v>518.88888967218622</v>
      </c>
      <c r="AK68" s="50">
        <v>1928.0836967275093</v>
      </c>
      <c r="AL68" s="50">
        <v>449.2629489442067</v>
      </c>
      <c r="AM68" s="50">
        <v>1393.7085349219267</v>
      </c>
      <c r="AN68" s="50">
        <v>285.60806716494358</v>
      </c>
      <c r="AO68" s="50">
        <v>1326.1975112712364</v>
      </c>
      <c r="AP68" s="50">
        <v>995.52828234464027</v>
      </c>
      <c r="AQ68" s="50">
        <v>910.51645469572691</v>
      </c>
      <c r="AR68" s="50">
        <v>1631.8468584127161</v>
      </c>
      <c r="AS68" s="50">
        <v>997.90035455733403</v>
      </c>
      <c r="AT68" s="50">
        <v>624.80513525752167</v>
      </c>
      <c r="AU68" s="50">
        <v>476.2877406027514</v>
      </c>
      <c r="AV68" s="50">
        <v>858.57773063322691</v>
      </c>
      <c r="AW68" s="50">
        <v>737.68862991577203</v>
      </c>
      <c r="AX68" s="50">
        <v>965.42295329600552</v>
      </c>
      <c r="AY68" s="50">
        <v>609.12149971864153</v>
      </c>
      <c r="AZ68" s="50">
        <v>1057.6802134853826</v>
      </c>
      <c r="BA68" s="50">
        <v>730.26194023988046</v>
      </c>
      <c r="BB68" s="50">
        <v>1565.6934216240161</v>
      </c>
      <c r="BC68" s="50">
        <v>1103.8275621514431</v>
      </c>
      <c r="BD68" s="50">
        <v>1514.94905399954</v>
      </c>
      <c r="BE68" s="50">
        <v>1049.119231601439</v>
      </c>
      <c r="BF68" s="50">
        <v>1686.0192961038481</v>
      </c>
      <c r="BG68" s="50">
        <v>894.29320793182239</v>
      </c>
      <c r="BH68" s="50">
        <v>1503.9709101593942</v>
      </c>
      <c r="BI68" s="50">
        <v>1527.5411947887742</v>
      </c>
      <c r="BJ68" s="50">
        <v>752.12328699413126</v>
      </c>
    </row>
    <row r="69" spans="1:62" x14ac:dyDescent="0.3">
      <c r="A69" s="10" t="s">
        <v>486</v>
      </c>
      <c r="B69" s="7" t="s">
        <v>484</v>
      </c>
      <c r="C69" s="50">
        <v>150.62308825387314</v>
      </c>
      <c r="D69" s="50">
        <v>0.84631999888151666</v>
      </c>
      <c r="E69" s="50">
        <v>94.743666941320356</v>
      </c>
      <c r="F69" s="50">
        <v>2.4881119844520874</v>
      </c>
      <c r="G69" s="50">
        <v>1.4002312121457727</v>
      </c>
      <c r="H69" s="50">
        <v>1.1278750757329985</v>
      </c>
      <c r="I69" s="50">
        <v>2.8074435153724893</v>
      </c>
      <c r="J69" s="50">
        <v>117.75439233762198</v>
      </c>
      <c r="K69" s="50">
        <v>0.58162039792128384</v>
      </c>
      <c r="L69" s="50">
        <v>188.94702156406467</v>
      </c>
      <c r="M69" s="50">
        <v>215.75469993428734</v>
      </c>
      <c r="N69" s="50">
        <v>83.720667467500462</v>
      </c>
      <c r="O69" s="50">
        <v>1.3852650430375486</v>
      </c>
      <c r="P69" s="50">
        <v>150.65172614294363</v>
      </c>
      <c r="Q69" s="50">
        <v>2.1365685912380408</v>
      </c>
      <c r="R69" s="50">
        <v>1.0328825161506379</v>
      </c>
      <c r="S69" s="50">
        <v>0.92282364657249183</v>
      </c>
      <c r="T69" s="50">
        <v>147.94461084133258</v>
      </c>
      <c r="U69" s="50">
        <v>291.55570961262902</v>
      </c>
      <c r="V69" s="50">
        <v>1.5117924423773299</v>
      </c>
      <c r="W69" s="50">
        <v>2.5206124373959251</v>
      </c>
      <c r="X69" s="50">
        <v>135.16148804566842</v>
      </c>
      <c r="Y69" s="50">
        <v>1.1286569721437429</v>
      </c>
      <c r="Z69" s="50">
        <v>2.1233086502407525</v>
      </c>
      <c r="AA69" s="50">
        <v>169.39049820523852</v>
      </c>
      <c r="AB69" s="50">
        <v>2.3688370641010503</v>
      </c>
      <c r="AC69" s="50">
        <v>97.460111764677649</v>
      </c>
      <c r="AD69" s="50">
        <v>3.6756796527108437</v>
      </c>
      <c r="AE69" s="50">
        <v>142.92124962936256</v>
      </c>
      <c r="AF69" s="50">
        <v>3.5496857476194807</v>
      </c>
      <c r="AG69" s="50">
        <v>0.71337839074216614</v>
      </c>
      <c r="AH69" s="50">
        <v>197.5052179807488</v>
      </c>
      <c r="AI69" s="50">
        <v>195.12502423400591</v>
      </c>
      <c r="AJ69" s="50">
        <v>0.52744775466950355</v>
      </c>
      <c r="AK69" s="50">
        <v>0.4756494005894209</v>
      </c>
      <c r="AL69" s="50">
        <v>178.47239467853294</v>
      </c>
      <c r="AM69" s="50">
        <v>102.78229486407569</v>
      </c>
      <c r="AN69" s="50">
        <v>2.7520989536866947</v>
      </c>
      <c r="AO69" s="50">
        <v>126.32227610643987</v>
      </c>
      <c r="AP69" s="50">
        <v>1.2324865896777031</v>
      </c>
      <c r="AQ69" s="50">
        <v>0.87923896085154229</v>
      </c>
      <c r="AR69" s="50">
        <v>0.91306240552186424</v>
      </c>
      <c r="AS69" s="50">
        <v>1.0425429346587309</v>
      </c>
      <c r="AT69" s="50">
        <v>85.056128938414673</v>
      </c>
      <c r="AU69" s="50">
        <v>0.50121386162747816</v>
      </c>
      <c r="AV69" s="50">
        <v>0.5210616475414892</v>
      </c>
      <c r="AW69" s="50">
        <v>0.58845721404742735</v>
      </c>
      <c r="AX69" s="50">
        <v>196.6802541276441</v>
      </c>
      <c r="AY69" s="50">
        <v>99.511625707234685</v>
      </c>
      <c r="AZ69" s="50">
        <v>99.562867550279748</v>
      </c>
      <c r="BA69" s="50">
        <v>0.99747247827510055</v>
      </c>
      <c r="BB69" s="50">
        <v>0.87054668544537939</v>
      </c>
      <c r="BC69" s="50">
        <v>188.27625761193437</v>
      </c>
      <c r="BD69" s="50">
        <v>0.73629892226926308</v>
      </c>
      <c r="BE69" s="50">
        <v>0.82715272085345348</v>
      </c>
      <c r="BF69" s="50">
        <v>1.0570056275581112</v>
      </c>
      <c r="BG69" s="50">
        <v>1.6175038510885162</v>
      </c>
      <c r="BH69" s="50">
        <v>156.43030952541389</v>
      </c>
      <c r="BI69" s="50">
        <v>0.62803525914930425</v>
      </c>
      <c r="BJ69" s="50">
        <v>201.98168203750774</v>
      </c>
    </row>
    <row r="70" spans="1:62" x14ac:dyDescent="0.3">
      <c r="A70" s="10" t="s">
        <v>148</v>
      </c>
      <c r="B70" s="7" t="s">
        <v>482</v>
      </c>
      <c r="C70" s="50">
        <v>5.397817880538156</v>
      </c>
      <c r="D70" s="50">
        <v>19.261089757168353</v>
      </c>
      <c r="E70" s="50">
        <v>24.435433654564534</v>
      </c>
      <c r="F70" s="50">
        <v>4.217803353650269</v>
      </c>
      <c r="G70" s="50">
        <v>18.829412429631805</v>
      </c>
      <c r="H70" s="50">
        <v>24.646280040774698</v>
      </c>
      <c r="I70" s="50">
        <v>22.77317352080027</v>
      </c>
      <c r="J70" s="50">
        <v>22.175607133004945</v>
      </c>
      <c r="K70" s="50">
        <v>18.210101994110584</v>
      </c>
      <c r="L70" s="50">
        <v>4.9719441261078456</v>
      </c>
      <c r="M70" s="50">
        <v>28.252979442228835</v>
      </c>
      <c r="N70" s="50">
        <v>11.850574832911949</v>
      </c>
      <c r="O70" s="50">
        <v>4.2179917727258402</v>
      </c>
      <c r="P70" s="50">
        <v>7.0622099516048111</v>
      </c>
      <c r="Q70" s="50">
        <v>7.8599679293415354</v>
      </c>
      <c r="R70" s="50">
        <v>6.5886291200586848</v>
      </c>
      <c r="S70" s="50">
        <v>119.83924790149</v>
      </c>
      <c r="T70" s="50">
        <v>37.146411400341606</v>
      </c>
      <c r="U70" s="50">
        <v>23.16527600942959</v>
      </c>
      <c r="V70" s="50">
        <v>49.571408055139727</v>
      </c>
      <c r="W70" s="50">
        <v>36.579395862379307</v>
      </c>
      <c r="X70" s="50">
        <v>31.533591665096463</v>
      </c>
      <c r="Y70" s="50">
        <v>40.032456560344997</v>
      </c>
      <c r="Z70" s="50">
        <v>39.801004668362943</v>
      </c>
      <c r="AA70" s="50">
        <v>39.834168680482769</v>
      </c>
      <c r="AB70" s="50">
        <v>27.430353006096421</v>
      </c>
      <c r="AC70" s="50">
        <v>26.022506058356928</v>
      </c>
      <c r="AD70" s="50">
        <v>32.180517485223248</v>
      </c>
      <c r="AE70" s="50">
        <v>29.644394146056246</v>
      </c>
      <c r="AF70" s="50">
        <v>31.168239308090968</v>
      </c>
      <c r="AG70" s="50">
        <v>41.279209150433921</v>
      </c>
      <c r="AH70" s="50">
        <v>28.340174073616293</v>
      </c>
      <c r="AI70" s="50">
        <v>46.035875988497878</v>
      </c>
      <c r="AJ70" s="50">
        <v>79.507192993798967</v>
      </c>
      <c r="AK70" s="50">
        <v>35.106572138801909</v>
      </c>
      <c r="AL70" s="50">
        <v>40.163817622728118</v>
      </c>
      <c r="AM70" s="50">
        <v>51.892419113125754</v>
      </c>
      <c r="AN70" s="50">
        <v>31.38359792567735</v>
      </c>
      <c r="AO70" s="50">
        <v>39.059619799250818</v>
      </c>
      <c r="AP70" s="50">
        <v>65.308231600483737</v>
      </c>
      <c r="AQ70" s="50">
        <v>39.608531883501556</v>
      </c>
      <c r="AR70" s="50">
        <v>50.063956593300212</v>
      </c>
      <c r="AS70" s="50">
        <v>56.912289404894864</v>
      </c>
      <c r="AT70" s="50">
        <v>76.58690197139525</v>
      </c>
      <c r="AU70" s="50">
        <v>34.993550727123498</v>
      </c>
      <c r="AV70" s="50">
        <v>57.053179071379965</v>
      </c>
      <c r="AW70" s="50">
        <v>75.106846453715519</v>
      </c>
      <c r="AX70" s="50">
        <v>89.927465663476397</v>
      </c>
      <c r="AY70" s="50">
        <v>56.614968112635992</v>
      </c>
      <c r="AZ70" s="50">
        <v>50.769630314641539</v>
      </c>
      <c r="BA70" s="50">
        <v>54.385122262854281</v>
      </c>
      <c r="BB70" s="50">
        <v>48.298404682511944</v>
      </c>
      <c r="BC70" s="50">
        <v>62.940942781401937</v>
      </c>
      <c r="BD70" s="50">
        <v>80.427033706970207</v>
      </c>
      <c r="BE70" s="50">
        <v>67.39117586448458</v>
      </c>
      <c r="BF70" s="50">
        <v>60.068231277436809</v>
      </c>
      <c r="BG70" s="50">
        <v>46.503068935917689</v>
      </c>
      <c r="BH70" s="50">
        <v>59.781380318894847</v>
      </c>
      <c r="BI70" s="50">
        <v>86.592932952493143</v>
      </c>
      <c r="BJ70" s="50">
        <v>33.336598081468587</v>
      </c>
    </row>
    <row r="71" spans="1:62" x14ac:dyDescent="0.3">
      <c r="A71" s="10" t="s">
        <v>419</v>
      </c>
      <c r="B71" s="7" t="s">
        <v>480</v>
      </c>
      <c r="C71" s="50">
        <v>1052.2389417519964</v>
      </c>
      <c r="D71" s="50">
        <v>1142.2501677226937</v>
      </c>
      <c r="E71" s="50">
        <v>1110.856574516426</v>
      </c>
      <c r="F71" s="50">
        <v>568.45438253522968</v>
      </c>
      <c r="G71" s="50">
        <v>621.35003272853965</v>
      </c>
      <c r="H71" s="50">
        <v>1275.4863007780493</v>
      </c>
      <c r="I71" s="50">
        <v>1958.0397678148845</v>
      </c>
      <c r="J71" s="50">
        <v>1421.686218129207</v>
      </c>
      <c r="K71" s="50">
        <v>974.40377381983626</v>
      </c>
      <c r="L71" s="50">
        <v>778.15103246258229</v>
      </c>
      <c r="M71" s="50">
        <v>976.03925767219732</v>
      </c>
      <c r="N71" s="50">
        <v>924.70342297232889</v>
      </c>
      <c r="O71" s="50">
        <v>1739.0869866686724</v>
      </c>
      <c r="P71" s="50">
        <v>774.12414239820453</v>
      </c>
      <c r="Q71" s="50">
        <v>846.83253079132305</v>
      </c>
      <c r="R71" s="50">
        <v>516.6559158109493</v>
      </c>
      <c r="S71" s="50">
        <v>1445.6739053356359</v>
      </c>
      <c r="T71" s="50">
        <v>1270.7421746563532</v>
      </c>
      <c r="U71" s="50">
        <v>1145.4471735738562</v>
      </c>
      <c r="V71" s="50">
        <v>764.42854609776271</v>
      </c>
      <c r="W71" s="50">
        <v>1394.3867371538488</v>
      </c>
      <c r="X71" s="50">
        <v>712.47201580423564</v>
      </c>
      <c r="Y71" s="50">
        <v>1170.6194173336226</v>
      </c>
      <c r="Z71" s="50">
        <v>1210.2098756941336</v>
      </c>
      <c r="AA71" s="50">
        <v>1103.0696795910078</v>
      </c>
      <c r="AB71" s="50">
        <v>988.01626255557642</v>
      </c>
      <c r="AC71" s="50">
        <v>850.16240388774986</v>
      </c>
      <c r="AD71" s="50">
        <v>1551.7656305380051</v>
      </c>
      <c r="AE71" s="50">
        <v>1301.141721484918</v>
      </c>
      <c r="AF71" s="50">
        <v>589.80700569832891</v>
      </c>
      <c r="AG71" s="50">
        <v>633.46838296941451</v>
      </c>
      <c r="AH71" s="50">
        <v>1048.0588961931157</v>
      </c>
      <c r="AI71" s="50">
        <v>1214.9936924406918</v>
      </c>
      <c r="AJ71" s="50">
        <v>1317.6943112311762</v>
      </c>
      <c r="AK71" s="50">
        <v>977.45254046944206</v>
      </c>
      <c r="AL71" s="50">
        <v>1288.9968636930334</v>
      </c>
      <c r="AM71" s="50">
        <v>1121.444871179448</v>
      </c>
      <c r="AN71" s="50">
        <v>539.00745374823157</v>
      </c>
      <c r="AO71" s="50">
        <v>718.78423381126186</v>
      </c>
      <c r="AP71" s="50">
        <v>1504.8814083136019</v>
      </c>
      <c r="AQ71" s="50">
        <v>1237.9084794535247</v>
      </c>
      <c r="AR71" s="50">
        <v>892.14481801975774</v>
      </c>
      <c r="AS71" s="50">
        <v>706.13421188125403</v>
      </c>
      <c r="AT71" s="50">
        <v>810.92850689157171</v>
      </c>
      <c r="AU71" s="50">
        <v>1281.1022218325791</v>
      </c>
      <c r="AV71" s="50">
        <v>1246.8365683009974</v>
      </c>
      <c r="AW71" s="50">
        <v>1102.3373934552017</v>
      </c>
      <c r="AX71" s="50">
        <v>1159.1179778650921</v>
      </c>
      <c r="AY71" s="50">
        <v>763.48906172826639</v>
      </c>
      <c r="AZ71" s="50">
        <v>1346.797686662369</v>
      </c>
      <c r="BA71" s="50">
        <v>613.91650796694944</v>
      </c>
      <c r="BB71" s="50">
        <v>859.09569739396727</v>
      </c>
      <c r="BC71" s="50">
        <v>1058.7812943979566</v>
      </c>
      <c r="BD71" s="50">
        <v>636.05845489316755</v>
      </c>
      <c r="BE71" s="50">
        <v>724.72229400224035</v>
      </c>
      <c r="BF71" s="50">
        <v>1450.212367101188</v>
      </c>
      <c r="BG71" s="50">
        <v>688.63805862514926</v>
      </c>
      <c r="BH71" s="50">
        <v>1042.7201515224635</v>
      </c>
      <c r="BI71" s="50">
        <v>965.80437935769407</v>
      </c>
      <c r="BJ71" s="50">
        <v>1047.2372565571825</v>
      </c>
    </row>
    <row r="72" spans="1:62" x14ac:dyDescent="0.3">
      <c r="A72" s="10" t="s">
        <v>479</v>
      </c>
      <c r="B72" s="7" t="s">
        <v>477</v>
      </c>
      <c r="C72" s="50">
        <v>1.9241466672006666</v>
      </c>
      <c r="D72" s="50">
        <v>14.070713216029569</v>
      </c>
      <c r="E72" s="50">
        <v>28.408179646911044</v>
      </c>
      <c r="F72" s="50">
        <v>9.6959801218384634</v>
      </c>
      <c r="G72" s="50">
        <v>14.217973941167037</v>
      </c>
      <c r="H72" s="50">
        <v>34.957409131521871</v>
      </c>
      <c r="I72" s="50">
        <v>30.31692056785176</v>
      </c>
      <c r="J72" s="50">
        <v>21.358135625883524</v>
      </c>
      <c r="K72" s="50">
        <v>20.071595302534856</v>
      </c>
      <c r="L72" s="50">
        <v>17.481290151668706</v>
      </c>
      <c r="M72" s="50">
        <v>16.277637620121528</v>
      </c>
      <c r="N72" s="50">
        <v>6.0096701145435709</v>
      </c>
      <c r="O72" s="50">
        <v>16.191394749187289</v>
      </c>
      <c r="P72" s="50">
        <v>43.830171105018536</v>
      </c>
      <c r="Q72" s="50">
        <v>12.387591207103762</v>
      </c>
      <c r="R72" s="50">
        <v>23.949259214119873</v>
      </c>
      <c r="S72" s="50">
        <v>88.62362268044609</v>
      </c>
      <c r="T72" s="50">
        <v>37.086282940620123</v>
      </c>
      <c r="U72" s="50">
        <v>19.956689916235195</v>
      </c>
      <c r="V72" s="50">
        <v>46.744664419744282</v>
      </c>
      <c r="W72" s="50">
        <v>38.591812578808423</v>
      </c>
      <c r="X72" s="50">
        <v>34.938769782161884</v>
      </c>
      <c r="Y72" s="50">
        <v>40.281101160154776</v>
      </c>
      <c r="Z72" s="50">
        <v>27.699100916067113</v>
      </c>
      <c r="AA72" s="50">
        <v>44.386784742533933</v>
      </c>
      <c r="AB72" s="50">
        <v>20.820551343943791</v>
      </c>
      <c r="AC72" s="50">
        <v>30.915305154143677</v>
      </c>
      <c r="AD72" s="50">
        <v>30.359169554059577</v>
      </c>
      <c r="AE72" s="50">
        <v>37.068242910934153</v>
      </c>
      <c r="AF72" s="50">
        <v>23.153276310650529</v>
      </c>
      <c r="AG72" s="50">
        <v>43.956955971857511</v>
      </c>
      <c r="AH72" s="50">
        <v>19.485235791248151</v>
      </c>
      <c r="AI72" s="50">
        <v>44.728311820653751</v>
      </c>
      <c r="AJ72" s="50">
        <v>56.436297719288007</v>
      </c>
      <c r="AK72" s="50">
        <v>36.833742071543355</v>
      </c>
      <c r="AL72" s="50">
        <v>33.151834475601405</v>
      </c>
      <c r="AM72" s="50">
        <v>44.815314150663035</v>
      </c>
      <c r="AN72" s="50">
        <v>34.111512881198294</v>
      </c>
      <c r="AO72" s="50">
        <v>68.506272780343906</v>
      </c>
      <c r="AP72" s="50">
        <v>19.963234531461616</v>
      </c>
      <c r="AQ72" s="50">
        <v>51.590126508127916</v>
      </c>
      <c r="AR72" s="50">
        <v>64.117365319575271</v>
      </c>
      <c r="AS72" s="50">
        <v>79.513850626264571</v>
      </c>
      <c r="AT72" s="50">
        <v>43.88590076599629</v>
      </c>
      <c r="AU72" s="50">
        <v>42.56956236318819</v>
      </c>
      <c r="AV72" s="50">
        <v>36.763710717761825</v>
      </c>
      <c r="AW72" s="50">
        <v>33.856257515136072</v>
      </c>
      <c r="AX72" s="50">
        <v>29.680388893812292</v>
      </c>
      <c r="AY72" s="50">
        <v>41.240934662048339</v>
      </c>
      <c r="AZ72" s="50">
        <v>65.19236840152729</v>
      </c>
      <c r="BA72" s="50">
        <v>48.117757531250433</v>
      </c>
      <c r="BB72" s="50">
        <v>73.334012337683106</v>
      </c>
      <c r="BC72" s="50">
        <v>21.992811567570975</v>
      </c>
      <c r="BD72" s="50">
        <v>21.231366721250772</v>
      </c>
      <c r="BE72" s="50">
        <v>39.890107021803637</v>
      </c>
      <c r="BF72" s="50">
        <v>59.067374739532653</v>
      </c>
      <c r="BG72" s="50">
        <v>31.450276171726038</v>
      </c>
      <c r="BH72" s="50">
        <v>77.043490797204015</v>
      </c>
      <c r="BI72" s="50">
        <v>56.105038387448374</v>
      </c>
      <c r="BJ72" s="50">
        <v>27.844469780299658</v>
      </c>
    </row>
    <row r="73" spans="1:62" x14ac:dyDescent="0.3">
      <c r="A73" s="10" t="s">
        <v>310</v>
      </c>
      <c r="B73" s="7" t="s">
        <v>475</v>
      </c>
      <c r="C73" s="50">
        <v>38.582066374649884</v>
      </c>
      <c r="D73" s="50">
        <v>0.34834764162419163</v>
      </c>
      <c r="E73" s="50">
        <v>47.559441483347292</v>
      </c>
      <c r="F73" s="50">
        <v>30.547849935835817</v>
      </c>
      <c r="G73" s="50">
        <v>0.13722357667374174</v>
      </c>
      <c r="H73" s="50">
        <v>168.50679132531369</v>
      </c>
      <c r="I73" s="50">
        <v>43.33318051382463</v>
      </c>
      <c r="J73" s="50">
        <v>57.243475822941988</v>
      </c>
      <c r="K73" s="50">
        <v>0.17099754078511692</v>
      </c>
      <c r="L73" s="50">
        <v>47.795409674891964</v>
      </c>
      <c r="M73" s="50">
        <v>19.011542379313791</v>
      </c>
      <c r="N73" s="50">
        <v>24.414332635442332</v>
      </c>
      <c r="O73" s="50">
        <v>90.368831311356871</v>
      </c>
      <c r="P73" s="50">
        <v>78.450184282199928</v>
      </c>
      <c r="Q73" s="50">
        <v>61.349840895637847</v>
      </c>
      <c r="R73" s="50">
        <v>0.56062059873662939</v>
      </c>
      <c r="S73" s="50">
        <v>4.9329448525105034E-2</v>
      </c>
      <c r="T73" s="50">
        <v>19.073115163124175</v>
      </c>
      <c r="U73" s="50">
        <v>34.415745362144129</v>
      </c>
      <c r="V73" s="50">
        <v>31.942573819203258</v>
      </c>
      <c r="W73" s="50">
        <v>0.19124258414219725</v>
      </c>
      <c r="X73" s="50">
        <v>25.301566972664716</v>
      </c>
      <c r="Y73" s="50">
        <v>25.716621127827811</v>
      </c>
      <c r="Z73" s="50">
        <v>30.963143172596322</v>
      </c>
      <c r="AA73" s="50">
        <v>27.793469869087918</v>
      </c>
      <c r="AB73" s="50">
        <v>9.2859034043423688E-2</v>
      </c>
      <c r="AC73" s="50">
        <v>24.287222308094176</v>
      </c>
      <c r="AD73" s="50">
        <v>31.568284627358025</v>
      </c>
      <c r="AE73" s="50">
        <v>31.665712078088678</v>
      </c>
      <c r="AF73" s="50">
        <v>27.630938681802359</v>
      </c>
      <c r="AG73" s="50">
        <v>41.667283757396582</v>
      </c>
      <c r="AH73" s="50">
        <v>0.12839562740486118</v>
      </c>
      <c r="AI73" s="50">
        <v>6.1851364799452718E-2</v>
      </c>
      <c r="AJ73" s="50">
        <v>62.028270853955384</v>
      </c>
      <c r="AK73" s="50">
        <v>23.353590481446954</v>
      </c>
      <c r="AL73" s="50">
        <v>0.31158690625682495</v>
      </c>
      <c r="AM73" s="50">
        <v>0.21610152671116856</v>
      </c>
      <c r="AN73" s="50">
        <v>24.07139451109299</v>
      </c>
      <c r="AO73" s="50">
        <v>22.823496568406565</v>
      </c>
      <c r="AP73" s="50">
        <v>0.10352956603838549</v>
      </c>
      <c r="AQ73" s="50">
        <v>33.03604230073875</v>
      </c>
      <c r="AR73" s="50">
        <v>39.073245233132198</v>
      </c>
      <c r="AS73" s="50">
        <v>8.7574192291883846E-2</v>
      </c>
      <c r="AT73" s="50">
        <v>49.868372155042991</v>
      </c>
      <c r="AU73" s="50">
        <v>0.19647714798638605</v>
      </c>
      <c r="AV73" s="50">
        <v>43.261745300343421</v>
      </c>
      <c r="AW73" s="50">
        <v>37.715652041336689</v>
      </c>
      <c r="AX73" s="50">
        <v>47.145664467720565</v>
      </c>
      <c r="AY73" s="50">
        <v>0.16060355162491896</v>
      </c>
      <c r="AZ73" s="50">
        <v>31.24086452552471</v>
      </c>
      <c r="BA73" s="50">
        <v>23.343406068769621</v>
      </c>
      <c r="BB73" s="50">
        <v>0.10237697500419607</v>
      </c>
      <c r="BC73" s="50">
        <v>0.10493571563229528</v>
      </c>
      <c r="BD73" s="50">
        <v>0.24052592347701263</v>
      </c>
      <c r="BE73" s="50">
        <v>38.666339726739452</v>
      </c>
      <c r="BF73" s="50">
        <v>18.956465723728993</v>
      </c>
      <c r="BG73" s="50">
        <v>0.20023128974816182</v>
      </c>
      <c r="BH73" s="50">
        <v>38.569512443886659</v>
      </c>
      <c r="BI73" s="50">
        <v>0.10551062929380078</v>
      </c>
      <c r="BJ73" s="50">
        <v>0.14808731104690293</v>
      </c>
    </row>
    <row r="74" spans="1:62" x14ac:dyDescent="0.3">
      <c r="A74" s="10" t="s">
        <v>474</v>
      </c>
      <c r="B74" s="7" t="s">
        <v>472</v>
      </c>
      <c r="C74" s="50">
        <v>4.1760323764884619</v>
      </c>
      <c r="D74" s="50">
        <v>27.151870841841628</v>
      </c>
      <c r="E74" s="50">
        <v>49.439378044737211</v>
      </c>
      <c r="F74" s="50">
        <v>21.775390071928207</v>
      </c>
      <c r="G74" s="50">
        <v>27.514432715883064</v>
      </c>
      <c r="H74" s="50">
        <v>49.652873871147442</v>
      </c>
      <c r="I74" s="50">
        <v>32.473040524048123</v>
      </c>
      <c r="J74" s="50">
        <v>51.584803384182628</v>
      </c>
      <c r="K74" s="50">
        <v>25.055434923911385</v>
      </c>
      <c r="L74" s="50">
        <v>29.85547738538002</v>
      </c>
      <c r="M74" s="50">
        <v>16.096062176277215</v>
      </c>
      <c r="N74" s="50">
        <v>9.5294905076972647</v>
      </c>
      <c r="O74" s="50">
        <v>20.109905030779633</v>
      </c>
      <c r="P74" s="50">
        <v>60.367880613085148</v>
      </c>
      <c r="Q74" s="50">
        <v>17.896771599318203</v>
      </c>
      <c r="R74" s="50">
        <v>34.182047553443951</v>
      </c>
      <c r="S74" s="50">
        <v>61.723343883167125</v>
      </c>
      <c r="T74" s="50">
        <v>33.782629640679588</v>
      </c>
      <c r="U74" s="50">
        <v>12.584047830243712</v>
      </c>
      <c r="V74" s="50">
        <v>23.365385095831414</v>
      </c>
      <c r="W74" s="50">
        <v>20.417230491983002</v>
      </c>
      <c r="X74" s="50">
        <v>54.681324139379335</v>
      </c>
      <c r="Y74" s="50">
        <v>13.274824681370269</v>
      </c>
      <c r="Z74" s="50">
        <v>43.989521172935646</v>
      </c>
      <c r="AA74" s="50">
        <v>17.983210956935721</v>
      </c>
      <c r="AB74" s="50">
        <v>17.679083820262534</v>
      </c>
      <c r="AC74" s="50">
        <v>38.40689432611363</v>
      </c>
      <c r="AD74" s="50">
        <v>42.868887477984103</v>
      </c>
      <c r="AE74" s="50">
        <v>42.373338626335759</v>
      </c>
      <c r="AF74" s="50">
        <v>9.4853755644580673</v>
      </c>
      <c r="AG74" s="50">
        <v>18.331007191873265</v>
      </c>
      <c r="AH74" s="50">
        <v>55.573156899302354</v>
      </c>
      <c r="AI74" s="50">
        <v>15.979109558558896</v>
      </c>
      <c r="AJ74" s="50">
        <v>31.043091752471128</v>
      </c>
      <c r="AK74" s="50">
        <v>36.734335579644117</v>
      </c>
      <c r="AL74" s="50">
        <v>16.700231214856316</v>
      </c>
      <c r="AM74" s="50">
        <v>24.373179679464677</v>
      </c>
      <c r="AN74" s="50">
        <v>4.9723645669156875</v>
      </c>
      <c r="AO74" s="50">
        <v>45.010534573268842</v>
      </c>
      <c r="AP74" s="50">
        <v>31.986072754372223</v>
      </c>
      <c r="AQ74" s="50">
        <v>32.194980520250006</v>
      </c>
      <c r="AR74" s="50">
        <v>5.4054833005997924</v>
      </c>
      <c r="AS74" s="50">
        <v>153.89740695869384</v>
      </c>
      <c r="AT74" s="50">
        <v>85.570317648374129</v>
      </c>
      <c r="AU74" s="50">
        <v>61.413029756941832</v>
      </c>
      <c r="AV74" s="50">
        <v>143.00875236424099</v>
      </c>
      <c r="AW74" s="50">
        <v>177.16378947235535</v>
      </c>
      <c r="AX74" s="50">
        <v>7.4386131494008332</v>
      </c>
      <c r="AY74" s="50">
        <v>169.42335064908283</v>
      </c>
      <c r="AZ74" s="50">
        <v>6.3104240928852011</v>
      </c>
      <c r="BA74" s="50">
        <v>43.082869100519879</v>
      </c>
      <c r="BB74" s="50">
        <v>67.997040081625798</v>
      </c>
      <c r="BC74" s="50">
        <v>44.66039191027162</v>
      </c>
      <c r="BD74" s="50">
        <v>95.48094887936206</v>
      </c>
      <c r="BE74" s="50">
        <v>22.387613618587618</v>
      </c>
      <c r="BF74" s="50">
        <v>60.912245311318763</v>
      </c>
      <c r="BG74" s="50">
        <v>30.545283251082083</v>
      </c>
      <c r="BH74" s="50">
        <v>10.256628640087003</v>
      </c>
      <c r="BI74" s="50">
        <v>101.86281180737734</v>
      </c>
      <c r="BJ74" s="50">
        <v>4.092263001195648</v>
      </c>
    </row>
    <row r="75" spans="1:62" x14ac:dyDescent="0.3">
      <c r="A75" s="10" t="s">
        <v>471</v>
      </c>
      <c r="B75" s="7" t="s">
        <v>469</v>
      </c>
      <c r="C75" s="50">
        <v>150.85719280565559</v>
      </c>
      <c r="D75" s="50">
        <v>173.83254130162828</v>
      </c>
      <c r="E75" s="50">
        <v>144.08075144914287</v>
      </c>
      <c r="F75" s="50">
        <v>56.29741739909101</v>
      </c>
      <c r="G75" s="50">
        <v>36.021040473565925</v>
      </c>
      <c r="H75" s="50">
        <v>120.27306347126729</v>
      </c>
      <c r="I75" s="50">
        <v>302.90736723412783</v>
      </c>
      <c r="J75" s="50">
        <v>203.07751007324569</v>
      </c>
      <c r="K75" s="50">
        <v>139.92604243688947</v>
      </c>
      <c r="L75" s="50">
        <v>44.825476436764681</v>
      </c>
      <c r="M75" s="50">
        <v>163.55344454288394</v>
      </c>
      <c r="N75" s="50">
        <v>132.22946224342073</v>
      </c>
      <c r="O75" s="50">
        <v>200.67666515317129</v>
      </c>
      <c r="P75" s="50">
        <v>56.353774636682516</v>
      </c>
      <c r="Q75" s="50">
        <v>55.67983670214128</v>
      </c>
      <c r="R75" s="50">
        <v>39.394005122111565</v>
      </c>
      <c r="S75" s="50">
        <v>154.73605931062446</v>
      </c>
      <c r="T75" s="50">
        <v>113.54854295541109</v>
      </c>
      <c r="U75" s="50">
        <v>91.295244861823321</v>
      </c>
      <c r="V75" s="50">
        <v>29.113903386825331</v>
      </c>
      <c r="W75" s="50">
        <v>85.257515867447495</v>
      </c>
      <c r="X75" s="50">
        <v>28.65094847631697</v>
      </c>
      <c r="Y75" s="50">
        <v>59.772707606948231</v>
      </c>
      <c r="Z75" s="50">
        <v>74.701274364865156</v>
      </c>
      <c r="AA75" s="50">
        <v>15.224932181590543</v>
      </c>
      <c r="AB75" s="50">
        <v>90.216200323983045</v>
      </c>
      <c r="AC75" s="50">
        <v>173.92101084637267</v>
      </c>
      <c r="AD75" s="50">
        <v>113.62219568879173</v>
      </c>
      <c r="AE75" s="50">
        <v>67.124931073055137</v>
      </c>
      <c r="AF75" s="50">
        <v>32.357749243723816</v>
      </c>
      <c r="AG75" s="50">
        <v>31.987331562391343</v>
      </c>
      <c r="AH75" s="50">
        <v>87.836772469361193</v>
      </c>
      <c r="AI75" s="50">
        <v>56.145431467405736</v>
      </c>
      <c r="AJ75" s="50">
        <v>53.971303819313277</v>
      </c>
      <c r="AK75" s="50">
        <v>62.650261964153366</v>
      </c>
      <c r="AL75" s="50">
        <v>58.853127924757018</v>
      </c>
      <c r="AM75" s="50">
        <v>53.451707689796088</v>
      </c>
      <c r="AN75" s="50">
        <v>20.690595423170308</v>
      </c>
      <c r="AO75" s="50">
        <v>59.445575931462805</v>
      </c>
      <c r="AP75" s="50">
        <v>114.39897618758785</v>
      </c>
      <c r="AQ75" s="50">
        <v>61.941782573524826</v>
      </c>
      <c r="AR75" s="50">
        <v>15.309137344847084</v>
      </c>
      <c r="AS75" s="50">
        <v>16.566865190121295</v>
      </c>
      <c r="AT75" s="50">
        <v>13.889162318998995</v>
      </c>
      <c r="AU75" s="50">
        <v>60.434996655482237</v>
      </c>
      <c r="AV75" s="50">
        <v>56.253319577177052</v>
      </c>
      <c r="AW75" s="50">
        <v>90.538648694294267</v>
      </c>
      <c r="AX75" s="50">
        <v>44.461443872123986</v>
      </c>
      <c r="AY75" s="50">
        <v>19.312721822939423</v>
      </c>
      <c r="AZ75" s="50">
        <v>51.667496564638583</v>
      </c>
      <c r="BA75" s="50">
        <v>12.213608214161276</v>
      </c>
      <c r="BB75" s="50">
        <v>21.318916320484451</v>
      </c>
      <c r="BC75" s="50">
        <v>48.166174384697719</v>
      </c>
      <c r="BD75" s="50">
        <v>17.988980638763106</v>
      </c>
      <c r="BE75" s="50">
        <v>11.501120258124928</v>
      </c>
      <c r="BF75" s="50">
        <v>83.017745283677883</v>
      </c>
      <c r="BG75" s="50">
        <v>23.637541953492985</v>
      </c>
      <c r="BH75" s="50">
        <v>55.937079202337515</v>
      </c>
      <c r="BI75" s="50">
        <v>65.14075631801856</v>
      </c>
      <c r="BJ75" s="50">
        <v>46.690744047527851</v>
      </c>
    </row>
    <row r="76" spans="1:62" x14ac:dyDescent="0.3">
      <c r="A76" s="10" t="s">
        <v>468</v>
      </c>
      <c r="B76" s="7" t="s">
        <v>466</v>
      </c>
      <c r="C76" s="50">
        <v>97.842584530805595</v>
      </c>
      <c r="D76" s="50">
        <v>55.551646849142735</v>
      </c>
      <c r="E76" s="50">
        <v>109.5181419149859</v>
      </c>
      <c r="F76" s="50">
        <v>138.78394240640662</v>
      </c>
      <c r="G76" s="50">
        <v>153.58585457807743</v>
      </c>
      <c r="H76" s="50">
        <v>68.479666705361069</v>
      </c>
      <c r="I76" s="50">
        <v>27.001725705661389</v>
      </c>
      <c r="J76" s="50">
        <v>146.8730289676395</v>
      </c>
      <c r="K76" s="50">
        <v>87.161369858373916</v>
      </c>
      <c r="L76" s="50">
        <v>54.49668804464666</v>
      </c>
      <c r="M76" s="50">
        <v>31.850898909149056</v>
      </c>
      <c r="N76" s="50">
        <v>42.252125876668721</v>
      </c>
      <c r="O76" s="50">
        <v>54.034961201771267</v>
      </c>
      <c r="P76" s="50">
        <v>27.542763038300748</v>
      </c>
      <c r="Q76" s="50">
        <v>71.459546810801385</v>
      </c>
      <c r="R76" s="50">
        <v>160.1121913299485</v>
      </c>
      <c r="S76" s="50">
        <v>195.82189458995109</v>
      </c>
      <c r="T76" s="50">
        <v>166.45068377655355</v>
      </c>
      <c r="U76" s="50">
        <v>113.59062574595124</v>
      </c>
      <c r="V76" s="50">
        <v>156.54578018037114</v>
      </c>
      <c r="W76" s="50">
        <v>120.16698798425853</v>
      </c>
      <c r="X76" s="50">
        <v>245.39313543707132</v>
      </c>
      <c r="Y76" s="50">
        <v>93.822393092749365</v>
      </c>
      <c r="Z76" s="50">
        <v>228.81556340355624</v>
      </c>
      <c r="AA76" s="50">
        <v>62.953962526256213</v>
      </c>
      <c r="AB76" s="50">
        <v>284.10784247609979</v>
      </c>
      <c r="AC76" s="50">
        <v>171.00288393227083</v>
      </c>
      <c r="AD76" s="50">
        <v>192.4865253601684</v>
      </c>
      <c r="AE76" s="50">
        <v>141.6623409587817</v>
      </c>
      <c r="AF76" s="50">
        <v>225.96267386364323</v>
      </c>
      <c r="AG76" s="50">
        <v>255.09150802424233</v>
      </c>
      <c r="AH76" s="50">
        <v>205.2887672014075</v>
      </c>
      <c r="AI76" s="50">
        <v>107.8031802778825</v>
      </c>
      <c r="AJ76" s="50">
        <v>73.404372087520457</v>
      </c>
      <c r="AK76" s="50">
        <v>164.86204981757135</v>
      </c>
      <c r="AL76" s="50">
        <v>186.68560880744408</v>
      </c>
      <c r="AM76" s="50">
        <v>179.67516648070429</v>
      </c>
      <c r="AN76" s="50">
        <v>79.903036511002867</v>
      </c>
      <c r="AO76" s="50">
        <v>165.36884447848706</v>
      </c>
      <c r="AP76" s="50">
        <v>150.86946851430127</v>
      </c>
      <c r="AQ76" s="50">
        <v>67.019239117914339</v>
      </c>
      <c r="AR76" s="50">
        <v>232.45824184637527</v>
      </c>
      <c r="AS76" s="50">
        <v>158.2913003402239</v>
      </c>
      <c r="AT76" s="50">
        <v>56.116770911172111</v>
      </c>
      <c r="AU76" s="50">
        <v>114.25337529253791</v>
      </c>
      <c r="AV76" s="50">
        <v>137.94704856061455</v>
      </c>
      <c r="AW76" s="50">
        <v>66.302666748367443</v>
      </c>
      <c r="AX76" s="50">
        <v>197.91946364960043</v>
      </c>
      <c r="AY76" s="50">
        <v>46.928682236420762</v>
      </c>
      <c r="AZ76" s="50">
        <v>191.849186691526</v>
      </c>
      <c r="BA76" s="50">
        <v>103.23067696712937</v>
      </c>
      <c r="BB76" s="50">
        <v>133.84016720326701</v>
      </c>
      <c r="BC76" s="50">
        <v>122.42727290684736</v>
      </c>
      <c r="BD76" s="50">
        <v>256.85149037829439</v>
      </c>
      <c r="BE76" s="50">
        <v>37.413044579997546</v>
      </c>
      <c r="BF76" s="50">
        <v>307.81039356997309</v>
      </c>
      <c r="BG76" s="50">
        <v>62.31982192881506</v>
      </c>
      <c r="BH76" s="50">
        <v>141.49201746402466</v>
      </c>
      <c r="BI76" s="50">
        <v>177.62760117208464</v>
      </c>
      <c r="BJ76" s="50">
        <v>67.877197320160732</v>
      </c>
    </row>
    <row r="77" spans="1:62" x14ac:dyDescent="0.3">
      <c r="A77" s="10" t="s">
        <v>465</v>
      </c>
      <c r="B77" s="7" t="s">
        <v>463</v>
      </c>
      <c r="C77" s="50">
        <v>142.8897460279897</v>
      </c>
      <c r="D77" s="50">
        <v>57.481617661982959</v>
      </c>
      <c r="E77" s="50">
        <v>122.69885902433676</v>
      </c>
      <c r="F77" s="50">
        <v>90.95023940385569</v>
      </c>
      <c r="G77" s="50">
        <v>19.611792354229085</v>
      </c>
      <c r="H77" s="50">
        <v>135.91647600232196</v>
      </c>
      <c r="I77" s="50">
        <v>217.90588461844948</v>
      </c>
      <c r="J77" s="50">
        <v>90.229955178535889</v>
      </c>
      <c r="K77" s="50">
        <v>65.091206451771725</v>
      </c>
      <c r="L77" s="50">
        <v>15.488031679374703</v>
      </c>
      <c r="M77" s="50">
        <v>147.33180646170655</v>
      </c>
      <c r="N77" s="50">
        <v>8.2385751063360235</v>
      </c>
      <c r="O77" s="50">
        <v>75.452901003376951</v>
      </c>
      <c r="P77" s="50">
        <v>26.531800889707622</v>
      </c>
      <c r="Q77" s="50">
        <v>59.946406194654656</v>
      </c>
      <c r="R77" s="50">
        <v>134.63514910453975</v>
      </c>
      <c r="S77" s="50">
        <v>6.9138587762772987</v>
      </c>
      <c r="T77" s="50">
        <v>79.796762241257397</v>
      </c>
      <c r="U77" s="50">
        <v>23.28362097126729</v>
      </c>
      <c r="V77" s="50">
        <v>16.489382568829249</v>
      </c>
      <c r="W77" s="50">
        <v>25.219482852592932</v>
      </c>
      <c r="X77" s="50">
        <v>94.177108266469631</v>
      </c>
      <c r="Y77" s="50">
        <v>123.67733196416626</v>
      </c>
      <c r="Z77" s="50">
        <v>24.265540275327737</v>
      </c>
      <c r="AA77" s="50">
        <v>77.504194286847252</v>
      </c>
      <c r="AB77" s="50">
        <v>116.23587033875052</v>
      </c>
      <c r="AC77" s="50">
        <v>15.33664808583573</v>
      </c>
      <c r="AD77" s="50">
        <v>92.066137879934331</v>
      </c>
      <c r="AE77" s="50">
        <v>12.791668685316386</v>
      </c>
      <c r="AF77" s="50">
        <v>102.76278845963803</v>
      </c>
      <c r="AG77" s="50">
        <v>24.279241872018456</v>
      </c>
      <c r="AH77" s="50">
        <v>111.43040720293618</v>
      </c>
      <c r="AI77" s="50">
        <v>127.81275908833874</v>
      </c>
      <c r="AJ77" s="50">
        <v>13.704331613517477</v>
      </c>
      <c r="AK77" s="50">
        <v>118.41942495387271</v>
      </c>
      <c r="AL77" s="50">
        <v>13.510052881227692</v>
      </c>
      <c r="AM77" s="50">
        <v>106.87870965775974</v>
      </c>
      <c r="AN77" s="50">
        <v>13.02330872402478</v>
      </c>
      <c r="AO77" s="50">
        <v>102.00581778133071</v>
      </c>
      <c r="AP77" s="50">
        <v>5.5396752011068902</v>
      </c>
      <c r="AQ77" s="50">
        <v>3.8907368598930909</v>
      </c>
      <c r="AR77" s="50">
        <v>3.9127310294710038</v>
      </c>
      <c r="AS77" s="50">
        <v>3.2045733460453705</v>
      </c>
      <c r="AT77" s="50">
        <v>80.7048377981844</v>
      </c>
      <c r="AU77" s="50">
        <v>79.018026924647003</v>
      </c>
      <c r="AV77" s="50">
        <v>102.46880700429072</v>
      </c>
      <c r="AW77" s="50">
        <v>5.1875091579919461</v>
      </c>
      <c r="AX77" s="50">
        <v>104.01091376625145</v>
      </c>
      <c r="AY77" s="50">
        <v>2.7351667997710227</v>
      </c>
      <c r="AZ77" s="50">
        <v>65.223110387733399</v>
      </c>
      <c r="BA77" s="50">
        <v>2.5916677996296436</v>
      </c>
      <c r="BB77" s="50">
        <v>88.284190149697878</v>
      </c>
      <c r="BC77" s="50">
        <v>53.504712448306663</v>
      </c>
      <c r="BD77" s="50">
        <v>159.22385049020068</v>
      </c>
      <c r="BE77" s="50">
        <v>77.738317187229825</v>
      </c>
      <c r="BF77" s="50">
        <v>128.77086469633295</v>
      </c>
      <c r="BG77" s="50">
        <v>4.7694603854371209</v>
      </c>
      <c r="BH77" s="50">
        <v>2.9016928513511586</v>
      </c>
      <c r="BI77" s="50">
        <v>4.8079324232576353</v>
      </c>
      <c r="BJ77" s="50">
        <v>1.5336537203126304</v>
      </c>
    </row>
    <row r="78" spans="1:62" x14ac:dyDescent="0.3">
      <c r="A78" s="10" t="s">
        <v>462</v>
      </c>
      <c r="B78" s="7" t="s">
        <v>460</v>
      </c>
      <c r="C78" s="50">
        <v>3698.2429093981737</v>
      </c>
      <c r="D78" s="50">
        <v>1598.3335226539509</v>
      </c>
      <c r="E78" s="50">
        <v>2390.6386547793404</v>
      </c>
      <c r="F78" s="50">
        <v>2543.7234798936965</v>
      </c>
      <c r="G78" s="50">
        <v>1752.2078505470081</v>
      </c>
      <c r="H78" s="50">
        <v>5342.0250873467558</v>
      </c>
      <c r="I78" s="50">
        <v>2033.5366845441738</v>
      </c>
      <c r="J78" s="50">
        <v>1993.4367012263046</v>
      </c>
      <c r="K78" s="50">
        <v>1725.4413492195931</v>
      </c>
      <c r="L78" s="50">
        <v>1532.8155482009222</v>
      </c>
      <c r="M78" s="50">
        <v>2201.8306754522955</v>
      </c>
      <c r="N78" s="50">
        <v>846.11776971023369</v>
      </c>
      <c r="O78" s="50">
        <v>1349.657863663421</v>
      </c>
      <c r="P78" s="50">
        <v>2477.0927394763016</v>
      </c>
      <c r="Q78" s="50">
        <v>1600.9604517610433</v>
      </c>
      <c r="R78" s="50">
        <v>3684.4106572376181</v>
      </c>
      <c r="S78" s="50">
        <v>4684.3214551669089</v>
      </c>
      <c r="T78" s="50">
        <v>3585.2554995908226</v>
      </c>
      <c r="U78" s="50">
        <v>2984.7973361855243</v>
      </c>
      <c r="V78" s="50">
        <v>4576.1420476867797</v>
      </c>
      <c r="W78" s="50">
        <v>3897.7451951362659</v>
      </c>
      <c r="X78" s="50">
        <v>3070.615775469817</v>
      </c>
      <c r="Y78" s="50">
        <v>4275.2466637532279</v>
      </c>
      <c r="Z78" s="50">
        <v>3389.8614465811429</v>
      </c>
      <c r="AA78" s="50">
        <v>3394.7636977038865</v>
      </c>
      <c r="AB78" s="50">
        <v>2770.4420761053184</v>
      </c>
      <c r="AC78" s="50">
        <v>2870.8329553589351</v>
      </c>
      <c r="AD78" s="50">
        <v>3857.3810489415059</v>
      </c>
      <c r="AE78" s="50">
        <v>3811.1392309048219</v>
      </c>
      <c r="AF78" s="50">
        <v>3292.9921753989747</v>
      </c>
      <c r="AG78" s="50">
        <v>4444.4339272574371</v>
      </c>
      <c r="AH78" s="50">
        <v>2873.4742178613687</v>
      </c>
      <c r="AI78" s="50">
        <v>4733.5590630995921</v>
      </c>
      <c r="AJ78" s="50">
        <v>4367.906509630594</v>
      </c>
      <c r="AK78" s="50">
        <v>3854.6299389697301</v>
      </c>
      <c r="AL78" s="50">
        <v>3481.1090852072834</v>
      </c>
      <c r="AM78" s="50">
        <v>4274.3900832859354</v>
      </c>
      <c r="AN78" s="50">
        <v>2304.7863261798684</v>
      </c>
      <c r="AO78" s="50">
        <v>3570.4989316962433</v>
      </c>
      <c r="AP78" s="50">
        <v>1894.8088275896389</v>
      </c>
      <c r="AQ78" s="50">
        <v>1668.0576270281258</v>
      </c>
      <c r="AR78" s="50">
        <v>2581.1761116672151</v>
      </c>
      <c r="AS78" s="50">
        <v>4107.2609489115948</v>
      </c>
      <c r="AT78" s="50">
        <v>3418.2063076583631</v>
      </c>
      <c r="AU78" s="50">
        <v>1886.3017251182803</v>
      </c>
      <c r="AV78" s="50">
        <v>3172.5968375668967</v>
      </c>
      <c r="AW78" s="50">
        <v>1990.7146811169878</v>
      </c>
      <c r="AX78" s="50">
        <v>4118.8251921359315</v>
      </c>
      <c r="AY78" s="50">
        <v>3995.99404364458</v>
      </c>
      <c r="AZ78" s="50">
        <v>1957.2976047528521</v>
      </c>
      <c r="BA78" s="50">
        <v>1337.6998308472462</v>
      </c>
      <c r="BB78" s="50">
        <v>2415.9421620763915</v>
      </c>
      <c r="BC78" s="50">
        <v>1859.5178719532798</v>
      </c>
      <c r="BD78" s="50">
        <v>2354.2540538973535</v>
      </c>
      <c r="BE78" s="50">
        <v>1671.7699315783366</v>
      </c>
      <c r="BF78" s="50">
        <v>2507.3180880888572</v>
      </c>
      <c r="BG78" s="50">
        <v>2238.3782520345162</v>
      </c>
      <c r="BH78" s="50">
        <v>3659.4634166887658</v>
      </c>
      <c r="BI78" s="50">
        <v>2077.6334503583835</v>
      </c>
      <c r="BJ78" s="50">
        <v>2379.0460565722533</v>
      </c>
    </row>
    <row r="79" spans="1:62" x14ac:dyDescent="0.3">
      <c r="A79" s="10" t="s">
        <v>459</v>
      </c>
      <c r="B79" s="7" t="s">
        <v>457</v>
      </c>
      <c r="C79" s="50">
        <v>74.866609717098086</v>
      </c>
      <c r="D79" s="50">
        <v>43.647588568629189</v>
      </c>
      <c r="E79" s="50">
        <v>5.764581900873444</v>
      </c>
      <c r="F79" s="50">
        <v>1.2504536388493972</v>
      </c>
      <c r="G79" s="50">
        <v>25.621405970050372</v>
      </c>
      <c r="H79" s="50">
        <v>5.117284131335528</v>
      </c>
      <c r="I79" s="50">
        <v>31.336736482274596</v>
      </c>
      <c r="J79" s="50">
        <v>90.588461812582722</v>
      </c>
      <c r="K79" s="50">
        <v>49.355587337226197</v>
      </c>
      <c r="L79" s="50">
        <v>48.272389693117013</v>
      </c>
      <c r="M79" s="50">
        <v>16.759000291825274</v>
      </c>
      <c r="N79" s="50">
        <v>15.138763931030885</v>
      </c>
      <c r="O79" s="50">
        <v>26.797960342316504</v>
      </c>
      <c r="P79" s="50">
        <v>36.204530701035083</v>
      </c>
      <c r="Q79" s="50">
        <v>33.946157100430575</v>
      </c>
      <c r="R79" s="50">
        <v>69.640773149966464</v>
      </c>
      <c r="S79" s="50">
        <v>5.270280300903794</v>
      </c>
      <c r="T79" s="50">
        <v>1.6829972164095952</v>
      </c>
      <c r="U79" s="50">
        <v>3.0188208788273947</v>
      </c>
      <c r="V79" s="50">
        <v>3.1356143263742173</v>
      </c>
      <c r="W79" s="50">
        <v>2.9675128045096275</v>
      </c>
      <c r="X79" s="50">
        <v>38.30542264088821</v>
      </c>
      <c r="Y79" s="50">
        <v>4.0516470395715354</v>
      </c>
      <c r="Z79" s="50">
        <v>22.168022107180871</v>
      </c>
      <c r="AA79" s="50">
        <v>5.6670237107986461</v>
      </c>
      <c r="AB79" s="50">
        <v>31.180010420523683</v>
      </c>
      <c r="AC79" s="50">
        <v>0.83300431408957654</v>
      </c>
      <c r="AD79" s="50">
        <v>2.1991560103262473</v>
      </c>
      <c r="AE79" s="50">
        <v>2.6490745466172778</v>
      </c>
      <c r="AF79" s="50">
        <v>1.4158493093723192</v>
      </c>
      <c r="AG79" s="50">
        <v>25.466549842195413</v>
      </c>
      <c r="AH79" s="50">
        <v>19.400585723867394</v>
      </c>
      <c r="AI79" s="50">
        <v>58.465969487713188</v>
      </c>
      <c r="AJ79" s="50">
        <v>41.813229455966102</v>
      </c>
      <c r="AK79" s="50">
        <v>57.200707005549987</v>
      </c>
      <c r="AL79" s="50">
        <v>37.728046179009226</v>
      </c>
      <c r="AM79" s="50">
        <v>1.9789667573660086</v>
      </c>
      <c r="AN79" s="50">
        <v>5.9173913533339793</v>
      </c>
      <c r="AO79" s="50">
        <v>1.8909400560896816</v>
      </c>
      <c r="AP79" s="50">
        <v>3.1602671934278557</v>
      </c>
      <c r="AQ79" s="50">
        <v>1.0520958451009952</v>
      </c>
      <c r="AR79" s="50">
        <v>4.9165601465919693</v>
      </c>
      <c r="AS79" s="50">
        <v>0.66830630485877329</v>
      </c>
      <c r="AT79" s="50">
        <v>0.78669000363249408</v>
      </c>
      <c r="AU79" s="50">
        <v>0.59975165433363065</v>
      </c>
      <c r="AV79" s="50">
        <v>0.68585162932024335</v>
      </c>
      <c r="AW79" s="50">
        <v>1.609478631889026</v>
      </c>
      <c r="AX79" s="50">
        <v>2.583450309048148</v>
      </c>
      <c r="AY79" s="50">
        <v>0.65366207904969509</v>
      </c>
      <c r="AZ79" s="50">
        <v>1.8412044413409321</v>
      </c>
      <c r="BA79" s="50">
        <v>1.7306821128811201</v>
      </c>
      <c r="BB79" s="50">
        <v>2.0833893662684817</v>
      </c>
      <c r="BC79" s="50">
        <v>1.6015951395404349</v>
      </c>
      <c r="BD79" s="50">
        <v>3.3773738125367494</v>
      </c>
      <c r="BE79" s="50">
        <v>2.6600056358211233</v>
      </c>
      <c r="BF79" s="50">
        <v>12.121106721222496</v>
      </c>
      <c r="BG79" s="50">
        <v>1.3752253589781829</v>
      </c>
      <c r="BH79" s="50">
        <v>1.6239234440157759</v>
      </c>
      <c r="BI79" s="50">
        <v>1.4493328513148955</v>
      </c>
      <c r="BJ79" s="50">
        <v>2.0090684720320202</v>
      </c>
    </row>
    <row r="80" spans="1:62" x14ac:dyDescent="0.3">
      <c r="A80" s="10" t="s">
        <v>234</v>
      </c>
      <c r="B80" s="7" t="s">
        <v>455</v>
      </c>
      <c r="C80" s="50">
        <v>48.610571670872645</v>
      </c>
      <c r="D80" s="50">
        <v>0.11957456806406307</v>
      </c>
      <c r="E80" s="50">
        <v>26.748338620796755</v>
      </c>
      <c r="F80" s="50">
        <v>0.42184740934266218</v>
      </c>
      <c r="G80" s="50">
        <v>0.65945128164061595</v>
      </c>
      <c r="H80" s="50">
        <v>43.224996183570092</v>
      </c>
      <c r="I80" s="50">
        <v>165.97620987271782</v>
      </c>
      <c r="J80" s="50">
        <v>92.208452228930909</v>
      </c>
      <c r="K80" s="50">
        <v>0.20543945537916583</v>
      </c>
      <c r="L80" s="50">
        <v>186.53125096344857</v>
      </c>
      <c r="M80" s="50">
        <v>71.956702106768432</v>
      </c>
      <c r="N80" s="50">
        <v>5.1585594501624206</v>
      </c>
      <c r="O80" s="50">
        <v>1.5766401769611582</v>
      </c>
      <c r="P80" s="50">
        <v>145.07060075527366</v>
      </c>
      <c r="Q80" s="50">
        <v>0</v>
      </c>
      <c r="R80" s="50">
        <v>27.222219651885094</v>
      </c>
      <c r="S80" s="50">
        <v>0.29632633874797293</v>
      </c>
      <c r="T80" s="50">
        <v>99.297363879371801</v>
      </c>
      <c r="U80" s="50">
        <v>0.9505214312700867</v>
      </c>
      <c r="V80" s="50">
        <v>131.29133039722703</v>
      </c>
      <c r="W80" s="50">
        <v>0.11488110340969557</v>
      </c>
      <c r="X80" s="50">
        <v>4.4125763104395732</v>
      </c>
      <c r="Y80" s="50">
        <v>40.198543606210343</v>
      </c>
      <c r="Z80" s="50">
        <v>184.04834363609581</v>
      </c>
      <c r="AA80" s="50">
        <v>141.88166458681437</v>
      </c>
      <c r="AB80" s="50">
        <v>0.89249982395427652</v>
      </c>
      <c r="AC80" s="50">
        <v>1.3114200621107017</v>
      </c>
      <c r="AD80" s="50">
        <v>158.94589104113516</v>
      </c>
      <c r="AE80" s="50">
        <v>157.4123551208217</v>
      </c>
      <c r="AF80" s="50">
        <v>0.59705568505511475</v>
      </c>
      <c r="AG80" s="50">
        <v>123.13368912288901</v>
      </c>
      <c r="AH80" s="50">
        <v>197.06301954858267</v>
      </c>
      <c r="AI80" s="50">
        <v>125.58274804697386</v>
      </c>
      <c r="AJ80" s="50">
        <v>186.42884414090847</v>
      </c>
      <c r="AK80" s="50">
        <v>46.034321078191262</v>
      </c>
      <c r="AL80" s="50">
        <v>1.2727763785644997</v>
      </c>
      <c r="AM80" s="50">
        <v>4.5002217517595735</v>
      </c>
      <c r="AN80" s="50">
        <v>96.784110774782079</v>
      </c>
      <c r="AO80" s="50">
        <v>0.1395447863305993</v>
      </c>
      <c r="AP80" s="50">
        <v>0</v>
      </c>
      <c r="AQ80" s="50">
        <v>0</v>
      </c>
      <c r="AR80" s="50">
        <v>7.1669136772602851E-2</v>
      </c>
      <c r="AS80" s="50">
        <v>2.6829359903149079</v>
      </c>
      <c r="AT80" s="50">
        <v>0.34832988421323591</v>
      </c>
      <c r="AU80" s="50">
        <v>1.534332175740112</v>
      </c>
      <c r="AV80" s="50">
        <v>7.3619578317734344E-2</v>
      </c>
      <c r="AW80" s="50">
        <v>0.53448261345089088</v>
      </c>
      <c r="AX80" s="50">
        <v>0.59811648515655569</v>
      </c>
      <c r="AY80" s="50">
        <v>0.19295193384824874</v>
      </c>
      <c r="AZ80" s="50">
        <v>0.12788185532957586</v>
      </c>
      <c r="BA80" s="50">
        <v>1.9730276640565014</v>
      </c>
      <c r="BB80" s="50">
        <v>1.3529724977813837</v>
      </c>
      <c r="BC80" s="50">
        <v>0.2521432316551549</v>
      </c>
      <c r="BD80" s="50">
        <v>0</v>
      </c>
      <c r="BE80" s="50">
        <v>7.3041542686114153E-2</v>
      </c>
      <c r="BF80" s="50">
        <v>1.4311926955536778</v>
      </c>
      <c r="BG80" s="50">
        <v>0.18042104696445413</v>
      </c>
      <c r="BH80" s="50">
        <v>1.6617798204228382</v>
      </c>
      <c r="BI80" s="50">
        <v>0</v>
      </c>
      <c r="BJ80" s="50">
        <v>0</v>
      </c>
    </row>
    <row r="81" spans="1:62" x14ac:dyDescent="0.3">
      <c r="A81" s="10" t="s">
        <v>454</v>
      </c>
      <c r="B81" s="7" t="s">
        <v>453</v>
      </c>
      <c r="C81" s="50">
        <v>197.16659946065681</v>
      </c>
      <c r="D81" s="50">
        <v>435.88316135423855</v>
      </c>
      <c r="E81" s="50">
        <v>249.11539280474696</v>
      </c>
      <c r="F81" s="50">
        <v>563.28440591967444</v>
      </c>
      <c r="G81" s="50">
        <v>99.195401015124446</v>
      </c>
      <c r="H81" s="50">
        <v>109.17180617435153</v>
      </c>
      <c r="I81" s="50">
        <v>172.54781642300219</v>
      </c>
      <c r="J81" s="50">
        <v>266.37350344926813</v>
      </c>
      <c r="K81" s="50">
        <v>463.74533060923704</v>
      </c>
      <c r="L81" s="50">
        <v>168.61204316349045</v>
      </c>
      <c r="M81" s="50">
        <v>312.09705095465335</v>
      </c>
      <c r="N81" s="50">
        <v>344.03000723433661</v>
      </c>
      <c r="O81" s="50">
        <v>17.057597488168717</v>
      </c>
      <c r="P81" s="50">
        <v>147.46212123925076</v>
      </c>
      <c r="Q81" s="50">
        <v>448.82037822700056</v>
      </c>
      <c r="R81" s="50">
        <v>227.81843830088238</v>
      </c>
      <c r="S81" s="50">
        <v>344.08153280983623</v>
      </c>
      <c r="T81" s="50">
        <v>139.59242949750984</v>
      </c>
      <c r="U81" s="50">
        <v>592.71025660860857</v>
      </c>
      <c r="V81" s="50">
        <v>6.8268439594074044</v>
      </c>
      <c r="W81" s="50">
        <v>313.3799424976981</v>
      </c>
      <c r="X81" s="50">
        <v>585.85751110101876</v>
      </c>
      <c r="Y81" s="50">
        <v>323.70883026359451</v>
      </c>
      <c r="Z81" s="50">
        <v>490.57694391146549</v>
      </c>
      <c r="AA81" s="50">
        <v>6.3027182124684087</v>
      </c>
      <c r="AB81" s="50">
        <v>286.28782504359128</v>
      </c>
      <c r="AC81" s="50">
        <v>179.46396804122134</v>
      </c>
      <c r="AD81" s="50">
        <v>3.3482458449931216</v>
      </c>
      <c r="AE81" s="50">
        <v>14.238321485498929</v>
      </c>
      <c r="AF81" s="50">
        <v>15.683896522507279</v>
      </c>
      <c r="AG81" s="50">
        <v>5.7661565680654219</v>
      </c>
      <c r="AH81" s="50">
        <v>296.86445952812534</v>
      </c>
      <c r="AI81" s="50">
        <v>370.58709519381478</v>
      </c>
      <c r="AJ81" s="50">
        <v>385.84629759927043</v>
      </c>
      <c r="AK81" s="50">
        <v>375.08876474831897</v>
      </c>
      <c r="AL81" s="50">
        <v>416.1543442692066</v>
      </c>
      <c r="AM81" s="50">
        <v>2.4550408027843877</v>
      </c>
      <c r="AN81" s="50">
        <v>344.87643513149203</v>
      </c>
      <c r="AO81" s="50">
        <v>443.24458319646754</v>
      </c>
      <c r="AP81" s="50">
        <v>3.5637555076289691</v>
      </c>
      <c r="AQ81" s="50">
        <v>326.64210623481915</v>
      </c>
      <c r="AR81" s="50">
        <v>284.8790063617468</v>
      </c>
      <c r="AS81" s="50">
        <v>300.43823409633865</v>
      </c>
      <c r="AT81" s="50">
        <v>150.26329409656302</v>
      </c>
      <c r="AU81" s="50">
        <v>373.35158523936428</v>
      </c>
      <c r="AV81" s="50">
        <v>168.41159471938286</v>
      </c>
      <c r="AW81" s="50">
        <v>281.71335488864639</v>
      </c>
      <c r="AX81" s="50">
        <v>263.63862217144469</v>
      </c>
      <c r="AY81" s="50">
        <v>256.60486282436983</v>
      </c>
      <c r="AZ81" s="50">
        <v>210.11914517001566</v>
      </c>
      <c r="BA81" s="50">
        <v>173.06963125702686</v>
      </c>
      <c r="BB81" s="50">
        <v>223.51741260348086</v>
      </c>
      <c r="BC81" s="50">
        <v>301.56161509152469</v>
      </c>
      <c r="BD81" s="50">
        <v>267.6007917615724</v>
      </c>
      <c r="BE81" s="50">
        <v>129.08807589009612</v>
      </c>
      <c r="BF81" s="50">
        <v>313.78520322868758</v>
      </c>
      <c r="BG81" s="50">
        <v>220.86641921833595</v>
      </c>
      <c r="BH81" s="50">
        <v>127.82546861227735</v>
      </c>
      <c r="BI81" s="50">
        <v>207.70432121736269</v>
      </c>
      <c r="BJ81" s="50">
        <v>268.50452787553809</v>
      </c>
    </row>
    <row r="82" spans="1:62" x14ac:dyDescent="0.3">
      <c r="A82" s="10" t="s">
        <v>452</v>
      </c>
      <c r="B82" s="7" t="s">
        <v>450</v>
      </c>
      <c r="C82" s="50">
        <v>53.339413427070383</v>
      </c>
      <c r="D82" s="50">
        <v>110.39258944314797</v>
      </c>
      <c r="E82" s="50">
        <v>130.69353560304532</v>
      </c>
      <c r="F82" s="50">
        <v>160.92426640919811</v>
      </c>
      <c r="G82" s="50">
        <v>5.0734404878432446</v>
      </c>
      <c r="H82" s="50">
        <v>4.1458421733564563</v>
      </c>
      <c r="I82" s="50">
        <v>143.51612792453818</v>
      </c>
      <c r="J82" s="50">
        <v>161.81573610005199</v>
      </c>
      <c r="K82" s="50">
        <v>66.031177869940095</v>
      </c>
      <c r="L82" s="50">
        <v>5.1436735517075807</v>
      </c>
      <c r="M82" s="50">
        <v>55.480927649827571</v>
      </c>
      <c r="N82" s="50">
        <v>3.7988232508385416</v>
      </c>
      <c r="O82" s="50">
        <v>3.0066787692108736</v>
      </c>
      <c r="P82" s="50">
        <v>3.9046262084447836</v>
      </c>
      <c r="Q82" s="50">
        <v>294.99605791230613</v>
      </c>
      <c r="R82" s="50">
        <v>3.8050129362093044</v>
      </c>
      <c r="S82" s="50">
        <v>97.481435861600289</v>
      </c>
      <c r="T82" s="50">
        <v>210.21407234774358</v>
      </c>
      <c r="U82" s="50">
        <v>74.611425140328009</v>
      </c>
      <c r="V82" s="50">
        <v>149.37337710108503</v>
      </c>
      <c r="W82" s="50">
        <v>163.23945045293735</v>
      </c>
      <c r="X82" s="50">
        <v>182.42178010081591</v>
      </c>
      <c r="Y82" s="50">
        <v>4.3265183932176807</v>
      </c>
      <c r="Z82" s="50">
        <v>3.8801284101659781</v>
      </c>
      <c r="AA82" s="50">
        <v>2.8394254529368586</v>
      </c>
      <c r="AB82" s="50">
        <v>199.27436178965138</v>
      </c>
      <c r="AC82" s="50">
        <v>162.13090373565004</v>
      </c>
      <c r="AD82" s="50">
        <v>6.667795800060766</v>
      </c>
      <c r="AE82" s="50">
        <v>186.47863177529754</v>
      </c>
      <c r="AF82" s="50">
        <v>202.00328436828173</v>
      </c>
      <c r="AG82" s="50">
        <v>141.00135626331235</v>
      </c>
      <c r="AH82" s="50">
        <v>4.3342656709467136</v>
      </c>
      <c r="AI82" s="50">
        <v>3.1153144215479882</v>
      </c>
      <c r="AJ82" s="50">
        <v>47.805070696050116</v>
      </c>
      <c r="AK82" s="50">
        <v>44.808779833608874</v>
      </c>
      <c r="AL82" s="50">
        <v>151.6634983770509</v>
      </c>
      <c r="AM82" s="50">
        <v>56.661410416684113</v>
      </c>
      <c r="AN82" s="50">
        <v>3.1432363049812078</v>
      </c>
      <c r="AO82" s="50">
        <v>2.0538007554015412</v>
      </c>
      <c r="AP82" s="50">
        <v>4.1605467068376472</v>
      </c>
      <c r="AQ82" s="50">
        <v>2.7148008462457214</v>
      </c>
      <c r="AR82" s="50">
        <v>4.7306916718362642</v>
      </c>
      <c r="AS82" s="50">
        <v>3.0031765162772053</v>
      </c>
      <c r="AT82" s="50">
        <v>2.1231666888736695</v>
      </c>
      <c r="AU82" s="50">
        <v>3.8952785045204004</v>
      </c>
      <c r="AV82" s="50">
        <v>1.4446969515396908</v>
      </c>
      <c r="AW82" s="50">
        <v>2.6486332530510426</v>
      </c>
      <c r="AX82" s="50">
        <v>1.9206535056544656</v>
      </c>
      <c r="AY82" s="50">
        <v>2.4669314773829747</v>
      </c>
      <c r="AZ82" s="50">
        <v>1.7680778222502975</v>
      </c>
      <c r="BA82" s="50">
        <v>2.1370506246880239</v>
      </c>
      <c r="BB82" s="50">
        <v>2.7976746904861098</v>
      </c>
      <c r="BC82" s="50">
        <v>1.2932304132534347</v>
      </c>
      <c r="BD82" s="50">
        <v>2.2682937879345331</v>
      </c>
      <c r="BE82" s="50">
        <v>1.5636585681887201</v>
      </c>
      <c r="BF82" s="50">
        <v>2.8862528094965776</v>
      </c>
      <c r="BG82" s="50">
        <v>2.5213001629800806</v>
      </c>
      <c r="BH82" s="50">
        <v>1.8243613429364447</v>
      </c>
      <c r="BI82" s="50">
        <v>2.2048830820231933</v>
      </c>
      <c r="BJ82" s="50">
        <v>2.3275767456012688</v>
      </c>
    </row>
    <row r="83" spans="1:62" x14ac:dyDescent="0.3">
      <c r="A83" s="10" t="s">
        <v>449</v>
      </c>
      <c r="B83" s="7" t="s">
        <v>448</v>
      </c>
      <c r="C83" s="50">
        <v>2.2716787599228647</v>
      </c>
      <c r="D83" s="50">
        <v>9.2926802627738034</v>
      </c>
      <c r="E83" s="50">
        <v>17.931597625820778</v>
      </c>
      <c r="F83" s="50">
        <v>6.160543431993629</v>
      </c>
      <c r="G83" s="50">
        <v>8.2692513355177937</v>
      </c>
      <c r="H83" s="50">
        <v>13.753351577295017</v>
      </c>
      <c r="I83" s="50">
        <v>25.272575206060829</v>
      </c>
      <c r="J83" s="50">
        <v>9.5750780197907943</v>
      </c>
      <c r="K83" s="50">
        <v>12.933643547532672</v>
      </c>
      <c r="L83" s="50">
        <v>12.197257475725754</v>
      </c>
      <c r="M83" s="50">
        <v>19.274888551772122</v>
      </c>
      <c r="N83" s="50">
        <v>8.6916913156259881</v>
      </c>
      <c r="O83" s="50">
        <v>14.34176620270379</v>
      </c>
      <c r="P83" s="50">
        <v>36.805859617392699</v>
      </c>
      <c r="Q83" s="50">
        <v>6.5685200447607928</v>
      </c>
      <c r="R83" s="50">
        <v>17.378418340500858</v>
      </c>
      <c r="S83" s="50">
        <v>37.249868242342572</v>
      </c>
      <c r="T83" s="50">
        <v>1.5766364399656412</v>
      </c>
      <c r="U83" s="50">
        <v>10.28210869805463</v>
      </c>
      <c r="V83" s="50">
        <v>31.105028125926811</v>
      </c>
      <c r="W83" s="50">
        <v>33.541983670898972</v>
      </c>
      <c r="X83" s="50">
        <v>22.884187247141153</v>
      </c>
      <c r="Y83" s="50">
        <v>2.1189495715137068</v>
      </c>
      <c r="Z83" s="50">
        <v>30.257303592093876</v>
      </c>
      <c r="AA83" s="50">
        <v>35.722764019158973</v>
      </c>
      <c r="AB83" s="50">
        <v>13.488623808139803</v>
      </c>
      <c r="AC83" s="50">
        <v>30.777935208235021</v>
      </c>
      <c r="AD83" s="50">
        <v>24.874372297220496</v>
      </c>
      <c r="AE83" s="50">
        <v>24.774374460100766</v>
      </c>
      <c r="AF83" s="50">
        <v>13.901482930657071</v>
      </c>
      <c r="AG83" s="50">
        <v>1.8724225793583704</v>
      </c>
      <c r="AH83" s="50">
        <v>1.504468954545878</v>
      </c>
      <c r="AI83" s="50">
        <v>2.0706859619948452</v>
      </c>
      <c r="AJ83" s="50">
        <v>3.8071155781448365</v>
      </c>
      <c r="AK83" s="50">
        <v>3.0430949123664437</v>
      </c>
      <c r="AL83" s="50">
        <v>1.8776587108060325</v>
      </c>
      <c r="AM83" s="50">
        <v>41.907887730853957</v>
      </c>
      <c r="AN83" s="50">
        <v>1.4860856205430095</v>
      </c>
      <c r="AO83" s="50">
        <v>42.968169711007164</v>
      </c>
      <c r="AP83" s="50">
        <v>1.3864025134591698</v>
      </c>
      <c r="AQ83" s="50">
        <v>23.481468953088534</v>
      </c>
      <c r="AR83" s="50">
        <v>23.01120609959569</v>
      </c>
      <c r="AS83" s="50">
        <v>2.2151722173143815</v>
      </c>
      <c r="AT83" s="50">
        <v>44.488026474737744</v>
      </c>
      <c r="AU83" s="50">
        <v>25.068514999721664</v>
      </c>
      <c r="AV83" s="50">
        <v>35.718299474404773</v>
      </c>
      <c r="AW83" s="50">
        <v>1.7100250549709282</v>
      </c>
      <c r="AX83" s="50">
        <v>1.5741030138342016</v>
      </c>
      <c r="AY83" s="50">
        <v>32.380002233130234</v>
      </c>
      <c r="AZ83" s="50">
        <v>1.6629786402825204</v>
      </c>
      <c r="BA83" s="50">
        <v>24.413704407736756</v>
      </c>
      <c r="BB83" s="50">
        <v>1.5613799293160069</v>
      </c>
      <c r="BC83" s="50">
        <v>24.240265456322426</v>
      </c>
      <c r="BD83" s="50">
        <v>1.556802720067491</v>
      </c>
      <c r="BE83" s="50">
        <v>1.469981083557687</v>
      </c>
      <c r="BF83" s="50">
        <v>1.367908587383025</v>
      </c>
      <c r="BG83" s="50">
        <v>1.6199949054158382</v>
      </c>
      <c r="BH83" s="50">
        <v>1.6029264821481983</v>
      </c>
      <c r="BI83" s="50">
        <v>1.2363152029047386</v>
      </c>
      <c r="BJ83" s="50">
        <v>31.58257107725975</v>
      </c>
    </row>
    <row r="84" spans="1:62" x14ac:dyDescent="0.3">
      <c r="A84" s="10" t="s">
        <v>447</v>
      </c>
      <c r="B84" s="7" t="s">
        <v>446</v>
      </c>
      <c r="C84" s="50">
        <v>21.890965074564374</v>
      </c>
      <c r="D84" s="50">
        <v>32.334125735045504</v>
      </c>
      <c r="E84" s="50">
        <v>37.90591848633558</v>
      </c>
      <c r="F84" s="50">
        <v>43.843187152162528</v>
      </c>
      <c r="G84" s="50">
        <v>0.31012528328265632</v>
      </c>
      <c r="H84" s="50">
        <v>0.24980344269938268</v>
      </c>
      <c r="I84" s="50">
        <v>34.159958896005229</v>
      </c>
      <c r="J84" s="50">
        <v>50.168333349116324</v>
      </c>
      <c r="K84" s="50">
        <v>22.865221161983211</v>
      </c>
      <c r="L84" s="50">
        <v>0.22836707371090026</v>
      </c>
      <c r="M84" s="50">
        <v>22.149581212137999</v>
      </c>
      <c r="N84" s="50">
        <v>0.50775820634447544</v>
      </c>
      <c r="O84" s="50">
        <v>0.20454036931764297</v>
      </c>
      <c r="P84" s="50">
        <v>0.38598856998063535</v>
      </c>
      <c r="Q84" s="50">
        <v>78.395185768826323</v>
      </c>
      <c r="R84" s="50">
        <v>0.10558354609539854</v>
      </c>
      <c r="S84" s="50">
        <v>35.563572619689225</v>
      </c>
      <c r="T84" s="50">
        <v>90.766318939700014</v>
      </c>
      <c r="U84" s="50">
        <v>27.323431630402272</v>
      </c>
      <c r="V84" s="50">
        <v>43.528423877930969</v>
      </c>
      <c r="W84" s="50">
        <v>39.655106034805314</v>
      </c>
      <c r="X84" s="50">
        <v>54.299407217182825</v>
      </c>
      <c r="Y84" s="50">
        <v>0.12498830913739967</v>
      </c>
      <c r="Z84" s="50">
        <v>0.42324619094799004</v>
      </c>
      <c r="AA84" s="50">
        <v>0.1833071261793931</v>
      </c>
      <c r="AB84" s="50">
        <v>0.47218818811080943</v>
      </c>
      <c r="AC84" s="50">
        <v>52.175502881105331</v>
      </c>
      <c r="AD84" s="50">
        <v>0.74008634084885005</v>
      </c>
      <c r="AE84" s="50">
        <v>53.981259880423565</v>
      </c>
      <c r="AF84" s="50">
        <v>52.113143056268392</v>
      </c>
      <c r="AG84" s="50">
        <v>41.159026789416259</v>
      </c>
      <c r="AH84" s="50">
        <v>0.43526117690247945</v>
      </c>
      <c r="AI84" s="50">
        <v>6.9892042223381579E-2</v>
      </c>
      <c r="AJ84" s="50">
        <v>19.275285167866638</v>
      </c>
      <c r="AK84" s="50">
        <v>23.387152527647839</v>
      </c>
      <c r="AL84" s="50">
        <v>41.969509925169284</v>
      </c>
      <c r="AM84" s="50">
        <v>23.524091859355433</v>
      </c>
      <c r="AN84" s="50">
        <v>0.74287559951251259</v>
      </c>
      <c r="AO84" s="50">
        <v>0.32812406008014527</v>
      </c>
      <c r="AP84" s="50">
        <v>0.35096522887012688</v>
      </c>
      <c r="AQ84" s="50">
        <v>0.17526163286307414</v>
      </c>
      <c r="AR84" s="50">
        <v>0.20222641426002769</v>
      </c>
      <c r="AS84" s="50">
        <v>0.24739709322457185</v>
      </c>
      <c r="AT84" s="50">
        <v>5.4603934627130403E-2</v>
      </c>
      <c r="AU84" s="50">
        <v>0.11100958861230811</v>
      </c>
      <c r="AV84" s="50">
        <v>0.2769732135376094</v>
      </c>
      <c r="AW84" s="50">
        <v>0.33514039428605863</v>
      </c>
      <c r="AX84" s="50">
        <v>0.16876853489500815</v>
      </c>
      <c r="AY84" s="50">
        <v>0.18148201333615838</v>
      </c>
      <c r="AZ84" s="50">
        <v>0.18041998422747663</v>
      </c>
      <c r="BA84" s="50">
        <v>0.26510601867044892</v>
      </c>
      <c r="BB84" s="50">
        <v>0.17352897263211231</v>
      </c>
      <c r="BC84" s="50">
        <v>0.11857735866449369</v>
      </c>
      <c r="BD84" s="50">
        <v>0.48922972835224371</v>
      </c>
      <c r="BE84" s="50">
        <v>0.34349814379886467</v>
      </c>
      <c r="BF84" s="50">
        <v>0.17558037924437514</v>
      </c>
      <c r="BG84" s="50">
        <v>0.28282669676927852</v>
      </c>
      <c r="BH84" s="50">
        <v>0.3005762004247719</v>
      </c>
      <c r="BI84" s="50">
        <v>0.35768103330598472</v>
      </c>
      <c r="BJ84" s="50">
        <v>5.5779553827666771E-2</v>
      </c>
    </row>
    <row r="85" spans="1:62" x14ac:dyDescent="0.3">
      <c r="A85" s="10" t="s">
        <v>445</v>
      </c>
      <c r="B85" s="7" t="s">
        <v>444</v>
      </c>
      <c r="C85" s="50">
        <v>4599.245662332416</v>
      </c>
      <c r="D85" s="50">
        <v>3196.6762453130355</v>
      </c>
      <c r="E85" s="50">
        <v>1636.6256906233259</v>
      </c>
      <c r="F85" s="50">
        <v>1805.0180924520457</v>
      </c>
      <c r="G85" s="50">
        <v>4560.3696537894702</v>
      </c>
      <c r="H85" s="50">
        <v>5195.6836852979814</v>
      </c>
      <c r="I85" s="50">
        <v>1927.8961381369434</v>
      </c>
      <c r="J85" s="50">
        <v>2064.2722595405535</v>
      </c>
      <c r="K85" s="50">
        <v>4542.391154988165</v>
      </c>
      <c r="L85" s="50">
        <v>1320.9451646876128</v>
      </c>
      <c r="M85" s="50">
        <v>5101.8811833980271</v>
      </c>
      <c r="N85" s="50">
        <v>4966.270592905491</v>
      </c>
      <c r="O85" s="50">
        <v>911.13776558631071</v>
      </c>
      <c r="P85" s="50">
        <v>1431.9612459318098</v>
      </c>
      <c r="Q85" s="50">
        <v>2043.7852554486567</v>
      </c>
      <c r="R85" s="50">
        <v>4333.3568161160738</v>
      </c>
      <c r="S85" s="50">
        <v>1525.5481223287052</v>
      </c>
      <c r="T85" s="50">
        <v>1120.7976395296218</v>
      </c>
      <c r="U85" s="50">
        <v>2247.8113943939825</v>
      </c>
      <c r="V85" s="50">
        <v>1764.4042541244205</v>
      </c>
      <c r="W85" s="50">
        <v>1584.81612733622</v>
      </c>
      <c r="X85" s="50">
        <v>1652.9144486238533</v>
      </c>
      <c r="Y85" s="50">
        <v>3328.2927005810557</v>
      </c>
      <c r="Z85" s="50">
        <v>2958.2437236660426</v>
      </c>
      <c r="AA85" s="50">
        <v>2612.3272492893948</v>
      </c>
      <c r="AB85" s="50">
        <v>1734.3437683018929</v>
      </c>
      <c r="AC85" s="50">
        <v>993.83839546009767</v>
      </c>
      <c r="AD85" s="50">
        <v>2839.1764829191975</v>
      </c>
      <c r="AE85" s="50">
        <v>1714.6776923522734</v>
      </c>
      <c r="AF85" s="50">
        <v>1313.4450060974139</v>
      </c>
      <c r="AG85" s="50">
        <v>1782.6909413323669</v>
      </c>
      <c r="AH85" s="50">
        <v>4281.1272691685472</v>
      </c>
      <c r="AI85" s="50">
        <v>2213.2309983773453</v>
      </c>
      <c r="AJ85" s="50">
        <v>2910.0948118069123</v>
      </c>
      <c r="AK85" s="50">
        <v>2876.9104278190589</v>
      </c>
      <c r="AL85" s="50">
        <v>4240.2301863603034</v>
      </c>
      <c r="AM85" s="50">
        <v>2058.3654645404736</v>
      </c>
      <c r="AN85" s="50">
        <v>2239.6385424045397</v>
      </c>
      <c r="AO85" s="50">
        <v>3486.6893736019993</v>
      </c>
      <c r="AP85" s="50">
        <v>1956.054748202813</v>
      </c>
      <c r="AQ85" s="50">
        <v>2488.331402058142</v>
      </c>
      <c r="AR85" s="50">
        <v>1213.948927645597</v>
      </c>
      <c r="AS85" s="50">
        <v>3614.8507538327258</v>
      </c>
      <c r="AT85" s="50">
        <v>1251.3069544662478</v>
      </c>
      <c r="AU85" s="50">
        <v>1369.7935003584444</v>
      </c>
      <c r="AV85" s="50">
        <v>2117.1771791746201</v>
      </c>
      <c r="AW85" s="50">
        <v>1485.2590539473028</v>
      </c>
      <c r="AX85" s="50">
        <v>3519.6246791863337</v>
      </c>
      <c r="AY85" s="50">
        <v>3847.8160885951775</v>
      </c>
      <c r="AZ85" s="50">
        <v>986.51540280877907</v>
      </c>
      <c r="BA85" s="50">
        <v>1900.3457345643387</v>
      </c>
      <c r="BB85" s="50">
        <v>3202.0528672553278</v>
      </c>
      <c r="BC85" s="50">
        <v>763.00635423857227</v>
      </c>
      <c r="BD85" s="50">
        <v>2621.4857195867303</v>
      </c>
      <c r="BE85" s="50">
        <v>652.44589036015009</v>
      </c>
      <c r="BF85" s="50">
        <v>1644.688326162822</v>
      </c>
      <c r="BG85" s="50">
        <v>1292.662514226653</v>
      </c>
      <c r="BH85" s="50">
        <v>2573.1516743224888</v>
      </c>
      <c r="BI85" s="50">
        <v>2664.5931576064818</v>
      </c>
      <c r="BJ85" s="50">
        <v>1465.9843905977882</v>
      </c>
    </row>
    <row r="86" spans="1:62" x14ac:dyDescent="0.3">
      <c r="A86" s="10" t="s">
        <v>443</v>
      </c>
      <c r="B86" s="7" t="s">
        <v>441</v>
      </c>
      <c r="C86" s="50">
        <v>97.111508348240505</v>
      </c>
      <c r="D86" s="50">
        <v>113.5637586791842</v>
      </c>
      <c r="E86" s="50">
        <v>129.35266275879067</v>
      </c>
      <c r="F86" s="50">
        <v>45.48349621789292</v>
      </c>
      <c r="G86" s="50">
        <v>89.633770899987269</v>
      </c>
      <c r="H86" s="50">
        <v>247.30540827238886</v>
      </c>
      <c r="I86" s="50">
        <v>108.85234550396072</v>
      </c>
      <c r="J86" s="50">
        <v>150.27069023928354</v>
      </c>
      <c r="K86" s="50">
        <v>74.463173004328709</v>
      </c>
      <c r="L86" s="50">
        <v>35.926039644763584</v>
      </c>
      <c r="M86" s="50">
        <v>59.125575864379208</v>
      </c>
      <c r="N86" s="50">
        <v>0.99074771969653741</v>
      </c>
      <c r="O86" s="50">
        <v>46.994397048102364</v>
      </c>
      <c r="P86" s="50">
        <v>51.778954509597419</v>
      </c>
      <c r="Q86" s="50">
        <v>264.07447372882359</v>
      </c>
      <c r="R86" s="50">
        <v>126.39123030151609</v>
      </c>
      <c r="S86" s="50">
        <v>0.48944438195153001</v>
      </c>
      <c r="T86" s="50">
        <v>0.854753921647048</v>
      </c>
      <c r="U86" s="50">
        <v>59.364989865844827</v>
      </c>
      <c r="V86" s="50">
        <v>77.028160228263587</v>
      </c>
      <c r="W86" s="50">
        <v>0.47437489773808444</v>
      </c>
      <c r="X86" s="50">
        <v>0.16871029118279582</v>
      </c>
      <c r="Y86" s="50">
        <v>81.211915985861637</v>
      </c>
      <c r="Z86" s="50">
        <v>0.4129231131199903</v>
      </c>
      <c r="AA86" s="50">
        <v>0.17883622066282251</v>
      </c>
      <c r="AB86" s="50">
        <v>0.30711426868995734</v>
      </c>
      <c r="AC86" s="50">
        <v>63.899422314171552</v>
      </c>
      <c r="AD86" s="50">
        <v>78.846271629945775</v>
      </c>
      <c r="AE86" s="50">
        <v>82.501267071258482</v>
      </c>
      <c r="AF86" s="50">
        <v>92.534796701048464</v>
      </c>
      <c r="AG86" s="50">
        <v>40.463440970822589</v>
      </c>
      <c r="AH86" s="50">
        <v>0.63696757595484799</v>
      </c>
      <c r="AI86" s="50">
        <v>0.20456207480014121</v>
      </c>
      <c r="AJ86" s="50">
        <v>48.893406279466589</v>
      </c>
      <c r="AK86" s="50">
        <v>0</v>
      </c>
      <c r="AL86" s="50">
        <v>59.976071639667353</v>
      </c>
      <c r="AM86" s="50">
        <v>101.01323266132202</v>
      </c>
      <c r="AN86" s="50">
        <v>31.108786831368256</v>
      </c>
      <c r="AO86" s="50">
        <v>0.38414524106943831</v>
      </c>
      <c r="AP86" s="50">
        <v>0</v>
      </c>
      <c r="AQ86" s="50">
        <v>0.34197391778160802</v>
      </c>
      <c r="AR86" s="50">
        <v>0</v>
      </c>
      <c r="AS86" s="50">
        <v>0.14481781066804206</v>
      </c>
      <c r="AT86" s="50">
        <v>0.79908197015312787</v>
      </c>
      <c r="AU86" s="50">
        <v>0.32490611301163352</v>
      </c>
      <c r="AV86" s="50">
        <v>0.81065330791495438</v>
      </c>
      <c r="AW86" s="50">
        <v>0.32696623832786209</v>
      </c>
      <c r="AX86" s="50">
        <v>0.32930445833172323</v>
      </c>
      <c r="AY86" s="50">
        <v>0.35411124553396761</v>
      </c>
      <c r="AZ86" s="50">
        <v>0</v>
      </c>
      <c r="BA86" s="50">
        <v>0.19398001366130413</v>
      </c>
      <c r="BB86" s="50">
        <v>0</v>
      </c>
      <c r="BC86" s="50">
        <v>0.8676392097401977</v>
      </c>
      <c r="BD86" s="50">
        <v>0.31819819730227228</v>
      </c>
      <c r="BE86" s="50">
        <v>0</v>
      </c>
      <c r="BF86" s="50">
        <v>0.85648965485061035</v>
      </c>
      <c r="BG86" s="50">
        <v>0.33111418158354561</v>
      </c>
      <c r="BH86" s="50">
        <v>0.87973522075542998</v>
      </c>
      <c r="BI86" s="50">
        <v>0.17447855283218766</v>
      </c>
      <c r="BJ86" s="50">
        <v>0.81628615357561141</v>
      </c>
    </row>
    <row r="87" spans="1:62" x14ac:dyDescent="0.3">
      <c r="A87" s="10" t="s">
        <v>27</v>
      </c>
      <c r="B87" s="7" t="s">
        <v>440</v>
      </c>
      <c r="C87" s="50">
        <v>5.3581228496998836</v>
      </c>
      <c r="D87" s="50">
        <v>0.15186777474302987</v>
      </c>
      <c r="E87" s="50">
        <v>7.4314178777912208</v>
      </c>
      <c r="F87" s="50">
        <v>8.92957819476278E-2</v>
      </c>
      <c r="G87" s="50">
        <v>14.133616623721959</v>
      </c>
      <c r="H87" s="50">
        <v>6.4090605703817607</v>
      </c>
      <c r="I87" s="50">
        <v>7.8715829997784537E-2</v>
      </c>
      <c r="J87" s="50">
        <v>0.28827313220350637</v>
      </c>
      <c r="K87" s="50">
        <v>0.34789597194991523</v>
      </c>
      <c r="L87" s="50">
        <v>5.1652417647289139</v>
      </c>
      <c r="M87" s="50">
        <v>0</v>
      </c>
      <c r="N87" s="50">
        <v>0.53327943652082943</v>
      </c>
      <c r="O87" s="50">
        <v>11.116991565688847</v>
      </c>
      <c r="P87" s="50">
        <v>6.2545784783058691</v>
      </c>
      <c r="Q87" s="50">
        <v>0.42599583814631942</v>
      </c>
      <c r="R87" s="50">
        <v>0.21386014587965194</v>
      </c>
      <c r="S87" s="50">
        <v>55.324105214213638</v>
      </c>
      <c r="T87" s="50">
        <v>9.5433628026054134</v>
      </c>
      <c r="U87" s="50">
        <v>4.9043572254368284</v>
      </c>
      <c r="V87" s="50">
        <v>74.783786467410735</v>
      </c>
      <c r="W87" s="50">
        <v>7.8060115392984857</v>
      </c>
      <c r="X87" s="50">
        <v>7.7837081078334147E-2</v>
      </c>
      <c r="Y87" s="50">
        <v>6.1603390174997434</v>
      </c>
      <c r="Z87" s="50">
        <v>9.5254206514926498E-2</v>
      </c>
      <c r="AA87" s="50">
        <v>64.274381677605646</v>
      </c>
      <c r="AB87" s="50">
        <v>75.167542023341142</v>
      </c>
      <c r="AC87" s="50">
        <v>9.3273153224749752</v>
      </c>
      <c r="AD87" s="50">
        <v>77.750706055868676</v>
      </c>
      <c r="AE87" s="50">
        <v>70.860421750792028</v>
      </c>
      <c r="AF87" s="50">
        <v>61.498213643017912</v>
      </c>
      <c r="AG87" s="50">
        <v>69.659910306194405</v>
      </c>
      <c r="AH87" s="50">
        <v>71.803400450754111</v>
      </c>
      <c r="AI87" s="50">
        <v>0.18875570292886248</v>
      </c>
      <c r="AJ87" s="50">
        <v>0.23661947283748172</v>
      </c>
      <c r="AK87" s="50">
        <v>0.42676420337955545</v>
      </c>
      <c r="AL87" s="50">
        <v>0.19017787466658123</v>
      </c>
      <c r="AM87" s="50">
        <v>81.117347570372942</v>
      </c>
      <c r="AN87" s="50">
        <v>5.0928282775743838</v>
      </c>
      <c r="AO87" s="50">
        <v>0.44307825067086387</v>
      </c>
      <c r="AP87" s="50">
        <v>134.27776948519482</v>
      </c>
      <c r="AQ87" s="50">
        <v>66.738788328054326</v>
      </c>
      <c r="AR87" s="50">
        <v>63.080077306316213</v>
      </c>
      <c r="AS87" s="50">
        <v>74.564333213731416</v>
      </c>
      <c r="AT87" s="50">
        <v>67.171441861641753</v>
      </c>
      <c r="AU87" s="50">
        <v>75.32496091510329</v>
      </c>
      <c r="AV87" s="50">
        <v>71.715907466245966</v>
      </c>
      <c r="AW87" s="50">
        <v>82.817138693044029</v>
      </c>
      <c r="AX87" s="50">
        <v>68.140454223926028</v>
      </c>
      <c r="AY87" s="50">
        <v>71.149662542742973</v>
      </c>
      <c r="AZ87" s="50">
        <v>64.805017590484482</v>
      </c>
      <c r="BA87" s="50">
        <v>62.557462995341126</v>
      </c>
      <c r="BB87" s="50">
        <v>76.154875461204568</v>
      </c>
      <c r="BC87" s="50">
        <v>61.645993664286657</v>
      </c>
      <c r="BD87" s="50">
        <v>64.300861520865041</v>
      </c>
      <c r="BE87" s="50">
        <v>57.330432882499181</v>
      </c>
      <c r="BF87" s="50">
        <v>73.103608762661807</v>
      </c>
      <c r="BG87" s="50">
        <v>69.355131762897059</v>
      </c>
      <c r="BH87" s="50">
        <v>77.441778149950238</v>
      </c>
      <c r="BI87" s="50">
        <v>71.321544375641963</v>
      </c>
      <c r="BJ87" s="50">
        <v>59.805055011628923</v>
      </c>
    </row>
    <row r="88" spans="1:62" x14ac:dyDescent="0.3">
      <c r="A88" s="10" t="s">
        <v>439</v>
      </c>
      <c r="B88" s="7" t="s">
        <v>437</v>
      </c>
      <c r="C88" s="50">
        <v>628.70041327007345</v>
      </c>
      <c r="D88" s="50">
        <v>323.40107996976133</v>
      </c>
      <c r="E88" s="50">
        <v>331.9232200316477</v>
      </c>
      <c r="F88" s="50">
        <v>299.0977415617827</v>
      </c>
      <c r="G88" s="50">
        <v>446.97631254398169</v>
      </c>
      <c r="H88" s="50">
        <v>1120.5278895127096</v>
      </c>
      <c r="I88" s="50">
        <v>281.81780046294051</v>
      </c>
      <c r="J88" s="50">
        <v>592.27703278026456</v>
      </c>
      <c r="K88" s="50">
        <v>265.25575116053164</v>
      </c>
      <c r="L88" s="50">
        <v>147.80694430394868</v>
      </c>
      <c r="M88" s="50">
        <v>220.90672751467415</v>
      </c>
      <c r="N88" s="50">
        <v>490.97697768089211</v>
      </c>
      <c r="O88" s="50">
        <v>404.33714283621714</v>
      </c>
      <c r="P88" s="50">
        <v>217.46760283164306</v>
      </c>
      <c r="Q88" s="50">
        <v>573.49070354797038</v>
      </c>
      <c r="R88" s="50">
        <v>447.49451877028486</v>
      </c>
      <c r="S88" s="50">
        <v>876.33975217396016</v>
      </c>
      <c r="T88" s="50">
        <v>174.18066297801633</v>
      </c>
      <c r="U88" s="50">
        <v>788.49553124257079</v>
      </c>
      <c r="V88" s="50">
        <v>668.18624097527038</v>
      </c>
      <c r="W88" s="50">
        <v>554.72088440710615</v>
      </c>
      <c r="X88" s="50">
        <v>715.9221206341939</v>
      </c>
      <c r="Y88" s="50">
        <v>274.76153404417306</v>
      </c>
      <c r="Z88" s="50">
        <v>714.65569603473375</v>
      </c>
      <c r="AA88" s="50">
        <v>760.21755393377236</v>
      </c>
      <c r="AB88" s="50">
        <v>998.69476211635174</v>
      </c>
      <c r="AC88" s="50">
        <v>464.59580881455037</v>
      </c>
      <c r="AD88" s="50">
        <v>610.61847075397247</v>
      </c>
      <c r="AE88" s="50">
        <v>971.67141197267551</v>
      </c>
      <c r="AF88" s="50">
        <v>855.2500871165837</v>
      </c>
      <c r="AG88" s="50">
        <v>354.79427348021335</v>
      </c>
      <c r="AH88" s="50">
        <v>306.72021657468338</v>
      </c>
      <c r="AI88" s="50">
        <v>713.52339786431799</v>
      </c>
      <c r="AJ88" s="50">
        <v>272.0164034521373</v>
      </c>
      <c r="AK88" s="50">
        <v>298.76112329022237</v>
      </c>
      <c r="AL88" s="50">
        <v>742.72188562419387</v>
      </c>
      <c r="AM88" s="50">
        <v>692.57780568035332</v>
      </c>
      <c r="AN88" s="50">
        <v>357.01798861023605</v>
      </c>
      <c r="AO88" s="50">
        <v>604.02752506668446</v>
      </c>
      <c r="AP88" s="50">
        <v>643.61049098545175</v>
      </c>
      <c r="AQ88" s="50">
        <v>499.16004627768302</v>
      </c>
      <c r="AR88" s="50">
        <v>955.97158979346716</v>
      </c>
      <c r="AS88" s="50">
        <v>634.93674410895221</v>
      </c>
      <c r="AT88" s="50">
        <v>752.00074054146751</v>
      </c>
      <c r="AU88" s="50">
        <v>753.77872573897901</v>
      </c>
      <c r="AV88" s="50">
        <v>513.13707593164554</v>
      </c>
      <c r="AW88" s="50">
        <v>709.78457121775045</v>
      </c>
      <c r="AX88" s="50">
        <v>350.89491978596163</v>
      </c>
      <c r="AY88" s="50">
        <v>1017.0715385690238</v>
      </c>
      <c r="AZ88" s="50">
        <v>423.94857570388336</v>
      </c>
      <c r="BA88" s="50">
        <v>606.89536337972243</v>
      </c>
      <c r="BB88" s="50">
        <v>318.03799367085435</v>
      </c>
      <c r="BC88" s="50">
        <v>360.95452561976828</v>
      </c>
      <c r="BD88" s="50">
        <v>733.9833811037845</v>
      </c>
      <c r="BE88" s="50">
        <v>379.66045902262601</v>
      </c>
      <c r="BF88" s="50">
        <v>310.29162340505957</v>
      </c>
      <c r="BG88" s="50">
        <v>259.09332459783104</v>
      </c>
      <c r="BH88" s="50">
        <v>536.58607490298004</v>
      </c>
      <c r="BI88" s="50">
        <v>631.34507495881894</v>
      </c>
      <c r="BJ88" s="50">
        <v>440.84836308138506</v>
      </c>
    </row>
    <row r="89" spans="1:62" x14ac:dyDescent="0.3">
      <c r="A89" s="10" t="s">
        <v>436</v>
      </c>
      <c r="B89" s="7" t="s">
        <v>434</v>
      </c>
      <c r="C89" s="50">
        <v>213.12079670411873</v>
      </c>
      <c r="D89" s="50">
        <v>175.47267823894677</v>
      </c>
      <c r="E89" s="50">
        <v>91.011504163993905</v>
      </c>
      <c r="F89" s="50">
        <v>98.914552236566436</v>
      </c>
      <c r="G89" s="50">
        <v>178.2819848066606</v>
      </c>
      <c r="H89" s="50">
        <v>218.8499386187728</v>
      </c>
      <c r="I89" s="50">
        <v>0.30975114800604214</v>
      </c>
      <c r="J89" s="50">
        <v>0.56718536564911282</v>
      </c>
      <c r="K89" s="50">
        <v>81.626023136755009</v>
      </c>
      <c r="L89" s="50">
        <v>193.09236631039002</v>
      </c>
      <c r="M89" s="50">
        <v>0.34055321666878841</v>
      </c>
      <c r="N89" s="50">
        <v>90.534599743782493</v>
      </c>
      <c r="O89" s="50">
        <v>0.40757121561449156</v>
      </c>
      <c r="P89" s="50">
        <v>58.881060822876258</v>
      </c>
      <c r="Q89" s="50">
        <v>280.5735917200995</v>
      </c>
      <c r="R89" s="50">
        <v>0.28051717043795921</v>
      </c>
      <c r="S89" s="50">
        <v>0</v>
      </c>
      <c r="T89" s="50">
        <v>7.7590208385673001E-2</v>
      </c>
      <c r="U89" s="50">
        <v>7.4226604388388212E-2</v>
      </c>
      <c r="V89" s="50">
        <v>0</v>
      </c>
      <c r="W89" s="50">
        <v>110.23702420647086</v>
      </c>
      <c r="X89" s="50">
        <v>116.08513127776224</v>
      </c>
      <c r="Y89" s="50">
        <v>74.633240533631053</v>
      </c>
      <c r="Z89" s="50">
        <v>0</v>
      </c>
      <c r="AA89" s="50">
        <v>0.16233841432861379</v>
      </c>
      <c r="AB89" s="50">
        <v>215.3596311826422</v>
      </c>
      <c r="AC89" s="50">
        <v>8.0288910769385602</v>
      </c>
      <c r="AD89" s="50">
        <v>59.578315911286019</v>
      </c>
      <c r="AE89" s="50">
        <v>0</v>
      </c>
      <c r="AF89" s="50">
        <v>117.56788731233472</v>
      </c>
      <c r="AG89" s="50">
        <v>0.1049447177524761</v>
      </c>
      <c r="AH89" s="50">
        <v>9.6367788244091382E-2</v>
      </c>
      <c r="AI89" s="50">
        <v>31.381784862513175</v>
      </c>
      <c r="AJ89" s="50">
        <v>0</v>
      </c>
      <c r="AK89" s="50">
        <v>0</v>
      </c>
      <c r="AL89" s="50">
        <v>0</v>
      </c>
      <c r="AM89" s="50">
        <v>0</v>
      </c>
      <c r="AN89" s="50">
        <v>99.975072166015465</v>
      </c>
      <c r="AO89" s="50">
        <v>0</v>
      </c>
      <c r="AP89" s="50">
        <v>0</v>
      </c>
      <c r="AQ89" s="50">
        <v>0</v>
      </c>
      <c r="AR89" s="50">
        <v>0</v>
      </c>
      <c r="AS89" s="50">
        <v>0</v>
      </c>
      <c r="AT89" s="50">
        <v>0</v>
      </c>
      <c r="AU89" s="50">
        <v>0</v>
      </c>
      <c r="AV89" s="50">
        <v>0</v>
      </c>
      <c r="AW89" s="50">
        <v>0</v>
      </c>
      <c r="AX89" s="50">
        <v>0</v>
      </c>
      <c r="AY89" s="50">
        <v>0</v>
      </c>
      <c r="AZ89" s="50">
        <v>0</v>
      </c>
      <c r="BA89" s="50">
        <v>8.8042589226348361E-2</v>
      </c>
      <c r="BB89" s="50">
        <v>0</v>
      </c>
      <c r="BC89" s="50">
        <v>0</v>
      </c>
      <c r="BD89" s="50">
        <v>0</v>
      </c>
      <c r="BE89" s="50">
        <v>0</v>
      </c>
      <c r="BF89" s="50">
        <v>0</v>
      </c>
      <c r="BG89" s="50">
        <v>0</v>
      </c>
      <c r="BH89" s="50">
        <v>0</v>
      </c>
      <c r="BI89" s="50">
        <v>0</v>
      </c>
      <c r="BJ89" s="50">
        <v>0</v>
      </c>
    </row>
    <row r="90" spans="1:62" x14ac:dyDescent="0.3">
      <c r="A90" s="10" t="s">
        <v>433</v>
      </c>
      <c r="B90" s="7" t="s">
        <v>432</v>
      </c>
      <c r="C90" s="50">
        <v>53.96531855890305</v>
      </c>
      <c r="D90" s="50">
        <v>0.29381675432867754</v>
      </c>
      <c r="E90" s="50">
        <v>13.179351758835592</v>
      </c>
      <c r="F90" s="50">
        <v>1.0653500874308057</v>
      </c>
      <c r="G90" s="50">
        <v>40.374801031138283</v>
      </c>
      <c r="H90" s="50">
        <v>12.127612711602829</v>
      </c>
      <c r="I90" s="50">
        <v>0.63454403354527567</v>
      </c>
      <c r="J90" s="50">
        <v>0.16266791222731722</v>
      </c>
      <c r="K90" s="50">
        <v>1.1778727555387007</v>
      </c>
      <c r="L90" s="50">
        <v>3.2316095336448152</v>
      </c>
      <c r="M90" s="50">
        <v>0.51346594085548103</v>
      </c>
      <c r="N90" s="50">
        <v>0.8352094347224075</v>
      </c>
      <c r="O90" s="50">
        <v>41.947103315795289</v>
      </c>
      <c r="P90" s="50">
        <v>44.201013311280306</v>
      </c>
      <c r="Q90" s="50">
        <v>0.48076525952386384</v>
      </c>
      <c r="R90" s="50">
        <v>1.5400793008109654</v>
      </c>
      <c r="S90" s="50">
        <v>523.88840875831488</v>
      </c>
      <c r="T90" s="50">
        <v>2.6448989273606767</v>
      </c>
      <c r="U90" s="50">
        <v>0.87585238559883338</v>
      </c>
      <c r="V90" s="50">
        <v>646.43864510911885</v>
      </c>
      <c r="W90" s="50">
        <v>6.492533070638804</v>
      </c>
      <c r="X90" s="50">
        <v>0.25098410517034209</v>
      </c>
      <c r="Y90" s="50">
        <v>27.455704772054343</v>
      </c>
      <c r="Z90" s="50">
        <v>2.0271588245694732</v>
      </c>
      <c r="AA90" s="50">
        <v>654.53148305739171</v>
      </c>
      <c r="AB90" s="50">
        <v>100.46848821051475</v>
      </c>
      <c r="AC90" s="50">
        <v>56.472574374910963</v>
      </c>
      <c r="AD90" s="50">
        <v>78.401889722144489</v>
      </c>
      <c r="AE90" s="50">
        <v>672.5650247067291</v>
      </c>
      <c r="AF90" s="50">
        <v>426.79682200301136</v>
      </c>
      <c r="AG90" s="50">
        <v>813.91838171917425</v>
      </c>
      <c r="AH90" s="50">
        <v>164.091568505688</v>
      </c>
      <c r="AI90" s="50">
        <v>0.57820702565061677</v>
      </c>
      <c r="AJ90" s="50">
        <v>1.9074368486475759</v>
      </c>
      <c r="AK90" s="50">
        <v>3.2682199380122161</v>
      </c>
      <c r="AL90" s="50">
        <v>2.146286585043383</v>
      </c>
      <c r="AM90" s="50">
        <v>93.850164337623667</v>
      </c>
      <c r="AN90" s="50">
        <v>47.39906275777615</v>
      </c>
      <c r="AO90" s="50">
        <v>1.3429751080203336</v>
      </c>
      <c r="AP90" s="50">
        <v>537.85803361969079</v>
      </c>
      <c r="AQ90" s="50">
        <v>251.72556151131806</v>
      </c>
      <c r="AR90" s="50">
        <v>268.32422048841408</v>
      </c>
      <c r="AS90" s="50">
        <v>6.0754119265018227</v>
      </c>
      <c r="AT90" s="50">
        <v>232.40353888833079</v>
      </c>
      <c r="AU90" s="50">
        <v>262.87038360001645</v>
      </c>
      <c r="AV90" s="50">
        <v>5.2460093420403524</v>
      </c>
      <c r="AW90" s="50">
        <v>246.05336494862516</v>
      </c>
      <c r="AX90" s="50">
        <v>329.96820516264938</v>
      </c>
      <c r="AY90" s="50">
        <v>10.878384834228363</v>
      </c>
      <c r="AZ90" s="50">
        <v>392.44619791250972</v>
      </c>
      <c r="BA90" s="50">
        <v>362.45264091083158</v>
      </c>
      <c r="BB90" s="50">
        <v>115.2242452528177</v>
      </c>
      <c r="BC90" s="50">
        <v>420.34727092901682</v>
      </c>
      <c r="BD90" s="50">
        <v>591.59637446368311</v>
      </c>
      <c r="BE90" s="50">
        <v>402.41630146816777</v>
      </c>
      <c r="BF90" s="50">
        <v>43.653002851322874</v>
      </c>
      <c r="BG90" s="50">
        <v>298.65514006016878</v>
      </c>
      <c r="BH90" s="50">
        <v>38.843693593355141</v>
      </c>
      <c r="BI90" s="50">
        <v>345.14402756674008</v>
      </c>
      <c r="BJ90" s="50">
        <v>340.23908689627746</v>
      </c>
    </row>
    <row r="91" spans="1:62" x14ac:dyDescent="0.3">
      <c r="A91" s="10" t="s">
        <v>168</v>
      </c>
      <c r="B91" s="7" t="s">
        <v>431</v>
      </c>
      <c r="C91" s="50">
        <v>104.21885104112982</v>
      </c>
      <c r="D91" s="50">
        <v>62.047544405118366</v>
      </c>
      <c r="E91" s="50">
        <v>109.01280538927421</v>
      </c>
      <c r="F91" s="50">
        <v>121.67951418558782</v>
      </c>
      <c r="G91" s="50">
        <v>49.187903537044257</v>
      </c>
      <c r="H91" s="50">
        <v>357.76884164591917</v>
      </c>
      <c r="I91" s="50">
        <v>416.88687038202539</v>
      </c>
      <c r="J91" s="50">
        <v>99.835458325294383</v>
      </c>
      <c r="K91" s="50">
        <v>61.701479145754746</v>
      </c>
      <c r="L91" s="50">
        <v>84.775259418264824</v>
      </c>
      <c r="M91" s="50">
        <v>49.062792107292402</v>
      </c>
      <c r="N91" s="50">
        <v>45.12745651234858</v>
      </c>
      <c r="O91" s="50">
        <v>91.396492894159906</v>
      </c>
      <c r="P91" s="50">
        <v>104.88132044965623</v>
      </c>
      <c r="Q91" s="50">
        <v>66.49326138747584</v>
      </c>
      <c r="R91" s="50">
        <v>245.57447026848959</v>
      </c>
      <c r="S91" s="50">
        <v>264.88025013758022</v>
      </c>
      <c r="T91" s="50">
        <v>415.92235747892255</v>
      </c>
      <c r="U91" s="50">
        <v>373.92521124636374</v>
      </c>
      <c r="V91" s="50">
        <v>474.89188947421684</v>
      </c>
      <c r="W91" s="50">
        <v>386.19754738189255</v>
      </c>
      <c r="X91" s="50">
        <v>154.90627292003487</v>
      </c>
      <c r="Y91" s="50">
        <v>92.665512798998364</v>
      </c>
      <c r="Z91" s="50">
        <v>345.53541490508042</v>
      </c>
      <c r="AA91" s="50">
        <v>89.957864849863753</v>
      </c>
      <c r="AB91" s="50">
        <v>323.95206020389134</v>
      </c>
      <c r="AC91" s="50">
        <v>95.672853955088755</v>
      </c>
      <c r="AD91" s="50">
        <v>250.28610784608472</v>
      </c>
      <c r="AE91" s="50">
        <v>76.717118074777602</v>
      </c>
      <c r="AF91" s="50">
        <v>83.504704492998499</v>
      </c>
      <c r="AG91" s="50">
        <v>69.934471748166445</v>
      </c>
      <c r="AH91" s="50">
        <v>138.52925981509824</v>
      </c>
      <c r="AI91" s="50">
        <v>353.47859434075804</v>
      </c>
      <c r="AJ91" s="50">
        <v>89.995104051802272</v>
      </c>
      <c r="AK91" s="50">
        <v>83.932625376139768</v>
      </c>
      <c r="AL91" s="50">
        <v>359.77823606537459</v>
      </c>
      <c r="AM91" s="50">
        <v>85.439559584151979</v>
      </c>
      <c r="AN91" s="50">
        <v>121.82972473720338</v>
      </c>
      <c r="AO91" s="50">
        <v>511.57384196055062</v>
      </c>
      <c r="AP91" s="50">
        <v>563.12658648628963</v>
      </c>
      <c r="AQ91" s="50">
        <v>444.39290374906403</v>
      </c>
      <c r="AR91" s="50">
        <v>465.02603316609179</v>
      </c>
      <c r="AS91" s="50">
        <v>829.72465870033932</v>
      </c>
      <c r="AT91" s="50">
        <v>675.29210253447047</v>
      </c>
      <c r="AU91" s="50">
        <v>61.068272517637418</v>
      </c>
      <c r="AV91" s="50">
        <v>572.40049715752559</v>
      </c>
      <c r="AW91" s="50">
        <v>480.75379393458564</v>
      </c>
      <c r="AX91" s="50">
        <v>677.46535652643718</v>
      </c>
      <c r="AY91" s="50">
        <v>709.94743577685949</v>
      </c>
      <c r="AZ91" s="50">
        <v>481.55657148490656</v>
      </c>
      <c r="BA91" s="50">
        <v>431.58111253753913</v>
      </c>
      <c r="BB91" s="50">
        <v>799.53372542486602</v>
      </c>
      <c r="BC91" s="50">
        <v>221.12455801070189</v>
      </c>
      <c r="BD91" s="50">
        <v>779.27306730393093</v>
      </c>
      <c r="BE91" s="50">
        <v>207.57102118131397</v>
      </c>
      <c r="BF91" s="50">
        <v>390.42990653989273</v>
      </c>
      <c r="BG91" s="50">
        <v>360.29604209512121</v>
      </c>
      <c r="BH91" s="50">
        <v>358.64301722345908</v>
      </c>
      <c r="BI91" s="50">
        <v>476.96388844128256</v>
      </c>
      <c r="BJ91" s="50">
        <v>358.58284603500067</v>
      </c>
    </row>
    <row r="92" spans="1:62" x14ac:dyDescent="0.3">
      <c r="A92" s="10" t="s">
        <v>430</v>
      </c>
      <c r="B92" s="7" t="s">
        <v>428</v>
      </c>
      <c r="C92" s="50">
        <v>32.876279736385435</v>
      </c>
      <c r="D92" s="50">
        <v>48.764111297725449</v>
      </c>
      <c r="E92" s="50">
        <v>35.237393266347581</v>
      </c>
      <c r="F92" s="50">
        <v>6.2594904112329495</v>
      </c>
      <c r="G92" s="50">
        <v>38.233002481029764</v>
      </c>
      <c r="H92" s="50">
        <v>26.315171826347182</v>
      </c>
      <c r="I92" s="50">
        <v>6.4968267186212172</v>
      </c>
      <c r="J92" s="50">
        <v>8.2296600101685051</v>
      </c>
      <c r="K92" s="50">
        <v>29.50033909727971</v>
      </c>
      <c r="L92" s="50">
        <v>42.797035569485516</v>
      </c>
      <c r="M92" s="50">
        <v>26.849400465660633</v>
      </c>
      <c r="N92" s="50">
        <v>23.686769591981466</v>
      </c>
      <c r="O92" s="50">
        <v>8.977916973866007</v>
      </c>
      <c r="P92" s="50">
        <v>31.920174362266284</v>
      </c>
      <c r="Q92" s="50">
        <v>7.1041761413684448</v>
      </c>
      <c r="R92" s="50">
        <v>7.0120370307631088</v>
      </c>
      <c r="S92" s="50">
        <v>87.485588678935912</v>
      </c>
      <c r="T92" s="50">
        <v>93.809786637354904</v>
      </c>
      <c r="U92" s="50">
        <v>132.73781862628493</v>
      </c>
      <c r="V92" s="50">
        <v>121.66488412152168</v>
      </c>
      <c r="W92" s="50">
        <v>152.51012138518425</v>
      </c>
      <c r="X92" s="50">
        <v>38.633798104314785</v>
      </c>
      <c r="Y92" s="50">
        <v>1.0495201530621345</v>
      </c>
      <c r="Z92" s="50">
        <v>1.6154434769007251</v>
      </c>
      <c r="AA92" s="50">
        <v>110.63727819275329</v>
      </c>
      <c r="AB92" s="50">
        <v>8.2502770781023536</v>
      </c>
      <c r="AC92" s="50">
        <v>31.071979410544017</v>
      </c>
      <c r="AD92" s="50">
        <v>130.50377460769798</v>
      </c>
      <c r="AE92" s="50">
        <v>81.160690268073608</v>
      </c>
      <c r="AF92" s="50">
        <v>47.15423249695251</v>
      </c>
      <c r="AG92" s="50">
        <v>93.955786344391328</v>
      </c>
      <c r="AH92" s="50">
        <v>95.912513790724475</v>
      </c>
      <c r="AI92" s="50">
        <v>35.746311671500507</v>
      </c>
      <c r="AJ92" s="50">
        <v>30.141320318014916</v>
      </c>
      <c r="AK92" s="50">
        <v>85.162624739629535</v>
      </c>
      <c r="AL92" s="50">
        <v>86.115009606180138</v>
      </c>
      <c r="AM92" s="50">
        <v>130.48573101414834</v>
      </c>
      <c r="AN92" s="50">
        <v>96.578190095167528</v>
      </c>
      <c r="AO92" s="50">
        <v>37.371076155692876</v>
      </c>
      <c r="AP92" s="50">
        <v>12.770490516139477</v>
      </c>
      <c r="AQ92" s="50">
        <v>46.914818771489557</v>
      </c>
      <c r="AR92" s="50">
        <v>12.555533099095868</v>
      </c>
      <c r="AS92" s="50">
        <v>8.7627672714657514</v>
      </c>
      <c r="AT92" s="50">
        <v>8.9200320688594719</v>
      </c>
      <c r="AU92" s="50">
        <v>10.423037709399921</v>
      </c>
      <c r="AV92" s="50">
        <v>40.488832360650527</v>
      </c>
      <c r="AW92" s="50">
        <v>44.600108450791005</v>
      </c>
      <c r="AX92" s="50">
        <v>31.005313535418797</v>
      </c>
      <c r="AY92" s="50">
        <v>9.1433686108293539</v>
      </c>
      <c r="AZ92" s="50">
        <v>11.936182162632042</v>
      </c>
      <c r="BA92" s="50">
        <v>11.130405364026483</v>
      </c>
      <c r="BB92" s="50">
        <v>10.33225943916394</v>
      </c>
      <c r="BC92" s="50">
        <v>12.219804137180645</v>
      </c>
      <c r="BD92" s="50">
        <v>10.373827997291002</v>
      </c>
      <c r="BE92" s="50">
        <v>12.795961387316487</v>
      </c>
      <c r="BF92" s="50">
        <v>13.045666854798355</v>
      </c>
      <c r="BG92" s="50">
        <v>8.8950075625147154</v>
      </c>
      <c r="BH92" s="50">
        <v>12.206606001983104</v>
      </c>
      <c r="BI92" s="50">
        <v>39.863687681430349</v>
      </c>
      <c r="BJ92" s="50">
        <v>12.433305127999006</v>
      </c>
    </row>
    <row r="93" spans="1:62" x14ac:dyDescent="0.3">
      <c r="A93" s="10" t="s">
        <v>427</v>
      </c>
      <c r="B93" s="7" t="s">
        <v>425</v>
      </c>
      <c r="C93" s="50">
        <v>80.954192011280043</v>
      </c>
      <c r="D93" s="50">
        <v>99.319029202074859</v>
      </c>
      <c r="E93" s="50">
        <v>95.510131934473279</v>
      </c>
      <c r="F93" s="50">
        <v>86.691112026310378</v>
      </c>
      <c r="G93" s="50">
        <v>64.948772980072889</v>
      </c>
      <c r="H93" s="50">
        <v>75.145324584852929</v>
      </c>
      <c r="I93" s="50">
        <v>75.736454310262758</v>
      </c>
      <c r="J93" s="50">
        <v>64.175621836192093</v>
      </c>
      <c r="K93" s="50">
        <v>94.357390833486278</v>
      </c>
      <c r="L93" s="50">
        <v>122.57740158203435</v>
      </c>
      <c r="M93" s="50">
        <v>115.36589638862829</v>
      </c>
      <c r="N93" s="50">
        <v>74.3912295649925</v>
      </c>
      <c r="O93" s="50">
        <v>92.823783686018942</v>
      </c>
      <c r="P93" s="50">
        <v>100.62709743520607</v>
      </c>
      <c r="Q93" s="50">
        <v>149.61703828566922</v>
      </c>
      <c r="R93" s="50">
        <v>119.92199313216119</v>
      </c>
      <c r="S93" s="50">
        <v>70.96313479650118</v>
      </c>
      <c r="T93" s="50">
        <v>89.690132878759954</v>
      </c>
      <c r="U93" s="50">
        <v>61.750621903401864</v>
      </c>
      <c r="V93" s="50">
        <v>54.474043344666839</v>
      </c>
      <c r="W93" s="50">
        <v>84.566323773508486</v>
      </c>
      <c r="X93" s="50">
        <v>60.513031769974589</v>
      </c>
      <c r="Y93" s="50">
        <v>94.652664093692778</v>
      </c>
      <c r="Z93" s="50">
        <v>55.362370910461756</v>
      </c>
      <c r="AA93" s="50">
        <v>74.222312971865122</v>
      </c>
      <c r="AB93" s="50">
        <v>83.997008292436277</v>
      </c>
      <c r="AC93" s="50">
        <v>58.590913717701518</v>
      </c>
      <c r="AD93" s="50">
        <v>89.758586018260786</v>
      </c>
      <c r="AE93" s="50">
        <v>59.440066212181421</v>
      </c>
      <c r="AF93" s="50">
        <v>82.895119082732776</v>
      </c>
      <c r="AG93" s="50">
        <v>57.220300759894862</v>
      </c>
      <c r="AH93" s="50">
        <v>52.939308067602795</v>
      </c>
      <c r="AI93" s="50">
        <v>60.321182829411924</v>
      </c>
      <c r="AJ93" s="50">
        <v>57.401514212679544</v>
      </c>
      <c r="AK93" s="50">
        <v>56.215664959257637</v>
      </c>
      <c r="AL93" s="50">
        <v>47.050274048673693</v>
      </c>
      <c r="AM93" s="50">
        <v>73.979574171939177</v>
      </c>
      <c r="AN93" s="50">
        <v>79.275027279610882</v>
      </c>
      <c r="AO93" s="50">
        <v>77.658512211244542</v>
      </c>
      <c r="AP93" s="50">
        <v>84.145548057594695</v>
      </c>
      <c r="AQ93" s="50">
        <v>71.729068097708833</v>
      </c>
      <c r="AR93" s="50">
        <v>94.525458878108353</v>
      </c>
      <c r="AS93" s="50">
        <v>73.416576742644864</v>
      </c>
      <c r="AT93" s="50">
        <v>91.424997677374364</v>
      </c>
      <c r="AU93" s="50">
        <v>49.023771072768511</v>
      </c>
      <c r="AV93" s="50">
        <v>51.720123018608561</v>
      </c>
      <c r="AW93" s="50">
        <v>76.148891950230777</v>
      </c>
      <c r="AX93" s="50">
        <v>53.705352948870377</v>
      </c>
      <c r="AY93" s="50">
        <v>87.945804372715372</v>
      </c>
      <c r="AZ93" s="50">
        <v>61.314924217243309</v>
      </c>
      <c r="BA93" s="50">
        <v>43.379342400800631</v>
      </c>
      <c r="BB93" s="50">
        <v>79.487464883096607</v>
      </c>
      <c r="BC93" s="50">
        <v>52.139558253292584</v>
      </c>
      <c r="BD93" s="50">
        <v>56.132128153817938</v>
      </c>
      <c r="BE93" s="50">
        <v>45.358609956248081</v>
      </c>
      <c r="BF93" s="50">
        <v>90.717858826307761</v>
      </c>
      <c r="BG93" s="50">
        <v>68.788181424139111</v>
      </c>
      <c r="BH93" s="50">
        <v>72.203838568189639</v>
      </c>
      <c r="BI93" s="50">
        <v>70.398647718379195</v>
      </c>
      <c r="BJ93" s="50">
        <v>45.723521588312771</v>
      </c>
    </row>
    <row r="94" spans="1:62" x14ac:dyDescent="0.3">
      <c r="A94" s="10" t="s">
        <v>424</v>
      </c>
      <c r="B94" s="7" t="s">
        <v>422</v>
      </c>
      <c r="C94" s="50">
        <v>192.16613215832575</v>
      </c>
      <c r="D94" s="50">
        <v>68.161314787798531</v>
      </c>
      <c r="E94" s="50">
        <v>162.99505077536534</v>
      </c>
      <c r="F94" s="50">
        <v>215.78879403483725</v>
      </c>
      <c r="G94" s="50">
        <v>283.60462952134361</v>
      </c>
      <c r="H94" s="50">
        <v>204.14277870960123</v>
      </c>
      <c r="I94" s="50">
        <v>40.858756867029257</v>
      </c>
      <c r="J94" s="50">
        <v>70.57242840084362</v>
      </c>
      <c r="K94" s="50">
        <v>80.52252072190997</v>
      </c>
      <c r="L94" s="50">
        <v>63.105410681172415</v>
      </c>
      <c r="M94" s="50">
        <v>138.30383030456946</v>
      </c>
      <c r="N94" s="50">
        <v>43.581644722529923</v>
      </c>
      <c r="O94" s="50">
        <v>56.927928601502394</v>
      </c>
      <c r="P94" s="50">
        <v>71.874993734797386</v>
      </c>
      <c r="Q94" s="50">
        <v>173.90369356506687</v>
      </c>
      <c r="R94" s="50">
        <v>191.36976082762703</v>
      </c>
      <c r="S94" s="50">
        <v>42.775029600311136</v>
      </c>
      <c r="T94" s="50">
        <v>205.82388121725756</v>
      </c>
      <c r="U94" s="50">
        <v>65.633744784120594</v>
      </c>
      <c r="V94" s="50">
        <v>256.98009908233263</v>
      </c>
      <c r="W94" s="50">
        <v>87.733908390597222</v>
      </c>
      <c r="X94" s="50">
        <v>186.98493242699348</v>
      </c>
      <c r="Y94" s="50">
        <v>63.503842392593</v>
      </c>
      <c r="Z94" s="50">
        <v>50.765502423266334</v>
      </c>
      <c r="AA94" s="50">
        <v>55.460672950710659</v>
      </c>
      <c r="AB94" s="50">
        <v>202.97088982156663</v>
      </c>
      <c r="AC94" s="50">
        <v>116.12616373435756</v>
      </c>
      <c r="AD94" s="50">
        <v>69.865645228255588</v>
      </c>
      <c r="AE94" s="50">
        <v>123.57863649619969</v>
      </c>
      <c r="AF94" s="50">
        <v>53.395543389472067</v>
      </c>
      <c r="AG94" s="50">
        <v>48.73124030113636</v>
      </c>
      <c r="AH94" s="50">
        <v>165.35529532120384</v>
      </c>
      <c r="AI94" s="50">
        <v>60.699551469608956</v>
      </c>
      <c r="AJ94" s="50">
        <v>70.302067077155513</v>
      </c>
      <c r="AK94" s="50">
        <v>90.564306287928673</v>
      </c>
      <c r="AL94" s="50">
        <v>43.557784702961804</v>
      </c>
      <c r="AM94" s="50">
        <v>55.85116339952291</v>
      </c>
      <c r="AN94" s="50">
        <v>150.60555397549592</v>
      </c>
      <c r="AO94" s="50">
        <v>297.79044548845093</v>
      </c>
      <c r="AP94" s="50">
        <v>69.439949038046549</v>
      </c>
      <c r="AQ94" s="50">
        <v>237.85586324313954</v>
      </c>
      <c r="AR94" s="50">
        <v>103.45517917272227</v>
      </c>
      <c r="AS94" s="50">
        <v>112.92361862022048</v>
      </c>
      <c r="AT94" s="50">
        <v>318.2777023851379</v>
      </c>
      <c r="AU94" s="50">
        <v>76.767912099675996</v>
      </c>
      <c r="AV94" s="50">
        <v>104.93343015880524</v>
      </c>
      <c r="AW94" s="50">
        <v>310.70020964752661</v>
      </c>
      <c r="AX94" s="50">
        <v>70.93710586309588</v>
      </c>
      <c r="AY94" s="50">
        <v>91.159062426158698</v>
      </c>
      <c r="AZ94" s="50">
        <v>283.18365463788848</v>
      </c>
      <c r="BA94" s="50">
        <v>238.55777158144079</v>
      </c>
      <c r="BB94" s="50">
        <v>467.32901989002818</v>
      </c>
      <c r="BC94" s="50">
        <v>117.36127657026961</v>
      </c>
      <c r="BD94" s="50">
        <v>327.16176722122901</v>
      </c>
      <c r="BE94" s="50">
        <v>219.26216005115032</v>
      </c>
      <c r="BF94" s="50">
        <v>88.128163845409631</v>
      </c>
      <c r="BG94" s="50">
        <v>89.062296383716756</v>
      </c>
      <c r="BH94" s="50">
        <v>282.31588799000474</v>
      </c>
      <c r="BI94" s="50">
        <v>126.16467624784779</v>
      </c>
      <c r="BJ94" s="50">
        <v>61.274781566700405</v>
      </c>
    </row>
    <row r="95" spans="1:62" x14ac:dyDescent="0.3">
      <c r="A95" s="10" t="s">
        <v>421</v>
      </c>
      <c r="B95" s="7" t="s">
        <v>420</v>
      </c>
      <c r="C95" s="50">
        <v>34.790135178070685</v>
      </c>
      <c r="D95" s="50">
        <v>45.546651260765969</v>
      </c>
      <c r="E95" s="50">
        <v>27.455622262624232</v>
      </c>
      <c r="F95" s="50">
        <v>1.5087712835732277</v>
      </c>
      <c r="G95" s="50">
        <v>80.991976426330666</v>
      </c>
      <c r="H95" s="50">
        <v>70.58162913572643</v>
      </c>
      <c r="I95" s="50">
        <v>2.3750158756687818</v>
      </c>
      <c r="J95" s="50">
        <v>74.670473329020965</v>
      </c>
      <c r="K95" s="50">
        <v>52.168725512175371</v>
      </c>
      <c r="L95" s="50">
        <v>76.108573864175995</v>
      </c>
      <c r="M95" s="50">
        <v>1.5040458043552283</v>
      </c>
      <c r="N95" s="50">
        <v>3.3099674836398583</v>
      </c>
      <c r="O95" s="50">
        <v>35.333908977642629</v>
      </c>
      <c r="P95" s="50">
        <v>87.017794409396288</v>
      </c>
      <c r="Q95" s="50">
        <v>80.974885676074592</v>
      </c>
      <c r="R95" s="50">
        <v>44.953067045143648</v>
      </c>
      <c r="S95" s="50">
        <v>29.478554910249574</v>
      </c>
      <c r="T95" s="50">
        <v>58.350014430299474</v>
      </c>
      <c r="U95" s="50">
        <v>11.65582821649801</v>
      </c>
      <c r="V95" s="50">
        <v>27.884141298130658</v>
      </c>
      <c r="W95" s="50">
        <v>1.4527597026700503</v>
      </c>
      <c r="X95" s="50">
        <v>40.723028886429439</v>
      </c>
      <c r="Y95" s="50">
        <v>27.345789862428816</v>
      </c>
      <c r="Z95" s="50">
        <v>24.371623127471405</v>
      </c>
      <c r="AA95" s="50">
        <v>26.537627411575333</v>
      </c>
      <c r="AB95" s="50">
        <v>12.269625168655709</v>
      </c>
      <c r="AC95" s="50">
        <v>1.9096627042967385</v>
      </c>
      <c r="AD95" s="50">
        <v>1.6282569563265781</v>
      </c>
      <c r="AE95" s="50">
        <v>18.899159951732461</v>
      </c>
      <c r="AF95" s="50">
        <v>45.94198894963796</v>
      </c>
      <c r="AG95" s="50">
        <v>57.549516860034842</v>
      </c>
      <c r="AH95" s="50">
        <v>29.201315716137369</v>
      </c>
      <c r="AI95" s="50">
        <v>40.435504735845022</v>
      </c>
      <c r="AJ95" s="50">
        <v>25.225485342530927</v>
      </c>
      <c r="AK95" s="50">
        <v>50.024579308798565</v>
      </c>
      <c r="AL95" s="50">
        <v>1.5492738540346138</v>
      </c>
      <c r="AM95" s="50">
        <v>19.301221827550989</v>
      </c>
      <c r="AN95" s="50">
        <v>2.700707336738041</v>
      </c>
      <c r="AO95" s="50">
        <v>0.10694853927465124</v>
      </c>
      <c r="AP95" s="50">
        <v>25.643181502778845</v>
      </c>
      <c r="AQ95" s="50">
        <v>37.892691650250875</v>
      </c>
      <c r="AR95" s="50">
        <v>0.16478385951473509</v>
      </c>
      <c r="AS95" s="50">
        <v>30.117712227230356</v>
      </c>
      <c r="AT95" s="50">
        <v>36.974452428819227</v>
      </c>
      <c r="AU95" s="50">
        <v>0</v>
      </c>
      <c r="AV95" s="50">
        <v>5.6422791349897798E-2</v>
      </c>
      <c r="AW95" s="50">
        <v>21.892602487767434</v>
      </c>
      <c r="AX95" s="50">
        <v>31.675615467392653</v>
      </c>
      <c r="AY95" s="50">
        <v>0.2957606373970893</v>
      </c>
      <c r="AZ95" s="50">
        <v>9.8009950689439532E-2</v>
      </c>
      <c r="BA95" s="50">
        <v>0</v>
      </c>
      <c r="BB95" s="50">
        <v>4.7133265540637112E-2</v>
      </c>
      <c r="BC95" s="50">
        <v>33.576341260588855</v>
      </c>
      <c r="BD95" s="50">
        <v>28.968423933215696</v>
      </c>
      <c r="BE95" s="50">
        <v>5.5979778980349157E-2</v>
      </c>
      <c r="BF95" s="50">
        <v>26.992800720411854</v>
      </c>
      <c r="BG95" s="50">
        <v>34.154300421083185</v>
      </c>
      <c r="BH95" s="50">
        <v>51.140135431256802</v>
      </c>
      <c r="BI95" s="50">
        <v>9.7151932993929754E-2</v>
      </c>
      <c r="BJ95" s="50">
        <v>33.770744811734517</v>
      </c>
    </row>
    <row r="96" spans="1:62" x14ac:dyDescent="0.3">
      <c r="A96" s="10" t="s">
        <v>419</v>
      </c>
      <c r="B96" s="7" t="s">
        <v>417</v>
      </c>
      <c r="C96" s="50">
        <v>1503.4050769525179</v>
      </c>
      <c r="D96" s="50">
        <v>1175.2254149424157</v>
      </c>
      <c r="E96" s="50">
        <v>1056.3081546335147</v>
      </c>
      <c r="F96" s="50">
        <v>1052.7259054811113</v>
      </c>
      <c r="G96" s="50">
        <v>1123.8610929579447</v>
      </c>
      <c r="H96" s="50">
        <v>1174.8499081644864</v>
      </c>
      <c r="I96" s="50">
        <v>1843.1363571077979</v>
      </c>
      <c r="J96" s="50">
        <v>1373.5164387386717</v>
      </c>
      <c r="K96" s="50">
        <v>948.32605388029128</v>
      </c>
      <c r="L96" s="50">
        <v>863.32547685486668</v>
      </c>
      <c r="M96" s="50">
        <v>992.63496469191159</v>
      </c>
      <c r="N96" s="50">
        <v>989.66187638223425</v>
      </c>
      <c r="O96" s="50">
        <v>1192.1125119039236</v>
      </c>
      <c r="P96" s="50">
        <v>976.58524033153674</v>
      </c>
      <c r="Q96" s="50">
        <v>1409.38736616747</v>
      </c>
      <c r="R96" s="50">
        <v>1073.2218869583946</v>
      </c>
      <c r="S96" s="50">
        <v>940.52285472557969</v>
      </c>
      <c r="T96" s="50">
        <v>838.00039566611986</v>
      </c>
      <c r="U96" s="50">
        <v>1282.1006253014145</v>
      </c>
      <c r="V96" s="50">
        <v>893.17946173776147</v>
      </c>
      <c r="W96" s="50">
        <v>708.73030586297205</v>
      </c>
      <c r="X96" s="50">
        <v>1417.4214063483</v>
      </c>
      <c r="Y96" s="50">
        <v>974.88328608945665</v>
      </c>
      <c r="Z96" s="50">
        <v>969.80713324093574</v>
      </c>
      <c r="AA96" s="50">
        <v>1419.1640204480855</v>
      </c>
      <c r="AB96" s="50">
        <v>924.25453784467084</v>
      </c>
      <c r="AC96" s="50">
        <v>745.64501387232065</v>
      </c>
      <c r="AD96" s="50">
        <v>1085.7656069550651</v>
      </c>
      <c r="AE96" s="50">
        <v>1080.3601364768226</v>
      </c>
      <c r="AF96" s="50">
        <v>463.36487818187982</v>
      </c>
      <c r="AG96" s="50">
        <v>930.64104140229642</v>
      </c>
      <c r="AH96" s="50">
        <v>542.75794680051854</v>
      </c>
      <c r="AI96" s="50">
        <v>1154.2606542928022</v>
      </c>
      <c r="AJ96" s="50">
        <v>616.15544282504072</v>
      </c>
      <c r="AK96" s="50">
        <v>1310.9528873254071</v>
      </c>
      <c r="AL96" s="50">
        <v>582.08269004544206</v>
      </c>
      <c r="AM96" s="50">
        <v>1195.4736457661845</v>
      </c>
      <c r="AN96" s="50">
        <v>1165.6265481045523</v>
      </c>
      <c r="AO96" s="50">
        <v>714.29637117024834</v>
      </c>
      <c r="AP96" s="50">
        <v>1828.7701459403581</v>
      </c>
      <c r="AQ96" s="50">
        <v>1106.4031848325419</v>
      </c>
      <c r="AR96" s="50">
        <v>1878.8472070140981</v>
      </c>
      <c r="AS96" s="50">
        <v>686.91849138487657</v>
      </c>
      <c r="AT96" s="50">
        <v>1263.6145928266665</v>
      </c>
      <c r="AU96" s="50">
        <v>1097.0225989686026</v>
      </c>
      <c r="AV96" s="50">
        <v>1672.5580880259376</v>
      </c>
      <c r="AW96" s="50">
        <v>823.77463287140949</v>
      </c>
      <c r="AX96" s="50">
        <v>1306.0547708600623</v>
      </c>
      <c r="AY96" s="50">
        <v>912.25288146825108</v>
      </c>
      <c r="AZ96" s="50">
        <v>722.68704642022999</v>
      </c>
      <c r="BA96" s="50">
        <v>1282.9579287475078</v>
      </c>
      <c r="BB96" s="50">
        <v>1339.2089603337354</v>
      </c>
      <c r="BC96" s="50">
        <v>1404.717921322658</v>
      </c>
      <c r="BD96" s="50">
        <v>1546.8851206606544</v>
      </c>
      <c r="BE96" s="50">
        <v>993.73615487843097</v>
      </c>
      <c r="BF96" s="50">
        <v>1648.0650900265425</v>
      </c>
      <c r="BG96" s="50">
        <v>972.84682485179974</v>
      </c>
      <c r="BH96" s="50">
        <v>1164.0585774762162</v>
      </c>
      <c r="BI96" s="50">
        <v>1264.4231490524021</v>
      </c>
      <c r="BJ96" s="50">
        <v>605.28979690678727</v>
      </c>
    </row>
    <row r="97" spans="1:62" x14ac:dyDescent="0.3">
      <c r="A97" s="10" t="s">
        <v>416</v>
      </c>
      <c r="B97" s="7" t="s">
        <v>414</v>
      </c>
      <c r="C97" s="50">
        <v>32.993081876919774</v>
      </c>
      <c r="D97" s="50">
        <v>15.877626959408534</v>
      </c>
      <c r="E97" s="50">
        <v>33.977293881309201</v>
      </c>
      <c r="F97" s="50">
        <v>26.895956223489694</v>
      </c>
      <c r="G97" s="50">
        <v>14.724435718882424</v>
      </c>
      <c r="H97" s="50">
        <v>10.181064681445429</v>
      </c>
      <c r="I97" s="50">
        <v>21.161990195706913</v>
      </c>
      <c r="J97" s="50">
        <v>35.789674604501009</v>
      </c>
      <c r="K97" s="50">
        <v>10.392052226537524</v>
      </c>
      <c r="L97" s="50">
        <v>21.109561435461369</v>
      </c>
      <c r="M97" s="50">
        <v>10.943809578048263</v>
      </c>
      <c r="N97" s="50">
        <v>10.145682180926027</v>
      </c>
      <c r="O97" s="50">
        <v>13.57873040007882</v>
      </c>
      <c r="P97" s="50">
        <v>15.028686618293646</v>
      </c>
      <c r="Q97" s="50">
        <v>31.017150753099028</v>
      </c>
      <c r="R97" s="50">
        <v>24.044656295674791</v>
      </c>
      <c r="S97" s="50">
        <v>17.331632292728084</v>
      </c>
      <c r="T97" s="50">
        <v>44.763247392473978</v>
      </c>
      <c r="U97" s="50">
        <v>32.962226125246858</v>
      </c>
      <c r="V97" s="50">
        <v>111.64885969465423</v>
      </c>
      <c r="W97" s="50">
        <v>158.80928824416571</v>
      </c>
      <c r="X97" s="50">
        <v>9.0096966425770368</v>
      </c>
      <c r="Y97" s="50">
        <v>92.953490408906475</v>
      </c>
      <c r="Z97" s="50">
        <v>7.7061631405096227</v>
      </c>
      <c r="AA97" s="50">
        <v>39.947603408282305</v>
      </c>
      <c r="AB97" s="50">
        <v>5.9960404839467865</v>
      </c>
      <c r="AC97" s="50">
        <v>44.570527124928567</v>
      </c>
      <c r="AD97" s="50">
        <v>10.323893494194042</v>
      </c>
      <c r="AE97" s="50">
        <v>57.033591932538968</v>
      </c>
      <c r="AF97" s="50">
        <v>32.466895847863533</v>
      </c>
      <c r="AG97" s="50">
        <v>99.71266994258491</v>
      </c>
      <c r="AH97" s="50">
        <v>82.297281347107457</v>
      </c>
      <c r="AI97" s="50">
        <v>37.706463115471401</v>
      </c>
      <c r="AJ97" s="50">
        <v>144.69961974757027</v>
      </c>
      <c r="AK97" s="50">
        <v>37.845437601519613</v>
      </c>
      <c r="AL97" s="50">
        <v>119.41581274179633</v>
      </c>
      <c r="AM97" s="50">
        <v>86.870392432268332</v>
      </c>
      <c r="AN97" s="50">
        <v>22.569588349766061</v>
      </c>
      <c r="AO97" s="50">
        <v>54.705725646975488</v>
      </c>
      <c r="AP97" s="50">
        <v>12.387008077769183</v>
      </c>
      <c r="AQ97" s="50">
        <v>63.133462146194198</v>
      </c>
      <c r="AR97" s="50">
        <v>10.309581903452393</v>
      </c>
      <c r="AS97" s="50">
        <v>146.52560613838506</v>
      </c>
      <c r="AT97" s="50">
        <v>25.787740554997722</v>
      </c>
      <c r="AU97" s="50">
        <v>41.325418281724787</v>
      </c>
      <c r="AV97" s="50">
        <v>5.8187649902859118</v>
      </c>
      <c r="AW97" s="50">
        <v>19.995771423790053</v>
      </c>
      <c r="AX97" s="50">
        <v>6.8074703150927647</v>
      </c>
      <c r="AY97" s="50">
        <v>186.46387252577841</v>
      </c>
      <c r="AZ97" s="50">
        <v>85.20674885364862</v>
      </c>
      <c r="BA97" s="50">
        <v>23.948652947120387</v>
      </c>
      <c r="BB97" s="50">
        <v>54.246031780794766</v>
      </c>
      <c r="BC97" s="50">
        <v>5.6797558351900319</v>
      </c>
      <c r="BD97" s="50">
        <v>9.1359426396310681</v>
      </c>
      <c r="BE97" s="50">
        <v>61.541011981443653</v>
      </c>
      <c r="BF97" s="50">
        <v>17.902313177857856</v>
      </c>
      <c r="BG97" s="50">
        <v>101.72254303970691</v>
      </c>
      <c r="BH97" s="50">
        <v>9.3961635763037954</v>
      </c>
      <c r="BI97" s="50">
        <v>9.818695031928991</v>
      </c>
      <c r="BJ97" s="50">
        <v>6.2810590024431496</v>
      </c>
    </row>
    <row r="98" spans="1:62" x14ac:dyDescent="0.3">
      <c r="A98" s="10" t="s">
        <v>413</v>
      </c>
      <c r="B98" s="7" t="s">
        <v>411</v>
      </c>
      <c r="C98" s="50">
        <v>4.3312433756359834</v>
      </c>
      <c r="D98" s="50">
        <v>9.1747264669801805</v>
      </c>
      <c r="E98" s="50">
        <v>7.7046363648898684</v>
      </c>
      <c r="F98" s="50">
        <v>11.84007408464729</v>
      </c>
      <c r="G98" s="50">
        <v>44.971816756188609</v>
      </c>
      <c r="H98" s="50">
        <v>6.0870291511209196</v>
      </c>
      <c r="I98" s="50">
        <v>4.045201407211044</v>
      </c>
      <c r="J98" s="50">
        <v>8.2553178992321943</v>
      </c>
      <c r="K98" s="50">
        <v>14.057024441657273</v>
      </c>
      <c r="L98" s="50">
        <v>77.875322737641469</v>
      </c>
      <c r="M98" s="50">
        <v>8.9899835457348409</v>
      </c>
      <c r="N98" s="50">
        <v>14.285369195565583</v>
      </c>
      <c r="O98" s="50">
        <v>31.502708146671115</v>
      </c>
      <c r="P98" s="50">
        <v>30.704152579683857</v>
      </c>
      <c r="Q98" s="50">
        <v>4.5120706917964046</v>
      </c>
      <c r="R98" s="50">
        <v>11.353804515379229</v>
      </c>
      <c r="S98" s="50">
        <v>19.695167029470998</v>
      </c>
      <c r="T98" s="50">
        <v>7.920686134438566</v>
      </c>
      <c r="U98" s="50">
        <v>18.144123309023275</v>
      </c>
      <c r="V98" s="50">
        <v>32.671445241469627</v>
      </c>
      <c r="W98" s="50">
        <v>57.695602630134054</v>
      </c>
      <c r="X98" s="50">
        <v>34.259906481714118</v>
      </c>
      <c r="Y98" s="50">
        <v>52.834963874326327</v>
      </c>
      <c r="Z98" s="50">
        <v>39.833470236953275</v>
      </c>
      <c r="AA98" s="50">
        <v>5.4053484529650344</v>
      </c>
      <c r="AB98" s="50">
        <v>81.708844793748071</v>
      </c>
      <c r="AC98" s="50">
        <v>7.8734024985575903</v>
      </c>
      <c r="AD98" s="50">
        <v>20.856582695610911</v>
      </c>
      <c r="AE98" s="50">
        <v>38.52551103840343</v>
      </c>
      <c r="AF98" s="50">
        <v>96.530181480886213</v>
      </c>
      <c r="AG98" s="50">
        <v>15.902305818349012</v>
      </c>
      <c r="AH98" s="50">
        <v>78.969545485691157</v>
      </c>
      <c r="AI98" s="50">
        <v>4.9981654680052152</v>
      </c>
      <c r="AJ98" s="50">
        <v>12.654917278063227</v>
      </c>
      <c r="AK98" s="50">
        <v>22.642899173026528</v>
      </c>
      <c r="AL98" s="50">
        <v>68.822927058103275</v>
      </c>
      <c r="AM98" s="50">
        <v>6.2090712936623911</v>
      </c>
      <c r="AN98" s="50">
        <v>16.497509012581492</v>
      </c>
      <c r="AO98" s="50">
        <v>7.7521481881206773</v>
      </c>
      <c r="AP98" s="50">
        <v>12.549227577316191</v>
      </c>
      <c r="AQ98" s="50">
        <v>11.078928410532171</v>
      </c>
      <c r="AR98" s="50">
        <v>9.9982453195069603</v>
      </c>
      <c r="AS98" s="50">
        <v>16.617396279451526</v>
      </c>
      <c r="AT98" s="50">
        <v>12.524516376805604</v>
      </c>
      <c r="AU98" s="50">
        <v>8.1444056624627468</v>
      </c>
      <c r="AV98" s="50">
        <v>13.57152444202824</v>
      </c>
      <c r="AW98" s="50">
        <v>15.386080491060961</v>
      </c>
      <c r="AX98" s="50">
        <v>12.15848656336021</v>
      </c>
      <c r="AY98" s="50">
        <v>9.0687598188580623</v>
      </c>
      <c r="AZ98" s="50">
        <v>7.2953813516348696</v>
      </c>
      <c r="BA98" s="50">
        <v>16.641293049560556</v>
      </c>
      <c r="BB98" s="50">
        <v>7.9972445892256578</v>
      </c>
      <c r="BC98" s="50">
        <v>15.420640021730357</v>
      </c>
      <c r="BD98" s="50">
        <v>20.21420066528988</v>
      </c>
      <c r="BE98" s="50">
        <v>8.1517628946263834</v>
      </c>
      <c r="BF98" s="50">
        <v>14.075366482097643</v>
      </c>
      <c r="BG98" s="50">
        <v>13.993179594129225</v>
      </c>
      <c r="BH98" s="50">
        <v>19.584335130678191</v>
      </c>
      <c r="BI98" s="50">
        <v>13.010410746503739</v>
      </c>
      <c r="BJ98" s="50">
        <v>6.145928473536916</v>
      </c>
    </row>
    <row r="99" spans="1:62" x14ac:dyDescent="0.3">
      <c r="A99" s="10" t="s">
        <v>278</v>
      </c>
      <c r="B99" s="7" t="s">
        <v>409</v>
      </c>
      <c r="C99" s="50">
        <v>311.35460422491497</v>
      </c>
      <c r="D99" s="50">
        <v>8.143306558045273</v>
      </c>
      <c r="E99" s="50">
        <v>336.56104148394496</v>
      </c>
      <c r="F99" s="50">
        <v>40.237107864526457</v>
      </c>
      <c r="G99" s="50">
        <v>175.50420936087659</v>
      </c>
      <c r="H99" s="50">
        <v>459.24520706000482</v>
      </c>
      <c r="I99" s="50">
        <v>690.66008068947451</v>
      </c>
      <c r="J99" s="50">
        <v>361.21742379867953</v>
      </c>
      <c r="K99" s="50">
        <v>11.945451353025511</v>
      </c>
      <c r="L99" s="50">
        <v>24.802888245665176</v>
      </c>
      <c r="M99" s="50">
        <v>629.03039092810161</v>
      </c>
      <c r="N99" s="50">
        <v>386.78490326621511</v>
      </c>
      <c r="O99" s="50">
        <v>22.929596094641905</v>
      </c>
      <c r="P99" s="50">
        <v>53.035973588729497</v>
      </c>
      <c r="Q99" s="50">
        <v>137.75531436881354</v>
      </c>
      <c r="R99" s="50">
        <v>258.38536541638217</v>
      </c>
      <c r="S99" s="50">
        <v>184.81102086320828</v>
      </c>
      <c r="T99" s="50">
        <v>150.61644791535031</v>
      </c>
      <c r="U99" s="50">
        <v>128.0458689478221</v>
      </c>
      <c r="V99" s="50">
        <v>127.5157627788213</v>
      </c>
      <c r="W99" s="50">
        <v>179.32676753484193</v>
      </c>
      <c r="X99" s="50">
        <v>25.774455776465516</v>
      </c>
      <c r="Y99" s="50">
        <v>481.87094764828123</v>
      </c>
      <c r="Z99" s="50">
        <v>44.714152988647925</v>
      </c>
      <c r="AA99" s="50">
        <v>666.27030534533947</v>
      </c>
      <c r="AB99" s="50">
        <v>11.863020110617372</v>
      </c>
      <c r="AC99" s="50">
        <v>427.2814797722915</v>
      </c>
      <c r="AD99" s="50">
        <v>334.40203288065254</v>
      </c>
      <c r="AE99" s="50">
        <v>505.38039107630533</v>
      </c>
      <c r="AF99" s="50">
        <v>108.42902030299436</v>
      </c>
      <c r="AG99" s="50">
        <v>721.73822558413553</v>
      </c>
      <c r="AH99" s="50">
        <v>149.65366646922229</v>
      </c>
      <c r="AI99" s="50">
        <v>757.23120015652694</v>
      </c>
      <c r="AJ99" s="50">
        <v>457.65044812498138</v>
      </c>
      <c r="AK99" s="50">
        <v>98.559792309290458</v>
      </c>
      <c r="AL99" s="50">
        <v>140.61862106380698</v>
      </c>
      <c r="AM99" s="50">
        <v>175.05504717115147</v>
      </c>
      <c r="AN99" s="50">
        <v>18.728159622909224</v>
      </c>
      <c r="AO99" s="50">
        <v>90.865124329886399</v>
      </c>
      <c r="AP99" s="50">
        <v>336.59967962914777</v>
      </c>
      <c r="AQ99" s="50">
        <v>121.92866455639975</v>
      </c>
      <c r="AR99" s="50">
        <v>256.20102955511766</v>
      </c>
      <c r="AS99" s="50">
        <v>244.18459744804954</v>
      </c>
      <c r="AT99" s="50">
        <v>210.65481230252016</v>
      </c>
      <c r="AU99" s="50">
        <v>258.83174298955873</v>
      </c>
      <c r="AV99" s="50">
        <v>165.89073135453003</v>
      </c>
      <c r="AW99" s="50">
        <v>270.12268476648381</v>
      </c>
      <c r="AX99" s="50">
        <v>221.95980354999097</v>
      </c>
      <c r="AY99" s="50">
        <v>266.34438598015174</v>
      </c>
      <c r="AZ99" s="50">
        <v>199.46785271049035</v>
      </c>
      <c r="BA99" s="50">
        <v>151.9635593966635</v>
      </c>
      <c r="BB99" s="50">
        <v>349.31125020171993</v>
      </c>
      <c r="BC99" s="50">
        <v>255.38901969524932</v>
      </c>
      <c r="BD99" s="50">
        <v>346.56937284402414</v>
      </c>
      <c r="BE99" s="50">
        <v>248.2786160047969</v>
      </c>
      <c r="BF99" s="50">
        <v>184.52667662012945</v>
      </c>
      <c r="BG99" s="50">
        <v>325.0690694610571</v>
      </c>
      <c r="BH99" s="50">
        <v>194.88028712367426</v>
      </c>
      <c r="BI99" s="50">
        <v>375.67867457254556</v>
      </c>
      <c r="BJ99" s="50">
        <v>106.99282096231354</v>
      </c>
    </row>
    <row r="100" spans="1:62" x14ac:dyDescent="0.3">
      <c r="A100" s="10" t="s">
        <v>408</v>
      </c>
      <c r="B100" s="7" t="s">
        <v>406</v>
      </c>
      <c r="C100" s="50">
        <v>39.679685008787871</v>
      </c>
      <c r="D100" s="50">
        <v>7.0078324357016077</v>
      </c>
      <c r="E100" s="50">
        <v>16.552201926873877</v>
      </c>
      <c r="F100" s="50">
        <v>16.71345434397659</v>
      </c>
      <c r="G100" s="50">
        <v>11.019037194815501</v>
      </c>
      <c r="H100" s="50">
        <v>2.5359275979984006</v>
      </c>
      <c r="I100" s="50">
        <v>9.1011236520075567</v>
      </c>
      <c r="J100" s="50">
        <v>16.665068651435643</v>
      </c>
      <c r="K100" s="50">
        <v>7.7110512965946638</v>
      </c>
      <c r="L100" s="50">
        <v>12.031240814524093</v>
      </c>
      <c r="M100" s="50">
        <v>17.768771392467762</v>
      </c>
      <c r="N100" s="50">
        <v>0.71097998554652342</v>
      </c>
      <c r="O100" s="50">
        <v>0.71601062771636981</v>
      </c>
      <c r="P100" s="50">
        <v>13.421772911812058</v>
      </c>
      <c r="Q100" s="50">
        <v>11.098633109885045</v>
      </c>
      <c r="R100" s="50">
        <v>40.841243326283099</v>
      </c>
      <c r="S100" s="50">
        <v>3.6684532245064108</v>
      </c>
      <c r="T100" s="50">
        <v>13.167399385746007</v>
      </c>
      <c r="U100" s="50">
        <v>7.0415670207420789</v>
      </c>
      <c r="V100" s="50">
        <v>27.802554915658991</v>
      </c>
      <c r="W100" s="50">
        <v>25.720677069112782</v>
      </c>
      <c r="X100" s="50">
        <v>1.3721245385578609</v>
      </c>
      <c r="Y100" s="50">
        <v>19.863952980762935</v>
      </c>
      <c r="Z100" s="50">
        <v>52.300783688905653</v>
      </c>
      <c r="AA100" s="50">
        <v>10.566361765766651</v>
      </c>
      <c r="AB100" s="50">
        <v>7.2729102486145685</v>
      </c>
      <c r="AC100" s="50">
        <v>3.0656675559294575</v>
      </c>
      <c r="AD100" s="50">
        <v>17.047029601349237</v>
      </c>
      <c r="AE100" s="50">
        <v>1.6286034810035903</v>
      </c>
      <c r="AF100" s="50">
        <v>7.1948345113998684</v>
      </c>
      <c r="AG100" s="50">
        <v>1.1061850840498257</v>
      </c>
      <c r="AH100" s="50">
        <v>0.30473361276719679</v>
      </c>
      <c r="AI100" s="50">
        <v>44.479719753363256</v>
      </c>
      <c r="AJ100" s="50">
        <v>48.622709376457905</v>
      </c>
      <c r="AK100" s="50">
        <v>21.684136501083177</v>
      </c>
      <c r="AL100" s="50">
        <v>1.4297366979747237</v>
      </c>
      <c r="AM100" s="50">
        <v>5.86979152716754</v>
      </c>
      <c r="AN100" s="50">
        <v>3.1205976175554788</v>
      </c>
      <c r="AO100" s="50">
        <v>6.4323036281755428</v>
      </c>
      <c r="AP100" s="50">
        <v>0.77810260776340845</v>
      </c>
      <c r="AQ100" s="50">
        <v>1.6360479147078097</v>
      </c>
      <c r="AR100" s="50">
        <v>1.6045969859605462</v>
      </c>
      <c r="AS100" s="50">
        <v>1.4202960311142281</v>
      </c>
      <c r="AT100" s="50">
        <v>2.1408310425572719</v>
      </c>
      <c r="AU100" s="50">
        <v>0.73833682040858384</v>
      </c>
      <c r="AV100" s="50">
        <v>7.0778452467603801</v>
      </c>
      <c r="AW100" s="50">
        <v>0.70391214669183833</v>
      </c>
      <c r="AX100" s="50">
        <v>1.0240331172159187</v>
      </c>
      <c r="AY100" s="50">
        <v>1.4823501672731723</v>
      </c>
      <c r="AZ100" s="50">
        <v>1.9789356496362662</v>
      </c>
      <c r="BA100" s="50">
        <v>2.5056694880170785</v>
      </c>
      <c r="BB100" s="50">
        <v>0.97192423411218098</v>
      </c>
      <c r="BC100" s="50">
        <v>1.2037608172474852</v>
      </c>
      <c r="BD100" s="50">
        <v>1.1417263205419925</v>
      </c>
      <c r="BE100" s="50">
        <v>1.9720080134077178</v>
      </c>
      <c r="BF100" s="50">
        <v>1.843901298949097</v>
      </c>
      <c r="BG100" s="50">
        <v>1.8613098830556953</v>
      </c>
      <c r="BH100" s="50">
        <v>2.9461377871272858</v>
      </c>
      <c r="BI100" s="50">
        <v>0.87646460903450152</v>
      </c>
      <c r="BJ100" s="50">
        <v>1.0544093022266066</v>
      </c>
    </row>
    <row r="101" spans="1:62" x14ac:dyDescent="0.3">
      <c r="A101" s="10" t="s">
        <v>405</v>
      </c>
      <c r="B101" s="7" t="s">
        <v>403</v>
      </c>
      <c r="C101" s="50">
        <v>1.531186685182429</v>
      </c>
      <c r="D101" s="50">
        <v>0.13260245222650138</v>
      </c>
      <c r="E101" s="50">
        <v>1.10352018883073</v>
      </c>
      <c r="F101" s="50">
        <v>0.67572340845870837</v>
      </c>
      <c r="G101" s="50">
        <v>0.97506639285376662</v>
      </c>
      <c r="H101" s="50">
        <v>0.9326722423928917</v>
      </c>
      <c r="I101" s="50">
        <v>0.45820175278186365</v>
      </c>
      <c r="J101" s="50">
        <v>1.2165692654575264</v>
      </c>
      <c r="K101" s="50">
        <v>0.45564497548942501</v>
      </c>
      <c r="L101" s="50">
        <v>1.6155225301819147</v>
      </c>
      <c r="M101" s="50">
        <v>0.8463267930402073</v>
      </c>
      <c r="N101" s="50">
        <v>0.66518542315870144</v>
      </c>
      <c r="O101" s="50">
        <v>0.36174170119495808</v>
      </c>
      <c r="P101" s="50">
        <v>1.0113237641414026</v>
      </c>
      <c r="Q101" s="50">
        <v>0.12398525158276065</v>
      </c>
      <c r="R101" s="50">
        <v>1.2448715041815548</v>
      </c>
      <c r="S101" s="50">
        <v>17.131622024159338</v>
      </c>
      <c r="T101" s="50">
        <v>15.379971764832582</v>
      </c>
      <c r="U101" s="50">
        <v>3.9528097839143856</v>
      </c>
      <c r="V101" s="50">
        <v>1.9475935708902938</v>
      </c>
      <c r="W101" s="50">
        <v>2.7602818831266265</v>
      </c>
      <c r="X101" s="50">
        <v>0.58901256681504477</v>
      </c>
      <c r="Y101" s="50">
        <v>0.58946451470913386</v>
      </c>
      <c r="Z101" s="50">
        <v>2.4951194662872775</v>
      </c>
      <c r="AA101" s="50">
        <v>1.8250665837948308</v>
      </c>
      <c r="AB101" s="50">
        <v>2.1444354394552043</v>
      </c>
      <c r="AC101" s="50">
        <v>4.3144288362151579</v>
      </c>
      <c r="AD101" s="50">
        <v>26.759453721521737</v>
      </c>
      <c r="AE101" s="50">
        <v>1.0755560107013176</v>
      </c>
      <c r="AF101" s="50">
        <v>8.1218345223968953</v>
      </c>
      <c r="AG101" s="50">
        <v>79.731405607036223</v>
      </c>
      <c r="AH101" s="50">
        <v>5.9872170621956782</v>
      </c>
      <c r="AI101" s="50">
        <v>0.87899162272200415</v>
      </c>
      <c r="AJ101" s="50">
        <v>1.1937056316741543</v>
      </c>
      <c r="AK101" s="50">
        <v>1.4284021519010686</v>
      </c>
      <c r="AL101" s="50">
        <v>0.77491255393618741</v>
      </c>
      <c r="AM101" s="50">
        <v>14.715664661720359</v>
      </c>
      <c r="AN101" s="50">
        <v>0.49408588748228921</v>
      </c>
      <c r="AO101" s="50">
        <v>31.46552121991262</v>
      </c>
      <c r="AP101" s="50">
        <v>15.77044631036509</v>
      </c>
      <c r="AQ101" s="50">
        <v>17.357789665216249</v>
      </c>
      <c r="AR101" s="50">
        <v>50.812698150751061</v>
      </c>
      <c r="AS101" s="50">
        <v>26.446641232041564</v>
      </c>
      <c r="AT101" s="50">
        <v>15.236643767133769</v>
      </c>
      <c r="AU101" s="50">
        <v>13.961031231591589</v>
      </c>
      <c r="AV101" s="50">
        <v>25.689567928117132</v>
      </c>
      <c r="AW101" s="50">
        <v>28.186917004146242</v>
      </c>
      <c r="AX101" s="50">
        <v>180.72235863298644</v>
      </c>
      <c r="AY101" s="50">
        <v>25.962230379443447</v>
      </c>
      <c r="AZ101" s="50">
        <v>5.3889637210303061</v>
      </c>
      <c r="BA101" s="50">
        <v>8.4394012057099257</v>
      </c>
      <c r="BB101" s="50">
        <v>11.366526591623078</v>
      </c>
      <c r="BC101" s="50">
        <v>31.643067196450691</v>
      </c>
      <c r="BD101" s="50">
        <v>12.860973644893042</v>
      </c>
      <c r="BE101" s="50">
        <v>10.097945432550031</v>
      </c>
      <c r="BF101" s="50">
        <v>0.73605748504192192</v>
      </c>
      <c r="BG101" s="50">
        <v>29.789431991593876</v>
      </c>
      <c r="BH101" s="50">
        <v>3.7329201485067744</v>
      </c>
      <c r="BI101" s="50">
        <v>12.323595427005323</v>
      </c>
      <c r="BJ101" s="50">
        <v>0.56997448016043784</v>
      </c>
    </row>
    <row r="102" spans="1:62" x14ac:dyDescent="0.3">
      <c r="A102" s="10" t="s">
        <v>402</v>
      </c>
      <c r="B102" s="7" t="s">
        <v>400</v>
      </c>
      <c r="C102" s="50">
        <v>16167.009454422485</v>
      </c>
      <c r="D102" s="50">
        <v>17769.134408641381</v>
      </c>
      <c r="E102" s="50">
        <v>16944.17785592869</v>
      </c>
      <c r="F102" s="50">
        <v>10545.441732403682</v>
      </c>
      <c r="G102" s="50">
        <v>13297.895712367406</v>
      </c>
      <c r="H102" s="50">
        <v>25598.833935797174</v>
      </c>
      <c r="I102" s="50">
        <v>15913.311647461265</v>
      </c>
      <c r="J102" s="50">
        <v>12845.418450671888</v>
      </c>
      <c r="K102" s="50">
        <v>18166.415970539896</v>
      </c>
      <c r="L102" s="50">
        <v>9970.7990534098499</v>
      </c>
      <c r="M102" s="50">
        <v>22175.28871122358</v>
      </c>
      <c r="N102" s="50">
        <v>22069.123475933564</v>
      </c>
      <c r="O102" s="50">
        <v>9632.2788839436671</v>
      </c>
      <c r="P102" s="50">
        <v>12178.896290485933</v>
      </c>
      <c r="Q102" s="50">
        <v>19396.036560483146</v>
      </c>
      <c r="R102" s="50">
        <v>12727.340633016267</v>
      </c>
      <c r="S102" s="50">
        <v>23802.573291712873</v>
      </c>
      <c r="T102" s="50">
        <v>21262.342845422805</v>
      </c>
      <c r="U102" s="50">
        <v>14319.87446688043</v>
      </c>
      <c r="V102" s="50">
        <v>20087.982420628039</v>
      </c>
      <c r="W102" s="50">
        <v>16419.169670794196</v>
      </c>
      <c r="X102" s="50">
        <v>13253.012956664383</v>
      </c>
      <c r="Y102" s="50">
        <v>16614.476594819062</v>
      </c>
      <c r="Z102" s="50">
        <v>17643.211997860577</v>
      </c>
      <c r="AA102" s="50">
        <v>21329.964413503822</v>
      </c>
      <c r="AB102" s="50">
        <v>16946.215886203881</v>
      </c>
      <c r="AC102" s="50">
        <v>10902.153735419912</v>
      </c>
      <c r="AD102" s="50">
        <v>21716.062824948251</v>
      </c>
      <c r="AE102" s="50">
        <v>18592.532468282374</v>
      </c>
      <c r="AF102" s="50">
        <v>12944.573615744433</v>
      </c>
      <c r="AG102" s="50">
        <v>19697.129032084627</v>
      </c>
      <c r="AH102" s="50">
        <v>13296.004403427374</v>
      </c>
      <c r="AI102" s="50">
        <v>24377.074979004919</v>
      </c>
      <c r="AJ102" s="50">
        <v>13919.206180679139</v>
      </c>
      <c r="AK102" s="50">
        <v>19706.585533230493</v>
      </c>
      <c r="AL102" s="50">
        <v>21587.860217565478</v>
      </c>
      <c r="AM102" s="50">
        <v>20875.996191421789</v>
      </c>
      <c r="AN102" s="50">
        <v>18167.42948141956</v>
      </c>
      <c r="AO102" s="50">
        <v>13041.752335156516</v>
      </c>
      <c r="AP102" s="50">
        <v>20716.705141176266</v>
      </c>
      <c r="AQ102" s="50">
        <v>16922.482158916984</v>
      </c>
      <c r="AR102" s="50">
        <v>19711.769059371283</v>
      </c>
      <c r="AS102" s="50">
        <v>13476.539730730556</v>
      </c>
      <c r="AT102" s="50">
        <v>11397.578139783625</v>
      </c>
      <c r="AU102" s="50">
        <v>13740.303050066823</v>
      </c>
      <c r="AV102" s="50">
        <v>11148.048402788037</v>
      </c>
      <c r="AW102" s="50">
        <v>14612.270557064596</v>
      </c>
      <c r="AX102" s="50">
        <v>19183.482161689804</v>
      </c>
      <c r="AY102" s="50">
        <v>13970.33373033892</v>
      </c>
      <c r="AZ102" s="50">
        <v>17945.888345355845</v>
      </c>
      <c r="BA102" s="50">
        <v>13332.100448680461</v>
      </c>
      <c r="BB102" s="50">
        <v>13545.294576925491</v>
      </c>
      <c r="BC102" s="50">
        <v>16630.18719252243</v>
      </c>
      <c r="BD102" s="50">
        <v>18221.313535987694</v>
      </c>
      <c r="BE102" s="50">
        <v>14556.597851342769</v>
      </c>
      <c r="BF102" s="50">
        <v>12872.73174871254</v>
      </c>
      <c r="BG102" s="50">
        <v>16762.241780520922</v>
      </c>
      <c r="BH102" s="50">
        <v>13212.097324525272</v>
      </c>
      <c r="BI102" s="50">
        <v>18350.232599794697</v>
      </c>
      <c r="BJ102" s="50">
        <v>13676.985008750076</v>
      </c>
    </row>
    <row r="103" spans="1:62" x14ac:dyDescent="0.3">
      <c r="A103" s="10" t="s">
        <v>399</v>
      </c>
      <c r="B103" s="7" t="s">
        <v>397</v>
      </c>
      <c r="C103" s="50">
        <v>70.136931275715497</v>
      </c>
      <c r="D103" s="50">
        <v>3.7099953035339959</v>
      </c>
      <c r="E103" s="50">
        <v>7.374964315921444</v>
      </c>
      <c r="F103" s="50">
        <v>5.1654306036277919</v>
      </c>
      <c r="G103" s="50">
        <v>8.203521497622134</v>
      </c>
      <c r="H103" s="50">
        <v>8.6096674104636826</v>
      </c>
      <c r="I103" s="50">
        <v>3.6645049585379406</v>
      </c>
      <c r="J103" s="50">
        <v>6.5439845081062389</v>
      </c>
      <c r="K103" s="50">
        <v>3.4877112519885562</v>
      </c>
      <c r="L103" s="50">
        <v>9.2566840303458804</v>
      </c>
      <c r="M103" s="50">
        <v>3.5262919604962666</v>
      </c>
      <c r="N103" s="50">
        <v>2.5282566291011226</v>
      </c>
      <c r="O103" s="50">
        <v>8.7364623513007764</v>
      </c>
      <c r="P103" s="50">
        <v>6.4064492942844042</v>
      </c>
      <c r="Q103" s="50">
        <v>7.1914232585135647</v>
      </c>
      <c r="R103" s="50">
        <v>6.5223030808931357</v>
      </c>
      <c r="S103" s="50">
        <v>57.662031595679736</v>
      </c>
      <c r="T103" s="50">
        <v>76.19723341354846</v>
      </c>
      <c r="U103" s="50">
        <v>57.557059476511164</v>
      </c>
      <c r="V103" s="50">
        <v>107.2441442431373</v>
      </c>
      <c r="W103" s="50">
        <v>80.332895675220655</v>
      </c>
      <c r="X103" s="50">
        <v>29.867759407659637</v>
      </c>
      <c r="Y103" s="50">
        <v>44.303428664159206</v>
      </c>
      <c r="Z103" s="50">
        <v>36.309605800206199</v>
      </c>
      <c r="AA103" s="50">
        <v>236.11250889725349</v>
      </c>
      <c r="AB103" s="50">
        <v>37.732603828633493</v>
      </c>
      <c r="AC103" s="50">
        <v>59.363626148163235</v>
      </c>
      <c r="AD103" s="50">
        <v>160.64633487823843</v>
      </c>
      <c r="AE103" s="50">
        <v>299.85093909092535</v>
      </c>
      <c r="AF103" s="50">
        <v>42.501776423054771</v>
      </c>
      <c r="AG103" s="50">
        <v>200.78633400647647</v>
      </c>
      <c r="AH103" s="50">
        <v>100.12361615988051</v>
      </c>
      <c r="AI103" s="50">
        <v>106.03434829014063</v>
      </c>
      <c r="AJ103" s="50">
        <v>19.26801421910471</v>
      </c>
      <c r="AK103" s="50">
        <v>205.63259426031615</v>
      </c>
      <c r="AL103" s="50">
        <v>248.33528144338032</v>
      </c>
      <c r="AM103" s="50">
        <v>64.037786853132005</v>
      </c>
      <c r="AN103" s="50">
        <v>455.7018968442739</v>
      </c>
      <c r="AO103" s="50">
        <v>0.98028764837221816</v>
      </c>
      <c r="AP103" s="50">
        <v>94.494839370582397</v>
      </c>
      <c r="AQ103" s="50">
        <v>106.59325243529081</v>
      </c>
      <c r="AR103" s="50">
        <v>6.9436662987623619</v>
      </c>
      <c r="AS103" s="50">
        <v>1.1548619496997647</v>
      </c>
      <c r="AT103" s="50">
        <v>3.8404012113272215</v>
      </c>
      <c r="AU103" s="50">
        <v>6.3220191025059282</v>
      </c>
      <c r="AV103" s="50">
        <v>1.2929247519909153</v>
      </c>
      <c r="AW103" s="50">
        <v>17.921667350048054</v>
      </c>
      <c r="AX103" s="50">
        <v>7.7381423675926966</v>
      </c>
      <c r="AY103" s="50">
        <v>8.6411041619602411</v>
      </c>
      <c r="AZ103" s="50">
        <v>10.855144279246517</v>
      </c>
      <c r="BA103" s="50">
        <v>126.00098558540762</v>
      </c>
      <c r="BB103" s="50">
        <v>1.3140679462805185</v>
      </c>
      <c r="BC103" s="50">
        <v>135.81658772759408</v>
      </c>
      <c r="BD103" s="50">
        <v>5.5486635857377564</v>
      </c>
      <c r="BE103" s="50">
        <v>177.98477471735779</v>
      </c>
      <c r="BF103" s="50">
        <v>61.125285554369597</v>
      </c>
      <c r="BG103" s="50">
        <v>63.213527060071321</v>
      </c>
      <c r="BH103" s="50">
        <v>1.7024336663062807</v>
      </c>
      <c r="BI103" s="50">
        <v>4.2298379457346735</v>
      </c>
      <c r="BJ103" s="50">
        <v>11.074903114746286</v>
      </c>
    </row>
    <row r="104" spans="1:62" x14ac:dyDescent="0.3">
      <c r="A104" s="10" t="s">
        <v>396</v>
      </c>
      <c r="B104" s="7" t="s">
        <v>394</v>
      </c>
      <c r="C104" s="50">
        <v>15.299241399925922</v>
      </c>
      <c r="D104" s="50">
        <v>50.572548637424141</v>
      </c>
      <c r="E104" s="50">
        <v>15.581781152390098</v>
      </c>
      <c r="F104" s="50">
        <v>47.776651577933073</v>
      </c>
      <c r="G104" s="50">
        <v>65.671567928815634</v>
      </c>
      <c r="H104" s="50">
        <v>19.044359975308762</v>
      </c>
      <c r="I104" s="50">
        <v>17.776558127133264</v>
      </c>
      <c r="J104" s="50">
        <v>11.757032649467813</v>
      </c>
      <c r="K104" s="50">
        <v>44.336154791685857</v>
      </c>
      <c r="L104" s="50">
        <v>22.294047370767405</v>
      </c>
      <c r="M104" s="50">
        <v>15.112730347689165</v>
      </c>
      <c r="N104" s="50">
        <v>62.891499086744922</v>
      </c>
      <c r="O104" s="50">
        <v>18.6307516893859</v>
      </c>
      <c r="P104" s="50">
        <v>15.882464920897359</v>
      </c>
      <c r="Q104" s="50">
        <v>35.761700237058108</v>
      </c>
      <c r="R104" s="50">
        <v>34.46739893097017</v>
      </c>
      <c r="S104" s="50">
        <v>4.0272799859419788</v>
      </c>
      <c r="T104" s="50">
        <v>15.585104378792741</v>
      </c>
      <c r="U104" s="50">
        <v>8.024369332329524</v>
      </c>
      <c r="V104" s="50">
        <v>9.5577347298500896</v>
      </c>
      <c r="W104" s="50">
        <v>3.1369952914937844</v>
      </c>
      <c r="X104" s="50">
        <v>19.800921579660198</v>
      </c>
      <c r="Y104" s="50">
        <v>14.099272202866976</v>
      </c>
      <c r="Z104" s="50">
        <v>4.6899971910021057</v>
      </c>
      <c r="AA104" s="50">
        <v>8.8019920228962452</v>
      </c>
      <c r="AB104" s="50">
        <v>26.231385185372716</v>
      </c>
      <c r="AC104" s="50">
        <v>4.4557765195765473</v>
      </c>
      <c r="AD104" s="50">
        <v>20.403857848174646</v>
      </c>
      <c r="AE104" s="50">
        <v>3.7300155323102708</v>
      </c>
      <c r="AF104" s="50">
        <v>6.7951876390036547</v>
      </c>
      <c r="AG104" s="50">
        <v>3.9918272719096235</v>
      </c>
      <c r="AH104" s="50">
        <v>5.1768320227504949</v>
      </c>
      <c r="AI104" s="50">
        <v>5.9479659671018643</v>
      </c>
      <c r="AJ104" s="50">
        <v>2.3300696180179497</v>
      </c>
      <c r="AK104" s="50">
        <v>7.5994976750660914</v>
      </c>
      <c r="AL104" s="50">
        <v>11.454950534783654</v>
      </c>
      <c r="AM104" s="50">
        <v>3.6079003967045624</v>
      </c>
      <c r="AN104" s="50">
        <v>14.234708322445359</v>
      </c>
      <c r="AO104" s="50">
        <v>14.456527168071803</v>
      </c>
      <c r="AP104" s="50">
        <v>31.527238486043409</v>
      </c>
      <c r="AQ104" s="50">
        <v>6.5771664241153633</v>
      </c>
      <c r="AR104" s="50">
        <v>19.062366751720909</v>
      </c>
      <c r="AS104" s="50">
        <v>3.4432119451004186</v>
      </c>
      <c r="AT104" s="50">
        <v>15.780147175178589</v>
      </c>
      <c r="AU104" s="50">
        <v>8.044846571928657</v>
      </c>
      <c r="AV104" s="50">
        <v>12.245885370765272</v>
      </c>
      <c r="AW104" s="50">
        <v>26.540544398521661</v>
      </c>
      <c r="AX104" s="50">
        <v>25.358916521283909</v>
      </c>
      <c r="AY104" s="50">
        <v>4.5314642088861028</v>
      </c>
      <c r="AZ104" s="50">
        <v>17.886502253135205</v>
      </c>
      <c r="BA104" s="50">
        <v>28.348261169082114</v>
      </c>
      <c r="BB104" s="50">
        <v>6.8198039970660238</v>
      </c>
      <c r="BC104" s="50">
        <v>5.7288544126997438</v>
      </c>
      <c r="BD104" s="50">
        <v>16.191203026481546</v>
      </c>
      <c r="BE104" s="50">
        <v>13.641807592189336</v>
      </c>
      <c r="BF104" s="50">
        <v>15.824284364304678</v>
      </c>
      <c r="BG104" s="50">
        <v>5.1146989930400926</v>
      </c>
      <c r="BH104" s="50">
        <v>30.535758987255331</v>
      </c>
      <c r="BI104" s="50">
        <v>20.451498629315353</v>
      </c>
      <c r="BJ104" s="50">
        <v>35.775283402989622</v>
      </c>
    </row>
    <row r="105" spans="1:62" x14ac:dyDescent="0.3">
      <c r="A105" s="10" t="s">
        <v>393</v>
      </c>
      <c r="B105" s="7" t="s">
        <v>391</v>
      </c>
      <c r="C105" s="50">
        <v>297.8165320518483</v>
      </c>
      <c r="D105" s="50">
        <v>429.36024649562722</v>
      </c>
      <c r="E105" s="50">
        <v>356.52053062823728</v>
      </c>
      <c r="F105" s="50">
        <v>413.18618723282395</v>
      </c>
      <c r="G105" s="50">
        <v>17.601705267394006</v>
      </c>
      <c r="H105" s="50">
        <v>466.51182430517252</v>
      </c>
      <c r="I105" s="50">
        <v>554.09071002723249</v>
      </c>
      <c r="J105" s="50">
        <v>20.238651751401814</v>
      </c>
      <c r="K105" s="50">
        <v>481.01928176671896</v>
      </c>
      <c r="L105" s="50">
        <v>515.10781002628119</v>
      </c>
      <c r="M105" s="50">
        <v>822.55071601208931</v>
      </c>
      <c r="N105" s="50">
        <v>221.57681395364946</v>
      </c>
      <c r="O105" s="50">
        <v>263.81880483298482</v>
      </c>
      <c r="P105" s="50">
        <v>990.08876848671082</v>
      </c>
      <c r="Q105" s="50">
        <v>832.44690310209353</v>
      </c>
      <c r="R105" s="50">
        <v>697.47700320337651</v>
      </c>
      <c r="S105" s="50">
        <v>423.59494860983216</v>
      </c>
      <c r="T105" s="50">
        <v>447.67869923902646</v>
      </c>
      <c r="U105" s="50">
        <v>9.3397952590434166</v>
      </c>
      <c r="V105" s="50">
        <v>15.913317924988037</v>
      </c>
      <c r="W105" s="50">
        <v>13.478427447859641</v>
      </c>
      <c r="X105" s="50">
        <v>64.821054340466816</v>
      </c>
      <c r="Y105" s="50">
        <v>910.86854352345927</v>
      </c>
      <c r="Z105" s="50">
        <v>10.515160045381457</v>
      </c>
      <c r="AA105" s="50">
        <v>345.12044380053715</v>
      </c>
      <c r="AB105" s="50">
        <v>612.60118292601976</v>
      </c>
      <c r="AC105" s="50">
        <v>330.65025785964627</v>
      </c>
      <c r="AD105" s="50">
        <v>347.53285199070626</v>
      </c>
      <c r="AE105" s="50">
        <v>444.34271055615324</v>
      </c>
      <c r="AF105" s="50">
        <v>219.64042232363815</v>
      </c>
      <c r="AG105" s="50">
        <v>425.5162852742792</v>
      </c>
      <c r="AH105" s="50">
        <v>72.618938558053998</v>
      </c>
      <c r="AI105" s="50">
        <v>544.41687026682689</v>
      </c>
      <c r="AJ105" s="50">
        <v>90.711510240007428</v>
      </c>
      <c r="AK105" s="50">
        <v>437.94240148593792</v>
      </c>
      <c r="AL105" s="50">
        <v>14.713250315615932</v>
      </c>
      <c r="AM105" s="50">
        <v>934.03213179381487</v>
      </c>
      <c r="AN105" s="50">
        <v>763.42853070004901</v>
      </c>
      <c r="AO105" s="50">
        <v>722.78704078444309</v>
      </c>
      <c r="AP105" s="50">
        <v>358.77256348324607</v>
      </c>
      <c r="AQ105" s="50">
        <v>418.58745079646474</v>
      </c>
      <c r="AR105" s="50">
        <v>801.67427590648799</v>
      </c>
      <c r="AS105" s="50">
        <v>706.70188376416161</v>
      </c>
      <c r="AT105" s="50">
        <v>963.45861368078124</v>
      </c>
      <c r="AU105" s="50">
        <v>457.5510600900862</v>
      </c>
      <c r="AV105" s="50">
        <v>548.99430724897456</v>
      </c>
      <c r="AW105" s="50">
        <v>1266.5310846434161</v>
      </c>
      <c r="AX105" s="50">
        <v>697.98595939010318</v>
      </c>
      <c r="AY105" s="50">
        <v>626.62230301183342</v>
      </c>
      <c r="AZ105" s="50">
        <v>759.15177978792076</v>
      </c>
      <c r="BA105" s="50">
        <v>390.42510597854323</v>
      </c>
      <c r="BB105" s="50">
        <v>780.62783987809689</v>
      </c>
      <c r="BC105" s="50">
        <v>395.81664671873398</v>
      </c>
      <c r="BD105" s="50">
        <v>673.52999192277707</v>
      </c>
      <c r="BE105" s="50">
        <v>695.50875719041653</v>
      </c>
      <c r="BF105" s="50">
        <v>919.88057317219398</v>
      </c>
      <c r="BG105" s="50">
        <v>530.1501171332992</v>
      </c>
      <c r="BH105" s="50">
        <v>1081.3244432744812</v>
      </c>
      <c r="BI105" s="50">
        <v>657.47127982845393</v>
      </c>
      <c r="BJ105" s="50">
        <v>854.92313249132019</v>
      </c>
    </row>
    <row r="106" spans="1:62" x14ac:dyDescent="0.3">
      <c r="A106" s="10" t="s">
        <v>390</v>
      </c>
      <c r="B106" s="7" t="s">
        <v>388</v>
      </c>
      <c r="C106" s="50">
        <v>5.6764662966762289E-2</v>
      </c>
      <c r="D106" s="50">
        <v>5.8940142779248493E-2</v>
      </c>
      <c r="E106" s="50">
        <v>12.674546243360654</v>
      </c>
      <c r="F106" s="50">
        <v>5.1983768246588244</v>
      </c>
      <c r="G106" s="50">
        <v>2.7087806187343817E-2</v>
      </c>
      <c r="H106" s="50">
        <v>6.5457035645218681E-2</v>
      </c>
      <c r="I106" s="50">
        <v>6.109949614928966E-2</v>
      </c>
      <c r="J106" s="50">
        <v>12.511834490853106</v>
      </c>
      <c r="K106" s="50">
        <v>0</v>
      </c>
      <c r="L106" s="50">
        <v>18.051725692694902</v>
      </c>
      <c r="M106" s="50">
        <v>11.357106049831369</v>
      </c>
      <c r="N106" s="50">
        <v>0</v>
      </c>
      <c r="O106" s="50">
        <v>11.255278474680082</v>
      </c>
      <c r="P106" s="50">
        <v>39.422978556640203</v>
      </c>
      <c r="Q106" s="50">
        <v>0</v>
      </c>
      <c r="R106" s="50">
        <v>3.6888661291094214E-2</v>
      </c>
      <c r="S106" s="50">
        <v>19.650450928719767</v>
      </c>
      <c r="T106" s="50">
        <v>0</v>
      </c>
      <c r="U106" s="50">
        <v>10.854200158020946</v>
      </c>
      <c r="V106" s="50">
        <v>4.6793575597393534E-2</v>
      </c>
      <c r="W106" s="50">
        <v>0</v>
      </c>
      <c r="X106" s="50">
        <v>13.996699574690702</v>
      </c>
      <c r="Y106" s="50">
        <v>23.209688538771402</v>
      </c>
      <c r="Z106" s="50">
        <v>2.4645546833151594E-2</v>
      </c>
      <c r="AA106" s="50">
        <v>0</v>
      </c>
      <c r="AB106" s="50">
        <v>4.3992688333305221</v>
      </c>
      <c r="AC106" s="50">
        <v>11.226145186771456</v>
      </c>
      <c r="AD106" s="50">
        <v>14.350664877872694</v>
      </c>
      <c r="AE106" s="50">
        <v>15.178763324546983</v>
      </c>
      <c r="AF106" s="50">
        <v>8.2992014992174852</v>
      </c>
      <c r="AG106" s="50">
        <v>0</v>
      </c>
      <c r="AH106" s="50">
        <v>5.0690354452928507E-2</v>
      </c>
      <c r="AI106" s="50">
        <v>0</v>
      </c>
      <c r="AJ106" s="50">
        <v>35.079985040474398</v>
      </c>
      <c r="AK106" s="50">
        <v>0</v>
      </c>
      <c r="AL106" s="50">
        <v>4.9205571997389896E-2</v>
      </c>
      <c r="AM106" s="50">
        <v>17.148612494455335</v>
      </c>
      <c r="AN106" s="50">
        <v>25.77481960922087</v>
      </c>
      <c r="AO106" s="50">
        <v>15.934906799699602</v>
      </c>
      <c r="AP106" s="50">
        <v>10.667926017286852</v>
      </c>
      <c r="AQ106" s="50">
        <v>14.716262107252689</v>
      </c>
      <c r="AR106" s="50">
        <v>16.58005383995258</v>
      </c>
      <c r="AS106" s="50">
        <v>20.381448417747915</v>
      </c>
      <c r="AT106" s="50">
        <v>14.651490533490893</v>
      </c>
      <c r="AU106" s="50">
        <v>13.981778348316524</v>
      </c>
      <c r="AV106" s="50">
        <v>23.248654152627946</v>
      </c>
      <c r="AW106" s="50">
        <v>32.434200425277332</v>
      </c>
      <c r="AX106" s="50">
        <v>51.632951223119527</v>
      </c>
      <c r="AY106" s="50">
        <v>19.212012824833224</v>
      </c>
      <c r="AZ106" s="50">
        <v>30.214744253002102</v>
      </c>
      <c r="BA106" s="50">
        <v>15.051147216829644</v>
      </c>
      <c r="BB106" s="50">
        <v>32.193127337300652</v>
      </c>
      <c r="BC106" s="50">
        <v>34.675591724364551</v>
      </c>
      <c r="BD106" s="50">
        <v>10.255592131607592</v>
      </c>
      <c r="BE106" s="50">
        <v>45.724190026642347</v>
      </c>
      <c r="BF106" s="50">
        <v>12.452847549668997</v>
      </c>
      <c r="BG106" s="50">
        <v>33.912853298949827</v>
      </c>
      <c r="BH106" s="50">
        <v>27.933983843823913</v>
      </c>
      <c r="BI106" s="50">
        <v>36.156887062452796</v>
      </c>
      <c r="BJ106" s="50">
        <v>11.225202136747848</v>
      </c>
    </row>
    <row r="107" spans="1:62" x14ac:dyDescent="0.3">
      <c r="A107" s="10" t="s">
        <v>387</v>
      </c>
      <c r="B107" s="7" t="s">
        <v>385</v>
      </c>
      <c r="C107" s="50">
        <v>89.194538295728989</v>
      </c>
      <c r="D107" s="50">
        <v>216.20209473181455</v>
      </c>
      <c r="E107" s="50">
        <v>4.0787654979448806</v>
      </c>
      <c r="F107" s="50">
        <v>130.09909786042988</v>
      </c>
      <c r="G107" s="50">
        <v>85.447676736037153</v>
      </c>
      <c r="H107" s="50">
        <v>142.48656896076628</v>
      </c>
      <c r="I107" s="50">
        <v>2.8533107394723247</v>
      </c>
      <c r="J107" s="50">
        <v>4.3820044806618963</v>
      </c>
      <c r="K107" s="50">
        <v>98.342485679634251</v>
      </c>
      <c r="L107" s="50">
        <v>66.617079265403405</v>
      </c>
      <c r="M107" s="50">
        <v>132.92986970150068</v>
      </c>
      <c r="N107" s="50">
        <v>5.7902251600685801</v>
      </c>
      <c r="O107" s="50">
        <v>7.9932223272815728</v>
      </c>
      <c r="P107" s="50">
        <v>28.5428389906733</v>
      </c>
      <c r="Q107" s="50">
        <v>276.45448333177131</v>
      </c>
      <c r="R107" s="50">
        <v>213.55661454979821</v>
      </c>
      <c r="S107" s="50">
        <v>2.8164518821070503</v>
      </c>
      <c r="T107" s="50">
        <v>58.192996597186266</v>
      </c>
      <c r="U107" s="50">
        <v>100.04769605707516</v>
      </c>
      <c r="V107" s="50">
        <v>28.760480878049936</v>
      </c>
      <c r="W107" s="50">
        <v>45.893690764502921</v>
      </c>
      <c r="X107" s="50">
        <v>80.184005629128507</v>
      </c>
      <c r="Y107" s="50">
        <v>2.6642244842445715</v>
      </c>
      <c r="Z107" s="50">
        <v>107.81639811517219</v>
      </c>
      <c r="AA107" s="50">
        <v>2.7013681752752663</v>
      </c>
      <c r="AB107" s="50">
        <v>91.041196269084139</v>
      </c>
      <c r="AC107" s="50">
        <v>2.044952520536043</v>
      </c>
      <c r="AD107" s="50">
        <v>2.8045377126903785</v>
      </c>
      <c r="AE107" s="50">
        <v>28.195134738424152</v>
      </c>
      <c r="AF107" s="50">
        <v>2.0393641509088698</v>
      </c>
      <c r="AG107" s="50">
        <v>106.77480633924735</v>
      </c>
      <c r="AH107" s="50">
        <v>88.197659530239264</v>
      </c>
      <c r="AI107" s="50">
        <v>3.4210315404076241</v>
      </c>
      <c r="AJ107" s="50">
        <v>3.9657285273601217</v>
      </c>
      <c r="AK107" s="50">
        <v>4.7406390258745619</v>
      </c>
      <c r="AL107" s="50">
        <v>76.830443372373665</v>
      </c>
      <c r="AM107" s="50">
        <v>3.8557061871097966</v>
      </c>
      <c r="AN107" s="50">
        <v>72.813839126307414</v>
      </c>
      <c r="AO107" s="50">
        <v>1.9687443604808716</v>
      </c>
      <c r="AP107" s="50">
        <v>1.7548261443506343</v>
      </c>
      <c r="AQ107" s="50">
        <v>2.4905600459489481</v>
      </c>
      <c r="AR107" s="50">
        <v>1.8093942328528791</v>
      </c>
      <c r="AS107" s="50">
        <v>1.7968841507889957</v>
      </c>
      <c r="AT107" s="50">
        <v>1.3794678221590841</v>
      </c>
      <c r="AU107" s="50">
        <v>2.5415353182291596</v>
      </c>
      <c r="AV107" s="50">
        <v>3.9359351397449758</v>
      </c>
      <c r="AW107" s="50">
        <v>3.1750142616573975</v>
      </c>
      <c r="AX107" s="50">
        <v>2.5759407957659137</v>
      </c>
      <c r="AY107" s="50">
        <v>3.343089719350286</v>
      </c>
      <c r="AZ107" s="50">
        <v>2.7537787066299062</v>
      </c>
      <c r="BA107" s="50">
        <v>2.616177815826799</v>
      </c>
      <c r="BB107" s="50">
        <v>4.8405450260536593</v>
      </c>
      <c r="BC107" s="50">
        <v>4.2126166893964854</v>
      </c>
      <c r="BD107" s="50">
        <v>3.690680406867803</v>
      </c>
      <c r="BE107" s="50">
        <v>3.0372467451689089</v>
      </c>
      <c r="BF107" s="50">
        <v>3.3267861330513187</v>
      </c>
      <c r="BG107" s="50">
        <v>3.5725477486645709</v>
      </c>
      <c r="BH107" s="50">
        <v>1.708538402414493</v>
      </c>
      <c r="BI107" s="50">
        <v>5.1769623241655687</v>
      </c>
      <c r="BJ107" s="50">
        <v>2.2018244931973729</v>
      </c>
    </row>
    <row r="108" spans="1:62" x14ac:dyDescent="0.3">
      <c r="A108" s="10" t="s">
        <v>384</v>
      </c>
      <c r="B108" s="7" t="s">
        <v>382</v>
      </c>
      <c r="C108" s="50">
        <v>14.374638260128116</v>
      </c>
      <c r="D108" s="50">
        <v>3.5215661186063909</v>
      </c>
      <c r="E108" s="50">
        <v>9.1938808257116129</v>
      </c>
      <c r="F108" s="50">
        <v>15.973382147500358</v>
      </c>
      <c r="G108" s="50">
        <v>7.7685458635416893</v>
      </c>
      <c r="H108" s="50">
        <v>6.2575017455511368</v>
      </c>
      <c r="I108" s="50">
        <v>6.4667479980088469</v>
      </c>
      <c r="J108" s="50">
        <v>20.769957389893655</v>
      </c>
      <c r="K108" s="50">
        <v>2.9963664502584897</v>
      </c>
      <c r="L108" s="50">
        <v>3.7796339734458151</v>
      </c>
      <c r="M108" s="50">
        <v>4.449365013206978</v>
      </c>
      <c r="N108" s="50">
        <v>3.5835817743993794</v>
      </c>
      <c r="O108" s="50">
        <v>2.0128724217143792</v>
      </c>
      <c r="P108" s="50">
        <v>3.625836964529825</v>
      </c>
      <c r="Q108" s="50">
        <v>5.080190924693234</v>
      </c>
      <c r="R108" s="50">
        <v>17.238665453448515</v>
      </c>
      <c r="S108" s="50">
        <v>12.018389508109017</v>
      </c>
      <c r="T108" s="50">
        <v>6.6884919196874364</v>
      </c>
      <c r="U108" s="50">
        <v>32.492585395165463</v>
      </c>
      <c r="V108" s="50">
        <v>7.6685646593326924</v>
      </c>
      <c r="W108" s="50">
        <v>78.783485128817546</v>
      </c>
      <c r="X108" s="50">
        <v>49.454671513541356</v>
      </c>
      <c r="Y108" s="50">
        <v>33.936935030696539</v>
      </c>
      <c r="Z108" s="50">
        <v>17.670318111148688</v>
      </c>
      <c r="AA108" s="50">
        <v>58.43597948879858</v>
      </c>
      <c r="AB108" s="50">
        <v>102.98020722814273</v>
      </c>
      <c r="AC108" s="50">
        <v>8.5520948210432355</v>
      </c>
      <c r="AD108" s="50">
        <v>36.879252750251347</v>
      </c>
      <c r="AE108" s="50">
        <v>78.652706135443168</v>
      </c>
      <c r="AF108" s="50">
        <v>9.3947542936025759</v>
      </c>
      <c r="AG108" s="50">
        <v>18.022377535499157</v>
      </c>
      <c r="AH108" s="50">
        <v>30.502895598036581</v>
      </c>
      <c r="AI108" s="50">
        <v>19.195995294553015</v>
      </c>
      <c r="AJ108" s="50">
        <v>79.32373816597206</v>
      </c>
      <c r="AK108" s="50">
        <v>20.003988732442856</v>
      </c>
      <c r="AL108" s="50">
        <v>110.75186232204565</v>
      </c>
      <c r="AM108" s="50">
        <v>32.988134346375766</v>
      </c>
      <c r="AN108" s="50">
        <v>2.6584017477584947</v>
      </c>
      <c r="AO108" s="50">
        <v>6.8690782358726237</v>
      </c>
      <c r="AP108" s="50">
        <v>18.996080230594838</v>
      </c>
      <c r="AQ108" s="50">
        <v>3.2404238282834776</v>
      </c>
      <c r="AR108" s="50">
        <v>14.533767148111334</v>
      </c>
      <c r="AS108" s="50">
        <v>38.15718984565067</v>
      </c>
      <c r="AT108" s="50">
        <v>26.42808724647097</v>
      </c>
      <c r="AU108" s="50">
        <v>32.078019293834956</v>
      </c>
      <c r="AV108" s="50">
        <v>3.469048201365684</v>
      </c>
      <c r="AW108" s="50">
        <v>8.5450806296594468</v>
      </c>
      <c r="AX108" s="50">
        <v>9.3611175418901134</v>
      </c>
      <c r="AY108" s="50">
        <v>5.1413890458056803</v>
      </c>
      <c r="AZ108" s="50">
        <v>12.751352762001579</v>
      </c>
      <c r="BA108" s="50">
        <v>5.1584993195566993</v>
      </c>
      <c r="BB108" s="50">
        <v>5.8992950934574964</v>
      </c>
      <c r="BC108" s="50">
        <v>3.2355352836385203</v>
      </c>
      <c r="BD108" s="50">
        <v>20.862778674265659</v>
      </c>
      <c r="BE108" s="50">
        <v>3.1345059245264197</v>
      </c>
      <c r="BF108" s="50">
        <v>22.619500149175959</v>
      </c>
      <c r="BG108" s="50">
        <v>43.975896529473708</v>
      </c>
      <c r="BH108" s="50">
        <v>4.9478547505310368</v>
      </c>
      <c r="BI108" s="50">
        <v>6.1865307947556003</v>
      </c>
      <c r="BJ108" s="50">
        <v>42.217248791635669</v>
      </c>
    </row>
    <row r="109" spans="1:62" x14ac:dyDescent="0.3">
      <c r="A109" s="10" t="s">
        <v>381</v>
      </c>
      <c r="B109" s="7" t="s">
        <v>379</v>
      </c>
      <c r="C109" s="50">
        <v>94.609129059180759</v>
      </c>
      <c r="D109" s="50">
        <v>39.332373042310707</v>
      </c>
      <c r="E109" s="50">
        <v>54.622989514347417</v>
      </c>
      <c r="F109" s="50">
        <v>37.043137471219559</v>
      </c>
      <c r="G109" s="50">
        <v>35.051369226830452</v>
      </c>
      <c r="H109" s="50">
        <v>40.781864366271314</v>
      </c>
      <c r="I109" s="50">
        <v>54.305335517017021</v>
      </c>
      <c r="J109" s="50">
        <v>42.042015667043188</v>
      </c>
      <c r="K109" s="50">
        <v>30.29541377552944</v>
      </c>
      <c r="L109" s="50">
        <v>44.929894037074803</v>
      </c>
      <c r="M109" s="50">
        <v>36.447690014335606</v>
      </c>
      <c r="N109" s="50">
        <v>20.825600852183562</v>
      </c>
      <c r="O109" s="50">
        <v>33.937268888052046</v>
      </c>
      <c r="P109" s="50">
        <v>76.920259210094486</v>
      </c>
      <c r="Q109" s="50">
        <v>63.448207402456582</v>
      </c>
      <c r="R109" s="50">
        <v>57.095474461482112</v>
      </c>
      <c r="S109" s="50">
        <v>77.63850312436216</v>
      </c>
      <c r="T109" s="50">
        <v>111.40280731528235</v>
      </c>
      <c r="U109" s="50">
        <v>72.423980699996207</v>
      </c>
      <c r="V109" s="50">
        <v>69.266046830505616</v>
      </c>
      <c r="W109" s="50">
        <v>63.899201341404464</v>
      </c>
      <c r="X109" s="50">
        <v>60.279866026373902</v>
      </c>
      <c r="Y109" s="50">
        <v>56.934420902207464</v>
      </c>
      <c r="Z109" s="50">
        <v>54.977264211087757</v>
      </c>
      <c r="AA109" s="50">
        <v>92.591413502707383</v>
      </c>
      <c r="AB109" s="50">
        <v>43.245649701818742</v>
      </c>
      <c r="AC109" s="50">
        <v>79.843939004777255</v>
      </c>
      <c r="AD109" s="50">
        <v>89.223432347917182</v>
      </c>
      <c r="AE109" s="50">
        <v>37.440036515429739</v>
      </c>
      <c r="AF109" s="50">
        <v>78.087082750803845</v>
      </c>
      <c r="AG109" s="50">
        <v>90.490967989294148</v>
      </c>
      <c r="AH109" s="50">
        <v>53.390810748164597</v>
      </c>
      <c r="AI109" s="50">
        <v>94.261166120802486</v>
      </c>
      <c r="AJ109" s="50">
        <v>120.69744200828272</v>
      </c>
      <c r="AK109" s="50">
        <v>61.097115225647627</v>
      </c>
      <c r="AL109" s="50">
        <v>43.519613282792562</v>
      </c>
      <c r="AM109" s="50">
        <v>126.87800351189547</v>
      </c>
      <c r="AN109" s="50">
        <v>34.359053586169878</v>
      </c>
      <c r="AO109" s="50">
        <v>66.179778713839013</v>
      </c>
      <c r="AP109" s="50">
        <v>90.553481038710956</v>
      </c>
      <c r="AQ109" s="50">
        <v>106.26857569794853</v>
      </c>
      <c r="AR109" s="50">
        <v>51.510017737945319</v>
      </c>
      <c r="AS109" s="50">
        <v>182.64495761949365</v>
      </c>
      <c r="AT109" s="50">
        <v>56.769621336654652</v>
      </c>
      <c r="AU109" s="50">
        <v>51.327266447170793</v>
      </c>
      <c r="AV109" s="50">
        <v>67.404622854786922</v>
      </c>
      <c r="AW109" s="50">
        <v>135.14731248651759</v>
      </c>
      <c r="AX109" s="50">
        <v>121.21362933304898</v>
      </c>
      <c r="AY109" s="50">
        <v>148.30111584501469</v>
      </c>
      <c r="AZ109" s="50">
        <v>40.783308062583089</v>
      </c>
      <c r="BA109" s="50">
        <v>38.286241301011351</v>
      </c>
      <c r="BB109" s="50">
        <v>56.307033233777155</v>
      </c>
      <c r="BC109" s="50">
        <v>38.716886410453277</v>
      </c>
      <c r="BD109" s="50">
        <v>58.790312388037059</v>
      </c>
      <c r="BE109" s="50">
        <v>36.078198274688361</v>
      </c>
      <c r="BF109" s="50">
        <v>84.323126742393782</v>
      </c>
      <c r="BG109" s="50">
        <v>76.158711869153208</v>
      </c>
      <c r="BH109" s="50">
        <v>108.39044683732028</v>
      </c>
      <c r="BI109" s="50">
        <v>57.032354190142421</v>
      </c>
      <c r="BJ109" s="50">
        <v>45.807631900251337</v>
      </c>
    </row>
    <row r="110" spans="1:62" x14ac:dyDescent="0.3">
      <c r="A110" s="10" t="s">
        <v>378</v>
      </c>
      <c r="B110" s="7" t="s">
        <v>376</v>
      </c>
      <c r="C110" s="50">
        <v>20.60893728908027</v>
      </c>
      <c r="D110" s="50">
        <v>5.8011389014242143</v>
      </c>
      <c r="E110" s="50">
        <v>53.870686087739102</v>
      </c>
      <c r="F110" s="50">
        <v>5.4889258323670287</v>
      </c>
      <c r="G110" s="50">
        <v>2.0685233815789825</v>
      </c>
      <c r="H110" s="50">
        <v>9.8119435250004567</v>
      </c>
      <c r="I110" s="50">
        <v>2.3501705185504549</v>
      </c>
      <c r="J110" s="50">
        <v>4.9362501066744686</v>
      </c>
      <c r="K110" s="50">
        <v>3.8950941800182952</v>
      </c>
      <c r="L110" s="50">
        <v>1.8955369754659708</v>
      </c>
      <c r="M110" s="50">
        <v>27.571462120401243</v>
      </c>
      <c r="N110" s="50">
        <v>3.0773224626937905</v>
      </c>
      <c r="O110" s="50">
        <v>16.795755622822263</v>
      </c>
      <c r="P110" s="50">
        <v>2.7461637389926628</v>
      </c>
      <c r="Q110" s="50">
        <v>35.023179078930653</v>
      </c>
      <c r="R110" s="50">
        <v>39.499931375215304</v>
      </c>
      <c r="S110" s="50">
        <v>59.719146781361992</v>
      </c>
      <c r="T110" s="50">
        <v>57.692511237177136</v>
      </c>
      <c r="U110" s="50">
        <v>44.159817603877677</v>
      </c>
      <c r="V110" s="50">
        <v>5.9952496250236331</v>
      </c>
      <c r="W110" s="50">
        <v>1.3453122099884409</v>
      </c>
      <c r="X110" s="50">
        <v>0.82021208756853292</v>
      </c>
      <c r="Y110" s="50">
        <v>1.6673341633941656</v>
      </c>
      <c r="Z110" s="50">
        <v>7.779030782245667</v>
      </c>
      <c r="AA110" s="50">
        <v>0.36226704778536184</v>
      </c>
      <c r="AB110" s="50">
        <v>1.7108267685174254</v>
      </c>
      <c r="AC110" s="50">
        <v>4.3512494343421739</v>
      </c>
      <c r="AD110" s="50">
        <v>62.965843821231211</v>
      </c>
      <c r="AE110" s="50">
        <v>0.48676349100909438</v>
      </c>
      <c r="AF110" s="50">
        <v>5.1273238576725833</v>
      </c>
      <c r="AG110" s="50">
        <v>65.994706985981097</v>
      </c>
      <c r="AH110" s="50">
        <v>66.192386487442278</v>
      </c>
      <c r="AI110" s="50">
        <v>2.942095848533651</v>
      </c>
      <c r="AJ110" s="50">
        <v>0.65797775456246155</v>
      </c>
      <c r="AK110" s="50">
        <v>75.700322784716306</v>
      </c>
      <c r="AL110" s="50">
        <v>0.33400145840652534</v>
      </c>
      <c r="AM110" s="50">
        <v>2.2199520471238223</v>
      </c>
      <c r="AN110" s="50">
        <v>1.0841601938765766</v>
      </c>
      <c r="AO110" s="50">
        <v>65.637781346467008</v>
      </c>
      <c r="AP110" s="50">
        <v>8.4273271359131243</v>
      </c>
      <c r="AQ110" s="50">
        <v>1.2469207081167328</v>
      </c>
      <c r="AR110" s="50">
        <v>87.644768077517924</v>
      </c>
      <c r="AS110" s="50">
        <v>9.8274339403436635</v>
      </c>
      <c r="AT110" s="50">
        <v>63.485167472610314</v>
      </c>
      <c r="AU110" s="50">
        <v>2.928810292439354</v>
      </c>
      <c r="AV110" s="50">
        <v>8.0464550177922085</v>
      </c>
      <c r="AW110" s="50">
        <v>76.963070782687765</v>
      </c>
      <c r="AX110" s="50">
        <v>58.435271370761711</v>
      </c>
      <c r="AY110" s="50">
        <v>5.4874996127336431</v>
      </c>
      <c r="AZ110" s="50">
        <v>3.6369245832416235</v>
      </c>
      <c r="BA110" s="50">
        <v>47.271127538619091</v>
      </c>
      <c r="BB110" s="50">
        <v>8.6764486316056146</v>
      </c>
      <c r="BC110" s="50">
        <v>4.1478641271967147</v>
      </c>
      <c r="BD110" s="50">
        <v>2.030400058378877</v>
      </c>
      <c r="BE110" s="50">
        <v>36.087670601477562</v>
      </c>
      <c r="BF110" s="50">
        <v>13.22057796286698</v>
      </c>
      <c r="BG110" s="50">
        <v>30.719674415888434</v>
      </c>
      <c r="BH110" s="50">
        <v>15.25453918361293</v>
      </c>
      <c r="BI110" s="50">
        <v>61.145077827999359</v>
      </c>
      <c r="BJ110" s="50">
        <v>1.7196858492324145</v>
      </c>
    </row>
    <row r="111" spans="1:62" x14ac:dyDescent="0.3">
      <c r="A111" s="10" t="s">
        <v>375</v>
      </c>
      <c r="B111" s="7" t="s">
        <v>373</v>
      </c>
      <c r="C111" s="50">
        <v>74.292615447506876</v>
      </c>
      <c r="D111" s="50">
        <v>43.645727163381579</v>
      </c>
      <c r="E111" s="50">
        <v>58.600704584936075</v>
      </c>
      <c r="F111" s="50">
        <v>29.033461088955903</v>
      </c>
      <c r="G111" s="50">
        <v>139.76436015599893</v>
      </c>
      <c r="H111" s="50">
        <v>190.87067819966242</v>
      </c>
      <c r="I111" s="50">
        <v>21.579868541598294</v>
      </c>
      <c r="J111" s="50">
        <v>159.44357585001518</v>
      </c>
      <c r="K111" s="50">
        <v>45.499107200856592</v>
      </c>
      <c r="L111" s="50">
        <v>143.75894476227165</v>
      </c>
      <c r="M111" s="50">
        <v>16.046434476420558</v>
      </c>
      <c r="N111" s="50">
        <v>22.297975877223859</v>
      </c>
      <c r="O111" s="50">
        <v>51.119850871190351</v>
      </c>
      <c r="P111" s="50">
        <v>176.13964251575342</v>
      </c>
      <c r="Q111" s="50">
        <v>80.7490136394877</v>
      </c>
      <c r="R111" s="50">
        <v>91.815199920514232</v>
      </c>
      <c r="S111" s="50">
        <v>72.273890976200846</v>
      </c>
      <c r="T111" s="50">
        <v>84.818085125107359</v>
      </c>
      <c r="U111" s="50">
        <v>47.265716991141417</v>
      </c>
      <c r="V111" s="50">
        <v>68.803153551405728</v>
      </c>
      <c r="W111" s="50">
        <v>10.579762063562494</v>
      </c>
      <c r="X111" s="50">
        <v>104.68460996335759</v>
      </c>
      <c r="Y111" s="50">
        <v>57.446191561809329</v>
      </c>
      <c r="Z111" s="50">
        <v>83.387699617472862</v>
      </c>
      <c r="AA111" s="50">
        <v>43.436412909871081</v>
      </c>
      <c r="AB111" s="50">
        <v>45.647203877974924</v>
      </c>
      <c r="AC111" s="50">
        <v>10.974331814841785</v>
      </c>
      <c r="AD111" s="50">
        <v>18.463554911787998</v>
      </c>
      <c r="AE111" s="50">
        <v>47.657603652513359</v>
      </c>
      <c r="AF111" s="50">
        <v>88.979864229637556</v>
      </c>
      <c r="AG111" s="50">
        <v>99.391718939060794</v>
      </c>
      <c r="AH111" s="50">
        <v>99.247332438270277</v>
      </c>
      <c r="AI111" s="50">
        <v>82.99549812755653</v>
      </c>
      <c r="AJ111" s="50">
        <v>100.69841431688627</v>
      </c>
      <c r="AK111" s="50">
        <v>79.976205324739254</v>
      </c>
      <c r="AL111" s="50">
        <v>62.337813179644115</v>
      </c>
      <c r="AM111" s="50">
        <v>54.370628826278534</v>
      </c>
      <c r="AN111" s="50">
        <v>16.76005021025593</v>
      </c>
      <c r="AO111" s="50">
        <v>11.970904606202618</v>
      </c>
      <c r="AP111" s="50">
        <v>66.793233571855737</v>
      </c>
      <c r="AQ111" s="50">
        <v>47.276237776775581</v>
      </c>
      <c r="AR111" s="50">
        <v>12.236054275644001</v>
      </c>
      <c r="AS111" s="50">
        <v>54.862425442349164</v>
      </c>
      <c r="AT111" s="50">
        <v>48.386735513102444</v>
      </c>
      <c r="AU111" s="50">
        <v>8.0899685292725287</v>
      </c>
      <c r="AV111" s="50">
        <v>16.717459237366885</v>
      </c>
      <c r="AW111" s="50">
        <v>66.278882744798779</v>
      </c>
      <c r="AX111" s="50">
        <v>71.682611691620451</v>
      </c>
      <c r="AY111" s="50">
        <v>11.73818089238342</v>
      </c>
      <c r="AZ111" s="50">
        <v>11.454383499389721</v>
      </c>
      <c r="BA111" s="50">
        <v>16.238237507236143</v>
      </c>
      <c r="BB111" s="50">
        <v>11.53411651176186</v>
      </c>
      <c r="BC111" s="50">
        <v>66.269015647071726</v>
      </c>
      <c r="BD111" s="50">
        <v>44.426822823045278</v>
      </c>
      <c r="BE111" s="50">
        <v>9.398846378758801</v>
      </c>
      <c r="BF111" s="50">
        <v>65.993102303176457</v>
      </c>
      <c r="BG111" s="50">
        <v>56.346159201366852</v>
      </c>
      <c r="BH111" s="50">
        <v>69.181800884652418</v>
      </c>
      <c r="BI111" s="50">
        <v>9.2751862586052649</v>
      </c>
      <c r="BJ111" s="50">
        <v>39.054000578595897</v>
      </c>
    </row>
    <row r="112" spans="1:62" x14ac:dyDescent="0.3">
      <c r="A112" s="10" t="s">
        <v>249</v>
      </c>
      <c r="B112" s="7" t="s">
        <v>371</v>
      </c>
      <c r="C112" s="50">
        <v>32.377091493442293</v>
      </c>
      <c r="D112" s="50">
        <v>5.1642791768484381E-2</v>
      </c>
      <c r="E112" s="50">
        <v>3.661660153101804</v>
      </c>
      <c r="F112" s="50">
        <v>0.24292097415548541</v>
      </c>
      <c r="G112" s="50">
        <v>3.7737183705568134</v>
      </c>
      <c r="H112" s="50">
        <v>15.083794614016295</v>
      </c>
      <c r="I112" s="50">
        <v>1.766648288659461</v>
      </c>
      <c r="J112" s="50">
        <v>0.53915165019132827</v>
      </c>
      <c r="K112" s="50">
        <v>5.9151190128729207E-2</v>
      </c>
      <c r="L112" s="50">
        <v>0.52431215903012818</v>
      </c>
      <c r="M112" s="50">
        <v>21.565706197192181</v>
      </c>
      <c r="N112" s="50">
        <v>0.51812061871885251</v>
      </c>
      <c r="O112" s="50">
        <v>0.98617678063863567</v>
      </c>
      <c r="P112" s="50">
        <v>3.9583521717401893</v>
      </c>
      <c r="Q112" s="50">
        <v>9.1262001254310601</v>
      </c>
      <c r="R112" s="50">
        <v>14.738601128418896</v>
      </c>
      <c r="S112" s="50">
        <v>3.3786645345939803</v>
      </c>
      <c r="T112" s="50">
        <v>25.532720716628248</v>
      </c>
      <c r="U112" s="50">
        <v>4.7722783428585407</v>
      </c>
      <c r="V112" s="50">
        <v>62.668630358634999</v>
      </c>
      <c r="W112" s="50">
        <v>5.8050417970652832</v>
      </c>
      <c r="X112" s="50">
        <v>21.704234653949978</v>
      </c>
      <c r="Y112" s="50">
        <v>3.7879110014089492</v>
      </c>
      <c r="Z112" s="50">
        <v>72.491707296551155</v>
      </c>
      <c r="AA112" s="50">
        <v>1.6273183650619591</v>
      </c>
      <c r="AB112" s="50">
        <v>6.4564507353927008</v>
      </c>
      <c r="AC112" s="50">
        <v>79.633909086880251</v>
      </c>
      <c r="AD112" s="50">
        <v>1.5632435975072649</v>
      </c>
      <c r="AE112" s="50">
        <v>35.940033349424546</v>
      </c>
      <c r="AF112" s="50">
        <v>0.67043870267234795</v>
      </c>
      <c r="AG112" s="50">
        <v>2.0314298936372159</v>
      </c>
      <c r="AH112" s="50">
        <v>6.8620256970850075</v>
      </c>
      <c r="AI112" s="50">
        <v>3.4660747469962701</v>
      </c>
      <c r="AJ112" s="50">
        <v>9.0654634323825469</v>
      </c>
      <c r="AK112" s="50">
        <v>72.488240615030918</v>
      </c>
      <c r="AL112" s="50">
        <v>1.616754508485668</v>
      </c>
      <c r="AM112" s="50">
        <v>1.7940836952265993</v>
      </c>
      <c r="AN112" s="50">
        <v>27.394266613106627</v>
      </c>
      <c r="AO112" s="50">
        <v>9.4017587827045705</v>
      </c>
      <c r="AP112" s="50">
        <v>2.1487667073681238</v>
      </c>
      <c r="AQ112" s="50">
        <v>8.6915462828014309</v>
      </c>
      <c r="AR112" s="50">
        <v>2.4143357620840042</v>
      </c>
      <c r="AS112" s="50">
        <v>7.2250049062114758</v>
      </c>
      <c r="AT112" s="50">
        <v>2.7079094111005491</v>
      </c>
      <c r="AU112" s="50">
        <v>1.4272661393011044</v>
      </c>
      <c r="AV112" s="50">
        <v>4.6421275840359524</v>
      </c>
      <c r="AW112" s="50">
        <v>4.1550569291587873</v>
      </c>
      <c r="AX112" s="50">
        <v>3.9264516281695774</v>
      </c>
      <c r="AY112" s="50">
        <v>2.0000058612556231</v>
      </c>
      <c r="AZ112" s="50">
        <v>10.659507231398873</v>
      </c>
      <c r="BA112" s="50">
        <v>2.1911823992149353</v>
      </c>
      <c r="BB112" s="50">
        <v>6.3214125744555201</v>
      </c>
      <c r="BC112" s="50">
        <v>4.737044481341762</v>
      </c>
      <c r="BD112" s="50">
        <v>2.2464630383521391</v>
      </c>
      <c r="BE112" s="50">
        <v>10.473188302765385</v>
      </c>
      <c r="BF112" s="50">
        <v>1.6662219662986619</v>
      </c>
      <c r="BG112" s="50">
        <v>7.4804775308772449</v>
      </c>
      <c r="BH112" s="50">
        <v>1.4354047122325844</v>
      </c>
      <c r="BI112" s="50">
        <v>2.7921019436640639</v>
      </c>
      <c r="BJ112" s="50">
        <v>3.2272456143150059</v>
      </c>
    </row>
    <row r="113" spans="1:62" x14ac:dyDescent="0.3">
      <c r="A113" s="10" t="s">
        <v>370</v>
      </c>
      <c r="B113" s="7" t="s">
        <v>368</v>
      </c>
      <c r="C113" s="50">
        <v>61.219101754821779</v>
      </c>
      <c r="D113" s="50">
        <v>2.3709159175873555</v>
      </c>
      <c r="E113" s="50">
        <v>21.430693454536868</v>
      </c>
      <c r="F113" s="50">
        <v>1.4298051331674217</v>
      </c>
      <c r="G113" s="50">
        <v>96.474108394145247</v>
      </c>
      <c r="H113" s="50">
        <v>73.455715042413075</v>
      </c>
      <c r="I113" s="50">
        <v>89.551335838434525</v>
      </c>
      <c r="J113" s="50">
        <v>2.1925206064018634</v>
      </c>
      <c r="K113" s="50">
        <v>1.462260051470567</v>
      </c>
      <c r="L113" s="50">
        <v>1.789904091247597</v>
      </c>
      <c r="M113" s="50">
        <v>88.409864948348613</v>
      </c>
      <c r="N113" s="50">
        <v>1.5857913951899534</v>
      </c>
      <c r="O113" s="50">
        <v>1.6031542460031476</v>
      </c>
      <c r="P113" s="50">
        <v>2.2255196827712305</v>
      </c>
      <c r="Q113" s="50">
        <v>157.31047663655943</v>
      </c>
      <c r="R113" s="50">
        <v>69.057346365098496</v>
      </c>
      <c r="S113" s="50">
        <v>4.0375487003629216</v>
      </c>
      <c r="T113" s="50">
        <v>1.1997356846181089</v>
      </c>
      <c r="U113" s="50">
        <v>105.22835991855581</v>
      </c>
      <c r="V113" s="50">
        <v>71.527788426437937</v>
      </c>
      <c r="W113" s="50">
        <v>1.9274151250439286</v>
      </c>
      <c r="X113" s="50">
        <v>2.3680237266918542</v>
      </c>
      <c r="Y113" s="50">
        <v>45.468720026740534</v>
      </c>
      <c r="Z113" s="50">
        <v>1.8302537986940111</v>
      </c>
      <c r="AA113" s="50">
        <v>1.5853589291190753</v>
      </c>
      <c r="AB113" s="50">
        <v>1.3045439431289632</v>
      </c>
      <c r="AC113" s="50">
        <v>73.807784409154166</v>
      </c>
      <c r="AD113" s="50">
        <v>53.206207206971378</v>
      </c>
      <c r="AE113" s="50">
        <v>58.58001277744043</v>
      </c>
      <c r="AF113" s="50">
        <v>63.016591906345049</v>
      </c>
      <c r="AG113" s="50">
        <v>42.702730496878416</v>
      </c>
      <c r="AH113" s="50">
        <v>1.8037850574336984</v>
      </c>
      <c r="AI113" s="50">
        <v>1.2089434330530866</v>
      </c>
      <c r="AJ113" s="50">
        <v>79.374392976276383</v>
      </c>
      <c r="AK113" s="50">
        <v>1.7937553070876719</v>
      </c>
      <c r="AL113" s="50">
        <v>69.048332127931332</v>
      </c>
      <c r="AM113" s="50">
        <v>88.438089661094978</v>
      </c>
      <c r="AN113" s="50">
        <v>41.885210517212769</v>
      </c>
      <c r="AO113" s="50">
        <v>13.621582602246031</v>
      </c>
      <c r="AP113" s="50">
        <v>2.1500572579431196</v>
      </c>
      <c r="AQ113" s="50">
        <v>1.8947203552764771</v>
      </c>
      <c r="AR113" s="50">
        <v>1.0202413692397794</v>
      </c>
      <c r="AS113" s="50">
        <v>3.3164583307942603</v>
      </c>
      <c r="AT113" s="50">
        <v>10.861755644748103</v>
      </c>
      <c r="AU113" s="50">
        <v>2.4602125043808822</v>
      </c>
      <c r="AV113" s="50">
        <v>3.4434507629000088</v>
      </c>
      <c r="AW113" s="50">
        <v>10.0240190002677</v>
      </c>
      <c r="AX113" s="50">
        <v>12.102680520398781</v>
      </c>
      <c r="AY113" s="50">
        <v>8.1748654655927204</v>
      </c>
      <c r="AZ113" s="50">
        <v>0.97524315798635997</v>
      </c>
      <c r="BA113" s="50">
        <v>1.2180546803777386</v>
      </c>
      <c r="BB113" s="50">
        <v>12.006328917248851</v>
      </c>
      <c r="BC113" s="50">
        <v>12.242311083739617</v>
      </c>
      <c r="BD113" s="50">
        <v>14.867882435209326</v>
      </c>
      <c r="BE113" s="50">
        <v>0.96550829608329536</v>
      </c>
      <c r="BF113" s="50">
        <v>15.564963349231093</v>
      </c>
      <c r="BG113" s="50">
        <v>2.2626135741542281</v>
      </c>
      <c r="BH113" s="50">
        <v>11.893069119509892</v>
      </c>
      <c r="BI113" s="50">
        <v>14.436135398295598</v>
      </c>
      <c r="BJ113" s="50">
        <v>10.492586341636775</v>
      </c>
    </row>
    <row r="114" spans="1:62" x14ac:dyDescent="0.3">
      <c r="A114" s="10" t="s">
        <v>367</v>
      </c>
      <c r="B114" s="7" t="s">
        <v>365</v>
      </c>
      <c r="C114" s="50">
        <v>1.2860385387888662</v>
      </c>
      <c r="D114" s="50">
        <v>0.2331428657443271</v>
      </c>
      <c r="E114" s="50">
        <v>0.5193818266495307</v>
      </c>
      <c r="F114" s="50">
        <v>0.63269637138299706</v>
      </c>
      <c r="G114" s="50">
        <v>0.51925654270395138</v>
      </c>
      <c r="H114" s="50">
        <v>0.81659700882416908</v>
      </c>
      <c r="I114" s="50">
        <v>0.42759543442630682</v>
      </c>
      <c r="J114" s="50">
        <v>0.66382243638659122</v>
      </c>
      <c r="K114" s="50">
        <v>0.34920582124189531</v>
      </c>
      <c r="L114" s="50">
        <v>0.5826516409349688</v>
      </c>
      <c r="M114" s="50">
        <v>0.45785219845548664</v>
      </c>
      <c r="N114" s="50">
        <v>0.37784983462912775</v>
      </c>
      <c r="O114" s="50">
        <v>0.75017463587441702</v>
      </c>
      <c r="P114" s="50">
        <v>0.41033512046134163</v>
      </c>
      <c r="Q114" s="50">
        <v>0.35214096082063306</v>
      </c>
      <c r="R114" s="50">
        <v>0.90917086113330414</v>
      </c>
      <c r="S114" s="50">
        <v>9.3687320701866668</v>
      </c>
      <c r="T114" s="50">
        <v>7.2275471574563648</v>
      </c>
      <c r="U114" s="50">
        <v>4.1342798291165348</v>
      </c>
      <c r="V114" s="50">
        <v>8.9273254445170522</v>
      </c>
      <c r="W114" s="50">
        <v>5.0828883665327167</v>
      </c>
      <c r="X114" s="50">
        <v>8.6770416946389037</v>
      </c>
      <c r="Y114" s="50">
        <v>13.313779492098632</v>
      </c>
      <c r="Z114" s="50">
        <v>15.77049503124775</v>
      </c>
      <c r="AA114" s="50">
        <v>20.870510149340539</v>
      </c>
      <c r="AB114" s="50">
        <v>11.428225814304849</v>
      </c>
      <c r="AC114" s="50">
        <v>6.5694384404787538</v>
      </c>
      <c r="AD114" s="50">
        <v>14.610279960556142</v>
      </c>
      <c r="AE114" s="50">
        <v>12.328208225069988</v>
      </c>
      <c r="AF114" s="50">
        <v>8.3279429975409958</v>
      </c>
      <c r="AG114" s="50">
        <v>11.438490790182623</v>
      </c>
      <c r="AH114" s="50">
        <v>8.7915971238275432</v>
      </c>
      <c r="AI114" s="50">
        <v>7.2665929086960146</v>
      </c>
      <c r="AJ114" s="50">
        <v>5.9796725780090112</v>
      </c>
      <c r="AK114" s="50">
        <v>7.8618676970563248</v>
      </c>
      <c r="AL114" s="50">
        <v>30.879896529899895</v>
      </c>
      <c r="AM114" s="50">
        <v>4.5689161905369104</v>
      </c>
      <c r="AN114" s="50">
        <v>58.31875174715249</v>
      </c>
      <c r="AO114" s="50">
        <v>0.37672641908563809</v>
      </c>
      <c r="AP114" s="50">
        <v>29.661660909115966</v>
      </c>
      <c r="AQ114" s="50">
        <v>2.6456929695134503</v>
      </c>
      <c r="AR114" s="50">
        <v>22.745097053909561</v>
      </c>
      <c r="AS114" s="50">
        <v>0.89946639847062626</v>
      </c>
      <c r="AT114" s="50">
        <v>1.114523966875518</v>
      </c>
      <c r="AU114" s="50">
        <v>1.7347706795899316</v>
      </c>
      <c r="AV114" s="50">
        <v>5.6091492394310336</v>
      </c>
      <c r="AW114" s="50">
        <v>0.4097216018025876</v>
      </c>
      <c r="AX114" s="50">
        <v>15.42958256658827</v>
      </c>
      <c r="AY114" s="50">
        <v>0.52090868462894513</v>
      </c>
      <c r="AZ114" s="50">
        <v>18.62379213517503</v>
      </c>
      <c r="BA114" s="50">
        <v>5.4322308751306565</v>
      </c>
      <c r="BB114" s="50">
        <v>0.46118614271468544</v>
      </c>
      <c r="BC114" s="50">
        <v>27.927867270147313</v>
      </c>
      <c r="BD114" s="50">
        <v>2.9471670382665285</v>
      </c>
      <c r="BE114" s="50">
        <v>18.4262044678498</v>
      </c>
      <c r="BF114" s="50">
        <v>2.8184943939653415</v>
      </c>
      <c r="BG114" s="50">
        <v>0.75767888999849253</v>
      </c>
      <c r="BH114" s="50">
        <v>4.5246197711000393</v>
      </c>
      <c r="BI114" s="50">
        <v>2.2244160646775448</v>
      </c>
      <c r="BJ114" s="50">
        <v>33.995483567754817</v>
      </c>
    </row>
    <row r="115" spans="1:62" x14ac:dyDescent="0.3">
      <c r="A115" s="10" t="s">
        <v>364</v>
      </c>
      <c r="B115" s="7" t="s">
        <v>362</v>
      </c>
      <c r="C115" s="50">
        <v>69.474780555530174</v>
      </c>
      <c r="D115" s="50">
        <v>5.7933893170123802</v>
      </c>
      <c r="E115" s="50">
        <v>10.787854498818822</v>
      </c>
      <c r="F115" s="50">
        <v>41.948038251443364</v>
      </c>
      <c r="G115" s="50">
        <v>10.638514154097621</v>
      </c>
      <c r="H115" s="50">
        <v>0.78668417345969044</v>
      </c>
      <c r="I115" s="50">
        <v>10.962256480826182</v>
      </c>
      <c r="J115" s="50">
        <v>81.060300907727864</v>
      </c>
      <c r="K115" s="50">
        <v>6.027182502294508</v>
      </c>
      <c r="L115" s="50">
        <v>18.904067686340959</v>
      </c>
      <c r="M115" s="50">
        <v>0.83040169503141703</v>
      </c>
      <c r="N115" s="50">
        <v>1.4467492007815597</v>
      </c>
      <c r="O115" s="50">
        <v>5.7742651123288606</v>
      </c>
      <c r="P115" s="50">
        <v>39.27416816773723</v>
      </c>
      <c r="Q115" s="50">
        <v>4.7190937358862044</v>
      </c>
      <c r="R115" s="50">
        <v>13.205200316455242</v>
      </c>
      <c r="S115" s="50">
        <v>2.1065314314434755</v>
      </c>
      <c r="T115" s="50">
        <v>2.732819836468142</v>
      </c>
      <c r="U115" s="50">
        <v>70.361199700224603</v>
      </c>
      <c r="V115" s="50">
        <v>3.5249211038364496</v>
      </c>
      <c r="W115" s="50">
        <v>82.347498494128757</v>
      </c>
      <c r="X115" s="50">
        <v>24.817616952534461</v>
      </c>
      <c r="Y115" s="50">
        <v>32.501333873169365</v>
      </c>
      <c r="Z115" s="50">
        <v>3.0466109220950046</v>
      </c>
      <c r="AA115" s="50">
        <v>2.7214304661474507</v>
      </c>
      <c r="AB115" s="50">
        <v>2.2423333101987946</v>
      </c>
      <c r="AC115" s="50">
        <v>130.76685354121543</v>
      </c>
      <c r="AD115" s="50">
        <v>2.2640981784528678</v>
      </c>
      <c r="AE115" s="50">
        <v>3.5704911107560369</v>
      </c>
      <c r="AF115" s="50">
        <v>102.01629791641024</v>
      </c>
      <c r="AG115" s="50">
        <v>2.0969271333970765</v>
      </c>
      <c r="AH115" s="50">
        <v>67.100498353773887</v>
      </c>
      <c r="AI115" s="50">
        <v>2.358266858324547</v>
      </c>
      <c r="AJ115" s="50">
        <v>46.012620929678242</v>
      </c>
      <c r="AK115" s="50">
        <v>3.1991315595754353</v>
      </c>
      <c r="AL115" s="50">
        <v>1.8374671584568931</v>
      </c>
      <c r="AM115" s="50">
        <v>4.5408866667486523</v>
      </c>
      <c r="AN115" s="50">
        <v>1.3111333711812172</v>
      </c>
      <c r="AO115" s="50">
        <v>6.5838039348248092</v>
      </c>
      <c r="AP115" s="50">
        <v>0.52631626423913047</v>
      </c>
      <c r="AQ115" s="50">
        <v>2.0500485923498792</v>
      </c>
      <c r="AR115" s="50">
        <v>3.2752490987377643</v>
      </c>
      <c r="AS115" s="50">
        <v>2.6267004549312203</v>
      </c>
      <c r="AT115" s="50">
        <v>3.5865818595375836</v>
      </c>
      <c r="AU115" s="50">
        <v>1.4233421384182472</v>
      </c>
      <c r="AV115" s="50">
        <v>7.0091321846245807</v>
      </c>
      <c r="AW115" s="50">
        <v>5.6792098806785241</v>
      </c>
      <c r="AX115" s="50">
        <v>2.1765699576561905</v>
      </c>
      <c r="AY115" s="50">
        <v>0.46266346814016884</v>
      </c>
      <c r="AZ115" s="50">
        <v>3.0302981604814869</v>
      </c>
      <c r="BA115" s="50">
        <v>4.2638271185812027</v>
      </c>
      <c r="BB115" s="50">
        <v>1.4312562101623858</v>
      </c>
      <c r="BC115" s="50">
        <v>6.0814981249572861</v>
      </c>
      <c r="BD115" s="50">
        <v>1.7363314527872682</v>
      </c>
      <c r="BE115" s="50">
        <v>4.9760440926223932</v>
      </c>
      <c r="BF115" s="50">
        <v>0.81624470231076673</v>
      </c>
      <c r="BG115" s="50">
        <v>4.6824394886270957</v>
      </c>
      <c r="BH115" s="50">
        <v>1.1629391608536539</v>
      </c>
      <c r="BI115" s="50">
        <v>8.3140055229833987</v>
      </c>
      <c r="BJ115" s="50">
        <v>2.7353032894246989</v>
      </c>
    </row>
    <row r="116" spans="1:62" x14ac:dyDescent="0.3">
      <c r="A116" s="10" t="s">
        <v>361</v>
      </c>
      <c r="B116" s="7" t="s">
        <v>359</v>
      </c>
      <c r="C116" s="50">
        <v>218.51565277955271</v>
      </c>
      <c r="D116" s="50">
        <v>251.11912199357153</v>
      </c>
      <c r="E116" s="50">
        <v>117.62853829334458</v>
      </c>
      <c r="F116" s="50">
        <v>69.085270573683147</v>
      </c>
      <c r="G116" s="50">
        <v>117.72331793947865</v>
      </c>
      <c r="H116" s="50">
        <v>186.71932848799824</v>
      </c>
      <c r="I116" s="50">
        <v>46.612238182560617</v>
      </c>
      <c r="J116" s="50">
        <v>170.3786428102097</v>
      </c>
      <c r="K116" s="50">
        <v>309.18221402158565</v>
      </c>
      <c r="L116" s="50">
        <v>188.31186389656685</v>
      </c>
      <c r="M116" s="50">
        <v>130.48039149593606</v>
      </c>
      <c r="N116" s="50">
        <v>121.85216250758296</v>
      </c>
      <c r="O116" s="50">
        <v>180.48638238026396</v>
      </c>
      <c r="P116" s="50">
        <v>365.2819885586901</v>
      </c>
      <c r="Q116" s="50">
        <v>356.58721108154583</v>
      </c>
      <c r="R116" s="50">
        <v>194.45522043315745</v>
      </c>
      <c r="S116" s="50">
        <v>328.09080525737858</v>
      </c>
      <c r="T116" s="50">
        <v>93.509501212885112</v>
      </c>
      <c r="U116" s="50">
        <v>359.37719082683179</v>
      </c>
      <c r="V116" s="50">
        <v>246.02783190404159</v>
      </c>
      <c r="W116" s="50">
        <v>8.6869473668357564</v>
      </c>
      <c r="X116" s="50">
        <v>243.08456527457221</v>
      </c>
      <c r="Y116" s="50">
        <v>188.69553227860635</v>
      </c>
      <c r="Z116" s="50">
        <v>143.03718447344193</v>
      </c>
      <c r="AA116" s="50">
        <v>8.072240418909054</v>
      </c>
      <c r="AB116" s="50">
        <v>274.37530930591407</v>
      </c>
      <c r="AC116" s="50">
        <v>2.733750420637961</v>
      </c>
      <c r="AD116" s="50">
        <v>73.39398004999363</v>
      </c>
      <c r="AE116" s="50">
        <v>435.63757691383603</v>
      </c>
      <c r="AF116" s="50">
        <v>127.92596983323848</v>
      </c>
      <c r="AG116" s="50">
        <v>5.4243396001032371</v>
      </c>
      <c r="AH116" s="50">
        <v>153.71802259124746</v>
      </c>
      <c r="AI116" s="50">
        <v>186.49127248981486</v>
      </c>
      <c r="AJ116" s="50">
        <v>379.88751743421108</v>
      </c>
      <c r="AK116" s="50">
        <v>340.19979334885437</v>
      </c>
      <c r="AL116" s="50">
        <v>415.51418371596395</v>
      </c>
      <c r="AM116" s="50">
        <v>322.32288786187587</v>
      </c>
      <c r="AN116" s="50">
        <v>72.513355700289097</v>
      </c>
      <c r="AO116" s="50">
        <v>635.5688578127963</v>
      </c>
      <c r="AP116" s="50">
        <v>19.064987082515341</v>
      </c>
      <c r="AQ116" s="50">
        <v>148.21498010448479</v>
      </c>
      <c r="AR116" s="50">
        <v>218.41624501054076</v>
      </c>
      <c r="AS116" s="50">
        <v>282.06852361448</v>
      </c>
      <c r="AT116" s="50">
        <v>174.98043097364251</v>
      </c>
      <c r="AU116" s="50">
        <v>172.17474629724526</v>
      </c>
      <c r="AV116" s="50">
        <v>244.10019765757829</v>
      </c>
      <c r="AW116" s="50">
        <v>314.54002142627337</v>
      </c>
      <c r="AX116" s="50">
        <v>249.41235050683818</v>
      </c>
      <c r="AY116" s="50">
        <v>394.33561565075456</v>
      </c>
      <c r="AZ116" s="50">
        <v>153.77950562932966</v>
      </c>
      <c r="BA116" s="50">
        <v>104.95433351419658</v>
      </c>
      <c r="BB116" s="50">
        <v>461.66582974814696</v>
      </c>
      <c r="BC116" s="50">
        <v>59.053929370622292</v>
      </c>
      <c r="BD116" s="50">
        <v>172.49422870246659</v>
      </c>
      <c r="BE116" s="50">
        <v>104.31330400675131</v>
      </c>
      <c r="BF116" s="50">
        <v>283.7433188097898</v>
      </c>
      <c r="BG116" s="50">
        <v>299.45488537315458</v>
      </c>
      <c r="BH116" s="50">
        <v>209.88375420486292</v>
      </c>
      <c r="BI116" s="50">
        <v>165.645523439773</v>
      </c>
      <c r="BJ116" s="50">
        <v>142.96911039498829</v>
      </c>
    </row>
    <row r="117" spans="1:62" x14ac:dyDescent="0.3">
      <c r="A117" s="10" t="s">
        <v>358</v>
      </c>
      <c r="B117" s="7" t="s">
        <v>356</v>
      </c>
      <c r="C117" s="50">
        <v>71.917170459989009</v>
      </c>
      <c r="D117" s="50">
        <v>104.69247229874298</v>
      </c>
      <c r="E117" s="50">
        <v>99.220066177701767</v>
      </c>
      <c r="F117" s="50">
        <v>27.905045322143149</v>
      </c>
      <c r="G117" s="50">
        <v>37.859322225389079</v>
      </c>
      <c r="H117" s="50">
        <v>38.351335405531017</v>
      </c>
      <c r="I117" s="50">
        <v>74.396361339227582</v>
      </c>
      <c r="J117" s="50">
        <v>87.247653721789717</v>
      </c>
      <c r="K117" s="50">
        <v>96.711820058756061</v>
      </c>
      <c r="L117" s="50">
        <v>89.478833249272554</v>
      </c>
      <c r="M117" s="50">
        <v>67.047983153536109</v>
      </c>
      <c r="N117" s="50">
        <v>19.194163454571978</v>
      </c>
      <c r="O117" s="50">
        <v>47.629707029319619</v>
      </c>
      <c r="P117" s="50">
        <v>137.0946061293991</v>
      </c>
      <c r="Q117" s="50">
        <v>60.519217830226864</v>
      </c>
      <c r="R117" s="50">
        <v>73.532835597062189</v>
      </c>
      <c r="S117" s="50">
        <v>55.235850811312048</v>
      </c>
      <c r="T117" s="50">
        <v>103.93242919706812</v>
      </c>
      <c r="U117" s="50">
        <v>57.89250720795237</v>
      </c>
      <c r="V117" s="50">
        <v>87.954560339015444</v>
      </c>
      <c r="W117" s="50">
        <v>88.65898064936529</v>
      </c>
      <c r="X117" s="50">
        <v>37.540987394911284</v>
      </c>
      <c r="Y117" s="50">
        <v>88.869546487370286</v>
      </c>
      <c r="Z117" s="50">
        <v>71.634552267182045</v>
      </c>
      <c r="AA117" s="50">
        <v>31.72354585213893</v>
      </c>
      <c r="AB117" s="50">
        <v>30.329241307498624</v>
      </c>
      <c r="AC117" s="50">
        <v>73.24374779262466</v>
      </c>
      <c r="AD117" s="50">
        <v>74.013336031141989</v>
      </c>
      <c r="AE117" s="50">
        <v>30.435706794562925</v>
      </c>
      <c r="AF117" s="50">
        <v>34.13267589296705</v>
      </c>
      <c r="AG117" s="50">
        <v>99.964677516944448</v>
      </c>
      <c r="AH117" s="50">
        <v>53.177080253079289</v>
      </c>
      <c r="AI117" s="50">
        <v>40.882848332317295</v>
      </c>
      <c r="AJ117" s="50">
        <v>100.8629338228438</v>
      </c>
      <c r="AK117" s="50">
        <v>62.977612472069303</v>
      </c>
      <c r="AL117" s="50">
        <v>29.876472894293226</v>
      </c>
      <c r="AM117" s="50">
        <v>39.794121352985165</v>
      </c>
      <c r="AN117" s="50">
        <v>26.923885475441274</v>
      </c>
      <c r="AO117" s="50">
        <v>51.144826493051362</v>
      </c>
      <c r="AP117" s="50">
        <v>29.63359524576865</v>
      </c>
      <c r="AQ117" s="50">
        <v>69.013443486997033</v>
      </c>
      <c r="AR117" s="50">
        <v>33.378921489679286</v>
      </c>
      <c r="AS117" s="50">
        <v>31.658654712384536</v>
      </c>
      <c r="AT117" s="50">
        <v>40.838470040062205</v>
      </c>
      <c r="AU117" s="50">
        <v>33.514457756396958</v>
      </c>
      <c r="AV117" s="50">
        <v>73.365347556650448</v>
      </c>
      <c r="AW117" s="50">
        <v>40.114644398661653</v>
      </c>
      <c r="AX117" s="50">
        <v>44.58320000593671</v>
      </c>
      <c r="AY117" s="50">
        <v>37.737651184831414</v>
      </c>
      <c r="AZ117" s="50">
        <v>27.47564816983872</v>
      </c>
      <c r="BA117" s="50">
        <v>36.342599224025491</v>
      </c>
      <c r="BB117" s="50">
        <v>89.763208079457343</v>
      </c>
      <c r="BC117" s="50">
        <v>35.663609651697151</v>
      </c>
      <c r="BD117" s="50">
        <v>32.946855911904592</v>
      </c>
      <c r="BE117" s="50">
        <v>31.38621540098648</v>
      </c>
      <c r="BF117" s="50">
        <v>89.218035145902945</v>
      </c>
      <c r="BG117" s="50">
        <v>50.035528578382028</v>
      </c>
      <c r="BH117" s="50">
        <v>36.745154057010552</v>
      </c>
      <c r="BI117" s="50">
        <v>47.652930549088303</v>
      </c>
      <c r="BJ117" s="50">
        <v>26.663618996147701</v>
      </c>
    </row>
    <row r="118" spans="1:62" x14ac:dyDescent="0.3">
      <c r="A118" s="10" t="s">
        <v>355</v>
      </c>
      <c r="B118" s="7" t="s">
        <v>353</v>
      </c>
      <c r="C118" s="50">
        <v>400.171035535741</v>
      </c>
      <c r="D118" s="50">
        <v>1856.9953415458237</v>
      </c>
      <c r="E118" s="50">
        <v>824.21074042083524</v>
      </c>
      <c r="F118" s="50">
        <v>1735.7964923852164</v>
      </c>
      <c r="G118" s="50">
        <v>484.69003408425925</v>
      </c>
      <c r="H118" s="50">
        <v>448.56531657797802</v>
      </c>
      <c r="I118" s="50">
        <v>821.06317585364104</v>
      </c>
      <c r="J118" s="50">
        <v>441.53880946787729</v>
      </c>
      <c r="K118" s="50">
        <v>2234.6728118732608</v>
      </c>
      <c r="L118" s="50">
        <v>1170.7325867279192</v>
      </c>
      <c r="M118" s="50">
        <v>2862.7623794213614</v>
      </c>
      <c r="N118" s="50">
        <v>2758.8846850109248</v>
      </c>
      <c r="O118" s="50">
        <v>362.50846992911494</v>
      </c>
      <c r="P118" s="50">
        <v>1060.4293674506455</v>
      </c>
      <c r="Q118" s="50">
        <v>2099.1430314148547</v>
      </c>
      <c r="R118" s="50">
        <v>1336.2003848934589</v>
      </c>
      <c r="S118" s="50">
        <v>367.38448300638692</v>
      </c>
      <c r="T118" s="50">
        <v>753.12861163583887</v>
      </c>
      <c r="U118" s="50">
        <v>683.92393283460899</v>
      </c>
      <c r="V118" s="50">
        <v>55.633961879485732</v>
      </c>
      <c r="W118" s="50">
        <v>141.19495153348464</v>
      </c>
      <c r="X118" s="50">
        <v>109.94233234934249</v>
      </c>
      <c r="Y118" s="50">
        <v>1026.8991406302166</v>
      </c>
      <c r="Z118" s="50">
        <v>267.62182227634446</v>
      </c>
      <c r="AA118" s="50">
        <v>1196.2905065430548</v>
      </c>
      <c r="AB118" s="50">
        <v>888.80345869780808</v>
      </c>
      <c r="AC118" s="50">
        <v>297.59677175229479</v>
      </c>
      <c r="AD118" s="50">
        <v>367.36747365366375</v>
      </c>
      <c r="AE118" s="50">
        <v>351.92813183230214</v>
      </c>
      <c r="AF118" s="50">
        <v>662.08400499289257</v>
      </c>
      <c r="AG118" s="50">
        <v>488.6760872982295</v>
      </c>
      <c r="AH118" s="50">
        <v>46.204648009647819</v>
      </c>
      <c r="AI118" s="50">
        <v>628.54451202581083</v>
      </c>
      <c r="AJ118" s="50">
        <v>37.809213213892242</v>
      </c>
      <c r="AK118" s="50">
        <v>616.46540563391886</v>
      </c>
      <c r="AL118" s="50">
        <v>106.03422261037542</v>
      </c>
      <c r="AM118" s="50">
        <v>1316.6791739804519</v>
      </c>
      <c r="AN118" s="50">
        <v>913.67105169629178</v>
      </c>
      <c r="AO118" s="50">
        <v>1138.7671706643011</v>
      </c>
      <c r="AP118" s="50">
        <v>628.09277305103853</v>
      </c>
      <c r="AQ118" s="50">
        <v>752.27685490457964</v>
      </c>
      <c r="AR118" s="50">
        <v>1057.7219259700448</v>
      </c>
      <c r="AS118" s="50">
        <v>494.12811735200063</v>
      </c>
      <c r="AT118" s="50">
        <v>1655.0032555216865</v>
      </c>
      <c r="AU118" s="50">
        <v>823.66979950551615</v>
      </c>
      <c r="AV118" s="50">
        <v>1127.0146587004378</v>
      </c>
      <c r="AW118" s="50">
        <v>1649.8574910247719</v>
      </c>
      <c r="AX118" s="50">
        <v>621.58749621330685</v>
      </c>
      <c r="AY118" s="50">
        <v>1178.3068719721884</v>
      </c>
      <c r="AZ118" s="50">
        <v>1672.7014306935862</v>
      </c>
      <c r="BA118" s="50">
        <v>1117.4983415859435</v>
      </c>
      <c r="BB118" s="50">
        <v>1023.9544223545643</v>
      </c>
      <c r="BC118" s="50">
        <v>516.97448043898771</v>
      </c>
      <c r="BD118" s="50">
        <v>1051.0912548367819</v>
      </c>
      <c r="BE118" s="50">
        <v>867.04216081661116</v>
      </c>
      <c r="BF118" s="50">
        <v>1153.7656843808265</v>
      </c>
      <c r="BG118" s="50">
        <v>934.17657942892708</v>
      </c>
      <c r="BH118" s="50">
        <v>1189.0332063880246</v>
      </c>
      <c r="BI118" s="50">
        <v>1107.9170006652878</v>
      </c>
      <c r="BJ118" s="50">
        <v>1704.1511841334161</v>
      </c>
    </row>
    <row r="119" spans="1:62" x14ac:dyDescent="0.3">
      <c r="A119" s="10" t="s">
        <v>345</v>
      </c>
      <c r="B119" s="7" t="s">
        <v>351</v>
      </c>
      <c r="C119" s="50">
        <v>142.54889634188942</v>
      </c>
      <c r="D119" s="50">
        <v>229.20924830660445</v>
      </c>
      <c r="E119" s="50">
        <v>68.202883371751057</v>
      </c>
      <c r="F119" s="50">
        <v>188.70599571832275</v>
      </c>
      <c r="G119" s="50">
        <v>186.38188728273047</v>
      </c>
      <c r="H119" s="50">
        <v>164.37615548174762</v>
      </c>
      <c r="I119" s="50">
        <v>138.13624754030994</v>
      </c>
      <c r="J119" s="50">
        <v>129.70807345675198</v>
      </c>
      <c r="K119" s="50">
        <v>213.1869560126712</v>
      </c>
      <c r="L119" s="50">
        <v>68.510122113270086</v>
      </c>
      <c r="M119" s="50">
        <v>69.031509211211528</v>
      </c>
      <c r="N119" s="50">
        <v>68.668252667538582</v>
      </c>
      <c r="O119" s="50">
        <v>59.136891392826222</v>
      </c>
      <c r="P119" s="50">
        <v>34.187559055427698</v>
      </c>
      <c r="Q119" s="50">
        <v>71.137559952077993</v>
      </c>
      <c r="R119" s="50">
        <v>35.643148747809271</v>
      </c>
      <c r="S119" s="50">
        <v>6.5420606217623911</v>
      </c>
      <c r="T119" s="50">
        <v>24.107817750541905</v>
      </c>
      <c r="U119" s="50">
        <v>41.041330595655808</v>
      </c>
      <c r="V119" s="50">
        <v>88.307875999183722</v>
      </c>
      <c r="W119" s="50">
        <v>16.243430564306276</v>
      </c>
      <c r="X119" s="50">
        <v>106.49327292121949</v>
      </c>
      <c r="Y119" s="50">
        <v>28.101767087375791</v>
      </c>
      <c r="Z119" s="50">
        <v>80.928392554890394</v>
      </c>
      <c r="AA119" s="50">
        <v>100.55705207555278</v>
      </c>
      <c r="AB119" s="50">
        <v>27.950773332859633</v>
      </c>
      <c r="AC119" s="50">
        <v>14.394924807038647</v>
      </c>
      <c r="AD119" s="50">
        <v>115.74625058198718</v>
      </c>
      <c r="AE119" s="50">
        <v>57.290101573674768</v>
      </c>
      <c r="AF119" s="50">
        <v>38.285091360492743</v>
      </c>
      <c r="AG119" s="50">
        <v>78.444446661990938</v>
      </c>
      <c r="AH119" s="50">
        <v>90.304736482624321</v>
      </c>
      <c r="AI119" s="50">
        <v>19.078223393723061</v>
      </c>
      <c r="AJ119" s="50">
        <v>20.950559702935966</v>
      </c>
      <c r="AK119" s="50">
        <v>16.461999254685292</v>
      </c>
      <c r="AL119" s="50">
        <v>65.466121020527353</v>
      </c>
      <c r="AM119" s="50">
        <v>69.125891436594088</v>
      </c>
      <c r="AN119" s="50">
        <v>19.667678594025272</v>
      </c>
      <c r="AO119" s="50">
        <v>81.865150110545258</v>
      </c>
      <c r="AP119" s="50">
        <v>11.261741409898576</v>
      </c>
      <c r="AQ119" s="50">
        <v>19.567672416360804</v>
      </c>
      <c r="AR119" s="50">
        <v>14.400298509944829</v>
      </c>
      <c r="AS119" s="50">
        <v>72.946800059359475</v>
      </c>
      <c r="AT119" s="50">
        <v>123.48889831058723</v>
      </c>
      <c r="AU119" s="50">
        <v>148.58206475801239</v>
      </c>
      <c r="AV119" s="50">
        <v>17.622801169041299</v>
      </c>
      <c r="AW119" s="50">
        <v>98.479715859441839</v>
      </c>
      <c r="AX119" s="50">
        <v>74.035603439656313</v>
      </c>
      <c r="AY119" s="50">
        <v>15.55560114309929</v>
      </c>
      <c r="AZ119" s="50">
        <v>12.4509615488852</v>
      </c>
      <c r="BA119" s="50">
        <v>80.842769429724825</v>
      </c>
      <c r="BB119" s="50">
        <v>16.704547255574766</v>
      </c>
      <c r="BC119" s="50">
        <v>20.327547199627485</v>
      </c>
      <c r="BD119" s="50">
        <v>89.315786304307053</v>
      </c>
      <c r="BE119" s="50">
        <v>86.788014529928532</v>
      </c>
      <c r="BF119" s="50">
        <v>20.606576377251937</v>
      </c>
      <c r="BG119" s="50">
        <v>97.192928146910759</v>
      </c>
      <c r="BH119" s="50">
        <v>93.859047376596919</v>
      </c>
      <c r="BI119" s="50">
        <v>27.749759287255518</v>
      </c>
      <c r="BJ119" s="50">
        <v>13.828425652221567</v>
      </c>
    </row>
    <row r="120" spans="1:62" x14ac:dyDescent="0.3">
      <c r="A120" s="10" t="s">
        <v>350</v>
      </c>
      <c r="B120" s="7" t="s">
        <v>348</v>
      </c>
      <c r="C120" s="50">
        <v>22.599797659324224</v>
      </c>
      <c r="D120" s="50">
        <v>35.649444512764973</v>
      </c>
      <c r="E120" s="50">
        <v>57.921929005901355</v>
      </c>
      <c r="F120" s="50">
        <v>75.785451967456652</v>
      </c>
      <c r="G120" s="50">
        <v>80.320724581367102</v>
      </c>
      <c r="H120" s="50">
        <v>194.77473585511996</v>
      </c>
      <c r="I120" s="50">
        <v>83.719873668593664</v>
      </c>
      <c r="J120" s="50">
        <v>81.406970556611725</v>
      </c>
      <c r="K120" s="50">
        <v>51.963379010913748</v>
      </c>
      <c r="L120" s="50">
        <v>61.586410934566693</v>
      </c>
      <c r="M120" s="50">
        <v>72.143763969971118</v>
      </c>
      <c r="N120" s="50">
        <v>42.64245270058202</v>
      </c>
      <c r="O120" s="50">
        <v>12.278623484050524</v>
      </c>
      <c r="P120" s="50">
        <v>91.806376902417909</v>
      </c>
      <c r="Q120" s="50">
        <v>9.3972550839596689</v>
      </c>
      <c r="R120" s="50">
        <v>10.467656262717128</v>
      </c>
      <c r="S120" s="50">
        <v>25.553003306332535</v>
      </c>
      <c r="T120" s="50">
        <v>20.771945605746073</v>
      </c>
      <c r="U120" s="50">
        <v>17.025422636179446</v>
      </c>
      <c r="V120" s="50">
        <v>50.067754475676651</v>
      </c>
      <c r="W120" s="50">
        <v>14.987514138996325</v>
      </c>
      <c r="X120" s="50">
        <v>18.874410544654364</v>
      </c>
      <c r="Y120" s="50">
        <v>36.605974722605787</v>
      </c>
      <c r="Z120" s="50">
        <v>31.310380169169147</v>
      </c>
      <c r="AA120" s="50">
        <v>78.306136671075748</v>
      </c>
      <c r="AB120" s="50">
        <v>17.799514316860225</v>
      </c>
      <c r="AC120" s="50">
        <v>40.10781778890081</v>
      </c>
      <c r="AD120" s="50">
        <v>44.966135231766408</v>
      </c>
      <c r="AE120" s="50">
        <v>3.8581971298477291</v>
      </c>
      <c r="AF120" s="50">
        <v>34.425947206369912</v>
      </c>
      <c r="AG120" s="50">
        <v>25.939481259329181</v>
      </c>
      <c r="AH120" s="50">
        <v>84.98479977519861</v>
      </c>
      <c r="AI120" s="50">
        <v>30.513756685700699</v>
      </c>
      <c r="AJ120" s="50">
        <v>1.753184098138451</v>
      </c>
      <c r="AK120" s="50">
        <v>25.799233101904509</v>
      </c>
      <c r="AL120" s="50">
        <v>34.394471051467114</v>
      </c>
      <c r="AM120" s="50">
        <v>28.503780453469592</v>
      </c>
      <c r="AN120" s="50">
        <v>22.921236478914469</v>
      </c>
      <c r="AO120" s="50">
        <v>43.57301818547861</v>
      </c>
      <c r="AP120" s="50">
        <v>0.85125472388914036</v>
      </c>
      <c r="AQ120" s="50">
        <v>2.4442754254779411</v>
      </c>
      <c r="AR120" s="50">
        <v>3.3108316432667495</v>
      </c>
      <c r="AS120" s="50">
        <v>69.711225399570608</v>
      </c>
      <c r="AT120" s="50">
        <v>42.960245686933831</v>
      </c>
      <c r="AU120" s="50">
        <v>4.3921428945647927</v>
      </c>
      <c r="AV120" s="50">
        <v>2.7711316968391437</v>
      </c>
      <c r="AW120" s="50">
        <v>1.3209171679794125</v>
      </c>
      <c r="AX120" s="50">
        <v>1.3815312103583284</v>
      </c>
      <c r="AY120" s="50">
        <v>44.623116568658254</v>
      </c>
      <c r="AZ120" s="50">
        <v>25.490362602325646</v>
      </c>
      <c r="BA120" s="50">
        <v>1.024790825077784</v>
      </c>
      <c r="BB120" s="50">
        <v>40.984053465512524</v>
      </c>
      <c r="BC120" s="50">
        <v>25.830570651977371</v>
      </c>
      <c r="BD120" s="50">
        <v>0.93940018582037699</v>
      </c>
      <c r="BE120" s="50">
        <v>1.249715328626491</v>
      </c>
      <c r="BF120" s="50">
        <v>1.5437587664740411</v>
      </c>
      <c r="BG120" s="50">
        <v>3.1898392480496702</v>
      </c>
      <c r="BH120" s="50">
        <v>21.214999330637767</v>
      </c>
      <c r="BI120" s="50">
        <v>38.226143781816958</v>
      </c>
      <c r="BJ120" s="50">
        <v>2.6889183603635223</v>
      </c>
    </row>
    <row r="121" spans="1:62" x14ac:dyDescent="0.3">
      <c r="A121" s="10" t="s">
        <v>342</v>
      </c>
      <c r="B121" s="7" t="s">
        <v>346</v>
      </c>
      <c r="C121" s="50">
        <v>6.2937635296054051</v>
      </c>
      <c r="D121" s="50">
        <v>4.2131060090001835</v>
      </c>
      <c r="E121" s="50">
        <v>3.4710934722138722</v>
      </c>
      <c r="F121" s="50">
        <v>141.2025558410553</v>
      </c>
      <c r="G121" s="50">
        <v>38.047628406894056</v>
      </c>
      <c r="H121" s="50">
        <v>2.9243379088117116</v>
      </c>
      <c r="I121" s="50">
        <v>1.9653565296221041</v>
      </c>
      <c r="J121" s="50">
        <v>4.2985243664861548</v>
      </c>
      <c r="K121" s="50">
        <v>2.4128269022332831</v>
      </c>
      <c r="L121" s="50">
        <v>24.274398105690388</v>
      </c>
      <c r="M121" s="50">
        <v>5.0898708127094778</v>
      </c>
      <c r="N121" s="50">
        <v>14.794203722835915</v>
      </c>
      <c r="O121" s="50">
        <v>89.552924443702679</v>
      </c>
      <c r="P121" s="50">
        <v>2.1689264077996162</v>
      </c>
      <c r="Q121" s="50">
        <v>37.521988259952423</v>
      </c>
      <c r="R121" s="50">
        <v>9.2948678456511082</v>
      </c>
      <c r="S121" s="50">
        <v>0</v>
      </c>
      <c r="T121" s="50">
        <v>2.2974291151033559</v>
      </c>
      <c r="U121" s="50">
        <v>25.746049990407329</v>
      </c>
      <c r="V121" s="50">
        <v>5.8953088290610101</v>
      </c>
      <c r="W121" s="50">
        <v>1.3155141544973932</v>
      </c>
      <c r="X121" s="50">
        <v>21.161642558974201</v>
      </c>
      <c r="Y121" s="50">
        <v>5.0333481411210892</v>
      </c>
      <c r="Z121" s="50">
        <v>17.837118349004783</v>
      </c>
      <c r="AA121" s="50">
        <v>2.8611934367230973</v>
      </c>
      <c r="AB121" s="50">
        <v>11.006259535569336</v>
      </c>
      <c r="AC121" s="50">
        <v>2.0793035885932118</v>
      </c>
      <c r="AD121" s="50">
        <v>5.8221152308192572</v>
      </c>
      <c r="AE121" s="50">
        <v>2.3066815172272803</v>
      </c>
      <c r="AF121" s="50">
        <v>9.3613485387148323</v>
      </c>
      <c r="AG121" s="50">
        <v>5.6228964797866752</v>
      </c>
      <c r="AH121" s="50">
        <v>22.555678053843369</v>
      </c>
      <c r="AI121" s="50">
        <v>2.0945794131460866</v>
      </c>
      <c r="AJ121" s="50">
        <v>9.8464232245274665</v>
      </c>
      <c r="AK121" s="50">
        <v>1.0359356872358563</v>
      </c>
      <c r="AL121" s="50">
        <v>10.815599775392988</v>
      </c>
      <c r="AM121" s="50">
        <v>2.7443319791707603</v>
      </c>
      <c r="AN121" s="50">
        <v>8.1345859291852829</v>
      </c>
      <c r="AO121" s="50">
        <v>0.98334785955340109</v>
      </c>
      <c r="AP121" s="50">
        <v>0.98606255769962792</v>
      </c>
      <c r="AQ121" s="50">
        <v>0</v>
      </c>
      <c r="AR121" s="50">
        <v>1.2625998809158856</v>
      </c>
      <c r="AS121" s="50">
        <v>0.64874159721739955</v>
      </c>
      <c r="AT121" s="50">
        <v>0.1022758400924399</v>
      </c>
      <c r="AU121" s="50">
        <v>0</v>
      </c>
      <c r="AV121" s="50">
        <v>1.4266570312291014</v>
      </c>
      <c r="AW121" s="50">
        <v>5.5449867524956629</v>
      </c>
      <c r="AX121" s="50">
        <v>0</v>
      </c>
      <c r="AY121" s="50">
        <v>0.33992468678989091</v>
      </c>
      <c r="AZ121" s="50">
        <v>0.78851606009927344</v>
      </c>
      <c r="BA121" s="50">
        <v>3.103478366329397</v>
      </c>
      <c r="BB121" s="50">
        <v>0</v>
      </c>
      <c r="BC121" s="50">
        <v>3.4425684773562679</v>
      </c>
      <c r="BD121" s="50">
        <v>1.9345192172097041</v>
      </c>
      <c r="BE121" s="50">
        <v>1.2867776458646336</v>
      </c>
      <c r="BF121" s="50">
        <v>1.9732238250148295</v>
      </c>
      <c r="BG121" s="50">
        <v>1.2713957648733438</v>
      </c>
      <c r="BH121" s="50">
        <v>0</v>
      </c>
      <c r="BI121" s="50">
        <v>0</v>
      </c>
      <c r="BJ121" s="50">
        <v>1.6716453176241446</v>
      </c>
    </row>
    <row r="122" spans="1:62" x14ac:dyDescent="0.3">
      <c r="A122" s="10" t="s">
        <v>345</v>
      </c>
      <c r="B122" s="7" t="s">
        <v>343</v>
      </c>
      <c r="C122" s="50">
        <v>72.059838667694962</v>
      </c>
      <c r="D122" s="50">
        <v>135.72145347300284</v>
      </c>
      <c r="E122" s="50">
        <v>126.10586977746553</v>
      </c>
      <c r="F122" s="50">
        <v>66.009068018638402</v>
      </c>
      <c r="G122" s="50">
        <v>63.635187924138741</v>
      </c>
      <c r="H122" s="50">
        <v>76.463536862384402</v>
      </c>
      <c r="I122" s="50">
        <v>41.134381431641366</v>
      </c>
      <c r="J122" s="50">
        <v>37.371444707016671</v>
      </c>
      <c r="K122" s="50">
        <v>116.72145454385989</v>
      </c>
      <c r="L122" s="50">
        <v>207.69547177905582</v>
      </c>
      <c r="M122" s="50">
        <v>177.07998523624244</v>
      </c>
      <c r="N122" s="50">
        <v>223.58171734596468</v>
      </c>
      <c r="O122" s="50">
        <v>202.85510442371657</v>
      </c>
      <c r="P122" s="50">
        <v>100.46158491821051</v>
      </c>
      <c r="Q122" s="50">
        <v>308.06743270997782</v>
      </c>
      <c r="R122" s="50">
        <v>111.97099312780638</v>
      </c>
      <c r="S122" s="50">
        <v>44.015007756912802</v>
      </c>
      <c r="T122" s="50">
        <v>124.99087820382792</v>
      </c>
      <c r="U122" s="50">
        <v>151.50884273169649</v>
      </c>
      <c r="V122" s="50">
        <v>35.917185321744746</v>
      </c>
      <c r="W122" s="50">
        <v>77.856021591144454</v>
      </c>
      <c r="X122" s="50">
        <v>52.698163752639658</v>
      </c>
      <c r="Y122" s="50">
        <v>128.06364225161562</v>
      </c>
      <c r="Z122" s="50">
        <v>33.057151708353175</v>
      </c>
      <c r="AA122" s="50">
        <v>36.330396565577225</v>
      </c>
      <c r="AB122" s="50">
        <v>125.41943596923682</v>
      </c>
      <c r="AC122" s="50">
        <v>68.494808706764601</v>
      </c>
      <c r="AD122" s="50">
        <v>58.43842032255705</v>
      </c>
      <c r="AE122" s="50">
        <v>20.756855201254631</v>
      </c>
      <c r="AF122" s="50">
        <v>179.95402108147479</v>
      </c>
      <c r="AG122" s="50">
        <v>35.630271497880734</v>
      </c>
      <c r="AH122" s="50">
        <v>39.104728760087312</v>
      </c>
      <c r="AI122" s="50">
        <v>89.739488976657881</v>
      </c>
      <c r="AJ122" s="50">
        <v>77.132784890908979</v>
      </c>
      <c r="AK122" s="50">
        <v>99.093267222569835</v>
      </c>
      <c r="AL122" s="50">
        <v>25.274410585626967</v>
      </c>
      <c r="AM122" s="50">
        <v>33.625007305193783</v>
      </c>
      <c r="AN122" s="50">
        <v>77.938085991571484</v>
      </c>
      <c r="AO122" s="50">
        <v>23.109414615125356</v>
      </c>
      <c r="AP122" s="50">
        <v>52.209048719054984</v>
      </c>
      <c r="AQ122" s="50">
        <v>67.414406862004128</v>
      </c>
      <c r="AR122" s="50">
        <v>51.492414285623305</v>
      </c>
      <c r="AS122" s="50">
        <v>41.348263617036793</v>
      </c>
      <c r="AT122" s="50">
        <v>72.920288319210727</v>
      </c>
      <c r="AU122" s="50">
        <v>72.243937690583351</v>
      </c>
      <c r="AV122" s="50">
        <v>53.550238689607781</v>
      </c>
      <c r="AW122" s="50">
        <v>53.183678822370027</v>
      </c>
      <c r="AX122" s="50">
        <v>33.601320040044513</v>
      </c>
      <c r="AY122" s="50">
        <v>65.464617903201145</v>
      </c>
      <c r="AZ122" s="50">
        <v>28.997523424370961</v>
      </c>
      <c r="BA122" s="50">
        <v>24.775144859947147</v>
      </c>
      <c r="BB122" s="50">
        <v>64.397659369569439</v>
      </c>
      <c r="BC122" s="50">
        <v>81.424904076160217</v>
      </c>
      <c r="BD122" s="50">
        <v>18.847676517407734</v>
      </c>
      <c r="BE122" s="50">
        <v>17.213676732132722</v>
      </c>
      <c r="BF122" s="50">
        <v>69.043119784131264</v>
      </c>
      <c r="BG122" s="50">
        <v>40.987525807195667</v>
      </c>
      <c r="BH122" s="50">
        <v>25.484519385901656</v>
      </c>
      <c r="BI122" s="50">
        <v>74.604350964950299</v>
      </c>
      <c r="BJ122" s="50">
        <v>42.382387851902109</v>
      </c>
    </row>
    <row r="123" spans="1:62" x14ac:dyDescent="0.3">
      <c r="A123" s="10" t="s">
        <v>342</v>
      </c>
      <c r="B123" s="7" t="s">
        <v>340</v>
      </c>
      <c r="C123" s="50">
        <v>4.085333207991976</v>
      </c>
      <c r="D123" s="50">
        <v>0.73729355157503207</v>
      </c>
      <c r="E123" s="50">
        <v>1.998508362789805</v>
      </c>
      <c r="F123" s="50">
        <v>191.61434551413384</v>
      </c>
      <c r="G123" s="50">
        <v>9.8749569911022714</v>
      </c>
      <c r="H123" s="50">
        <v>2.3394703270493693</v>
      </c>
      <c r="I123" s="50">
        <v>1.310237686414736</v>
      </c>
      <c r="J123" s="50">
        <v>1.3995195611815388</v>
      </c>
      <c r="K123" s="50">
        <v>2.1715442120099544</v>
      </c>
      <c r="L123" s="50">
        <v>250.01560692116357</v>
      </c>
      <c r="M123" s="50">
        <v>1.3444941769421261</v>
      </c>
      <c r="N123" s="50">
        <v>4.7552797680544012</v>
      </c>
      <c r="O123" s="50">
        <v>661.0634058935143</v>
      </c>
      <c r="P123" s="50">
        <v>14.459509385330774</v>
      </c>
      <c r="Q123" s="50">
        <v>7.5339425246361165</v>
      </c>
      <c r="R123" s="50">
        <v>1.9776314565215127</v>
      </c>
      <c r="S123" s="50">
        <v>0.10440801071806831</v>
      </c>
      <c r="T123" s="50">
        <v>0.43760554573397253</v>
      </c>
      <c r="U123" s="50">
        <v>8.6866754032675129</v>
      </c>
      <c r="V123" s="50">
        <v>1.2543210274597896</v>
      </c>
      <c r="W123" s="50">
        <v>0.20238679299959897</v>
      </c>
      <c r="X123" s="50">
        <v>2.2673188456043785</v>
      </c>
      <c r="Y123" s="50">
        <v>0.2341092158660972</v>
      </c>
      <c r="Z123" s="50">
        <v>3.3031700646305153</v>
      </c>
      <c r="AA123" s="50">
        <v>0.11444773746892388</v>
      </c>
      <c r="AB123" s="50">
        <v>9.9252876168973465</v>
      </c>
      <c r="AC123" s="50">
        <v>0</v>
      </c>
      <c r="AD123" s="50">
        <v>4.020031945089487</v>
      </c>
      <c r="AE123" s="50">
        <v>0.12814897317929333</v>
      </c>
      <c r="AF123" s="50">
        <v>11.780573441978214</v>
      </c>
      <c r="AG123" s="50">
        <v>2.2195643999157926</v>
      </c>
      <c r="AH123" s="50">
        <v>43.61670274267302</v>
      </c>
      <c r="AI123" s="50">
        <v>0.26182242664326083</v>
      </c>
      <c r="AJ123" s="50">
        <v>18.270585316623187</v>
      </c>
      <c r="AK123" s="50">
        <v>0.44397243738679554</v>
      </c>
      <c r="AL123" s="50">
        <v>23.477765366096978</v>
      </c>
      <c r="AM123" s="50">
        <v>5.9460526215366478</v>
      </c>
      <c r="AN123" s="50">
        <v>0.42813610153606746</v>
      </c>
      <c r="AO123" s="50">
        <v>0.98334785955340109</v>
      </c>
      <c r="AP123" s="50">
        <v>2.3008126346324649</v>
      </c>
      <c r="AQ123" s="50">
        <v>0</v>
      </c>
      <c r="AR123" s="50">
        <v>1.7676398332822398</v>
      </c>
      <c r="AS123" s="50">
        <v>3.4290627281491122</v>
      </c>
      <c r="AT123" s="50">
        <v>0</v>
      </c>
      <c r="AU123" s="50">
        <v>0</v>
      </c>
      <c r="AV123" s="50">
        <v>0.77817656248860079</v>
      </c>
      <c r="AW123" s="50">
        <v>7.1143226258434922</v>
      </c>
      <c r="AX123" s="50">
        <v>0</v>
      </c>
      <c r="AY123" s="50">
        <v>0.67984937357978181</v>
      </c>
      <c r="AZ123" s="50">
        <v>0.78851606009927344</v>
      </c>
      <c r="BA123" s="50">
        <v>18.745009332629557</v>
      </c>
      <c r="BB123" s="50">
        <v>0</v>
      </c>
      <c r="BC123" s="50">
        <v>2.3320625169187621</v>
      </c>
      <c r="BD123" s="50">
        <v>2.8508704253616695</v>
      </c>
      <c r="BE123" s="50">
        <v>0.64338882293231681</v>
      </c>
      <c r="BF123" s="50">
        <v>38.587488133623339</v>
      </c>
      <c r="BG123" s="50">
        <v>1.5892447060916794</v>
      </c>
      <c r="BH123" s="50">
        <v>0</v>
      </c>
      <c r="BI123" s="50">
        <v>0</v>
      </c>
      <c r="BJ123" s="50">
        <v>1.8806009823271628</v>
      </c>
    </row>
    <row r="124" spans="1:62" x14ac:dyDescent="0.3">
      <c r="A124" s="10" t="s">
        <v>339</v>
      </c>
      <c r="B124" s="7" t="s">
        <v>338</v>
      </c>
      <c r="C124" s="50">
        <v>60.90912036072956</v>
      </c>
      <c r="D124" s="50">
        <v>127.16687314077463</v>
      </c>
      <c r="E124" s="50">
        <v>112.75601299522394</v>
      </c>
      <c r="F124" s="50">
        <v>273.36579440725558</v>
      </c>
      <c r="G124" s="50">
        <v>100.97386191919558</v>
      </c>
      <c r="H124" s="50">
        <v>1.573564993381938</v>
      </c>
      <c r="I124" s="50">
        <v>49.480577906927572</v>
      </c>
      <c r="J124" s="50">
        <v>175.66060763888945</v>
      </c>
      <c r="K124" s="50">
        <v>108.93755141608061</v>
      </c>
      <c r="L124" s="50">
        <v>175.86062841674055</v>
      </c>
      <c r="M124" s="50">
        <v>75.333768120898043</v>
      </c>
      <c r="N124" s="50">
        <v>99.685863082852393</v>
      </c>
      <c r="O124" s="50">
        <v>142.53403688670394</v>
      </c>
      <c r="P124" s="50">
        <v>67.168089736787735</v>
      </c>
      <c r="Q124" s="50">
        <v>174.25568471246902</v>
      </c>
      <c r="R124" s="50">
        <v>3.159192717815074</v>
      </c>
      <c r="S124" s="50">
        <v>53.108783439666233</v>
      </c>
      <c r="T124" s="50">
        <v>103.29510449972449</v>
      </c>
      <c r="U124" s="50">
        <v>75.938751741581441</v>
      </c>
      <c r="V124" s="50">
        <v>75.509028459354525</v>
      </c>
      <c r="W124" s="50">
        <v>51.55869951531254</v>
      </c>
      <c r="X124" s="50">
        <v>70.98673695410497</v>
      </c>
      <c r="Y124" s="50">
        <v>162.78004985295988</v>
      </c>
      <c r="Z124" s="50">
        <v>118.08679815688016</v>
      </c>
      <c r="AA124" s="50">
        <v>48.01588239554706</v>
      </c>
      <c r="AB124" s="50">
        <v>4.4616206750627656</v>
      </c>
      <c r="AC124" s="50">
        <v>90.810102555487575</v>
      </c>
      <c r="AD124" s="50">
        <v>3.2633728415382364</v>
      </c>
      <c r="AE124" s="50">
        <v>48.915685130609447</v>
      </c>
      <c r="AF124" s="50">
        <v>97.897857322985857</v>
      </c>
      <c r="AG124" s="50">
        <v>82.359108723664548</v>
      </c>
      <c r="AH124" s="50">
        <v>77.912893083330971</v>
      </c>
      <c r="AI124" s="50">
        <v>1.3207944987095732</v>
      </c>
      <c r="AJ124" s="50">
        <v>42.956612614620468</v>
      </c>
      <c r="AK124" s="50">
        <v>40.811800537712763</v>
      </c>
      <c r="AL124" s="50">
        <v>81.729981543227211</v>
      </c>
      <c r="AM124" s="50">
        <v>1.4100482819001707</v>
      </c>
      <c r="AN124" s="50">
        <v>45.535439534019552</v>
      </c>
      <c r="AO124" s="50">
        <v>44.025464439099807</v>
      </c>
      <c r="AP124" s="50">
        <v>61.718294840678482</v>
      </c>
      <c r="AQ124" s="50">
        <v>1.9320180000653839</v>
      </c>
      <c r="AR124" s="50">
        <v>60.614846478989918</v>
      </c>
      <c r="AS124" s="50">
        <v>43.401631787743781</v>
      </c>
      <c r="AT124" s="50">
        <v>1.0318853787804172</v>
      </c>
      <c r="AU124" s="50">
        <v>1.6607733729400427</v>
      </c>
      <c r="AV124" s="50">
        <v>43.944962620337236</v>
      </c>
      <c r="AW124" s="50">
        <v>125.96352877103305</v>
      </c>
      <c r="AX124" s="50">
        <v>0.79733166092129826</v>
      </c>
      <c r="AY124" s="50">
        <v>42.202903888670953</v>
      </c>
      <c r="AZ124" s="50">
        <v>63.265380296039048</v>
      </c>
      <c r="BA124" s="50">
        <v>49.472540492044416</v>
      </c>
      <c r="BB124" s="50">
        <v>1.2752785390286472</v>
      </c>
      <c r="BC124" s="50">
        <v>59.942255324885778</v>
      </c>
      <c r="BD124" s="50">
        <v>71.137341077990285</v>
      </c>
      <c r="BE124" s="50">
        <v>60.693687770445074</v>
      </c>
      <c r="BF124" s="50">
        <v>53.918384177406537</v>
      </c>
      <c r="BG124" s="50">
        <v>52.200454899778656</v>
      </c>
      <c r="BH124" s="50">
        <v>0.75735735540100002</v>
      </c>
      <c r="BI124" s="50">
        <v>110.02681654451813</v>
      </c>
      <c r="BJ124" s="50">
        <v>49.191417548808495</v>
      </c>
    </row>
    <row r="125" spans="1:62" x14ac:dyDescent="0.3">
      <c r="A125" s="10" t="s">
        <v>129</v>
      </c>
      <c r="B125" s="7" t="s">
        <v>336</v>
      </c>
      <c r="C125" s="50">
        <v>70.294419862659623</v>
      </c>
      <c r="D125" s="50">
        <v>66.557337620372209</v>
      </c>
      <c r="E125" s="50">
        <v>122.96390397867712</v>
      </c>
      <c r="F125" s="50">
        <v>55.020968039513917</v>
      </c>
      <c r="G125" s="50">
        <v>59.511345864298796</v>
      </c>
      <c r="H125" s="50">
        <v>81.783793129851603</v>
      </c>
      <c r="I125" s="50">
        <v>81.906844702518953</v>
      </c>
      <c r="J125" s="50">
        <v>126.99484815331701</v>
      </c>
      <c r="K125" s="50">
        <v>63.817818527036124</v>
      </c>
      <c r="L125" s="50">
        <v>97.680447544310866</v>
      </c>
      <c r="M125" s="50">
        <v>36.35117359305417</v>
      </c>
      <c r="N125" s="50">
        <v>20.429334083391002</v>
      </c>
      <c r="O125" s="50">
        <v>58.335952010954713</v>
      </c>
      <c r="P125" s="50">
        <v>180.14056405639224</v>
      </c>
      <c r="Q125" s="50">
        <v>53.143743496614611</v>
      </c>
      <c r="R125" s="50">
        <v>79.806313161951621</v>
      </c>
      <c r="S125" s="50">
        <v>145.73556986161589</v>
      </c>
      <c r="T125" s="50">
        <v>78.543037360721655</v>
      </c>
      <c r="U125" s="50">
        <v>90.2312327135121</v>
      </c>
      <c r="V125" s="50">
        <v>69.020280289615897</v>
      </c>
      <c r="W125" s="50">
        <v>91.833699075301922</v>
      </c>
      <c r="X125" s="50">
        <v>60.254616886105545</v>
      </c>
      <c r="Y125" s="50">
        <v>91.361083388030906</v>
      </c>
      <c r="Z125" s="50">
        <v>76.176047843471252</v>
      </c>
      <c r="AA125" s="50">
        <v>66.771052797767197</v>
      </c>
      <c r="AB125" s="50">
        <v>84.170003844231516</v>
      </c>
      <c r="AC125" s="50">
        <v>100.06231125178735</v>
      </c>
      <c r="AD125" s="50">
        <v>68.298983603726882</v>
      </c>
      <c r="AE125" s="50">
        <v>181.43950675706768</v>
      </c>
      <c r="AF125" s="50">
        <v>70.414866148059303</v>
      </c>
      <c r="AG125" s="50">
        <v>113.96374605124929</v>
      </c>
      <c r="AH125" s="50">
        <v>62.356264308197005</v>
      </c>
      <c r="AI125" s="50">
        <v>146.40471735268892</v>
      </c>
      <c r="AJ125" s="50">
        <v>194.22450874936641</v>
      </c>
      <c r="AK125" s="50">
        <v>74.165075385264132</v>
      </c>
      <c r="AL125" s="50">
        <v>124.31915904650967</v>
      </c>
      <c r="AM125" s="50">
        <v>155.72183158682046</v>
      </c>
      <c r="AN125" s="50">
        <v>56.418812432928952</v>
      </c>
      <c r="AO125" s="50">
        <v>75.712063394274153</v>
      </c>
      <c r="AP125" s="50">
        <v>35.233618679540086</v>
      </c>
      <c r="AQ125" s="50">
        <v>70.960422836943877</v>
      </c>
      <c r="AR125" s="50">
        <v>45.856419327322691</v>
      </c>
      <c r="AS125" s="50">
        <v>136.92849273042805</v>
      </c>
      <c r="AT125" s="50">
        <v>13.245720079471869</v>
      </c>
      <c r="AU125" s="50">
        <v>8.3907638267506321</v>
      </c>
      <c r="AV125" s="50">
        <v>65.321319403645177</v>
      </c>
      <c r="AW125" s="50">
        <v>74.817474740032239</v>
      </c>
      <c r="AX125" s="50">
        <v>153.73758725592148</v>
      </c>
      <c r="AY125" s="50">
        <v>48.028931263768484</v>
      </c>
      <c r="AZ125" s="50">
        <v>10.818151398014711</v>
      </c>
      <c r="BA125" s="50">
        <v>37.164032207170841</v>
      </c>
      <c r="BB125" s="50">
        <v>14.505937555965639</v>
      </c>
      <c r="BC125" s="50">
        <v>9.3101754263918863</v>
      </c>
      <c r="BD125" s="50">
        <v>7.5486618241850101</v>
      </c>
      <c r="BE125" s="50">
        <v>50.397618285489678</v>
      </c>
      <c r="BF125" s="50">
        <v>55.623315455932897</v>
      </c>
      <c r="BG125" s="50">
        <v>66.18807579471671</v>
      </c>
      <c r="BH125" s="50">
        <v>140.75419885516271</v>
      </c>
      <c r="BI125" s="50">
        <v>7.8941321803859914</v>
      </c>
      <c r="BJ125" s="50">
        <v>48.338648502608883</v>
      </c>
    </row>
    <row r="126" spans="1:62" x14ac:dyDescent="0.3">
      <c r="A126" s="10" t="s">
        <v>335</v>
      </c>
      <c r="B126" s="7" t="s">
        <v>333</v>
      </c>
      <c r="C126" s="50">
        <v>135.55195177377246</v>
      </c>
      <c r="D126" s="50">
        <v>75.843622299766253</v>
      </c>
      <c r="E126" s="50">
        <v>144.53366552986995</v>
      </c>
      <c r="F126" s="50">
        <v>113.80060712085115</v>
      </c>
      <c r="G126" s="50">
        <v>64.706985162665788</v>
      </c>
      <c r="H126" s="50">
        <v>124.00102161263442</v>
      </c>
      <c r="I126" s="50">
        <v>84.238133507910803</v>
      </c>
      <c r="J126" s="50">
        <v>303.62590959507139</v>
      </c>
      <c r="K126" s="50">
        <v>94.251339728046347</v>
      </c>
      <c r="L126" s="50">
        <v>63.801257382104481</v>
      </c>
      <c r="M126" s="50">
        <v>257.47588301058067</v>
      </c>
      <c r="N126" s="50">
        <v>206.9937116117535</v>
      </c>
      <c r="O126" s="50">
        <v>59.841021851634927</v>
      </c>
      <c r="P126" s="50">
        <v>109.9904330682847</v>
      </c>
      <c r="Q126" s="50">
        <v>327.91479636916614</v>
      </c>
      <c r="R126" s="50">
        <v>83.193885954379923</v>
      </c>
      <c r="S126" s="50">
        <v>351.20460773988475</v>
      </c>
      <c r="T126" s="50">
        <v>213.76408399807107</v>
      </c>
      <c r="U126" s="50">
        <v>90.774328119390532</v>
      </c>
      <c r="V126" s="50">
        <v>190.48755116764767</v>
      </c>
      <c r="W126" s="50">
        <v>183.91982478866683</v>
      </c>
      <c r="X126" s="50">
        <v>389.89185912472533</v>
      </c>
      <c r="Y126" s="50">
        <v>621.00529414853042</v>
      </c>
      <c r="Z126" s="50">
        <v>138.41938808186381</v>
      </c>
      <c r="AA126" s="50">
        <v>146.4185033786724</v>
      </c>
      <c r="AB126" s="50">
        <v>108.53677788687901</v>
      </c>
      <c r="AC126" s="50">
        <v>458.30636513364084</v>
      </c>
      <c r="AD126" s="50">
        <v>524.08119733326953</v>
      </c>
      <c r="AE126" s="50">
        <v>488.16427293138992</v>
      </c>
      <c r="AF126" s="50">
        <v>153.9286584664693</v>
      </c>
      <c r="AG126" s="50">
        <v>158.06241273816107</v>
      </c>
      <c r="AH126" s="50">
        <v>138.15557581231374</v>
      </c>
      <c r="AI126" s="50">
        <v>283.15136655117573</v>
      </c>
      <c r="AJ126" s="50">
        <v>267.4353266056375</v>
      </c>
      <c r="AK126" s="50">
        <v>220.98054816949931</v>
      </c>
      <c r="AL126" s="50">
        <v>136.17973321593354</v>
      </c>
      <c r="AM126" s="50">
        <v>259.68561310231098</v>
      </c>
      <c r="AN126" s="50">
        <v>306.02933364446557</v>
      </c>
      <c r="AO126" s="50">
        <v>125.9774560357281</v>
      </c>
      <c r="AP126" s="50">
        <v>339.65525079048109</v>
      </c>
      <c r="AQ126" s="50">
        <v>541.83985154896084</v>
      </c>
      <c r="AR126" s="50">
        <v>136.78480730174044</v>
      </c>
      <c r="AS126" s="50">
        <v>253.99249066197285</v>
      </c>
      <c r="AT126" s="50">
        <v>460.81414036088034</v>
      </c>
      <c r="AU126" s="50">
        <v>122.02924467624541</v>
      </c>
      <c r="AV126" s="50">
        <v>151.11034365623715</v>
      </c>
      <c r="AW126" s="50">
        <v>377.98172130775254</v>
      </c>
      <c r="AX126" s="50">
        <v>194.4784007178871</v>
      </c>
      <c r="AY126" s="50">
        <v>240.90587032262334</v>
      </c>
      <c r="AZ126" s="50">
        <v>272.79501615194465</v>
      </c>
      <c r="BA126" s="50">
        <v>141.40979069136964</v>
      </c>
      <c r="BB126" s="50">
        <v>560.18085249690341</v>
      </c>
      <c r="BC126" s="50">
        <v>505.520331541384</v>
      </c>
      <c r="BD126" s="50">
        <v>127.66828742127284</v>
      </c>
      <c r="BE126" s="50">
        <v>237.98325482709399</v>
      </c>
      <c r="BF126" s="50">
        <v>195.73997433733493</v>
      </c>
      <c r="BG126" s="50">
        <v>546.31601442874319</v>
      </c>
      <c r="BH126" s="50">
        <v>228.42436522646949</v>
      </c>
      <c r="BI126" s="50">
        <v>162.37711359885208</v>
      </c>
      <c r="BJ126" s="50">
        <v>533.18339937084886</v>
      </c>
    </row>
    <row r="127" spans="1:62" x14ac:dyDescent="0.3">
      <c r="A127" s="10" t="s">
        <v>331</v>
      </c>
      <c r="B127" s="7" t="s">
        <v>329</v>
      </c>
      <c r="C127" s="50">
        <v>166.497779109166</v>
      </c>
      <c r="D127" s="50">
        <v>27.863897311490117</v>
      </c>
      <c r="E127" s="50">
        <v>126.25841513301289</v>
      </c>
      <c r="F127" s="50">
        <v>163.38937507008558</v>
      </c>
      <c r="G127" s="50">
        <v>195.48346508041595</v>
      </c>
      <c r="H127" s="50">
        <v>486.69569622553888</v>
      </c>
      <c r="I127" s="50">
        <v>139.7077737569106</v>
      </c>
      <c r="J127" s="50">
        <v>60.806466669858885</v>
      </c>
      <c r="K127" s="50">
        <v>24.533343800956828</v>
      </c>
      <c r="L127" s="50">
        <v>98.146523252156584</v>
      </c>
      <c r="M127" s="50">
        <v>129.96633170667735</v>
      </c>
      <c r="N127" s="50">
        <v>208.42808769795695</v>
      </c>
      <c r="O127" s="50">
        <v>88.768222077460223</v>
      </c>
      <c r="P127" s="50">
        <v>91.726497248207181</v>
      </c>
      <c r="Q127" s="50">
        <v>202.57657706637235</v>
      </c>
      <c r="R127" s="50">
        <v>277.06783360202616</v>
      </c>
      <c r="S127" s="50">
        <v>41.712759967442189</v>
      </c>
      <c r="T127" s="50">
        <v>38.785659691815759</v>
      </c>
      <c r="U127" s="50">
        <v>83.060821320792741</v>
      </c>
      <c r="V127" s="50">
        <v>83.294667645409831</v>
      </c>
      <c r="W127" s="50">
        <v>71.205093498494676</v>
      </c>
      <c r="X127" s="50">
        <v>116.19210447246594</v>
      </c>
      <c r="Y127" s="50">
        <v>18.326937463405233</v>
      </c>
      <c r="Z127" s="50">
        <v>34.477920049134021</v>
      </c>
      <c r="AA127" s="50">
        <v>13.799525229235208</v>
      </c>
      <c r="AB127" s="50">
        <v>144.48604857173459</v>
      </c>
      <c r="AC127" s="50">
        <v>28.272644799706448</v>
      </c>
      <c r="AD127" s="50">
        <v>102.78053003249198</v>
      </c>
      <c r="AE127" s="50">
        <v>76.335271587218344</v>
      </c>
      <c r="AF127" s="50">
        <v>31.233056243767983</v>
      </c>
      <c r="AG127" s="50">
        <v>19.173046187137768</v>
      </c>
      <c r="AH127" s="50">
        <v>119.57455927264745</v>
      </c>
      <c r="AI127" s="50">
        <v>13.193104599469779</v>
      </c>
      <c r="AJ127" s="50">
        <v>15.750999115723504</v>
      </c>
      <c r="AK127" s="50">
        <v>11.185777476782674</v>
      </c>
      <c r="AL127" s="50">
        <v>28.48394459893851</v>
      </c>
      <c r="AM127" s="50">
        <v>39.784533878230299</v>
      </c>
      <c r="AN127" s="50">
        <v>58.171589728464689</v>
      </c>
      <c r="AO127" s="50">
        <v>80.740639502867197</v>
      </c>
      <c r="AP127" s="50">
        <v>19.322804735546306</v>
      </c>
      <c r="AQ127" s="50">
        <v>76.800041366965061</v>
      </c>
      <c r="AR127" s="50">
        <v>8.4071655366528368</v>
      </c>
      <c r="AS127" s="50">
        <v>10.173857991032955</v>
      </c>
      <c r="AT127" s="50">
        <v>54.665287362666511</v>
      </c>
      <c r="AU127" s="50">
        <v>8.2321717397891412</v>
      </c>
      <c r="AV127" s="50">
        <v>7.2355361963476614</v>
      </c>
      <c r="AW127" s="50">
        <v>132.36162763095462</v>
      </c>
      <c r="AX127" s="50">
        <v>22.376052941135907</v>
      </c>
      <c r="AY127" s="50">
        <v>18.148201333615841</v>
      </c>
      <c r="AZ127" s="50">
        <v>52.098804434226395</v>
      </c>
      <c r="BA127" s="50">
        <v>39.989306748885134</v>
      </c>
      <c r="BB127" s="50">
        <v>117.76572974134363</v>
      </c>
      <c r="BC127" s="50">
        <v>56.357553612450367</v>
      </c>
      <c r="BD127" s="50">
        <v>98.212409886442941</v>
      </c>
      <c r="BE127" s="50">
        <v>7.1787252524257115</v>
      </c>
      <c r="BF127" s="50">
        <v>13.415130099570234</v>
      </c>
      <c r="BG127" s="50">
        <v>10.677502260053663</v>
      </c>
      <c r="BH127" s="50">
        <v>63.019684268834197</v>
      </c>
      <c r="BI127" s="50">
        <v>18.888773668967733</v>
      </c>
      <c r="BJ127" s="50">
        <v>11.657300013422496</v>
      </c>
    </row>
    <row r="128" spans="1:62" x14ac:dyDescent="0.3">
      <c r="A128" s="10" t="s">
        <v>328</v>
      </c>
      <c r="B128" s="7" t="s">
        <v>326</v>
      </c>
      <c r="C128" s="50">
        <v>18.601507374674821</v>
      </c>
      <c r="D128" s="50">
        <v>67.866363427489489</v>
      </c>
      <c r="E128" s="50">
        <v>15.362751104594155</v>
      </c>
      <c r="F128" s="50">
        <v>13.423791629103125</v>
      </c>
      <c r="G128" s="50">
        <v>36.8871482318578</v>
      </c>
      <c r="H128" s="50">
        <v>35.70428501489635</v>
      </c>
      <c r="I128" s="50">
        <v>22.187461086247776</v>
      </c>
      <c r="J128" s="50">
        <v>21.837261230977241</v>
      </c>
      <c r="K128" s="50">
        <v>65.884523842061199</v>
      </c>
      <c r="L128" s="50">
        <v>49.254854312271711</v>
      </c>
      <c r="M128" s="50">
        <v>64.724914261607367</v>
      </c>
      <c r="N128" s="50">
        <v>148.88275865325238</v>
      </c>
      <c r="O128" s="50">
        <v>52.995778948974319</v>
      </c>
      <c r="P128" s="50">
        <v>93.963561132730874</v>
      </c>
      <c r="Q128" s="50">
        <v>27.517079183874369</v>
      </c>
      <c r="R128" s="50">
        <v>12.851424575400269</v>
      </c>
      <c r="S128" s="50">
        <v>3.0056628565657837</v>
      </c>
      <c r="T128" s="50">
        <v>3.1494104848704447</v>
      </c>
      <c r="U128" s="50">
        <v>4.9180847722623477</v>
      </c>
      <c r="V128" s="50">
        <v>7.7528090783600536</v>
      </c>
      <c r="W128" s="50">
        <v>8.7822048799308376</v>
      </c>
      <c r="X128" s="50">
        <v>3.1538419411197971</v>
      </c>
      <c r="Y128" s="50">
        <v>4.9554836221876522E-2</v>
      </c>
      <c r="Z128" s="50">
        <v>4.2511071161295915</v>
      </c>
      <c r="AA128" s="50">
        <v>2.7617196983855696</v>
      </c>
      <c r="AB128" s="50">
        <v>5.1587079582150102</v>
      </c>
      <c r="AC128" s="50">
        <v>2.2006726306586746</v>
      </c>
      <c r="AD128" s="50">
        <v>2.8755777648840781</v>
      </c>
      <c r="AE128" s="50">
        <v>2.387071005248123</v>
      </c>
      <c r="AF128" s="50">
        <v>4.4529307259837413E-2</v>
      </c>
      <c r="AG128" s="50">
        <v>0</v>
      </c>
      <c r="AH128" s="50">
        <v>2.1283696315495688</v>
      </c>
      <c r="AI128" s="50">
        <v>6.4288363067145706</v>
      </c>
      <c r="AJ128" s="50">
        <v>3.7053011135666738</v>
      </c>
      <c r="AK128" s="50">
        <v>2.3807614491176214</v>
      </c>
      <c r="AL128" s="50">
        <v>2.7360899206160982</v>
      </c>
      <c r="AM128" s="50">
        <v>8.4553768279438621</v>
      </c>
      <c r="AN128" s="50">
        <v>3.2171976149677772</v>
      </c>
      <c r="AO128" s="50">
        <v>4.3190955573545118</v>
      </c>
      <c r="AP128" s="50">
        <v>0.13914920968419128</v>
      </c>
      <c r="AQ128" s="50">
        <v>4.2155441208475093</v>
      </c>
      <c r="AR128" s="50">
        <v>0.5345191566344345</v>
      </c>
      <c r="AS128" s="50">
        <v>0.19617390652168692</v>
      </c>
      <c r="AT128" s="50">
        <v>4.3298274153671691E-2</v>
      </c>
      <c r="AU128" s="50">
        <v>0.13203783667543256</v>
      </c>
      <c r="AV128" s="50">
        <v>6.3691637650498727</v>
      </c>
      <c r="AW128" s="50">
        <v>4.1191264319740242</v>
      </c>
      <c r="AX128" s="50">
        <v>8.9216846640532935E-2</v>
      </c>
      <c r="AY128" s="50">
        <v>9.5937628195326044E-2</v>
      </c>
      <c r="AZ128" s="50">
        <v>4.7688101557923336E-2</v>
      </c>
      <c r="BA128" s="50">
        <v>5.2554056564626445E-2</v>
      </c>
      <c r="BB128" s="50">
        <v>0</v>
      </c>
      <c r="BC128" s="50">
        <v>0.37610439752614733</v>
      </c>
      <c r="BD128" s="50">
        <v>0.17241576329594491</v>
      </c>
      <c r="BE128" s="50">
        <v>0.16342642964879905</v>
      </c>
      <c r="BF128" s="50">
        <v>2.413263362301544</v>
      </c>
      <c r="BG128" s="50">
        <v>4.7096251708716874</v>
      </c>
      <c r="BH128" s="50">
        <v>0.28601083388436443</v>
      </c>
      <c r="BI128" s="50">
        <v>6.0506395061452913</v>
      </c>
      <c r="BJ128" s="50">
        <v>0</v>
      </c>
    </row>
    <row r="129" spans="1:62" x14ac:dyDescent="0.3">
      <c r="A129" s="10" t="s">
        <v>325</v>
      </c>
      <c r="B129" s="7" t="s">
        <v>323</v>
      </c>
      <c r="C129" s="50">
        <v>303.90852132071035</v>
      </c>
      <c r="D129" s="50">
        <v>31.584961940558692</v>
      </c>
      <c r="E129" s="50">
        <v>161.40521915433385</v>
      </c>
      <c r="F129" s="50">
        <v>82.117383710575169</v>
      </c>
      <c r="G129" s="50">
        <v>42.956945741345237</v>
      </c>
      <c r="H129" s="50">
        <v>269.11298930896561</v>
      </c>
      <c r="I129" s="50">
        <v>338.68514099112559</v>
      </c>
      <c r="J129" s="50">
        <v>147.29783759433306</v>
      </c>
      <c r="K129" s="50">
        <v>24.846686143646114</v>
      </c>
      <c r="L129" s="50">
        <v>110.08013464602382</v>
      </c>
      <c r="M129" s="50">
        <v>146.79743608275373</v>
      </c>
      <c r="N129" s="50">
        <v>67.362458463861159</v>
      </c>
      <c r="O129" s="50">
        <v>31.590036261678296</v>
      </c>
      <c r="P129" s="50">
        <v>276.68207228700413</v>
      </c>
      <c r="Q129" s="50">
        <v>36.32376690511871</v>
      </c>
      <c r="R129" s="50">
        <v>167.96680634322232</v>
      </c>
      <c r="S129" s="50">
        <v>24.128534604670943</v>
      </c>
      <c r="T129" s="50">
        <v>462.24493524712597</v>
      </c>
      <c r="U129" s="50">
        <v>98.642130728754182</v>
      </c>
      <c r="V129" s="50">
        <v>518.33699201915636</v>
      </c>
      <c r="W129" s="50">
        <v>52.7954255656905</v>
      </c>
      <c r="X129" s="50">
        <v>56.409541933972157</v>
      </c>
      <c r="Y129" s="50">
        <v>426.80213342189626</v>
      </c>
      <c r="Z129" s="50">
        <v>398.55818688961551</v>
      </c>
      <c r="AA129" s="50">
        <v>342.69052123141017</v>
      </c>
      <c r="AB129" s="50">
        <v>93.819923178307803</v>
      </c>
      <c r="AC129" s="50">
        <v>24.38925949023859</v>
      </c>
      <c r="AD129" s="50">
        <v>325.78606419328679</v>
      </c>
      <c r="AE129" s="50">
        <v>424.89283595277914</v>
      </c>
      <c r="AF129" s="50">
        <v>45.387511569435432</v>
      </c>
      <c r="AG129" s="50">
        <v>477.210160546851</v>
      </c>
      <c r="AH129" s="50">
        <v>329.63623489694123</v>
      </c>
      <c r="AI129" s="50">
        <v>367.68753940432924</v>
      </c>
      <c r="AJ129" s="50">
        <v>495.59239971639619</v>
      </c>
      <c r="AK129" s="50">
        <v>414.67367300589569</v>
      </c>
      <c r="AL129" s="50">
        <v>60.133563456208449</v>
      </c>
      <c r="AM129" s="50">
        <v>44.761203184869863</v>
      </c>
      <c r="AN129" s="50">
        <v>118.29458964978305</v>
      </c>
      <c r="AO129" s="50">
        <v>27.406375899268156</v>
      </c>
      <c r="AP129" s="50">
        <v>29.451910895180706</v>
      </c>
      <c r="AQ129" s="50">
        <v>40.298711734887689</v>
      </c>
      <c r="AR129" s="50">
        <v>11.204541613483642</v>
      </c>
      <c r="AS129" s="50">
        <v>30.567200683445368</v>
      </c>
      <c r="AT129" s="50">
        <v>30.064728915515051</v>
      </c>
      <c r="AU129" s="50">
        <v>16.068413711408354</v>
      </c>
      <c r="AV129" s="50">
        <v>31.698992830612511</v>
      </c>
      <c r="AW129" s="50">
        <v>57.756591997201099</v>
      </c>
      <c r="AX129" s="50">
        <v>37.558953668054137</v>
      </c>
      <c r="AY129" s="50">
        <v>35.109332937830104</v>
      </c>
      <c r="AZ129" s="50">
        <v>11.204226800428906</v>
      </c>
      <c r="BA129" s="50">
        <v>26.393298318960628</v>
      </c>
      <c r="BB129" s="50">
        <v>15.703737731078419</v>
      </c>
      <c r="BC129" s="50">
        <v>18.436748994352403</v>
      </c>
      <c r="BD129" s="50">
        <v>31.887462863743778</v>
      </c>
      <c r="BE129" s="50">
        <v>9.1828591885898874</v>
      </c>
      <c r="BF129" s="50">
        <v>42.479777787173177</v>
      </c>
      <c r="BG129" s="50">
        <v>42.662323278733346</v>
      </c>
      <c r="BH129" s="50">
        <v>21.025299437177196</v>
      </c>
      <c r="BI129" s="50">
        <v>23.120590071337219</v>
      </c>
      <c r="BJ129" s="50">
        <v>21.556361625436132</v>
      </c>
    </row>
    <row r="130" spans="1:62" x14ac:dyDescent="0.3">
      <c r="A130" s="10" t="s">
        <v>322</v>
      </c>
      <c r="B130" s="7" t="s">
        <v>320</v>
      </c>
      <c r="C130" s="50">
        <v>387.60722001407532</v>
      </c>
      <c r="D130" s="50">
        <v>751.83871491749278</v>
      </c>
      <c r="E130" s="50">
        <v>698.03046931133508</v>
      </c>
      <c r="F130" s="50">
        <v>73.567942242504998</v>
      </c>
      <c r="G130" s="50">
        <v>325.43771914473746</v>
      </c>
      <c r="H130" s="50">
        <v>451.28553195160356</v>
      </c>
      <c r="I130" s="50">
        <v>863.5445240540912</v>
      </c>
      <c r="J130" s="50">
        <v>448.84647177241305</v>
      </c>
      <c r="K130" s="50">
        <v>470.66930603152775</v>
      </c>
      <c r="L130" s="50">
        <v>217.80509655177113</v>
      </c>
      <c r="M130" s="50">
        <v>320.19475618009676</v>
      </c>
      <c r="N130" s="50">
        <v>296.1922870342774</v>
      </c>
      <c r="O130" s="50">
        <v>565.17060797081228</v>
      </c>
      <c r="P130" s="50">
        <v>613.64141198379764</v>
      </c>
      <c r="Q130" s="50">
        <v>594.27336495785346</v>
      </c>
      <c r="R130" s="50">
        <v>249.57310708299826</v>
      </c>
      <c r="S130" s="50">
        <v>584.66680613599601</v>
      </c>
      <c r="T130" s="50">
        <v>286.56515591885665</v>
      </c>
      <c r="U130" s="50">
        <v>241.73414333543522</v>
      </c>
      <c r="V130" s="50">
        <v>679.79678906284119</v>
      </c>
      <c r="W130" s="50">
        <v>649.86560860512861</v>
      </c>
      <c r="X130" s="50">
        <v>1092.9052662821512</v>
      </c>
      <c r="Y130" s="50">
        <v>132.48760768564364</v>
      </c>
      <c r="Z130" s="50">
        <v>720.22393492982974</v>
      </c>
      <c r="AA130" s="50">
        <v>1298.2727211655515</v>
      </c>
      <c r="AB130" s="50">
        <v>530.16240453997</v>
      </c>
      <c r="AC130" s="50">
        <v>952.38794709393505</v>
      </c>
      <c r="AD130" s="50">
        <v>690.31553442676488</v>
      </c>
      <c r="AE130" s="50">
        <v>562.98896355010811</v>
      </c>
      <c r="AF130" s="50">
        <v>392.25248302589949</v>
      </c>
      <c r="AG130" s="50">
        <v>100.52756543096389</v>
      </c>
      <c r="AH130" s="50">
        <v>107.72714128336366</v>
      </c>
      <c r="AI130" s="50">
        <v>820.96940096639594</v>
      </c>
      <c r="AJ130" s="50">
        <v>260.65442442910569</v>
      </c>
      <c r="AK130" s="50">
        <v>168.88526529678126</v>
      </c>
      <c r="AL130" s="50">
        <v>255.35559625192136</v>
      </c>
      <c r="AM130" s="50">
        <v>833.9249865020638</v>
      </c>
      <c r="AN130" s="50">
        <v>171.78998238726854</v>
      </c>
      <c r="AO130" s="50">
        <v>1509.124583323608</v>
      </c>
      <c r="AP130" s="50">
        <v>118.81635352374086</v>
      </c>
      <c r="AQ130" s="50">
        <v>826.35859894939438</v>
      </c>
      <c r="AR130" s="50">
        <v>670.80186830170021</v>
      </c>
      <c r="AS130" s="50">
        <v>288.89795561299377</v>
      </c>
      <c r="AT130" s="50">
        <v>1826.9111427872156</v>
      </c>
      <c r="AU130" s="50">
        <v>1013.1012580730769</v>
      </c>
      <c r="AV130" s="50">
        <v>1809.0678550467419</v>
      </c>
      <c r="AW130" s="50">
        <v>308.95755098246025</v>
      </c>
      <c r="AX130" s="50">
        <v>308.07289640626277</v>
      </c>
      <c r="AY130" s="50">
        <v>899.99955113623218</v>
      </c>
      <c r="AZ130" s="50">
        <v>287.01812490854405</v>
      </c>
      <c r="BA130" s="50">
        <v>723.98796786282935</v>
      </c>
      <c r="BB130" s="50">
        <v>426.80896893639959</v>
      </c>
      <c r="BC130" s="50">
        <v>222.99954513841342</v>
      </c>
      <c r="BD130" s="50">
        <v>248.75972715243947</v>
      </c>
      <c r="BE130" s="50">
        <v>176.2145477688176</v>
      </c>
      <c r="BF130" s="50">
        <v>126.12523909054279</v>
      </c>
      <c r="BG130" s="50">
        <v>230.00881114761575</v>
      </c>
      <c r="BH130" s="50">
        <v>276.83068059121496</v>
      </c>
      <c r="BI130" s="50">
        <v>306.56245229600438</v>
      </c>
      <c r="BJ130" s="50">
        <v>1057.9289627839848</v>
      </c>
    </row>
    <row r="131" spans="1:62" x14ac:dyDescent="0.3">
      <c r="A131" s="10" t="s">
        <v>319</v>
      </c>
      <c r="B131" s="7" t="s">
        <v>317</v>
      </c>
      <c r="C131" s="50">
        <v>52.531067286681989</v>
      </c>
      <c r="D131" s="50">
        <v>52.893090937616115</v>
      </c>
      <c r="E131" s="50">
        <v>63.081528508588534</v>
      </c>
      <c r="F131" s="50">
        <v>3.2069830360000484</v>
      </c>
      <c r="G131" s="50">
        <v>3.4976535708570258</v>
      </c>
      <c r="H131" s="50">
        <v>94.66235723345028</v>
      </c>
      <c r="I131" s="50">
        <v>2.827012944638478</v>
      </c>
      <c r="J131" s="50">
        <v>251.30314157642053</v>
      </c>
      <c r="K131" s="50">
        <v>52.374746768367771</v>
      </c>
      <c r="L131" s="50">
        <v>38.118413807383355</v>
      </c>
      <c r="M131" s="50">
        <v>48.862771836509523</v>
      </c>
      <c r="N131" s="50">
        <v>159.19937747792952</v>
      </c>
      <c r="O131" s="50">
        <v>21.338328002122523</v>
      </c>
      <c r="P131" s="50">
        <v>32.867071842336053</v>
      </c>
      <c r="Q131" s="50">
        <v>19.035154257721707</v>
      </c>
      <c r="R131" s="50">
        <v>2.2625045591871116</v>
      </c>
      <c r="S131" s="50">
        <v>1.0687429016924073</v>
      </c>
      <c r="T131" s="50">
        <v>22.199501758265527</v>
      </c>
      <c r="U131" s="50">
        <v>51.737943098298501</v>
      </c>
      <c r="V131" s="50">
        <v>2.3413206597151994</v>
      </c>
      <c r="W131" s="50">
        <v>5.6057083780327526</v>
      </c>
      <c r="X131" s="50">
        <v>89.584530368849613</v>
      </c>
      <c r="Y131" s="50">
        <v>1.3391604550435681</v>
      </c>
      <c r="Z131" s="50">
        <v>2.2276115313052105</v>
      </c>
      <c r="AA131" s="50">
        <v>50.443915926058551</v>
      </c>
      <c r="AB131" s="50">
        <v>1.4201148514610811</v>
      </c>
      <c r="AC131" s="50">
        <v>56.41008483519493</v>
      </c>
      <c r="AD131" s="50">
        <v>1.5024309175127031</v>
      </c>
      <c r="AE131" s="50">
        <v>53.936505698299072</v>
      </c>
      <c r="AF131" s="50">
        <v>2.4067030352340701</v>
      </c>
      <c r="AG131" s="50">
        <v>1.6037604423451703</v>
      </c>
      <c r="AH131" s="50">
        <v>164.45018149886909</v>
      </c>
      <c r="AI131" s="50">
        <v>31.451419000521707</v>
      </c>
      <c r="AJ131" s="50">
        <v>1.5810213398113442</v>
      </c>
      <c r="AK131" s="50">
        <v>0.71287804900369345</v>
      </c>
      <c r="AL131" s="50">
        <v>206.17307318036183</v>
      </c>
      <c r="AM131" s="50">
        <v>94.189393999396458</v>
      </c>
      <c r="AN131" s="50">
        <v>0.77338119093263324</v>
      </c>
      <c r="AO131" s="50">
        <v>8.9555664518114853</v>
      </c>
      <c r="AP131" s="50">
        <v>15.305250582306284</v>
      </c>
      <c r="AQ131" s="50">
        <v>2.7014011080398639</v>
      </c>
      <c r="AR131" s="50">
        <v>25.620414137454638</v>
      </c>
      <c r="AS131" s="50">
        <v>5.3013662833836817</v>
      </c>
      <c r="AT131" s="50">
        <v>3.0791692458908129</v>
      </c>
      <c r="AU131" s="50">
        <v>36.495445579497535</v>
      </c>
      <c r="AV131" s="50">
        <v>1.9523487796354044</v>
      </c>
      <c r="AW131" s="50">
        <v>31.246172098850579</v>
      </c>
      <c r="AX131" s="50">
        <v>31.279281091443234</v>
      </c>
      <c r="AY131" s="50">
        <v>77.982684677905652</v>
      </c>
      <c r="AZ131" s="50">
        <v>31.878719017636847</v>
      </c>
      <c r="BA131" s="50">
        <v>43.129559992344653</v>
      </c>
      <c r="BB131" s="50">
        <v>1.8918572204252846</v>
      </c>
      <c r="BC131" s="50">
        <v>17.586003004940881</v>
      </c>
      <c r="BD131" s="50">
        <v>1.2874466535585358</v>
      </c>
      <c r="BE131" s="50">
        <v>18.440426667096947</v>
      </c>
      <c r="BF131" s="50">
        <v>1.1221302432911193</v>
      </c>
      <c r="BG131" s="50">
        <v>68.580157675257382</v>
      </c>
      <c r="BH131" s="50">
        <v>42.171066916738674</v>
      </c>
      <c r="BI131" s="50">
        <v>19.161483927106321</v>
      </c>
      <c r="BJ131" s="50">
        <v>11.197850279689495</v>
      </c>
    </row>
    <row r="132" spans="1:62" x14ac:dyDescent="0.3">
      <c r="A132" s="10" t="s">
        <v>316</v>
      </c>
      <c r="B132" s="7" t="s">
        <v>314</v>
      </c>
      <c r="C132" s="50">
        <v>0.59693720748683177</v>
      </c>
      <c r="D132" s="50">
        <v>30.115901726042473</v>
      </c>
      <c r="E132" s="50">
        <v>30.916463412772089</v>
      </c>
      <c r="F132" s="50">
        <v>9.940581968731049</v>
      </c>
      <c r="G132" s="50">
        <v>7.4949719375507708</v>
      </c>
      <c r="H132" s="50">
        <v>5.5843546199580043</v>
      </c>
      <c r="I132" s="50">
        <v>3.8601405988252977</v>
      </c>
      <c r="J132" s="50">
        <v>6.9651170120410821</v>
      </c>
      <c r="K132" s="50">
        <v>46.013399479085145</v>
      </c>
      <c r="L132" s="50">
        <v>28.423238094791159</v>
      </c>
      <c r="M132" s="50">
        <v>65.500070649481671</v>
      </c>
      <c r="N132" s="50">
        <v>8.071773849514754</v>
      </c>
      <c r="O132" s="50">
        <v>7.4148630123205699</v>
      </c>
      <c r="P132" s="50">
        <v>16.76003001231706</v>
      </c>
      <c r="Q132" s="50">
        <v>49.404993160228294</v>
      </c>
      <c r="R132" s="50">
        <v>79.434323602437715</v>
      </c>
      <c r="S132" s="50">
        <v>6.2507988199824842</v>
      </c>
      <c r="T132" s="50">
        <v>0.50817002753130081</v>
      </c>
      <c r="U132" s="50">
        <v>7.1030515233265223</v>
      </c>
      <c r="V132" s="50">
        <v>5.081852676156033</v>
      </c>
      <c r="W132" s="50">
        <v>6.371705796149028</v>
      </c>
      <c r="X132" s="50">
        <v>7.1604471194674524</v>
      </c>
      <c r="Y132" s="50">
        <v>0.2416530144439521</v>
      </c>
      <c r="Z132" s="50">
        <v>6.6487384990487159</v>
      </c>
      <c r="AA132" s="50">
        <v>4.4300862932721214</v>
      </c>
      <c r="AB132" s="50">
        <v>7.7345541017076727</v>
      </c>
      <c r="AC132" s="50">
        <v>5.7831018802331249</v>
      </c>
      <c r="AD132" s="50">
        <v>5.4015968701051946</v>
      </c>
      <c r="AE132" s="50">
        <v>3.9022119389327354</v>
      </c>
      <c r="AF132" s="50">
        <v>7.7358311846809382</v>
      </c>
      <c r="AG132" s="50">
        <v>0.61095635898863632</v>
      </c>
      <c r="AH132" s="50">
        <v>0.63115208251165122</v>
      </c>
      <c r="AI132" s="50">
        <v>0.37160645435632522</v>
      </c>
      <c r="AJ132" s="50">
        <v>0.31055776317722833</v>
      </c>
      <c r="AK132" s="50">
        <v>0.45827874578808864</v>
      </c>
      <c r="AL132" s="50">
        <v>0.47651711829051263</v>
      </c>
      <c r="AM132" s="50">
        <v>5.5081516958711383</v>
      </c>
      <c r="AN132" s="50">
        <v>0.16572454091413569</v>
      </c>
      <c r="AO132" s="50">
        <v>48.214147603613178</v>
      </c>
      <c r="AP132" s="50">
        <v>0.87647063063699782</v>
      </c>
      <c r="AQ132" s="50">
        <v>28.209404602074819</v>
      </c>
      <c r="AR132" s="50">
        <v>31.734993687851819</v>
      </c>
      <c r="AS132" s="50">
        <v>0.33482313368739047</v>
      </c>
      <c r="AT132" s="50">
        <v>33.967635595384074</v>
      </c>
      <c r="AU132" s="50">
        <v>19.852950057947691</v>
      </c>
      <c r="AV132" s="50">
        <v>29.251762858308744</v>
      </c>
      <c r="AW132" s="50">
        <v>0.29698262651557283</v>
      </c>
      <c r="AX132" s="50">
        <v>0.46225538558783108</v>
      </c>
      <c r="AY132" s="50">
        <v>27.660899777014905</v>
      </c>
      <c r="AZ132" s="50">
        <v>0.46509985192904818</v>
      </c>
      <c r="BA132" s="50">
        <v>19.669385864297809</v>
      </c>
      <c r="BB132" s="50">
        <v>0.30754329199031721</v>
      </c>
      <c r="BC132" s="50">
        <v>23.842837316856301</v>
      </c>
      <c r="BD132" s="50">
        <v>0.4203907440191138</v>
      </c>
      <c r="BE132" s="50">
        <v>0.36526655463037172</v>
      </c>
      <c r="BF132" s="50">
        <v>0.31117897503031033</v>
      </c>
      <c r="BG132" s="50">
        <v>0.35543204642326093</v>
      </c>
      <c r="BH132" s="50">
        <v>0.26151097996140199</v>
      </c>
      <c r="BI132" s="50">
        <v>0.40339966162329099</v>
      </c>
      <c r="BJ132" s="50">
        <v>21.461048529613574</v>
      </c>
    </row>
    <row r="133" spans="1:62" x14ac:dyDescent="0.3">
      <c r="A133" s="10" t="s">
        <v>313</v>
      </c>
      <c r="B133" s="7" t="s">
        <v>311</v>
      </c>
      <c r="C133" s="50">
        <v>5.2522922068292399E-2</v>
      </c>
      <c r="D133" s="50">
        <v>5.9339721950889848</v>
      </c>
      <c r="E133" s="50">
        <v>12.649551152148064</v>
      </c>
      <c r="F133" s="50">
        <v>8.0517211275888059</v>
      </c>
      <c r="G133" s="50">
        <v>0</v>
      </c>
      <c r="H133" s="50">
        <v>0</v>
      </c>
      <c r="I133" s="50">
        <v>42.941304513526468</v>
      </c>
      <c r="J133" s="50">
        <v>0.4332221930408951</v>
      </c>
      <c r="K133" s="50">
        <v>7.3195429859406067</v>
      </c>
      <c r="L133" s="50">
        <v>50.977091989580906</v>
      </c>
      <c r="M133" s="50">
        <v>64.717397190670027</v>
      </c>
      <c r="N133" s="50">
        <v>26.217954735712489</v>
      </c>
      <c r="O133" s="50">
        <v>10.688214338075255</v>
      </c>
      <c r="P133" s="50">
        <v>35.900853464940717</v>
      </c>
      <c r="Q133" s="50">
        <v>0</v>
      </c>
      <c r="R133" s="50">
        <v>34.067656023115063</v>
      </c>
      <c r="S133" s="50">
        <v>16.515299156493004</v>
      </c>
      <c r="T133" s="50">
        <v>0.47411378742992971</v>
      </c>
      <c r="U133" s="50">
        <v>3.2883138888858117</v>
      </c>
      <c r="V133" s="50">
        <v>19.976794654584225</v>
      </c>
      <c r="W133" s="50">
        <v>0.10963568662492368</v>
      </c>
      <c r="X133" s="50">
        <v>12.048425473477115</v>
      </c>
      <c r="Y133" s="50">
        <v>1.6486620258259033</v>
      </c>
      <c r="Z133" s="50">
        <v>0</v>
      </c>
      <c r="AA133" s="50">
        <v>0</v>
      </c>
      <c r="AB133" s="50">
        <v>0</v>
      </c>
      <c r="AC133" s="50">
        <v>0</v>
      </c>
      <c r="AD133" s="50">
        <v>4.3554122877463319</v>
      </c>
      <c r="AE133" s="50">
        <v>0</v>
      </c>
      <c r="AF133" s="50">
        <v>0</v>
      </c>
      <c r="AG133" s="50">
        <v>0</v>
      </c>
      <c r="AH133" s="50">
        <v>0</v>
      </c>
      <c r="AI133" s="50">
        <v>14.183278016018807</v>
      </c>
      <c r="AJ133" s="50">
        <v>43.145662403013972</v>
      </c>
      <c r="AK133" s="50">
        <v>0</v>
      </c>
      <c r="AL133" s="50">
        <v>23.864535996280893</v>
      </c>
      <c r="AM133" s="50">
        <v>7.5983928016549314</v>
      </c>
      <c r="AN133" s="50">
        <v>0.23192716661564874</v>
      </c>
      <c r="AO133" s="50">
        <v>176.4545396372371</v>
      </c>
      <c r="AP133" s="50">
        <v>0.83092106045915048</v>
      </c>
      <c r="AQ133" s="50">
        <v>0.35566058529146949</v>
      </c>
      <c r="AR133" s="50">
        <v>189.59581296351635</v>
      </c>
      <c r="AS133" s="50">
        <v>0</v>
      </c>
      <c r="AT133" s="50">
        <v>239.56783764931308</v>
      </c>
      <c r="AU133" s="50">
        <v>194.41070456635785</v>
      </c>
      <c r="AV133" s="50">
        <v>273.16366088241341</v>
      </c>
      <c r="AW133" s="50">
        <v>263.54050170747001</v>
      </c>
      <c r="AX133" s="50">
        <v>348.07796813633354</v>
      </c>
      <c r="AY133" s="50">
        <v>0.4910449064337995</v>
      </c>
      <c r="AZ133" s="50">
        <v>172.93469063156775</v>
      </c>
      <c r="BA133" s="50">
        <v>181.70372497260365</v>
      </c>
      <c r="BB133" s="50">
        <v>285.2370260401575</v>
      </c>
      <c r="BC133" s="50">
        <v>0.24063049108916415</v>
      </c>
      <c r="BD133" s="50">
        <v>0.44124439986673614</v>
      </c>
      <c r="BE133" s="50">
        <v>0.27882600173075822</v>
      </c>
      <c r="BF133" s="50">
        <v>107.24853379323837</v>
      </c>
      <c r="BG133" s="50">
        <v>0.11478873826036107</v>
      </c>
      <c r="BH133" s="50">
        <v>243.49722049292458</v>
      </c>
      <c r="BI133" s="50">
        <v>226.10118982487668</v>
      </c>
      <c r="BJ133" s="50">
        <v>0.22638826807170279</v>
      </c>
    </row>
    <row r="134" spans="1:62" x14ac:dyDescent="0.3">
      <c r="A134" s="10" t="s">
        <v>310</v>
      </c>
      <c r="B134" s="7" t="s">
        <v>308</v>
      </c>
      <c r="C134" s="50">
        <v>122.38580695682927</v>
      </c>
      <c r="D134" s="50">
        <v>53.628774216844349</v>
      </c>
      <c r="E134" s="50">
        <v>56.038691189155756</v>
      </c>
      <c r="F134" s="50">
        <v>26.670165899386451</v>
      </c>
      <c r="G134" s="50">
        <v>24.903293424502028</v>
      </c>
      <c r="H134" s="50">
        <v>78.603564488489965</v>
      </c>
      <c r="I134" s="50">
        <v>124.91452546076997</v>
      </c>
      <c r="J134" s="50">
        <v>81.187467630724797</v>
      </c>
      <c r="K134" s="50">
        <v>27.080867677181011</v>
      </c>
      <c r="L134" s="50">
        <v>39.560732167662721</v>
      </c>
      <c r="M134" s="50">
        <v>34.094071331131381</v>
      </c>
      <c r="N134" s="50">
        <v>21.990129838678033</v>
      </c>
      <c r="O134" s="50">
        <v>61.915753900212827</v>
      </c>
      <c r="P134" s="50">
        <v>88.69030600457306</v>
      </c>
      <c r="Q134" s="50">
        <v>100.97526688488635</v>
      </c>
      <c r="R134" s="50">
        <v>82.02174422989907</v>
      </c>
      <c r="S134" s="50">
        <v>110.59603015631076</v>
      </c>
      <c r="T134" s="50">
        <v>129.32362567307683</v>
      </c>
      <c r="U134" s="50">
        <v>88.275896092687631</v>
      </c>
      <c r="V134" s="50">
        <v>193.16650707379338</v>
      </c>
      <c r="W134" s="50">
        <v>166.27018502147578</v>
      </c>
      <c r="X134" s="50">
        <v>32.55728070298975</v>
      </c>
      <c r="Y134" s="50">
        <v>70.59490061955988</v>
      </c>
      <c r="Z134" s="50">
        <v>65.237194845366886</v>
      </c>
      <c r="AA134" s="50">
        <v>152.32408710786859</v>
      </c>
      <c r="AB134" s="50">
        <v>35.218848316234805</v>
      </c>
      <c r="AC134" s="50">
        <v>33.553914826754664</v>
      </c>
      <c r="AD134" s="50">
        <v>136.2871778952634</v>
      </c>
      <c r="AE134" s="50">
        <v>127.90436601645285</v>
      </c>
      <c r="AF134" s="50">
        <v>19.557628875796862</v>
      </c>
      <c r="AG134" s="50">
        <v>129.08489604831573</v>
      </c>
      <c r="AH134" s="50">
        <v>98.964646537826894</v>
      </c>
      <c r="AI134" s="50">
        <v>155.31798495896737</v>
      </c>
      <c r="AJ134" s="50">
        <v>76.310630001560867</v>
      </c>
      <c r="AK134" s="50">
        <v>149.91825370547673</v>
      </c>
      <c r="AL134" s="50">
        <v>125.54637676560706</v>
      </c>
      <c r="AM134" s="50">
        <v>128.7438656381614</v>
      </c>
      <c r="AN134" s="50">
        <v>85.226607240776175</v>
      </c>
      <c r="AO134" s="50">
        <v>0.29605178353095812</v>
      </c>
      <c r="AP134" s="50">
        <v>29.343859737111359</v>
      </c>
      <c r="AQ134" s="50">
        <v>32.311392765432906</v>
      </c>
      <c r="AR134" s="50">
        <v>0.12163994842708432</v>
      </c>
      <c r="AS134" s="50">
        <v>0.13392925347495618</v>
      </c>
      <c r="AT134" s="50">
        <v>9.8533415868506002E-2</v>
      </c>
      <c r="AU134" s="50">
        <v>0.25039756829843934</v>
      </c>
      <c r="AV134" s="50">
        <v>0.18742548284499883</v>
      </c>
      <c r="AW134" s="50">
        <v>34.471583412280317</v>
      </c>
      <c r="AX134" s="50">
        <v>0.15227236231128555</v>
      </c>
      <c r="AY134" s="50">
        <v>66.152240650653837</v>
      </c>
      <c r="AZ134" s="50">
        <v>0.27130824695861144</v>
      </c>
      <c r="BA134" s="50">
        <v>30.676553589009092</v>
      </c>
      <c r="BB134" s="50">
        <v>0.10437832940277431</v>
      </c>
      <c r="BC134" s="50">
        <v>37.231507502475601</v>
      </c>
      <c r="BD134" s="50">
        <v>0.24522793401114973</v>
      </c>
      <c r="BE134" s="50">
        <v>45.930608942248192</v>
      </c>
      <c r="BF134" s="50">
        <v>28.779340357348705</v>
      </c>
      <c r="BG134" s="50">
        <v>32.765366494895069</v>
      </c>
      <c r="BH134" s="50">
        <v>0.4881538292612837</v>
      </c>
      <c r="BI134" s="50">
        <v>0.21514648619908855</v>
      </c>
      <c r="BJ134" s="50">
        <v>0.30196450192421109</v>
      </c>
    </row>
    <row r="135" spans="1:62" x14ac:dyDescent="0.3">
      <c r="A135" s="10" t="s">
        <v>307</v>
      </c>
      <c r="B135" s="3" t="s">
        <v>305</v>
      </c>
      <c r="C135" s="50">
        <v>7.8275263896010507</v>
      </c>
      <c r="D135" s="50">
        <v>4.3281577863110723</v>
      </c>
      <c r="E135" s="50">
        <v>7.2201749497782055</v>
      </c>
      <c r="F135" s="50">
        <v>6.5646501349160946</v>
      </c>
      <c r="G135" s="50">
        <v>6.9506942135143461</v>
      </c>
      <c r="H135" s="50">
        <v>8.5209920687544543</v>
      </c>
      <c r="I135" s="50">
        <v>4.0533488874004959</v>
      </c>
      <c r="J135" s="50">
        <v>9.2892795141189879</v>
      </c>
      <c r="K135" s="50">
        <v>6.5347981475548469</v>
      </c>
      <c r="L135" s="50">
        <v>9.1130446688569915</v>
      </c>
      <c r="M135" s="50">
        <v>4.5741360617874873</v>
      </c>
      <c r="N135" s="50">
        <v>3.7995512039382517</v>
      </c>
      <c r="O135" s="50">
        <v>6.417975873997471</v>
      </c>
      <c r="P135" s="50">
        <v>8.4962498640052377</v>
      </c>
      <c r="Q135" s="50">
        <v>4.8286773150428886</v>
      </c>
      <c r="R135" s="50">
        <v>6.1641705847240695</v>
      </c>
      <c r="S135" s="50">
        <v>3.1690215692439931</v>
      </c>
      <c r="T135" s="50">
        <v>5.2873881435994869</v>
      </c>
      <c r="U135" s="50">
        <v>4.7160763961684511</v>
      </c>
      <c r="V135" s="50">
        <v>7.8485877546213283</v>
      </c>
      <c r="W135" s="50">
        <v>5.1742130791912775</v>
      </c>
      <c r="X135" s="50">
        <v>6.2264180714583572</v>
      </c>
      <c r="Y135" s="50">
        <v>7.2970579897271959</v>
      </c>
      <c r="Z135" s="50">
        <v>4.34968753087949</v>
      </c>
      <c r="AA135" s="50">
        <v>4.5693175767749601</v>
      </c>
      <c r="AB135" s="50">
        <v>4.221701973391105</v>
      </c>
      <c r="AC135" s="50">
        <v>8.3609401263066037</v>
      </c>
      <c r="AD135" s="50">
        <v>4.0132961923581956</v>
      </c>
      <c r="AE135" s="50">
        <v>4.8470574447275867</v>
      </c>
      <c r="AF135" s="50">
        <v>6.8026198036718091</v>
      </c>
      <c r="AG135" s="50">
        <v>7.0132698708903876</v>
      </c>
      <c r="AH135" s="50">
        <v>3.9655719469978084</v>
      </c>
      <c r="AI135" s="50">
        <v>6.5409170710511617</v>
      </c>
      <c r="AJ135" s="50">
        <v>4.7766741669640354</v>
      </c>
      <c r="AK135" s="50">
        <v>7.4979494796995612</v>
      </c>
      <c r="AL135" s="50">
        <v>5.5431583148080046</v>
      </c>
      <c r="AM135" s="50">
        <v>6.2650541738071723</v>
      </c>
      <c r="AN135" s="50">
        <v>8.0218569447247106</v>
      </c>
      <c r="AO135" s="50">
        <v>4.764016965595113</v>
      </c>
      <c r="AP135" s="50">
        <v>6.1137528935831131</v>
      </c>
      <c r="AQ135" s="50">
        <v>5.7228288281820117</v>
      </c>
      <c r="AR135" s="50">
        <v>9.9344462981966934</v>
      </c>
      <c r="AS135" s="50">
        <v>3.5703079051359494</v>
      </c>
      <c r="AT135" s="50">
        <v>5.0385263292964355</v>
      </c>
      <c r="AU135" s="50">
        <v>4.8789199659782643</v>
      </c>
      <c r="AV135" s="50">
        <v>8.0245519228279694</v>
      </c>
      <c r="AW135" s="50">
        <v>3.4930813690165001</v>
      </c>
      <c r="AX135" s="50">
        <v>4.1577088042647778</v>
      </c>
      <c r="AY135" s="50">
        <v>2.2486838387133328</v>
      </c>
      <c r="AZ135" s="50">
        <v>6.2331685512991184</v>
      </c>
      <c r="BA135" s="50">
        <v>6.6952795531567464</v>
      </c>
      <c r="BB135" s="50">
        <v>5.387998712921271</v>
      </c>
      <c r="BC135" s="50">
        <v>7.0005583468104859</v>
      </c>
      <c r="BD135" s="50">
        <v>7.7259310842798445</v>
      </c>
      <c r="BE135" s="50">
        <v>7.1203259545478952</v>
      </c>
      <c r="BF135" s="50">
        <v>5.5540732209955399</v>
      </c>
      <c r="BG135" s="50">
        <v>10.537974299450086</v>
      </c>
      <c r="BH135" s="50">
        <v>5.5207873547407083</v>
      </c>
      <c r="BI135" s="50">
        <v>8.4466949556223803</v>
      </c>
      <c r="BJ135" s="50">
        <v>3.8297623692173541</v>
      </c>
    </row>
    <row r="136" spans="1:62" x14ac:dyDescent="0.3">
      <c r="A136" s="10" t="s">
        <v>304</v>
      </c>
      <c r="B136" s="7" t="s">
        <v>303</v>
      </c>
      <c r="C136" s="50">
        <v>32.734214724630263</v>
      </c>
      <c r="D136" s="50">
        <v>73.84982125197493</v>
      </c>
      <c r="E136" s="50">
        <v>30.410919581404425</v>
      </c>
      <c r="F136" s="50">
        <v>15.65819482619767</v>
      </c>
      <c r="G136" s="50">
        <v>24.647594073317084</v>
      </c>
      <c r="H136" s="50">
        <v>25.786652580721906</v>
      </c>
      <c r="I136" s="50">
        <v>31.056702724789734</v>
      </c>
      <c r="J136" s="50">
        <v>34.284576422530833</v>
      </c>
      <c r="K136" s="50">
        <v>96.778359696771361</v>
      </c>
      <c r="L136" s="50">
        <v>93.919783725317274</v>
      </c>
      <c r="M136" s="50">
        <v>86.594400766766341</v>
      </c>
      <c r="N136" s="50">
        <v>33.768085342762923</v>
      </c>
      <c r="O136" s="50">
        <v>18.236729639526754</v>
      </c>
      <c r="P136" s="50">
        <v>64.879930155088516</v>
      </c>
      <c r="Q136" s="50">
        <v>110.66552053574544</v>
      </c>
      <c r="R136" s="50">
        <v>29.43736139005691</v>
      </c>
      <c r="S136" s="50">
        <v>29.49384294325866</v>
      </c>
      <c r="T136" s="50">
        <v>17.074256169319838</v>
      </c>
      <c r="U136" s="50">
        <v>19.927567960120918</v>
      </c>
      <c r="V136" s="50">
        <v>8.9071561650333777</v>
      </c>
      <c r="W136" s="50">
        <v>30.954743631532654</v>
      </c>
      <c r="X136" s="50">
        <v>19.715061310691144</v>
      </c>
      <c r="Y136" s="50">
        <v>24.343033655383934</v>
      </c>
      <c r="Z136" s="50">
        <v>8.867033476620497</v>
      </c>
      <c r="AA136" s="50">
        <v>17.281329556985412</v>
      </c>
      <c r="AB136" s="50">
        <v>6.4415441009026377</v>
      </c>
      <c r="AC136" s="50">
        <v>16.18075650203161</v>
      </c>
      <c r="AD136" s="50">
        <v>9.8978660444827931</v>
      </c>
      <c r="AE136" s="50">
        <v>6.6000623409418262</v>
      </c>
      <c r="AF136" s="50">
        <v>55.60920411496992</v>
      </c>
      <c r="AG136" s="50">
        <v>44.917447018872423</v>
      </c>
      <c r="AH136" s="50">
        <v>19.509879792949139</v>
      </c>
      <c r="AI136" s="50">
        <v>23.751376102708235</v>
      </c>
      <c r="AJ136" s="50">
        <v>11.141289843457406</v>
      </c>
      <c r="AK136" s="50">
        <v>21.133664841292202</v>
      </c>
      <c r="AL136" s="50">
        <v>16.159405516888665</v>
      </c>
      <c r="AM136" s="50">
        <v>24.508703234019883</v>
      </c>
      <c r="AN136" s="50">
        <v>49.404394315935676</v>
      </c>
      <c r="AO136" s="50">
        <v>22.253285828577937</v>
      </c>
      <c r="AP136" s="50">
        <v>36.763714595409148</v>
      </c>
      <c r="AQ136" s="50">
        <v>29.373935057197315</v>
      </c>
      <c r="AR136" s="50">
        <v>12.808493960440243</v>
      </c>
      <c r="AS136" s="50">
        <v>12.981567327788738</v>
      </c>
      <c r="AT136" s="50">
        <v>24.621652373889983</v>
      </c>
      <c r="AU136" s="50">
        <v>24.622224222047876</v>
      </c>
      <c r="AV136" s="50">
        <v>20.646480716810835</v>
      </c>
      <c r="AW136" s="50">
        <v>13.062719387519946</v>
      </c>
      <c r="AX136" s="50">
        <v>9.1270681477933735</v>
      </c>
      <c r="AY136" s="50">
        <v>15.606126847177569</v>
      </c>
      <c r="AZ136" s="50">
        <v>17.272851108745019</v>
      </c>
      <c r="BA136" s="50">
        <v>27.463175259344315</v>
      </c>
      <c r="BB136" s="50">
        <v>26.124459217209601</v>
      </c>
      <c r="BC136" s="50">
        <v>15.165192033826841</v>
      </c>
      <c r="BD136" s="50">
        <v>10.209666275804031</v>
      </c>
      <c r="BE136" s="50">
        <v>21.789748269238579</v>
      </c>
      <c r="BF136" s="50">
        <v>56.801642786000045</v>
      </c>
      <c r="BG136" s="50">
        <v>33.029748704309903</v>
      </c>
      <c r="BH136" s="50">
        <v>15.02514892257325</v>
      </c>
      <c r="BI136" s="50">
        <v>11.632257721400476</v>
      </c>
      <c r="BJ136" s="50">
        <v>8.1936835464270548</v>
      </c>
    </row>
    <row r="137" spans="1:62" x14ac:dyDescent="0.3">
      <c r="A137" s="10" t="s">
        <v>302</v>
      </c>
      <c r="B137" s="7" t="s">
        <v>300</v>
      </c>
      <c r="C137" s="50">
        <v>0.36681813328776747</v>
      </c>
      <c r="D137" s="50">
        <v>0.79030530586245173</v>
      </c>
      <c r="E137" s="50">
        <v>6.5566994138526402</v>
      </c>
      <c r="F137" s="50">
        <v>23.448804183945715</v>
      </c>
      <c r="G137" s="50">
        <v>20.493413989894453</v>
      </c>
      <c r="H137" s="50">
        <v>0.57387277376885215</v>
      </c>
      <c r="I137" s="50">
        <v>17.078403949483292</v>
      </c>
      <c r="J137" s="50">
        <v>0.5192811962530729</v>
      </c>
      <c r="K137" s="50">
        <v>1.0444714653361193</v>
      </c>
      <c r="L137" s="50">
        <v>0.15430207683168939</v>
      </c>
      <c r="M137" s="50">
        <v>0.69286728015947197</v>
      </c>
      <c r="N137" s="50">
        <v>0.21347191858326298</v>
      </c>
      <c r="O137" s="50">
        <v>0.44224944717328207</v>
      </c>
      <c r="P137" s="50">
        <v>0.1738687252165024</v>
      </c>
      <c r="Q137" s="50">
        <v>1.2789469645248734</v>
      </c>
      <c r="R137" s="50">
        <v>66.374953572404578</v>
      </c>
      <c r="S137" s="50">
        <v>81.082414572213608</v>
      </c>
      <c r="T137" s="50">
        <v>8.7454417010320036</v>
      </c>
      <c r="U137" s="50">
        <v>37.301097732323889</v>
      </c>
      <c r="V137" s="50">
        <v>15.529059329424021</v>
      </c>
      <c r="W137" s="50">
        <v>16.237012265521582</v>
      </c>
      <c r="X137" s="50">
        <v>15.018255740335183</v>
      </c>
      <c r="Y137" s="50">
        <v>13.444688388293262</v>
      </c>
      <c r="Z137" s="50">
        <v>36.871987986189765</v>
      </c>
      <c r="AA137" s="50">
        <v>12.748928054999231</v>
      </c>
      <c r="AB137" s="50">
        <v>26.459554324767879</v>
      </c>
      <c r="AC137" s="50">
        <v>6.1339802760995337</v>
      </c>
      <c r="AD137" s="50">
        <v>16.481922834039253</v>
      </c>
      <c r="AE137" s="50">
        <v>11.242628714862303</v>
      </c>
      <c r="AF137" s="50">
        <v>22.7054001666407</v>
      </c>
      <c r="AG137" s="50">
        <v>19.429742376079673</v>
      </c>
      <c r="AH137" s="50">
        <v>28.390008295260817</v>
      </c>
      <c r="AI137" s="50">
        <v>14.545100678919949</v>
      </c>
      <c r="AJ137" s="50">
        <v>16.44950626119331</v>
      </c>
      <c r="AK137" s="50">
        <v>13.922957859775739</v>
      </c>
      <c r="AL137" s="50">
        <v>30.603560656481147</v>
      </c>
      <c r="AM137" s="50">
        <v>27.80739933622489</v>
      </c>
      <c r="AN137" s="50">
        <v>22.857710754231157</v>
      </c>
      <c r="AO137" s="50">
        <v>15.11144319936669</v>
      </c>
      <c r="AP137" s="50">
        <v>21.437335601256393</v>
      </c>
      <c r="AQ137" s="50">
        <v>37.104940290831003</v>
      </c>
      <c r="AR137" s="50">
        <v>20.769199302381224</v>
      </c>
      <c r="AS137" s="50">
        <v>34.394882366140479</v>
      </c>
      <c r="AT137" s="50">
        <v>17.679868563054658</v>
      </c>
      <c r="AU137" s="50">
        <v>12.841109169207533</v>
      </c>
      <c r="AV137" s="50">
        <v>21.858426581887013</v>
      </c>
      <c r="AW137" s="50">
        <v>19.504567090882329</v>
      </c>
      <c r="AX137" s="50">
        <v>26.029885742365217</v>
      </c>
      <c r="AY137" s="50">
        <v>0.22889623303659618</v>
      </c>
      <c r="AZ137" s="50">
        <v>0.29257294739590806</v>
      </c>
      <c r="BA137" s="50">
        <v>9.4220112040983874</v>
      </c>
      <c r="BB137" s="50">
        <v>34.330596747758435</v>
      </c>
      <c r="BC137" s="50">
        <v>6.4095869548374956E-2</v>
      </c>
      <c r="BD137" s="50">
        <v>50.303981678020484</v>
      </c>
      <c r="BE137" s="50">
        <v>11.474694749605318</v>
      </c>
      <c r="BF137" s="50">
        <v>54.319191200467039</v>
      </c>
      <c r="BG137" s="50">
        <v>20.883311772261322</v>
      </c>
      <c r="BH137" s="50">
        <v>0.25995779496196486</v>
      </c>
      <c r="BI137" s="50">
        <v>27.518883103000984</v>
      </c>
      <c r="BJ137" s="50">
        <v>15.527821741215345</v>
      </c>
    </row>
    <row r="138" spans="1:62" x14ac:dyDescent="0.3">
      <c r="A138" s="10" t="s">
        <v>299</v>
      </c>
      <c r="B138" s="7" t="s">
        <v>297</v>
      </c>
      <c r="C138" s="50">
        <v>5.5095940783196724</v>
      </c>
      <c r="D138" s="50">
        <v>17.917080767125665</v>
      </c>
      <c r="E138" s="50">
        <v>7.8619682786473781</v>
      </c>
      <c r="F138" s="50">
        <v>1.0489346278667895</v>
      </c>
      <c r="G138" s="50">
        <v>10.640505409180795</v>
      </c>
      <c r="H138" s="50">
        <v>8.2693553445312897</v>
      </c>
      <c r="I138" s="50">
        <v>3.4574043368911966</v>
      </c>
      <c r="J138" s="50">
        <v>0.40488016642720431</v>
      </c>
      <c r="K138" s="50">
        <v>27.007390901380855</v>
      </c>
      <c r="L138" s="50">
        <v>47.287733711515735</v>
      </c>
      <c r="M138" s="50">
        <v>6.8245037898190191</v>
      </c>
      <c r="N138" s="50">
        <v>12.022780518041603</v>
      </c>
      <c r="O138" s="50">
        <v>64.394950754140694</v>
      </c>
      <c r="P138" s="50">
        <v>9.4056984868844467</v>
      </c>
      <c r="Q138" s="50">
        <v>12.238199401919045</v>
      </c>
      <c r="R138" s="50">
        <v>4.1869337244727012</v>
      </c>
      <c r="S138" s="50">
        <v>10.994683568512722</v>
      </c>
      <c r="T138" s="50">
        <v>2.2557643725305998</v>
      </c>
      <c r="U138" s="50">
        <v>6.435389721849206</v>
      </c>
      <c r="V138" s="50">
        <v>2.2630162016112654</v>
      </c>
      <c r="W138" s="50">
        <v>6.1850489540333378</v>
      </c>
      <c r="X138" s="50">
        <v>3.5380681179656426</v>
      </c>
      <c r="Y138" s="50">
        <v>6.6373102093653626</v>
      </c>
      <c r="Z138" s="50">
        <v>8.1243809067027986</v>
      </c>
      <c r="AA138" s="50">
        <v>0.96921009244276812</v>
      </c>
      <c r="AB138" s="50">
        <v>9.697044782658768</v>
      </c>
      <c r="AC138" s="50">
        <v>10.845971496439113</v>
      </c>
      <c r="AD138" s="50">
        <v>20.160972733468668</v>
      </c>
      <c r="AE138" s="50">
        <v>1.0852401357018853</v>
      </c>
      <c r="AF138" s="50">
        <v>8.5590105643841508</v>
      </c>
      <c r="AG138" s="50">
        <v>4.4131063206601588</v>
      </c>
      <c r="AH138" s="50">
        <v>26.716030858152184</v>
      </c>
      <c r="AI138" s="50">
        <v>7.6158225319270958</v>
      </c>
      <c r="AJ138" s="50">
        <v>38.268591242368458</v>
      </c>
      <c r="AK138" s="50">
        <v>14.657837907589162</v>
      </c>
      <c r="AL138" s="50">
        <v>15.7349238784481</v>
      </c>
      <c r="AM138" s="50">
        <v>9.9923358810768832</v>
      </c>
      <c r="AN138" s="50">
        <v>1.0246559993276037</v>
      </c>
      <c r="AO138" s="50">
        <v>10.499969922564649</v>
      </c>
      <c r="AP138" s="50">
        <v>7.5437353791624968</v>
      </c>
      <c r="AQ138" s="50">
        <v>26.389970005819205</v>
      </c>
      <c r="AR138" s="50">
        <v>10.692431098806063</v>
      </c>
      <c r="AS138" s="50">
        <v>17.641972027186711</v>
      </c>
      <c r="AT138" s="50">
        <v>1.7322627536882749</v>
      </c>
      <c r="AU138" s="50">
        <v>2.0670750982981509</v>
      </c>
      <c r="AV138" s="50">
        <v>50.093948448440045</v>
      </c>
      <c r="AW138" s="50">
        <v>20.223989310365607</v>
      </c>
      <c r="AX138" s="50">
        <v>3.2589786048691227</v>
      </c>
      <c r="AY138" s="50">
        <v>19.81700145624718</v>
      </c>
      <c r="AZ138" s="50">
        <v>30.940990398551161</v>
      </c>
      <c r="BA138" s="50">
        <v>125.92535886846325</v>
      </c>
      <c r="BB138" s="50">
        <v>1.8350190209372796</v>
      </c>
      <c r="BC138" s="50">
        <v>32.465663027451029</v>
      </c>
      <c r="BD138" s="50">
        <v>24.180319907064913</v>
      </c>
      <c r="BE138" s="50">
        <v>18.809484563882659</v>
      </c>
      <c r="BF138" s="50">
        <v>55.539908469025328</v>
      </c>
      <c r="BG138" s="50">
        <v>12.717448709901351</v>
      </c>
      <c r="BH138" s="50">
        <v>6.0529827947609238</v>
      </c>
      <c r="BI138" s="50">
        <v>2.0145253599992241</v>
      </c>
      <c r="BJ138" s="50">
        <v>5.693361356203229</v>
      </c>
    </row>
    <row r="139" spans="1:62" x14ac:dyDescent="0.3">
      <c r="A139" s="10" t="s">
        <v>296</v>
      </c>
      <c r="B139" s="7" t="s">
        <v>294</v>
      </c>
      <c r="C139" s="50">
        <v>69.639512057160601</v>
      </c>
      <c r="D139" s="50">
        <v>27.644382789153692</v>
      </c>
      <c r="E139" s="50">
        <v>44.798714296718408</v>
      </c>
      <c r="F139" s="50">
        <v>32.718900862699492</v>
      </c>
      <c r="G139" s="50">
        <v>120.49910221831227</v>
      </c>
      <c r="H139" s="50">
        <v>55.769455961855826</v>
      </c>
      <c r="I139" s="50">
        <v>72.679625731394793</v>
      </c>
      <c r="J139" s="50">
        <v>130.371829197609</v>
      </c>
      <c r="K139" s="50">
        <v>28.922719543113143</v>
      </c>
      <c r="L139" s="50">
        <v>134.02262420464692</v>
      </c>
      <c r="M139" s="50">
        <v>27.257115200187464</v>
      </c>
      <c r="N139" s="50">
        <v>41.996656163424504</v>
      </c>
      <c r="O139" s="50">
        <v>82.104842673165365</v>
      </c>
      <c r="P139" s="50">
        <v>107.91063655457214</v>
      </c>
      <c r="Q139" s="50">
        <v>26.749577408344155</v>
      </c>
      <c r="R139" s="50">
        <v>34.771038662962404</v>
      </c>
      <c r="S139" s="50">
        <v>60.08128398560622</v>
      </c>
      <c r="T139" s="50">
        <v>43.960712014702004</v>
      </c>
      <c r="U139" s="50">
        <v>56.037812380435454</v>
      </c>
      <c r="V139" s="50">
        <v>55.761562709484558</v>
      </c>
      <c r="W139" s="50">
        <v>77.859249050240408</v>
      </c>
      <c r="X139" s="50">
        <v>41.553987650977788</v>
      </c>
      <c r="Y139" s="50">
        <v>31.436720802095444</v>
      </c>
      <c r="Z139" s="50">
        <v>46.999144774640961</v>
      </c>
      <c r="AA139" s="50">
        <v>75.327974293761883</v>
      </c>
      <c r="AB139" s="50">
        <v>47.052203360089123</v>
      </c>
      <c r="AC139" s="50">
        <v>25.265544045941333</v>
      </c>
      <c r="AD139" s="50">
        <v>61.484096008981382</v>
      </c>
      <c r="AE139" s="50">
        <v>28.81059323160709</v>
      </c>
      <c r="AF139" s="50">
        <v>73.332258468077768</v>
      </c>
      <c r="AG139" s="50">
        <v>38.184287379694595</v>
      </c>
      <c r="AH139" s="50">
        <v>34.280273353787372</v>
      </c>
      <c r="AI139" s="50">
        <v>43.015419917439011</v>
      </c>
      <c r="AJ139" s="50">
        <v>57.095009700417179</v>
      </c>
      <c r="AK139" s="50">
        <v>29.306985085858262</v>
      </c>
      <c r="AL139" s="50">
        <v>43.384243776047313</v>
      </c>
      <c r="AM139" s="50">
        <v>81.426963760946109</v>
      </c>
      <c r="AN139" s="50">
        <v>55.422286325934863</v>
      </c>
      <c r="AO139" s="50">
        <v>78.527474420874285</v>
      </c>
      <c r="AP139" s="50">
        <v>75.010458407422661</v>
      </c>
      <c r="AQ139" s="50">
        <v>88.199767392137005</v>
      </c>
      <c r="AR139" s="50">
        <v>173.14120379694117</v>
      </c>
      <c r="AS139" s="50">
        <v>115.90126066774862</v>
      </c>
      <c r="AT139" s="50">
        <v>39.640838074050137</v>
      </c>
      <c r="AU139" s="50">
        <v>86.653285789748765</v>
      </c>
      <c r="AV139" s="50">
        <v>92.181063870385728</v>
      </c>
      <c r="AW139" s="50">
        <v>126.44040563537541</v>
      </c>
      <c r="AX139" s="50">
        <v>36.945659509125989</v>
      </c>
      <c r="AY139" s="50">
        <v>73.963205858596666</v>
      </c>
      <c r="AZ139" s="50">
        <v>30.519880183010692</v>
      </c>
      <c r="BA139" s="50">
        <v>90.841374287534563</v>
      </c>
      <c r="BB139" s="50">
        <v>112.38358375757902</v>
      </c>
      <c r="BC139" s="50">
        <v>31.217560797310771</v>
      </c>
      <c r="BD139" s="50">
        <v>69.914622435659382</v>
      </c>
      <c r="BE139" s="50">
        <v>74.396316395110489</v>
      </c>
      <c r="BF139" s="50">
        <v>84.308320421928613</v>
      </c>
      <c r="BG139" s="50">
        <v>116.332189093159</v>
      </c>
      <c r="BH139" s="50">
        <v>66.207370272815666</v>
      </c>
      <c r="BI139" s="50">
        <v>86.176644157137019</v>
      </c>
      <c r="BJ139" s="50">
        <v>66.321377762069844</v>
      </c>
    </row>
    <row r="140" spans="1:62" x14ac:dyDescent="0.3">
      <c r="A140" s="10" t="s">
        <v>293</v>
      </c>
      <c r="B140" s="7" t="s">
        <v>291</v>
      </c>
      <c r="C140" s="50">
        <v>63.063451099810777</v>
      </c>
      <c r="D140" s="50">
        <v>52.399176092366233</v>
      </c>
      <c r="E140" s="50">
        <v>86.617789043972209</v>
      </c>
      <c r="F140" s="50">
        <v>11.72277731341244</v>
      </c>
      <c r="G140" s="50">
        <v>3.0542641535413124</v>
      </c>
      <c r="H140" s="50">
        <v>3.5010330984383176</v>
      </c>
      <c r="I140" s="50">
        <v>198.6393307402931</v>
      </c>
      <c r="J140" s="50">
        <v>66.308886760598611</v>
      </c>
      <c r="K140" s="50">
        <v>31.033462780668643</v>
      </c>
      <c r="L140" s="50">
        <v>4.2386312923614069</v>
      </c>
      <c r="M140" s="50">
        <v>62.847261506101418</v>
      </c>
      <c r="N140" s="50">
        <v>7.3513814386573886</v>
      </c>
      <c r="O140" s="50">
        <v>14.178366509518433</v>
      </c>
      <c r="P140" s="50">
        <v>12.08651077717141</v>
      </c>
      <c r="Q140" s="50">
        <v>39.912188352521177</v>
      </c>
      <c r="R140" s="50">
        <v>2.1596634428604244</v>
      </c>
      <c r="S140" s="50">
        <v>44.255989485886658</v>
      </c>
      <c r="T140" s="50">
        <v>153.01174432231713</v>
      </c>
      <c r="U140" s="50">
        <v>11.683192554364236</v>
      </c>
      <c r="V140" s="50">
        <v>70.721005694447285</v>
      </c>
      <c r="W140" s="50">
        <v>43.466396879864625</v>
      </c>
      <c r="X140" s="50">
        <v>65.939735651053581</v>
      </c>
      <c r="Y140" s="50">
        <v>14.013840721466023</v>
      </c>
      <c r="Z140" s="50">
        <v>8.6573084512088858</v>
      </c>
      <c r="AA140" s="50">
        <v>24.811267583877449</v>
      </c>
      <c r="AB140" s="50">
        <v>22.337522030157817</v>
      </c>
      <c r="AC140" s="50">
        <v>232.86294358427264</v>
      </c>
      <c r="AD140" s="50">
        <v>13.007578111888877</v>
      </c>
      <c r="AE140" s="50">
        <v>163.16492501399293</v>
      </c>
      <c r="AF140" s="50">
        <v>22.122219818818216</v>
      </c>
      <c r="AG140" s="50">
        <v>27.05153275870434</v>
      </c>
      <c r="AH140" s="50">
        <v>7.2543529483746569</v>
      </c>
      <c r="AI140" s="50">
        <v>25.415288081229662</v>
      </c>
      <c r="AJ140" s="50">
        <v>186.6463563775516</v>
      </c>
      <c r="AK140" s="50">
        <v>78.172658684244666</v>
      </c>
      <c r="AL140" s="50">
        <v>35.529405137994132</v>
      </c>
      <c r="AM140" s="50">
        <v>135.04708286669918</v>
      </c>
      <c r="AN140" s="50">
        <v>6.2339211147903155</v>
      </c>
      <c r="AO140" s="50">
        <v>13.323825469921051</v>
      </c>
      <c r="AP140" s="50">
        <v>5.938048064216793</v>
      </c>
      <c r="AQ140" s="50">
        <v>13.897008262375069</v>
      </c>
      <c r="AR140" s="50">
        <v>13.583895503325092</v>
      </c>
      <c r="AS140" s="50">
        <v>14.094137432187729</v>
      </c>
      <c r="AT140" s="50">
        <v>33.589693119113555</v>
      </c>
      <c r="AU140" s="50">
        <v>21.697328683314769</v>
      </c>
      <c r="AV140" s="50">
        <v>40.811583358382599</v>
      </c>
      <c r="AW140" s="50">
        <v>25.304792396851393</v>
      </c>
      <c r="AX140" s="50">
        <v>17.303036658427601</v>
      </c>
      <c r="AY140" s="50">
        <v>14.940185946360515</v>
      </c>
      <c r="AZ140" s="50">
        <v>28.794300513072024</v>
      </c>
      <c r="BA140" s="50">
        <v>25.506412402384104</v>
      </c>
      <c r="BB140" s="50">
        <v>21.910223817185901</v>
      </c>
      <c r="BC140" s="50">
        <v>19.58323044610577</v>
      </c>
      <c r="BD140" s="50">
        <v>15.401676633311375</v>
      </c>
      <c r="BE140" s="50">
        <v>42.572951761738082</v>
      </c>
      <c r="BF140" s="50">
        <v>8.9563728806474181</v>
      </c>
      <c r="BG140" s="50">
        <v>19.88357383347655</v>
      </c>
      <c r="BH140" s="50">
        <v>36.979981021956789</v>
      </c>
      <c r="BI140" s="50">
        <v>28.542223869871506</v>
      </c>
      <c r="BJ140" s="50">
        <v>39.299231105856137</v>
      </c>
    </row>
    <row r="141" spans="1:62" x14ac:dyDescent="0.3">
      <c r="A141" s="10" t="s">
        <v>290</v>
      </c>
      <c r="B141" s="7" t="s">
        <v>288</v>
      </c>
      <c r="C141" s="50">
        <v>0.84976236688567042</v>
      </c>
      <c r="D141" s="50">
        <v>6.7144193609439073E-2</v>
      </c>
      <c r="E141" s="50">
        <v>63.264537918156087</v>
      </c>
      <c r="F141" s="50">
        <v>78.367192541403938</v>
      </c>
      <c r="G141" s="50">
        <v>0.27772413428297588</v>
      </c>
      <c r="H141" s="50">
        <v>22.146752979616913</v>
      </c>
      <c r="I141" s="50">
        <v>16.6353831718104</v>
      </c>
      <c r="J141" s="50">
        <v>2.5171789994158078</v>
      </c>
      <c r="K141" s="50">
        <v>7.6906356651614757E-2</v>
      </c>
      <c r="L141" s="50">
        <v>0.10225391360189565</v>
      </c>
      <c r="M141" s="50">
        <v>5.9077794001418376</v>
      </c>
      <c r="N141" s="50">
        <v>6.7364272815187462E-2</v>
      </c>
      <c r="O141" s="50">
        <v>7.0215350661280418</v>
      </c>
      <c r="P141" s="50">
        <v>0.11522046865093592</v>
      </c>
      <c r="Q141" s="50">
        <v>10.876775826660788</v>
      </c>
      <c r="R141" s="50">
        <v>49.797612785292444</v>
      </c>
      <c r="S141" s="50">
        <v>29.318773665789742</v>
      </c>
      <c r="T141" s="50">
        <v>4.6377842136729885</v>
      </c>
      <c r="U141" s="50">
        <v>203.5225789788289</v>
      </c>
      <c r="V141" s="50">
        <v>38.380975359645227</v>
      </c>
      <c r="W141" s="50">
        <v>162.52965090844197</v>
      </c>
      <c r="X141" s="50">
        <v>37.751655554868691</v>
      </c>
      <c r="Y141" s="50">
        <v>36.526434222541567</v>
      </c>
      <c r="Z141" s="50">
        <v>48.515384275829305</v>
      </c>
      <c r="AA141" s="50">
        <v>71.1705876967156</v>
      </c>
      <c r="AB141" s="50">
        <v>107.9690006247403</v>
      </c>
      <c r="AC141" s="50">
        <v>111.89538354728421</v>
      </c>
      <c r="AD141" s="50">
        <v>13.299462005701724</v>
      </c>
      <c r="AE141" s="50">
        <v>81.733160070921087</v>
      </c>
      <c r="AF141" s="50">
        <v>117.07353033484897</v>
      </c>
      <c r="AG141" s="50">
        <v>88.385729169927018</v>
      </c>
      <c r="AH141" s="50">
        <v>155.30811744997922</v>
      </c>
      <c r="AI141" s="50">
        <v>3.1712210202847761</v>
      </c>
      <c r="AJ141" s="50">
        <v>90.143124665644962</v>
      </c>
      <c r="AK141" s="50">
        <v>19.292749866494482</v>
      </c>
      <c r="AL141" s="50">
        <v>110.02124358826808</v>
      </c>
      <c r="AM141" s="50">
        <v>89.465171952844827</v>
      </c>
      <c r="AN141" s="50">
        <v>7.9490247846803879</v>
      </c>
      <c r="AO141" s="50">
        <v>0.11753697674512667</v>
      </c>
      <c r="AP141" s="50">
        <v>18.648301713099279</v>
      </c>
      <c r="AQ141" s="50">
        <v>16.392630337441755</v>
      </c>
      <c r="AR141" s="50">
        <v>4.024406253930899E-2</v>
      </c>
      <c r="AS141" s="50">
        <v>8.8619854289398878E-2</v>
      </c>
      <c r="AT141" s="50">
        <v>0</v>
      </c>
      <c r="AU141" s="50">
        <v>3.3137190630539735E-2</v>
      </c>
      <c r="AV141" s="50">
        <v>30.01232134750812</v>
      </c>
      <c r="AW141" s="50">
        <v>0.23343112039824979</v>
      </c>
      <c r="AX141" s="50">
        <v>39.060259916993921</v>
      </c>
      <c r="AY141" s="50">
        <v>0.10834747064845276</v>
      </c>
      <c r="AZ141" s="50">
        <v>5.242053273076932</v>
      </c>
      <c r="BA141" s="50">
        <v>0</v>
      </c>
      <c r="BB141" s="50">
        <v>0.2417319021740868</v>
      </c>
      <c r="BC141" s="50">
        <v>3.5396226467013028E-2</v>
      </c>
      <c r="BD141" s="50">
        <v>3.2453049973614832E-2</v>
      </c>
      <c r="BE141" s="50">
        <v>0</v>
      </c>
      <c r="BF141" s="50">
        <v>14.081371708553865</v>
      </c>
      <c r="BG141" s="50">
        <v>38.160497593944442</v>
      </c>
      <c r="BH141" s="50">
        <v>0.10766908671932128</v>
      </c>
      <c r="BI141" s="50">
        <v>18.328928572396229</v>
      </c>
      <c r="BJ141" s="50">
        <v>43.258292789336792</v>
      </c>
    </row>
    <row r="142" spans="1:62" x14ac:dyDescent="0.3">
      <c r="A142" s="10" t="s">
        <v>287</v>
      </c>
      <c r="B142" s="7" t="s">
        <v>285</v>
      </c>
      <c r="C142" s="50">
        <v>1638.2602129857378</v>
      </c>
      <c r="D142" s="50">
        <v>1246.1697091612079</v>
      </c>
      <c r="E142" s="50">
        <v>1676.0519708022834</v>
      </c>
      <c r="F142" s="50">
        <v>297.6050627032995</v>
      </c>
      <c r="G142" s="50">
        <v>809.2379739580573</v>
      </c>
      <c r="H142" s="50">
        <v>421.88587296703639</v>
      </c>
      <c r="I142" s="50">
        <v>1011.2899517881151</v>
      </c>
      <c r="J142" s="50">
        <v>1295.0181441084842</v>
      </c>
      <c r="K142" s="50">
        <v>1144.341327664757</v>
      </c>
      <c r="L142" s="50">
        <v>741.39396255308532</v>
      </c>
      <c r="M142" s="50">
        <v>511.61532675666371</v>
      </c>
      <c r="N142" s="50">
        <v>369.5746186314056</v>
      </c>
      <c r="O142" s="50">
        <v>338.54432278730326</v>
      </c>
      <c r="P142" s="50">
        <v>1942.2979693666653</v>
      </c>
      <c r="Q142" s="50">
        <v>761.79393311875106</v>
      </c>
      <c r="R142" s="50">
        <v>1157.2051987086015</v>
      </c>
      <c r="S142" s="50">
        <v>1550.2946402805319</v>
      </c>
      <c r="T142" s="50">
        <v>2701.2269159163975</v>
      </c>
      <c r="U142" s="50">
        <v>984.20204781504117</v>
      </c>
      <c r="V142" s="50">
        <v>1202.7903484563672</v>
      </c>
      <c r="W142" s="50">
        <v>1305.6542628378072</v>
      </c>
      <c r="X142" s="50">
        <v>1733.9335373046306</v>
      </c>
      <c r="Y142" s="50">
        <v>2495.488930453359</v>
      </c>
      <c r="Z142" s="50">
        <v>857.74710002096288</v>
      </c>
      <c r="AA142" s="50">
        <v>1091.3518716831279</v>
      </c>
      <c r="AB142" s="50">
        <v>1479.9635562710987</v>
      </c>
      <c r="AC142" s="50">
        <v>607.33177456724889</v>
      </c>
      <c r="AD142" s="50">
        <v>983.32916529036811</v>
      </c>
      <c r="AE142" s="50">
        <v>743.46607433350948</v>
      </c>
      <c r="AF142" s="50">
        <v>1080.8193665157182</v>
      </c>
      <c r="AG142" s="50">
        <v>1373.2741218219221</v>
      </c>
      <c r="AH142" s="50">
        <v>1350.2921792710551</v>
      </c>
      <c r="AI142" s="50">
        <v>1088.3468909941255</v>
      </c>
      <c r="AJ142" s="50">
        <v>1003.9128618109077</v>
      </c>
      <c r="AK142" s="50">
        <v>1733.0192498516517</v>
      </c>
      <c r="AL142" s="50">
        <v>1990.0021768645533</v>
      </c>
      <c r="AM142" s="50">
        <v>1102.6136002038202</v>
      </c>
      <c r="AN142" s="50">
        <v>821.43801575267594</v>
      </c>
      <c r="AO142" s="50">
        <v>1136.929869645825</v>
      </c>
      <c r="AP142" s="50">
        <v>1160.6095297642914</v>
      </c>
      <c r="AQ142" s="50">
        <v>938.38955354533346</v>
      </c>
      <c r="AR142" s="50">
        <v>1154.0874299675656</v>
      </c>
      <c r="AS142" s="50">
        <v>1478.2037750597635</v>
      </c>
      <c r="AT142" s="50">
        <v>1235.8879535091219</v>
      </c>
      <c r="AU142" s="50">
        <v>26.927969282796006</v>
      </c>
      <c r="AV142" s="50">
        <v>1266.4115642188924</v>
      </c>
      <c r="AW142" s="50">
        <v>854.22217788749481</v>
      </c>
      <c r="AX142" s="50">
        <v>1122.8326823177322</v>
      </c>
      <c r="AY142" s="50">
        <v>21.089602813872311</v>
      </c>
      <c r="AZ142" s="50">
        <v>17.4962585156036</v>
      </c>
      <c r="BA142" s="50">
        <v>506.86714842817958</v>
      </c>
      <c r="BB142" s="50">
        <v>27.451265015933256</v>
      </c>
      <c r="BC142" s="50">
        <v>1262.2305544303226</v>
      </c>
      <c r="BD142" s="50">
        <v>1389.0590345856706</v>
      </c>
      <c r="BE142" s="50">
        <v>1027.7960712602057</v>
      </c>
      <c r="BF142" s="50">
        <v>1318.3034632674285</v>
      </c>
      <c r="BG142" s="50">
        <v>1424.2514014319447</v>
      </c>
      <c r="BH142" s="50">
        <v>1369.9109762673243</v>
      </c>
      <c r="BI142" s="50">
        <v>26.256855988963029</v>
      </c>
      <c r="BJ142" s="50">
        <v>1301.6152590025338</v>
      </c>
    </row>
    <row r="143" spans="1:62" x14ac:dyDescent="0.3">
      <c r="A143" s="10" t="s">
        <v>284</v>
      </c>
      <c r="B143" s="7" t="s">
        <v>282</v>
      </c>
      <c r="C143" s="50">
        <v>0.48038378245450786</v>
      </c>
      <c r="D143" s="50">
        <v>0.44080510339130929</v>
      </c>
      <c r="E143" s="50">
        <v>0.49523246797607723</v>
      </c>
      <c r="F143" s="50">
        <v>0.2591862326318734</v>
      </c>
      <c r="G143" s="50">
        <v>0.4558183260006381</v>
      </c>
      <c r="H143" s="50">
        <v>1.040281076020837</v>
      </c>
      <c r="I143" s="50">
        <v>0.5711932574145171</v>
      </c>
      <c r="J143" s="50">
        <v>0.10459120447122318</v>
      </c>
      <c r="K143" s="50">
        <v>0.5048942086110364</v>
      </c>
      <c r="L143" s="50">
        <v>0.33565111541612996</v>
      </c>
      <c r="M143" s="50">
        <v>0.15071843503087912</v>
      </c>
      <c r="N143" s="50">
        <v>0.27640620922399317</v>
      </c>
      <c r="O143" s="50">
        <v>1.1524185206519351</v>
      </c>
      <c r="P143" s="50">
        <v>1.1976781975447042</v>
      </c>
      <c r="Q143" s="50">
        <v>0.38639932787768355</v>
      </c>
      <c r="R143" s="50">
        <v>0.25864232848627844</v>
      </c>
      <c r="S143" s="50">
        <v>0.21847816722931659</v>
      </c>
      <c r="T143" s="50">
        <v>5.7231754144032067E-2</v>
      </c>
      <c r="U143" s="50">
        <v>0.2737535355097061</v>
      </c>
      <c r="V143" s="50">
        <v>0.45932594184659786</v>
      </c>
      <c r="W143" s="50">
        <v>0.31762717703747623</v>
      </c>
      <c r="X143" s="50">
        <v>1.2990784261190236</v>
      </c>
      <c r="Y143" s="50">
        <v>0</v>
      </c>
      <c r="Z143" s="50">
        <v>0.20736068146608114</v>
      </c>
      <c r="AA143" s="50">
        <v>1.257305274828717</v>
      </c>
      <c r="AB143" s="50">
        <v>1.1823982935817763</v>
      </c>
      <c r="AC143" s="50">
        <v>0.24172391564000198</v>
      </c>
      <c r="AD143" s="50">
        <v>0.43510791949741862</v>
      </c>
      <c r="AE143" s="50">
        <v>1.1396678142787782</v>
      </c>
      <c r="AF143" s="50">
        <v>0.77035459157192865</v>
      </c>
      <c r="AG143" s="50">
        <v>0</v>
      </c>
      <c r="AH143" s="50">
        <v>0</v>
      </c>
      <c r="AI143" s="50">
        <v>0.75332740121010089</v>
      </c>
      <c r="AJ143" s="50">
        <v>0</v>
      </c>
      <c r="AK143" s="50">
        <v>7.7419254641391863E-2</v>
      </c>
      <c r="AL143" s="50">
        <v>0.1380006025751512</v>
      </c>
      <c r="AM143" s="50">
        <v>0.63807004947271539</v>
      </c>
      <c r="AN143" s="50">
        <v>0.61592633768886362</v>
      </c>
      <c r="AO143" s="50">
        <v>0.45012119292431468</v>
      </c>
      <c r="AP143" s="50">
        <v>0.17194812519494512</v>
      </c>
      <c r="AQ143" s="50">
        <v>0.40070705390577643</v>
      </c>
      <c r="AR143" s="50">
        <v>0.85866414329244201</v>
      </c>
      <c r="AS143" s="50">
        <v>0.43634544477278869</v>
      </c>
      <c r="AT143" s="50">
        <v>0.58854540316667503</v>
      </c>
      <c r="AU143" s="50">
        <v>0.38070789779942354</v>
      </c>
      <c r="AV143" s="50">
        <v>0.27139454783217037</v>
      </c>
      <c r="AW143" s="50">
        <v>0.49258522840084829</v>
      </c>
      <c r="AX143" s="50">
        <v>0</v>
      </c>
      <c r="AY143" s="50">
        <v>1.3633379336085933</v>
      </c>
      <c r="AZ143" s="50">
        <v>0.23571473170710064</v>
      </c>
      <c r="BA143" s="50">
        <v>0.12988318824355147</v>
      </c>
      <c r="BB143" s="50">
        <v>0</v>
      </c>
      <c r="BC143" s="50">
        <v>0.17428354294726889</v>
      </c>
      <c r="BD143" s="50">
        <v>0.21305595137822261</v>
      </c>
      <c r="BE143" s="50">
        <v>0.20194773832486326</v>
      </c>
      <c r="BF143" s="50">
        <v>0</v>
      </c>
      <c r="BG143" s="50">
        <v>0</v>
      </c>
      <c r="BH143" s="50">
        <v>1.0013752567227023</v>
      </c>
      <c r="BI143" s="50">
        <v>0.70095357642980127</v>
      </c>
      <c r="BJ143" s="50">
        <v>0.49190461187163953</v>
      </c>
    </row>
    <row r="144" spans="1:62" x14ac:dyDescent="0.3">
      <c r="A144" s="10" t="s">
        <v>281</v>
      </c>
      <c r="B144" s="7" t="s">
        <v>279</v>
      </c>
      <c r="C144" s="50">
        <v>0.44804204279339488</v>
      </c>
      <c r="D144" s="50">
        <v>22.742768499004921</v>
      </c>
      <c r="E144" s="50">
        <v>65.81050816823921</v>
      </c>
      <c r="F144" s="50">
        <v>56.936505425340215</v>
      </c>
      <c r="G144" s="50">
        <v>92.980260533173492</v>
      </c>
      <c r="H144" s="50">
        <v>85.514967815019716</v>
      </c>
      <c r="I144" s="50">
        <v>70.706393253419691</v>
      </c>
      <c r="J144" s="50">
        <v>155.69210620909931</v>
      </c>
      <c r="K144" s="50">
        <v>37.264399384034498</v>
      </c>
      <c r="L144" s="50">
        <v>72.646900897681959</v>
      </c>
      <c r="M144" s="50">
        <v>66.890764785406816</v>
      </c>
      <c r="N144" s="50">
        <v>27.739511786327881</v>
      </c>
      <c r="O144" s="50">
        <v>51.626594141079757</v>
      </c>
      <c r="P144" s="50">
        <v>64.117386609229385</v>
      </c>
      <c r="Q144" s="50">
        <v>25.570271134853733</v>
      </c>
      <c r="R144" s="50">
        <v>126.85638625140304</v>
      </c>
      <c r="S144" s="50">
        <v>73.155298616805496</v>
      </c>
      <c r="T144" s="50">
        <v>0.58300221273153541</v>
      </c>
      <c r="U144" s="50">
        <v>166.67821071008842</v>
      </c>
      <c r="V144" s="50">
        <v>1.9310206526254035</v>
      </c>
      <c r="W144" s="50">
        <v>0.57920697618667327</v>
      </c>
      <c r="X144" s="50">
        <v>91.418524695446564</v>
      </c>
      <c r="Y144" s="50">
        <v>24.905249029596458</v>
      </c>
      <c r="Z144" s="50">
        <v>125.77426857314576</v>
      </c>
      <c r="AA144" s="50">
        <v>0.54212828444922168</v>
      </c>
      <c r="AB144" s="50">
        <v>35.88203524358174</v>
      </c>
      <c r="AC144" s="50">
        <v>10.396660292770164</v>
      </c>
      <c r="AD144" s="50">
        <v>0.54719877327086874</v>
      </c>
      <c r="AE144" s="50">
        <v>38.647561595452821</v>
      </c>
      <c r="AF144" s="50">
        <v>20.386539327417125</v>
      </c>
      <c r="AG144" s="50">
        <v>5.8410389219390053</v>
      </c>
      <c r="AH144" s="50">
        <v>39.610644379849788</v>
      </c>
      <c r="AI144" s="50">
        <v>35.992463888048256</v>
      </c>
      <c r="AJ144" s="50">
        <v>4.2538858209485548</v>
      </c>
      <c r="AK144" s="50">
        <v>1.1099462907161637</v>
      </c>
      <c r="AL144" s="50">
        <v>177.85587949779588</v>
      </c>
      <c r="AM144" s="50">
        <v>85.912007442912682</v>
      </c>
      <c r="AN144" s="50">
        <v>39.652424293615411</v>
      </c>
      <c r="AO144" s="50">
        <v>72.975761384183144</v>
      </c>
      <c r="AP144" s="50">
        <v>0.97310137394674734</v>
      </c>
      <c r="AQ144" s="50">
        <v>0.280764168480587</v>
      </c>
      <c r="AR144" s="50">
        <v>98.85794027967097</v>
      </c>
      <c r="AS144" s="50">
        <v>189.0827173872384</v>
      </c>
      <c r="AT144" s="50">
        <v>78.625628603575947</v>
      </c>
      <c r="AU144" s="50">
        <v>52.857800418725645</v>
      </c>
      <c r="AV144" s="50">
        <v>207.39713272474228</v>
      </c>
      <c r="AW144" s="50">
        <v>77.600591603635763</v>
      </c>
      <c r="AX144" s="50">
        <v>213.12876717240212</v>
      </c>
      <c r="AY144" s="50">
        <v>1.520736525798986</v>
      </c>
      <c r="AZ144" s="50">
        <v>38.129423653742748</v>
      </c>
      <c r="BA144" s="50">
        <v>38.418321374793344</v>
      </c>
      <c r="BB144" s="50">
        <v>4.0201413253034026</v>
      </c>
      <c r="BC144" s="50">
        <v>0.35069089438667261</v>
      </c>
      <c r="BD144" s="50">
        <v>0.84401924792746919</v>
      </c>
      <c r="BE144" s="50">
        <v>7.6191824872206576E-2</v>
      </c>
      <c r="BF144" s="50">
        <v>164.50247977757041</v>
      </c>
      <c r="BG144" s="50">
        <v>0.66916482784598252</v>
      </c>
      <c r="BH144" s="50">
        <v>134.98704927024508</v>
      </c>
      <c r="BI144" s="50">
        <v>106.57704726233776</v>
      </c>
      <c r="BJ144" s="50">
        <v>0.78359447151620609</v>
      </c>
    </row>
    <row r="145" spans="1:62" x14ac:dyDescent="0.3">
      <c r="A145" s="10" t="s">
        <v>278</v>
      </c>
      <c r="B145" s="1" t="s">
        <v>778</v>
      </c>
      <c r="C145" s="50">
        <v>2009.4337042290028</v>
      </c>
      <c r="D145" s="50">
        <v>2956.6533653270408</v>
      </c>
      <c r="E145" s="50">
        <v>1837.5389112160926</v>
      </c>
      <c r="F145" s="50">
        <v>1136.14848009043</v>
      </c>
      <c r="G145" s="50">
        <v>1653.7345945885147</v>
      </c>
      <c r="H145" s="50">
        <v>2958.6228038154286</v>
      </c>
      <c r="I145" s="50">
        <v>2829.682825862466</v>
      </c>
      <c r="J145" s="50">
        <v>1995.6960671721454</v>
      </c>
      <c r="K145" s="50">
        <v>3480.4143410380061</v>
      </c>
      <c r="L145" s="50">
        <v>2110.0576522437937</v>
      </c>
      <c r="M145" s="50">
        <v>1736.4074031963894</v>
      </c>
      <c r="N145" s="50">
        <v>3202.2082847991869</v>
      </c>
      <c r="O145" s="50">
        <v>806.63588841625142</v>
      </c>
      <c r="P145" s="50">
        <v>2608.3072091012214</v>
      </c>
      <c r="Q145" s="50">
        <v>2839.5210032495847</v>
      </c>
      <c r="R145" s="50">
        <v>2012.501929038295</v>
      </c>
      <c r="S145" s="50">
        <v>4550.4797922841753</v>
      </c>
      <c r="T145" s="50">
        <v>1587.9432449977355</v>
      </c>
      <c r="U145" s="50">
        <v>3880.5265172724894</v>
      </c>
      <c r="V145" s="50">
        <v>1498.1117310846819</v>
      </c>
      <c r="W145" s="50">
        <v>3328.4301432827729</v>
      </c>
      <c r="X145" s="50">
        <v>3042.672164482356</v>
      </c>
      <c r="Y145" s="50">
        <v>2050.7802324031472</v>
      </c>
      <c r="Z145" s="50">
        <v>1672.2595857904973</v>
      </c>
      <c r="AA145" s="50">
        <v>3193.9540576093518</v>
      </c>
      <c r="AB145" s="50">
        <v>929.34438286985312</v>
      </c>
      <c r="AC145" s="50">
        <v>1681.7666811137801</v>
      </c>
      <c r="AD145" s="50">
        <v>2014.2578330427168</v>
      </c>
      <c r="AE145" s="50">
        <v>2938.195219332194</v>
      </c>
      <c r="AF145" s="50">
        <v>1694.4973194112847</v>
      </c>
      <c r="AG145" s="50">
        <v>2249.4568711645247</v>
      </c>
      <c r="AH145" s="50">
        <v>2262.9085791877083</v>
      </c>
      <c r="AI145" s="50">
        <v>2055.3865364812391</v>
      </c>
      <c r="AJ145" s="50">
        <v>1654.4850428081795</v>
      </c>
      <c r="AK145" s="50">
        <v>3225.420197495092</v>
      </c>
      <c r="AL145" s="50">
        <v>2442.8166604043117</v>
      </c>
      <c r="AM145" s="50">
        <v>3517.5612229943363</v>
      </c>
      <c r="AN145" s="50">
        <v>1099.2739698964529</v>
      </c>
      <c r="AO145" s="50">
        <v>877.39496541576432</v>
      </c>
      <c r="AP145" s="50">
        <v>2381.2329787216299</v>
      </c>
      <c r="AQ145" s="50">
        <v>1302.6432663711109</v>
      </c>
      <c r="AR145" s="50">
        <v>2756.6679177404599</v>
      </c>
      <c r="AS145" s="50">
        <v>1713.9478232037384</v>
      </c>
      <c r="AT145" s="50">
        <v>1855.6911649654903</v>
      </c>
      <c r="AU145" s="50">
        <v>1149.9811052636151</v>
      </c>
      <c r="AV145" s="50">
        <v>179.53619087724928</v>
      </c>
      <c r="AW145" s="50">
        <v>1009.5137235174406</v>
      </c>
      <c r="AX145" s="50">
        <v>1099.9074005058992</v>
      </c>
      <c r="AY145" s="50">
        <v>449.84605978829057</v>
      </c>
      <c r="AZ145" s="50">
        <v>1514.3440668852525</v>
      </c>
      <c r="BA145" s="50">
        <v>280.26988966548106</v>
      </c>
      <c r="BB145" s="50">
        <v>860.07537334586789</v>
      </c>
      <c r="BC145" s="50">
        <v>1976.7119440259873</v>
      </c>
      <c r="BD145" s="50">
        <v>2074.1438252328658</v>
      </c>
      <c r="BE145" s="50">
        <v>914.14747809723622</v>
      </c>
      <c r="BF145" s="50">
        <v>2277.2753853805993</v>
      </c>
      <c r="BG145" s="50">
        <v>1381.2802247806053</v>
      </c>
      <c r="BH145" s="50">
        <v>267.69177626165344</v>
      </c>
      <c r="BI145" s="50">
        <v>1473.3807473417789</v>
      </c>
      <c r="BJ145" s="50">
        <v>307.73640845020776</v>
      </c>
    </row>
    <row r="146" spans="1:62" x14ac:dyDescent="0.3">
      <c r="A146" s="10" t="s">
        <v>276</v>
      </c>
      <c r="B146" s="7" t="s">
        <v>274</v>
      </c>
      <c r="C146" s="50">
        <v>5.4840290501512969</v>
      </c>
      <c r="D146" s="50">
        <v>30.822592560769099</v>
      </c>
      <c r="E146" s="50">
        <v>22.29387352913972</v>
      </c>
      <c r="F146" s="50">
        <v>224.78713652335225</v>
      </c>
      <c r="G146" s="50">
        <v>204.61273389513605</v>
      </c>
      <c r="H146" s="50">
        <v>14.086660302596767</v>
      </c>
      <c r="I146" s="50">
        <v>9.5986951143539052</v>
      </c>
      <c r="J146" s="50">
        <v>18.298480248917809</v>
      </c>
      <c r="K146" s="50">
        <v>146.01004300196843</v>
      </c>
      <c r="L146" s="50">
        <v>66.836002587945814</v>
      </c>
      <c r="M146" s="50">
        <v>165.26603776182748</v>
      </c>
      <c r="N146" s="50">
        <v>261.38730722595307</v>
      </c>
      <c r="O146" s="50">
        <v>41.984602123095137</v>
      </c>
      <c r="P146" s="50">
        <v>27.860829111384206</v>
      </c>
      <c r="Q146" s="50">
        <v>78.631197961803679</v>
      </c>
      <c r="R146" s="50">
        <v>42.987586624555121</v>
      </c>
      <c r="S146" s="50">
        <v>33.571100559043856</v>
      </c>
      <c r="T146" s="50">
        <v>3.6889379776346281</v>
      </c>
      <c r="U146" s="50">
        <v>57.598635800054602</v>
      </c>
      <c r="V146" s="50">
        <v>3.4742177531257799</v>
      </c>
      <c r="W146" s="50">
        <v>5.9712980548609744</v>
      </c>
      <c r="X146" s="50">
        <v>41.086664145945534</v>
      </c>
      <c r="Y146" s="50">
        <v>5.0747133033229952</v>
      </c>
      <c r="Z146" s="50">
        <v>41.688158657283232</v>
      </c>
      <c r="AA146" s="50">
        <v>4.9616966484647751</v>
      </c>
      <c r="AB146" s="50">
        <v>49.940705609714684</v>
      </c>
      <c r="AC146" s="50">
        <v>33.386979927119071</v>
      </c>
      <c r="AD146" s="50">
        <v>4.340355983925587</v>
      </c>
      <c r="AE146" s="50">
        <v>39.198490550409062</v>
      </c>
      <c r="AF146" s="50">
        <v>58.394215749626646</v>
      </c>
      <c r="AG146" s="50">
        <v>36.708294569233907</v>
      </c>
      <c r="AH146" s="50">
        <v>49.744134503140508</v>
      </c>
      <c r="AI146" s="50">
        <v>38.466898426703246</v>
      </c>
      <c r="AJ146" s="50">
        <v>3.0302909013050758</v>
      </c>
      <c r="AK146" s="50">
        <v>2.4950731715129275</v>
      </c>
      <c r="AL146" s="50">
        <v>50.669653578224512</v>
      </c>
      <c r="AM146" s="50">
        <v>47.186499527962745</v>
      </c>
      <c r="AN146" s="50">
        <v>45.758387130180793</v>
      </c>
      <c r="AO146" s="50">
        <v>43.96368985434728</v>
      </c>
      <c r="AP146" s="50">
        <v>15.437192397670993</v>
      </c>
      <c r="AQ146" s="50">
        <v>20.161676562443866</v>
      </c>
      <c r="AR146" s="50">
        <v>39.076833432200843</v>
      </c>
      <c r="AS146" s="50">
        <v>39.509129775112079</v>
      </c>
      <c r="AT146" s="50">
        <v>37.812198339539179</v>
      </c>
      <c r="AU146" s="50">
        <v>61.347404233117643</v>
      </c>
      <c r="AV146" s="50">
        <v>44.044988468574729</v>
      </c>
      <c r="AW146" s="50">
        <v>28.222348992510195</v>
      </c>
      <c r="AX146" s="50">
        <v>37.56051603678376</v>
      </c>
      <c r="AY146" s="50">
        <v>53.625888151210717</v>
      </c>
      <c r="AZ146" s="50">
        <v>19.669847904499331</v>
      </c>
      <c r="BA146" s="50">
        <v>40.363886301327753</v>
      </c>
      <c r="BB146" s="50">
        <v>12.655872440086386</v>
      </c>
      <c r="BC146" s="50">
        <v>11.634846094523626</v>
      </c>
      <c r="BD146" s="50">
        <v>21.947900093997898</v>
      </c>
      <c r="BE146" s="50">
        <v>11.932040784592139</v>
      </c>
      <c r="BF146" s="50">
        <v>39.472581499299373</v>
      </c>
      <c r="BG146" s="50">
        <v>11.100416219064918</v>
      </c>
      <c r="BH146" s="50">
        <v>36.611537194596281</v>
      </c>
      <c r="BI146" s="50">
        <v>61.451215120614663</v>
      </c>
      <c r="BJ146" s="50">
        <v>16.985503233236876</v>
      </c>
    </row>
    <row r="147" spans="1:62" x14ac:dyDescent="0.3">
      <c r="A147" s="10" t="s">
        <v>273</v>
      </c>
      <c r="B147" s="7" t="s">
        <v>271</v>
      </c>
      <c r="C147" s="50">
        <v>0.15163810009435022</v>
      </c>
      <c r="D147" s="50">
        <v>8.0975897492983506</v>
      </c>
      <c r="E147" s="50">
        <v>104.12915974049143</v>
      </c>
      <c r="F147" s="50">
        <v>11.970187608174385</v>
      </c>
      <c r="G147" s="50">
        <v>27.12504238289149</v>
      </c>
      <c r="H147" s="50">
        <v>102.65865987440264</v>
      </c>
      <c r="I147" s="50">
        <v>28.049820596142926</v>
      </c>
      <c r="J147" s="50">
        <v>34.042905015204973</v>
      </c>
      <c r="K147" s="50">
        <v>6.0417525466696373</v>
      </c>
      <c r="L147" s="50">
        <v>119.81551919443304</v>
      </c>
      <c r="M147" s="50">
        <v>4.3415258948674245</v>
      </c>
      <c r="N147" s="50">
        <v>21.683420868119008</v>
      </c>
      <c r="O147" s="50">
        <v>90.35786878377283</v>
      </c>
      <c r="P147" s="50">
        <v>55.386641562855111</v>
      </c>
      <c r="Q147" s="50">
        <v>110.25135287680378</v>
      </c>
      <c r="R147" s="50">
        <v>64.376221274222573</v>
      </c>
      <c r="S147" s="50">
        <v>130.32387303143477</v>
      </c>
      <c r="T147" s="50">
        <v>0.74038543917314725</v>
      </c>
      <c r="U147" s="50">
        <v>68.619045788128545</v>
      </c>
      <c r="V147" s="50">
        <v>13.140585080548956</v>
      </c>
      <c r="W147" s="50">
        <v>46.349768177304774</v>
      </c>
      <c r="X147" s="50">
        <v>23.586411567740132</v>
      </c>
      <c r="Y147" s="50">
        <v>11.090511937543914</v>
      </c>
      <c r="Z147" s="50">
        <v>32.655530056522387</v>
      </c>
      <c r="AA147" s="50">
        <v>45.109043783188113</v>
      </c>
      <c r="AB147" s="50">
        <v>27.187398774605477</v>
      </c>
      <c r="AC147" s="50">
        <v>11.976756130334635</v>
      </c>
      <c r="AD147" s="50">
        <v>29.41999561143372</v>
      </c>
      <c r="AE147" s="50">
        <v>22.09782844352582</v>
      </c>
      <c r="AF147" s="50">
        <v>91.258111428974132</v>
      </c>
      <c r="AG147" s="50">
        <v>23.112522085635817</v>
      </c>
      <c r="AH147" s="50">
        <v>51.789949612283756</v>
      </c>
      <c r="AI147" s="50">
        <v>8.115352057599404</v>
      </c>
      <c r="AJ147" s="50">
        <v>47.474953327667428</v>
      </c>
      <c r="AK147" s="50">
        <v>38.299021763966884</v>
      </c>
      <c r="AL147" s="50">
        <v>28.849822873223467</v>
      </c>
      <c r="AM147" s="50">
        <v>109.90826250658839</v>
      </c>
      <c r="AN147" s="50">
        <v>18.804491340206223</v>
      </c>
      <c r="AO147" s="50">
        <v>100.42259966081021</v>
      </c>
      <c r="AP147" s="50">
        <v>9.8467990973139816</v>
      </c>
      <c r="AQ147" s="50">
        <v>5.9243368855123643E-2</v>
      </c>
      <c r="AR147" s="50">
        <v>17.021197910111624</v>
      </c>
      <c r="AS147" s="50">
        <v>4.6413088475370383</v>
      </c>
      <c r="AT147" s="50">
        <v>7.2815500429531088</v>
      </c>
      <c r="AU147" s="50">
        <v>0.11257310394487582</v>
      </c>
      <c r="AV147" s="50">
        <v>0</v>
      </c>
      <c r="AW147" s="50">
        <v>0.14160861730396845</v>
      </c>
      <c r="AX147" s="50">
        <v>168.00788797717144</v>
      </c>
      <c r="AY147" s="50">
        <v>71.406782036041136</v>
      </c>
      <c r="AZ147" s="50">
        <v>9.9713805367411013</v>
      </c>
      <c r="BA147" s="50">
        <v>7.8299622697455131</v>
      </c>
      <c r="BB147" s="50">
        <v>57.191238867484905</v>
      </c>
      <c r="BC147" s="50">
        <v>0.18037119346148334</v>
      </c>
      <c r="BD147" s="50">
        <v>4.4926448293755339</v>
      </c>
      <c r="BE147" s="50">
        <v>46.189372936289026</v>
      </c>
      <c r="BF147" s="50">
        <v>6.1131647534097935</v>
      </c>
      <c r="BG147" s="50">
        <v>23.260304898241849</v>
      </c>
      <c r="BH147" s="50">
        <v>9.1442900410916531E-2</v>
      </c>
      <c r="BI147" s="50">
        <v>3.0226566194871948E-2</v>
      </c>
      <c r="BJ147" s="50">
        <v>5.656518134636631E-2</v>
      </c>
    </row>
    <row r="148" spans="1:62" x14ac:dyDescent="0.3">
      <c r="A148" s="10" t="s">
        <v>270</v>
      </c>
      <c r="B148" s="7" t="s">
        <v>268</v>
      </c>
      <c r="C148" s="50">
        <v>534.23536239705095</v>
      </c>
      <c r="D148" s="50">
        <v>335.35202930526486</v>
      </c>
      <c r="E148" s="50">
        <v>326.27316527669677</v>
      </c>
      <c r="F148" s="50">
        <v>491.51437739085486</v>
      </c>
      <c r="G148" s="50">
        <v>1182.9765753080112</v>
      </c>
      <c r="H148" s="50">
        <v>326.75476706654081</v>
      </c>
      <c r="I148" s="50">
        <v>370.34025696237353</v>
      </c>
      <c r="J148" s="50">
        <v>371.50984405108255</v>
      </c>
      <c r="K148" s="50">
        <v>279.59316106651892</v>
      </c>
      <c r="L148" s="50">
        <v>288.68249344298772</v>
      </c>
      <c r="M148" s="50">
        <v>215.99250808230434</v>
      </c>
      <c r="N148" s="50">
        <v>132.90135638356719</v>
      </c>
      <c r="O148" s="50">
        <v>234.60078771076357</v>
      </c>
      <c r="P148" s="50">
        <v>400.55225481103923</v>
      </c>
      <c r="Q148" s="50">
        <v>151.95172260050268</v>
      </c>
      <c r="R148" s="50">
        <v>102.71412518568191</v>
      </c>
      <c r="S148" s="50">
        <v>138.63501357027263</v>
      </c>
      <c r="T148" s="50">
        <v>93.39145091135687</v>
      </c>
      <c r="U148" s="50">
        <v>322.518839453022</v>
      </c>
      <c r="V148" s="50">
        <v>178.0009507393045</v>
      </c>
      <c r="W148" s="50">
        <v>376.50013321708423</v>
      </c>
      <c r="X148" s="50">
        <v>345.126057670009</v>
      </c>
      <c r="Y148" s="50">
        <v>457.97167519553278</v>
      </c>
      <c r="Z148" s="50">
        <v>453.73331763105108</v>
      </c>
      <c r="AA148" s="50">
        <v>202.26659674992661</v>
      </c>
      <c r="AB148" s="50">
        <v>252.16593475891247</v>
      </c>
      <c r="AC148" s="50">
        <v>376.77588581033604</v>
      </c>
      <c r="AD148" s="50">
        <v>428.93764018696146</v>
      </c>
      <c r="AE148" s="50">
        <v>533.00516643069977</v>
      </c>
      <c r="AF148" s="50">
        <v>358.63050294954968</v>
      </c>
      <c r="AG148" s="50">
        <v>79.917202411954847</v>
      </c>
      <c r="AH148" s="50">
        <v>358.08558036462551</v>
      </c>
      <c r="AI148" s="50">
        <v>268.09775985317179</v>
      </c>
      <c r="AJ148" s="50">
        <v>313.37942640393396</v>
      </c>
      <c r="AK148" s="50">
        <v>88.683722146307758</v>
      </c>
      <c r="AL148" s="50">
        <v>136.7868162725542</v>
      </c>
      <c r="AM148" s="50">
        <v>51.287335421150893</v>
      </c>
      <c r="AN148" s="50">
        <v>807.58885449744685</v>
      </c>
      <c r="AO148" s="50">
        <v>61.815456173409949</v>
      </c>
      <c r="AP148" s="50">
        <v>161.77737594620359</v>
      </c>
      <c r="AQ148" s="50">
        <v>95.815858388466893</v>
      </c>
      <c r="AR148" s="50">
        <v>92.095723222376733</v>
      </c>
      <c r="AS148" s="50">
        <v>78.566528075222863</v>
      </c>
      <c r="AT148" s="50">
        <v>108.40105649987578</v>
      </c>
      <c r="AU148" s="50">
        <v>114.67085472748978</v>
      </c>
      <c r="AV148" s="50">
        <v>59.085182887904274</v>
      </c>
      <c r="AW148" s="50">
        <v>328.68518352540366</v>
      </c>
      <c r="AX148" s="50">
        <v>1.4249586059736834</v>
      </c>
      <c r="AY148" s="50">
        <v>134.65103469690698</v>
      </c>
      <c r="AZ148" s="50">
        <v>1.428126524228047</v>
      </c>
      <c r="BA148" s="50">
        <v>51.412380929493402</v>
      </c>
      <c r="BB148" s="50">
        <v>34.431078474762131</v>
      </c>
      <c r="BC148" s="50">
        <v>322.88082887007249</v>
      </c>
      <c r="BD148" s="50">
        <v>143.54180947960288</v>
      </c>
      <c r="BE148" s="50">
        <v>65.581861966453431</v>
      </c>
      <c r="BF148" s="50">
        <v>60.410769006507955</v>
      </c>
      <c r="BG148" s="50">
        <v>26.237959520864997</v>
      </c>
      <c r="BH148" s="50">
        <v>1.04686170068786</v>
      </c>
      <c r="BI148" s="50">
        <v>123.44242521483588</v>
      </c>
      <c r="BJ148" s="50">
        <v>0.97135898486174332</v>
      </c>
    </row>
    <row r="149" spans="1:62" x14ac:dyDescent="0.3">
      <c r="A149" s="10" t="s">
        <v>267</v>
      </c>
      <c r="B149" s="7" t="s">
        <v>265</v>
      </c>
      <c r="C149" s="50">
        <v>8.6799056781100822E-2</v>
      </c>
      <c r="D149" s="50">
        <v>143.92532095025174</v>
      </c>
      <c r="E149" s="50">
        <v>60.818999891423118</v>
      </c>
      <c r="F149" s="50">
        <v>65.442248388711249</v>
      </c>
      <c r="G149" s="50">
        <v>0.51199928843834774</v>
      </c>
      <c r="H149" s="50">
        <v>5.8915906297024215E-2</v>
      </c>
      <c r="I149" s="50">
        <v>0.21997526496236219</v>
      </c>
      <c r="J149" s="50">
        <v>373.44292297309886</v>
      </c>
      <c r="K149" s="50">
        <v>68.540976536585333</v>
      </c>
      <c r="L149" s="50">
        <v>0.37702111225856183</v>
      </c>
      <c r="M149" s="50">
        <v>9.6739959871322487E-2</v>
      </c>
      <c r="N149" s="50">
        <v>0.37256891450852497</v>
      </c>
      <c r="O149" s="50">
        <v>195.9052924054123</v>
      </c>
      <c r="P149" s="50">
        <v>3.5807115768643847</v>
      </c>
      <c r="Q149" s="50">
        <v>7.4404147307264634E-2</v>
      </c>
      <c r="R149" s="50">
        <v>1.7929281412426166</v>
      </c>
      <c r="S149" s="50">
        <v>81.036649622850149</v>
      </c>
      <c r="T149" s="50">
        <v>12.838780209896619</v>
      </c>
      <c r="U149" s="50">
        <v>5.2713338022152008E-2</v>
      </c>
      <c r="V149" s="50">
        <v>30.514120076982088</v>
      </c>
      <c r="W149" s="50">
        <v>81.242916841652971</v>
      </c>
      <c r="X149" s="50">
        <v>88.584839919872238</v>
      </c>
      <c r="Y149" s="50">
        <v>5.8956749593113054E-2</v>
      </c>
      <c r="Z149" s="50">
        <v>100.68734070822467</v>
      </c>
      <c r="AA149" s="50">
        <v>33.145156463255042</v>
      </c>
      <c r="AB149" s="50">
        <v>4.9495617202390922E-2</v>
      </c>
      <c r="AC149" s="50">
        <v>0</v>
      </c>
      <c r="AD149" s="50">
        <v>43.427707925281574</v>
      </c>
      <c r="AE149" s="50">
        <v>0.129089269628198</v>
      </c>
      <c r="AF149" s="50">
        <v>0</v>
      </c>
      <c r="AG149" s="50">
        <v>65.286834946453922</v>
      </c>
      <c r="AH149" s="50">
        <v>0.13687458393159729</v>
      </c>
      <c r="AI149" s="50">
        <v>21.16542033368442</v>
      </c>
      <c r="AJ149" s="50">
        <v>0</v>
      </c>
      <c r="AK149" s="50">
        <v>7.4538349463436501E-2</v>
      </c>
      <c r="AL149" s="50">
        <v>6.6432680013247578E-2</v>
      </c>
      <c r="AM149" s="50">
        <v>215.24459581436733</v>
      </c>
      <c r="AN149" s="50">
        <v>0</v>
      </c>
      <c r="AO149" s="50">
        <v>692.89895856924261</v>
      </c>
      <c r="AP149" s="50">
        <v>280.2203509752365</v>
      </c>
      <c r="AQ149" s="50">
        <v>668.97034581509229</v>
      </c>
      <c r="AR149" s="50">
        <v>522.92698253465653</v>
      </c>
      <c r="AS149" s="50">
        <v>497.08144259405015</v>
      </c>
      <c r="AT149" s="50">
        <v>31.319992691788009</v>
      </c>
      <c r="AU149" s="50">
        <v>521.32616236987712</v>
      </c>
      <c r="AV149" s="50">
        <v>12.999450352354781</v>
      </c>
      <c r="AW149" s="50">
        <v>1298.2474676140921</v>
      </c>
      <c r="AX149" s="50">
        <v>760.8382755518353</v>
      </c>
      <c r="AY149" s="50">
        <v>205.05184714365319</v>
      </c>
      <c r="AZ149" s="50">
        <v>24.055997896996882</v>
      </c>
      <c r="BA149" s="50">
        <v>331.38252333806116</v>
      </c>
      <c r="BB149" s="50">
        <v>111.75702388382578</v>
      </c>
      <c r="BC149" s="50">
        <v>420.33436337908961</v>
      </c>
      <c r="BD149" s="50">
        <v>426.51191307186696</v>
      </c>
      <c r="BE149" s="50">
        <v>211.15414198050965</v>
      </c>
      <c r="BF149" s="50">
        <v>670.35263660564726</v>
      </c>
      <c r="BG149" s="50">
        <v>1078.7437123001823</v>
      </c>
      <c r="BH149" s="50">
        <v>142.46177650321263</v>
      </c>
      <c r="BI149" s="50">
        <v>408.85866542995416</v>
      </c>
      <c r="BJ149" s="50">
        <v>95.614574815915589</v>
      </c>
    </row>
    <row r="150" spans="1:62" x14ac:dyDescent="0.3">
      <c r="A150" s="10" t="s">
        <v>264</v>
      </c>
      <c r="B150" s="7" t="s">
        <v>262</v>
      </c>
      <c r="C150" s="50">
        <v>16.164721868344188</v>
      </c>
      <c r="D150" s="50">
        <v>19.475621102358318</v>
      </c>
      <c r="E150" s="50">
        <v>30.106264550735691</v>
      </c>
      <c r="F150" s="50">
        <v>10.102285530377568</v>
      </c>
      <c r="G150" s="50">
        <v>5.1496818257267654</v>
      </c>
      <c r="H150" s="50">
        <v>6.5183291584709764</v>
      </c>
      <c r="I150" s="50">
        <v>47.51361359592682</v>
      </c>
      <c r="J150" s="50">
        <v>15.546956004846217</v>
      </c>
      <c r="K150" s="50">
        <v>20.351501725471262</v>
      </c>
      <c r="L150" s="50">
        <v>58.722961811374361</v>
      </c>
      <c r="M150" s="50">
        <v>23.936026085863411</v>
      </c>
      <c r="N150" s="50">
        <v>16.488089357311381</v>
      </c>
      <c r="O150" s="50">
        <v>29.985596577351874</v>
      </c>
      <c r="P150" s="50">
        <v>57.318387012938842</v>
      </c>
      <c r="Q150" s="50">
        <v>16.388994075189849</v>
      </c>
      <c r="R150" s="50">
        <v>26.498854136014362</v>
      </c>
      <c r="S150" s="50">
        <v>18.089059366695711</v>
      </c>
      <c r="T150" s="50">
        <v>40.956545712151673</v>
      </c>
      <c r="U150" s="50">
        <v>3.9234062319576628</v>
      </c>
      <c r="V150" s="50">
        <v>51.850735162325137</v>
      </c>
      <c r="W150" s="50">
        <v>14.046198210831944</v>
      </c>
      <c r="X150" s="50">
        <v>12.579900204431453</v>
      </c>
      <c r="Y150" s="50">
        <v>7.6495217136806017</v>
      </c>
      <c r="Z150" s="50">
        <v>22.222098375550768</v>
      </c>
      <c r="AA150" s="50">
        <v>11.827513043941863</v>
      </c>
      <c r="AB150" s="50">
        <v>25.140225091824856</v>
      </c>
      <c r="AC150" s="50">
        <v>6.6127164117642669</v>
      </c>
      <c r="AD150" s="50">
        <v>59.19910456531602</v>
      </c>
      <c r="AE150" s="50">
        <v>3.3757830720693973</v>
      </c>
      <c r="AF150" s="50">
        <v>2.3445372741763633</v>
      </c>
      <c r="AG150" s="50">
        <v>24.886890209872906</v>
      </c>
      <c r="AH150" s="50">
        <v>11.426466320370837</v>
      </c>
      <c r="AI150" s="50">
        <v>13.06469065493469</v>
      </c>
      <c r="AJ150" s="50">
        <v>25.383851843244127</v>
      </c>
      <c r="AK150" s="50">
        <v>42.358371896981453</v>
      </c>
      <c r="AL150" s="50">
        <v>29.867600632039291</v>
      </c>
      <c r="AM150" s="50">
        <v>46.882297792237509</v>
      </c>
      <c r="AN150" s="50">
        <v>81.984113849124284</v>
      </c>
      <c r="AO150" s="50">
        <v>50.687124178115845</v>
      </c>
      <c r="AP150" s="50">
        <v>96.631069604041784</v>
      </c>
      <c r="AQ150" s="50">
        <v>5.3215972867227554</v>
      </c>
      <c r="AR150" s="50">
        <v>120.5683049700007</v>
      </c>
      <c r="AS150" s="50">
        <v>6.29121548611141</v>
      </c>
      <c r="AT150" s="50">
        <v>74.401818779233878</v>
      </c>
      <c r="AU150" s="50">
        <v>10.84932932457666</v>
      </c>
      <c r="AV150" s="50">
        <v>166.55624319611383</v>
      </c>
      <c r="AW150" s="50">
        <v>69.271770479474739</v>
      </c>
      <c r="AX150" s="50">
        <v>141.72286562348336</v>
      </c>
      <c r="AY150" s="50">
        <v>73.817354501939803</v>
      </c>
      <c r="AZ150" s="50">
        <v>115.61335415230394</v>
      </c>
      <c r="BA150" s="50">
        <v>48.863637020623344</v>
      </c>
      <c r="BB150" s="50">
        <v>98.573969904251044</v>
      </c>
      <c r="BC150" s="50">
        <v>9.6762125046197269</v>
      </c>
      <c r="BD150" s="50">
        <v>194.91820173359292</v>
      </c>
      <c r="BE150" s="50">
        <v>138.717479178405</v>
      </c>
      <c r="BF150" s="50">
        <v>154.16271991008495</v>
      </c>
      <c r="BG150" s="50">
        <v>10.466227787666503</v>
      </c>
      <c r="BH150" s="50">
        <v>190.80330023801281</v>
      </c>
      <c r="BI150" s="50">
        <v>91.861992317699389</v>
      </c>
      <c r="BJ150" s="50">
        <v>6.7747017405874672</v>
      </c>
    </row>
    <row r="151" spans="1:62" x14ac:dyDescent="0.3">
      <c r="A151" s="10" t="s">
        <v>261</v>
      </c>
      <c r="B151" s="7" t="s">
        <v>259</v>
      </c>
      <c r="C151" s="50">
        <v>28.240565632952194</v>
      </c>
      <c r="D151" s="50">
        <v>82.386960410974268</v>
      </c>
      <c r="E151" s="50">
        <v>23.270577747049664</v>
      </c>
      <c r="F151" s="50">
        <v>32.592290878500762</v>
      </c>
      <c r="G151" s="50">
        <v>63.829312331280398</v>
      </c>
      <c r="H151" s="50">
        <v>8.3660914161470572</v>
      </c>
      <c r="I151" s="50">
        <v>4.6621805670445662</v>
      </c>
      <c r="J151" s="50">
        <v>79.766840796275275</v>
      </c>
      <c r="K151" s="50">
        <v>49.709996560723539</v>
      </c>
      <c r="L151" s="50">
        <v>7.3342549499210268</v>
      </c>
      <c r="M151" s="50">
        <v>31.600520265859192</v>
      </c>
      <c r="N151" s="50">
        <v>25.409061033955702</v>
      </c>
      <c r="O151" s="50">
        <v>9.3551232509346836</v>
      </c>
      <c r="P151" s="50">
        <v>4.5662630050472268</v>
      </c>
      <c r="Q151" s="50">
        <v>67.453175909338654</v>
      </c>
      <c r="R151" s="50">
        <v>62.19782736244624</v>
      </c>
      <c r="S151" s="50">
        <v>164.17114445542211</v>
      </c>
      <c r="T151" s="50">
        <v>157.33714876478223</v>
      </c>
      <c r="U151" s="50">
        <v>122.3626913172984</v>
      </c>
      <c r="V151" s="50">
        <v>100.42231386188762</v>
      </c>
      <c r="W151" s="50">
        <v>105.42952462031205</v>
      </c>
      <c r="X151" s="50">
        <v>160.43266434409091</v>
      </c>
      <c r="Y151" s="50">
        <v>201.51891808409573</v>
      </c>
      <c r="Z151" s="50">
        <v>139.63245621944245</v>
      </c>
      <c r="AA151" s="50">
        <v>175.25403332696877</v>
      </c>
      <c r="AB151" s="50">
        <v>165.3773237559991</v>
      </c>
      <c r="AC151" s="50">
        <v>99.821136167269756</v>
      </c>
      <c r="AD151" s="50">
        <v>273.38596239853933</v>
      </c>
      <c r="AE151" s="50">
        <v>159.88105750577108</v>
      </c>
      <c r="AF151" s="50">
        <v>94.709545603151795</v>
      </c>
      <c r="AG151" s="50">
        <v>96.274319813420504</v>
      </c>
      <c r="AH151" s="50">
        <v>160.7118191639924</v>
      </c>
      <c r="AI151" s="50">
        <v>213.53076693272834</v>
      </c>
      <c r="AJ151" s="50">
        <v>91.824147614966392</v>
      </c>
      <c r="AK151" s="50">
        <v>96.682179966739184</v>
      </c>
      <c r="AL151" s="50">
        <v>198.24382480323143</v>
      </c>
      <c r="AM151" s="50">
        <v>153.31170083174928</v>
      </c>
      <c r="AN151" s="50">
        <v>306.26539466284339</v>
      </c>
      <c r="AO151" s="50">
        <v>10.1034145464278</v>
      </c>
      <c r="AP151" s="50">
        <v>373.87884322929568</v>
      </c>
      <c r="AQ151" s="50">
        <v>267.14136363755654</v>
      </c>
      <c r="AR151" s="50">
        <v>180.20108805264559</v>
      </c>
      <c r="AS151" s="50">
        <v>122.37808781423641</v>
      </c>
      <c r="AT151" s="50">
        <v>98.177904786675512</v>
      </c>
      <c r="AU151" s="50">
        <v>229.67054625921077</v>
      </c>
      <c r="AV151" s="50">
        <v>147.79339900375354</v>
      </c>
      <c r="AW151" s="50">
        <v>66.730259012247714</v>
      </c>
      <c r="AX151" s="50">
        <v>192.96134736732225</v>
      </c>
      <c r="AY151" s="50">
        <v>80.102058316159443</v>
      </c>
      <c r="AZ151" s="50">
        <v>202.88605502103411</v>
      </c>
      <c r="BA151" s="50">
        <v>229.12050855489343</v>
      </c>
      <c r="BB151" s="50">
        <v>113.54317281749043</v>
      </c>
      <c r="BC151" s="50">
        <v>212.34270962176822</v>
      </c>
      <c r="BD151" s="50">
        <v>101.54132156913828</v>
      </c>
      <c r="BE151" s="50">
        <v>219.64040155110078</v>
      </c>
      <c r="BF151" s="50">
        <v>263.76551501259974</v>
      </c>
      <c r="BG151" s="50">
        <v>113.89095708169826</v>
      </c>
      <c r="BH151" s="50">
        <v>94.02417528644267</v>
      </c>
      <c r="BI151" s="50">
        <v>100.71884692370688</v>
      </c>
      <c r="BJ151" s="50">
        <v>390.98973340340689</v>
      </c>
    </row>
    <row r="152" spans="1:62" x14ac:dyDescent="0.3">
      <c r="A152" s="10" t="s">
        <v>258</v>
      </c>
      <c r="B152" s="7" t="s">
        <v>256</v>
      </c>
      <c r="C152" s="50">
        <v>30.268381528114602</v>
      </c>
      <c r="D152" s="50">
        <v>7.8991914523554696</v>
      </c>
      <c r="E152" s="50">
        <v>11.924426868054748</v>
      </c>
      <c r="F152" s="50">
        <v>24.627160828176798</v>
      </c>
      <c r="G152" s="50">
        <v>15.323340902668454</v>
      </c>
      <c r="H152" s="50">
        <v>8.0585411868993244</v>
      </c>
      <c r="I152" s="50">
        <v>2.0947553815925857</v>
      </c>
      <c r="J152" s="50">
        <v>6.1022608815583421</v>
      </c>
      <c r="K152" s="50">
        <v>5.9967068613263406</v>
      </c>
      <c r="L152" s="50">
        <v>3.6368803481182397</v>
      </c>
      <c r="M152" s="50">
        <v>10.384709884698697</v>
      </c>
      <c r="N152" s="50">
        <v>16.863838795106901</v>
      </c>
      <c r="O152" s="50">
        <v>2.6727598168548625</v>
      </c>
      <c r="P152" s="50">
        <v>5.0437707874057605</v>
      </c>
      <c r="Q152" s="50">
        <v>12.753492008315639</v>
      </c>
      <c r="R152" s="50">
        <v>27.679751784900759</v>
      </c>
      <c r="S152" s="50">
        <v>4.0061600047212353</v>
      </c>
      <c r="T152" s="50">
        <v>20.130152929678616</v>
      </c>
      <c r="U152" s="50">
        <v>8.3966320354414474</v>
      </c>
      <c r="V152" s="50">
        <v>31.392969112577326</v>
      </c>
      <c r="W152" s="50">
        <v>6.0889591002769548</v>
      </c>
      <c r="X152" s="50">
        <v>42.933860307897696</v>
      </c>
      <c r="Y152" s="50">
        <v>33.991829626568673</v>
      </c>
      <c r="Z152" s="50">
        <v>46.318957013001452</v>
      </c>
      <c r="AA152" s="50">
        <v>80.142807071897991</v>
      </c>
      <c r="AB152" s="50">
        <v>5.9130644246181223</v>
      </c>
      <c r="AC152" s="50">
        <v>46.842508475333005</v>
      </c>
      <c r="AD152" s="50">
        <v>3.9892131258095906</v>
      </c>
      <c r="AE152" s="50">
        <v>54.088169692418909</v>
      </c>
      <c r="AF152" s="50">
        <v>4.7697272495020044</v>
      </c>
      <c r="AG152" s="50">
        <v>33.291854699716986</v>
      </c>
      <c r="AH152" s="50">
        <v>8.7684193532078432</v>
      </c>
      <c r="AI152" s="50">
        <v>5.8222227550875036</v>
      </c>
      <c r="AJ152" s="50">
        <v>10.590117077874261</v>
      </c>
      <c r="AK152" s="50">
        <v>5.9365534080824816</v>
      </c>
      <c r="AL152" s="50">
        <v>4.6008549352187433</v>
      </c>
      <c r="AM152" s="50">
        <v>13.960315505052712</v>
      </c>
      <c r="AN152" s="50">
        <v>4.6669554625245109</v>
      </c>
      <c r="AO152" s="50">
        <v>10.719116300258829</v>
      </c>
      <c r="AP152" s="50">
        <v>77.008522995278298</v>
      </c>
      <c r="AQ152" s="50">
        <v>106.49291230954121</v>
      </c>
      <c r="AR152" s="50">
        <v>4.2940999035250886</v>
      </c>
      <c r="AS152" s="50">
        <v>10.829796530992148</v>
      </c>
      <c r="AT152" s="50">
        <v>13.110890292503363</v>
      </c>
      <c r="AU152" s="50">
        <v>9.97273073740336</v>
      </c>
      <c r="AV152" s="50">
        <v>10.17914260278873</v>
      </c>
      <c r="AW152" s="50">
        <v>17.426084022315024</v>
      </c>
      <c r="AX152" s="50">
        <v>43.738923381138221</v>
      </c>
      <c r="AY152" s="50">
        <v>23.51690699129167</v>
      </c>
      <c r="AZ152" s="50">
        <v>7.6621191123828547</v>
      </c>
      <c r="BA152" s="50">
        <v>11.799864079660182</v>
      </c>
      <c r="BB152" s="50">
        <v>11.337646124784106</v>
      </c>
      <c r="BC152" s="50">
        <v>140.90476512808934</v>
      </c>
      <c r="BD152" s="50">
        <v>8.6125741651846894</v>
      </c>
      <c r="BE152" s="50">
        <v>6.3961723328064455</v>
      </c>
      <c r="BF152" s="50">
        <v>9.0817437540194046</v>
      </c>
      <c r="BG152" s="50">
        <v>44.441262080370478</v>
      </c>
      <c r="BH152" s="50">
        <v>13.550476984666668</v>
      </c>
      <c r="BI152" s="50">
        <v>6.1344569233059092</v>
      </c>
      <c r="BJ152" s="50">
        <v>201.99082350697552</v>
      </c>
    </row>
    <row r="153" spans="1:62" x14ac:dyDescent="0.3">
      <c r="A153" s="10" t="s">
        <v>255</v>
      </c>
      <c r="B153" s="7" t="s">
        <v>253</v>
      </c>
      <c r="C153" s="50">
        <v>429.42172711501019</v>
      </c>
      <c r="D153" s="50">
        <v>162.91277182589718</v>
      </c>
      <c r="E153" s="50">
        <v>273.55183210977862</v>
      </c>
      <c r="F153" s="50">
        <v>152.24063057418385</v>
      </c>
      <c r="G153" s="50">
        <v>284.30002738189057</v>
      </c>
      <c r="H153" s="50">
        <v>65.896425401733708</v>
      </c>
      <c r="I153" s="50">
        <v>274.09144589818357</v>
      </c>
      <c r="J153" s="50">
        <v>290.3951606901141</v>
      </c>
      <c r="K153" s="50">
        <v>234.93591816018781</v>
      </c>
      <c r="L153" s="50">
        <v>452.34168624137817</v>
      </c>
      <c r="M153" s="50">
        <v>119.15443094975713</v>
      </c>
      <c r="N153" s="50">
        <v>217.06492779956844</v>
      </c>
      <c r="O153" s="50">
        <v>192.16535637773541</v>
      </c>
      <c r="P153" s="50">
        <v>635.40321737206341</v>
      </c>
      <c r="Q153" s="50">
        <v>166.37593680427088</v>
      </c>
      <c r="R153" s="50">
        <v>674.28309856400836</v>
      </c>
      <c r="S153" s="50">
        <v>300.06469522965745</v>
      </c>
      <c r="T153" s="50">
        <v>134.89073364030966</v>
      </c>
      <c r="U153" s="50">
        <v>1200.2134452624948</v>
      </c>
      <c r="V153" s="50">
        <v>72.119021489991653</v>
      </c>
      <c r="W153" s="50">
        <v>180.25290141346886</v>
      </c>
      <c r="X153" s="50">
        <v>242.78075769346907</v>
      </c>
      <c r="Y153" s="50">
        <v>245.28046102597361</v>
      </c>
      <c r="Z153" s="50">
        <v>46.342899098425235</v>
      </c>
      <c r="AA153" s="50">
        <v>36.053958718311435</v>
      </c>
      <c r="AB153" s="50">
        <v>373.01386646998111</v>
      </c>
      <c r="AC153" s="50">
        <v>141.93391270741176</v>
      </c>
      <c r="AD153" s="50">
        <v>98.315813770444635</v>
      </c>
      <c r="AE153" s="50">
        <v>43.789531393143264</v>
      </c>
      <c r="AF153" s="50">
        <v>273.86620745766999</v>
      </c>
      <c r="AG153" s="50">
        <v>679.9877242714166</v>
      </c>
      <c r="AH153" s="50">
        <v>372.49624230212191</v>
      </c>
      <c r="AI153" s="50">
        <v>81.241282935516907</v>
      </c>
      <c r="AJ153" s="50">
        <v>139.83861160745164</v>
      </c>
      <c r="AK153" s="50">
        <v>190.55967709919418</v>
      </c>
      <c r="AL153" s="50">
        <v>211.89924544822063</v>
      </c>
      <c r="AM153" s="50">
        <v>54.32867867049827</v>
      </c>
      <c r="AN153" s="50">
        <v>35.83736916729211</v>
      </c>
      <c r="AO153" s="50">
        <v>69.139692229695456</v>
      </c>
      <c r="AP153" s="50">
        <v>278.00595469121379</v>
      </c>
      <c r="AQ153" s="50">
        <v>279.68083409954249</v>
      </c>
      <c r="AR153" s="50">
        <v>41.242234238251946</v>
      </c>
      <c r="AS153" s="50">
        <v>369.69302129667733</v>
      </c>
      <c r="AT153" s="50">
        <v>274.92212997129502</v>
      </c>
      <c r="AU153" s="50">
        <v>28.903257867978475</v>
      </c>
      <c r="AV153" s="50">
        <v>170.35155014444817</v>
      </c>
      <c r="AW153" s="50">
        <v>579.16402485914534</v>
      </c>
      <c r="AX153" s="50">
        <v>382.55208966617698</v>
      </c>
      <c r="AY153" s="50">
        <v>83.629642509138819</v>
      </c>
      <c r="AZ153" s="50">
        <v>66.124368603567788</v>
      </c>
      <c r="BA153" s="50">
        <v>84.678400276174528</v>
      </c>
      <c r="BB153" s="50">
        <v>57.444073698906145</v>
      </c>
      <c r="BC153" s="50">
        <v>168.51472905772692</v>
      </c>
      <c r="BD153" s="50">
        <v>353.08671303738282</v>
      </c>
      <c r="BE153" s="50">
        <v>308.2345905142916</v>
      </c>
      <c r="BF153" s="50">
        <v>413.8916257351284</v>
      </c>
      <c r="BG153" s="50">
        <v>390.08045710256334</v>
      </c>
      <c r="BH153" s="50">
        <v>394.6445711837722</v>
      </c>
      <c r="BI153" s="50">
        <v>68.957315198489212</v>
      </c>
      <c r="BJ153" s="50">
        <v>385.42597570056751</v>
      </c>
    </row>
    <row r="154" spans="1:62" x14ac:dyDescent="0.3">
      <c r="A154" s="10" t="s">
        <v>252</v>
      </c>
      <c r="B154" s="7" t="s">
        <v>250</v>
      </c>
      <c r="C154" s="50">
        <v>27.198991139832572</v>
      </c>
      <c r="D154" s="50">
        <v>24.439497940974075</v>
      </c>
      <c r="E154" s="50">
        <v>18.476452227088142</v>
      </c>
      <c r="F154" s="50">
        <v>38.203243484796872</v>
      </c>
      <c r="G154" s="50">
        <v>40.807991692652145</v>
      </c>
      <c r="H154" s="50">
        <v>11.381191958999056</v>
      </c>
      <c r="I154" s="50">
        <v>11.906914811984246</v>
      </c>
      <c r="J154" s="50">
        <v>12.185171445485471</v>
      </c>
      <c r="K154" s="50">
        <v>11.002791252846563</v>
      </c>
      <c r="L154" s="50">
        <v>34.728347290939631</v>
      </c>
      <c r="M154" s="50">
        <v>40.971290275377953</v>
      </c>
      <c r="N154" s="50">
        <v>14.973979267508655</v>
      </c>
      <c r="O154" s="50">
        <v>37.484397013568504</v>
      </c>
      <c r="P154" s="50">
        <v>32.181742380491933</v>
      </c>
      <c r="Q154" s="50">
        <v>63.698511206418786</v>
      </c>
      <c r="R154" s="50">
        <v>44.380961459533545</v>
      </c>
      <c r="S154" s="50">
        <v>61.133432486335494</v>
      </c>
      <c r="T154" s="50">
        <v>10.191996704685661</v>
      </c>
      <c r="U154" s="50">
        <v>54.240986079515153</v>
      </c>
      <c r="V154" s="50">
        <v>28.012298359704822</v>
      </c>
      <c r="W154" s="50">
        <v>18.392100367002627</v>
      </c>
      <c r="X154" s="50">
        <v>55.321308187598028</v>
      </c>
      <c r="Y154" s="50">
        <v>33.402877905145608</v>
      </c>
      <c r="Z154" s="50">
        <v>92.145920439231716</v>
      </c>
      <c r="AA154" s="50">
        <v>29.395570857306982</v>
      </c>
      <c r="AB154" s="50">
        <v>44.234888924718184</v>
      </c>
      <c r="AC154" s="50">
        <v>226.72538467937002</v>
      </c>
      <c r="AD154" s="50">
        <v>16.806581321292345</v>
      </c>
      <c r="AE154" s="50">
        <v>196.2050469143299</v>
      </c>
      <c r="AF154" s="50">
        <v>96.823053162447337</v>
      </c>
      <c r="AG154" s="50">
        <v>115.85362014018452</v>
      </c>
      <c r="AH154" s="50">
        <v>42.826150678694688</v>
      </c>
      <c r="AI154" s="50">
        <v>36.758623339228095</v>
      </c>
      <c r="AJ154" s="50">
        <v>20.051218092878049</v>
      </c>
      <c r="AK154" s="50">
        <v>60.624344145159178</v>
      </c>
      <c r="AL154" s="50">
        <v>135.25163994901857</v>
      </c>
      <c r="AM154" s="50">
        <v>33.551193725115326</v>
      </c>
      <c r="AN154" s="50">
        <v>230.50823463434517</v>
      </c>
      <c r="AO154" s="50">
        <v>32.61471404882694</v>
      </c>
      <c r="AP154" s="50">
        <v>35.629131501606082</v>
      </c>
      <c r="AQ154" s="50">
        <v>55.662935809875997</v>
      </c>
      <c r="AR154" s="50">
        <v>105.25850508936435</v>
      </c>
      <c r="AS154" s="50">
        <v>46.881609077102105</v>
      </c>
      <c r="AT154" s="50">
        <v>95.815991470737202</v>
      </c>
      <c r="AU154" s="50">
        <v>112.78473628071784</v>
      </c>
      <c r="AV154" s="50">
        <v>66.003061826255689</v>
      </c>
      <c r="AW154" s="50">
        <v>22.750073877130639</v>
      </c>
      <c r="AX154" s="50">
        <v>127.70598445690671</v>
      </c>
      <c r="AY154" s="50">
        <v>82.227999881687708</v>
      </c>
      <c r="AZ154" s="50">
        <v>62.940625075234308</v>
      </c>
      <c r="BA154" s="50">
        <v>163.47704095816474</v>
      </c>
      <c r="BB154" s="50">
        <v>11.060261132203037</v>
      </c>
      <c r="BC154" s="50">
        <v>35.774641390963886</v>
      </c>
      <c r="BD154" s="50">
        <v>35.193513414421879</v>
      </c>
      <c r="BE154" s="50">
        <v>122.95910905090051</v>
      </c>
      <c r="BF154" s="50">
        <v>66.907458672873545</v>
      </c>
      <c r="BG154" s="50">
        <v>23.730537157692307</v>
      </c>
      <c r="BH154" s="50">
        <v>54.459097223960036</v>
      </c>
      <c r="BI154" s="50">
        <v>102.46771708389795</v>
      </c>
      <c r="BJ154" s="50">
        <v>37.818916518173893</v>
      </c>
    </row>
    <row r="155" spans="1:62" x14ac:dyDescent="0.3">
      <c r="A155" s="10" t="s">
        <v>249</v>
      </c>
      <c r="B155" s="7" t="s">
        <v>247</v>
      </c>
      <c r="C155" s="50">
        <v>32.918155154284769</v>
      </c>
      <c r="D155" s="50">
        <v>7.1804703623303636</v>
      </c>
      <c r="E155" s="50">
        <v>22.105604127060669</v>
      </c>
      <c r="F155" s="50">
        <v>7.2210755331151146</v>
      </c>
      <c r="G155" s="50">
        <v>2.3896639978971805</v>
      </c>
      <c r="H155" s="50">
        <v>9.9542516672527981</v>
      </c>
      <c r="I155" s="50">
        <v>59.086281700827222</v>
      </c>
      <c r="J155" s="50">
        <v>6.9089296145314663</v>
      </c>
      <c r="K155" s="50">
        <v>4.1405833090110447</v>
      </c>
      <c r="L155" s="50">
        <v>15.786823637646872</v>
      </c>
      <c r="M155" s="50">
        <v>14.403368408904152</v>
      </c>
      <c r="N155" s="50">
        <v>8.2473446431685833</v>
      </c>
      <c r="O155" s="50">
        <v>29.630334322384581</v>
      </c>
      <c r="P155" s="50">
        <v>36.200591421373673</v>
      </c>
      <c r="Q155" s="50">
        <v>6.9453577819110048</v>
      </c>
      <c r="R155" s="50">
        <v>10.599678893725919</v>
      </c>
      <c r="S155" s="50">
        <v>44.179299642885169</v>
      </c>
      <c r="T155" s="50">
        <v>54.110439552564301</v>
      </c>
      <c r="U155" s="50">
        <v>8.6110487111529146</v>
      </c>
      <c r="V155" s="50">
        <v>80.674688361446059</v>
      </c>
      <c r="W155" s="50">
        <v>66.321973838851463</v>
      </c>
      <c r="X155" s="50">
        <v>34.974782404276901</v>
      </c>
      <c r="Y155" s="50">
        <v>71.048882772379983</v>
      </c>
      <c r="Z155" s="50">
        <v>69.326235190502473</v>
      </c>
      <c r="AA155" s="50">
        <v>33.630221290250688</v>
      </c>
      <c r="AB155" s="50">
        <v>14.137924223278638</v>
      </c>
      <c r="AC155" s="50">
        <v>83.584647264459647</v>
      </c>
      <c r="AD155" s="50">
        <v>65.108769966458027</v>
      </c>
      <c r="AE155" s="50">
        <v>45.428560211290055</v>
      </c>
      <c r="AF155" s="50">
        <v>48.117576437316778</v>
      </c>
      <c r="AG155" s="50">
        <v>44.663629853256587</v>
      </c>
      <c r="AH155" s="50">
        <v>25.106307610960041</v>
      </c>
      <c r="AI155" s="50">
        <v>133.19152782217023</v>
      </c>
      <c r="AJ155" s="50">
        <v>102.36030283949815</v>
      </c>
      <c r="AK155" s="50">
        <v>117.58825763788661</v>
      </c>
      <c r="AL155" s="50">
        <v>18.66576301029755</v>
      </c>
      <c r="AM155" s="50">
        <v>20.787613591952034</v>
      </c>
      <c r="AN155" s="50">
        <v>46.951124560489006</v>
      </c>
      <c r="AO155" s="50">
        <v>79.924856669619714</v>
      </c>
      <c r="AP155" s="50">
        <v>10.971956029746137</v>
      </c>
      <c r="AQ155" s="50">
        <v>3.0867997960228317</v>
      </c>
      <c r="AR155" s="50">
        <v>34.489299418319789</v>
      </c>
      <c r="AS155" s="50">
        <v>133.15870160564822</v>
      </c>
      <c r="AT155" s="50">
        <v>66.55054889584504</v>
      </c>
      <c r="AU155" s="50">
        <v>95.020732013744762</v>
      </c>
      <c r="AV155" s="50">
        <v>1.524436718345453</v>
      </c>
      <c r="AW155" s="50">
        <v>33.841965450412182</v>
      </c>
      <c r="AX155" s="50">
        <v>19.964888325642352</v>
      </c>
      <c r="AY155" s="50">
        <v>7.2983471116595995</v>
      </c>
      <c r="AZ155" s="50">
        <v>84.949213708670996</v>
      </c>
      <c r="BA155" s="50">
        <v>30.291345724306925</v>
      </c>
      <c r="BB155" s="50">
        <v>24.093699820446904</v>
      </c>
      <c r="BC155" s="50">
        <v>82.284797225889349</v>
      </c>
      <c r="BD155" s="50">
        <v>38.247999310512988</v>
      </c>
      <c r="BE155" s="50">
        <v>94.256966190756955</v>
      </c>
      <c r="BF155" s="50">
        <v>0.20616091496404126</v>
      </c>
      <c r="BG155" s="50">
        <v>1.8430780826647701</v>
      </c>
      <c r="BH155" s="50">
        <v>21.175622730512305</v>
      </c>
      <c r="BI155" s="50">
        <v>80.583226926323846</v>
      </c>
      <c r="BJ155" s="50">
        <v>0.68769312938219307</v>
      </c>
    </row>
    <row r="156" spans="1:62" x14ac:dyDescent="0.3">
      <c r="A156" s="10" t="s">
        <v>246</v>
      </c>
      <c r="B156" s="7" t="s">
        <v>244</v>
      </c>
      <c r="C156" s="50">
        <v>8.7806084458585616</v>
      </c>
      <c r="D156" s="50">
        <v>12.616230447509968</v>
      </c>
      <c r="E156" s="50">
        <v>7.7718597596944008</v>
      </c>
      <c r="F156" s="50">
        <v>5.4570213105415633</v>
      </c>
      <c r="G156" s="50">
        <v>185.14212828636516</v>
      </c>
      <c r="H156" s="50">
        <v>11.434412599205267</v>
      </c>
      <c r="I156" s="50">
        <v>8.869289228991061</v>
      </c>
      <c r="J156" s="50">
        <v>6.6063281127898099</v>
      </c>
      <c r="K156" s="50">
        <v>7.5851373320756288</v>
      </c>
      <c r="L156" s="50">
        <v>5.3002100202243332</v>
      </c>
      <c r="M156" s="50">
        <v>8.5061866721239916</v>
      </c>
      <c r="N156" s="50">
        <v>6.4985290974364576</v>
      </c>
      <c r="O156" s="50">
        <v>110.59245756515539</v>
      </c>
      <c r="P156" s="50">
        <v>6.6912058692918164</v>
      </c>
      <c r="Q156" s="50">
        <v>8.6099882325249002</v>
      </c>
      <c r="R156" s="50">
        <v>8.9398102782780136</v>
      </c>
      <c r="S156" s="50">
        <v>141.92718393733932</v>
      </c>
      <c r="T156" s="50">
        <v>8.1336325896557202</v>
      </c>
      <c r="U156" s="50">
        <v>8.3574052133000443</v>
      </c>
      <c r="V156" s="50">
        <v>146.67457444254106</v>
      </c>
      <c r="W156" s="50">
        <v>7.2911920170488287</v>
      </c>
      <c r="X156" s="50">
        <v>7.729735117515486</v>
      </c>
      <c r="Y156" s="50">
        <v>8.2728651606702925</v>
      </c>
      <c r="Z156" s="50">
        <v>8.3072676446811791</v>
      </c>
      <c r="AA156" s="50">
        <v>107.35809911480787</v>
      </c>
      <c r="AB156" s="50">
        <v>77.345056600767734</v>
      </c>
      <c r="AC156" s="50">
        <v>5.8315606057038201</v>
      </c>
      <c r="AD156" s="50">
        <v>129.78018355286423</v>
      </c>
      <c r="AE156" s="50">
        <v>93.039704022170966</v>
      </c>
      <c r="AF156" s="50">
        <v>96.350873376190322</v>
      </c>
      <c r="AG156" s="50">
        <v>119.85824420194749</v>
      </c>
      <c r="AH156" s="50">
        <v>90.107793785685217</v>
      </c>
      <c r="AI156" s="50">
        <v>8.9517887890692158</v>
      </c>
      <c r="AJ156" s="50">
        <v>9.8911986925494357</v>
      </c>
      <c r="AK156" s="50">
        <v>8.1500957464892174</v>
      </c>
      <c r="AL156" s="50">
        <v>9.6245534866184066</v>
      </c>
      <c r="AM156" s="50">
        <v>110.20249059146197</v>
      </c>
      <c r="AN156" s="50">
        <v>7.0243251529836437</v>
      </c>
      <c r="AO156" s="50">
        <v>8.9129400846985014</v>
      </c>
      <c r="AP156" s="50">
        <v>102.12183092195238</v>
      </c>
      <c r="AQ156" s="50">
        <v>10.194301281147292</v>
      </c>
      <c r="AR156" s="50">
        <v>104.41604541448994</v>
      </c>
      <c r="AS156" s="50">
        <v>8.4639578598893639</v>
      </c>
      <c r="AT156" s="50">
        <v>9.1997460059463272</v>
      </c>
      <c r="AU156" s="50">
        <v>80.633039292894296</v>
      </c>
      <c r="AV156" s="50">
        <v>8.8686981698647127</v>
      </c>
      <c r="AW156" s="50">
        <v>124.69335300299345</v>
      </c>
      <c r="AX156" s="50">
        <v>134.24110397379445</v>
      </c>
      <c r="AY156" s="50">
        <v>133.27747856176904</v>
      </c>
      <c r="AZ156" s="50">
        <v>100.18737233032941</v>
      </c>
      <c r="BA156" s="50">
        <v>89.159939660297837</v>
      </c>
      <c r="BB156" s="50">
        <v>12.281276859636602</v>
      </c>
      <c r="BC156" s="50">
        <v>84.142357803042572</v>
      </c>
      <c r="BD156" s="50">
        <v>8.597733525961111</v>
      </c>
      <c r="BE156" s="50">
        <v>6.6731158021670565</v>
      </c>
      <c r="BF156" s="50">
        <v>93.626099075582275</v>
      </c>
      <c r="BG156" s="50">
        <v>136.68066096592125</v>
      </c>
      <c r="BH156" s="50">
        <v>10.231648312453553</v>
      </c>
      <c r="BI156" s="50">
        <v>116.9381257885755</v>
      </c>
      <c r="BJ156" s="50">
        <v>10.452672837620078</v>
      </c>
    </row>
    <row r="157" spans="1:62" x14ac:dyDescent="0.3">
      <c r="A157" s="10" t="s">
        <v>243</v>
      </c>
      <c r="B157" s="7" t="s">
        <v>241</v>
      </c>
      <c r="C157" s="50">
        <v>92.631109112032476</v>
      </c>
      <c r="D157" s="50">
        <v>33.516513862989861</v>
      </c>
      <c r="E157" s="50">
        <v>31.797459215910639</v>
      </c>
      <c r="F157" s="50">
        <v>54.391775736403723</v>
      </c>
      <c r="G157" s="50">
        <v>13.401109095492268</v>
      </c>
      <c r="H157" s="50">
        <v>0.24814911526428743</v>
      </c>
      <c r="I157" s="50">
        <v>77.827540101650584</v>
      </c>
      <c r="J157" s="50">
        <v>42.943867140465215</v>
      </c>
      <c r="K157" s="50">
        <v>16.763421167166126</v>
      </c>
      <c r="L157" s="50">
        <v>6.5787865605458027</v>
      </c>
      <c r="M157" s="50">
        <v>76.2970765631501</v>
      </c>
      <c r="N157" s="50">
        <v>15.243954980761295</v>
      </c>
      <c r="O157" s="50">
        <v>9.9561040694349376</v>
      </c>
      <c r="P157" s="50">
        <v>24.539670674265558</v>
      </c>
      <c r="Q157" s="50">
        <v>105.9239121744905</v>
      </c>
      <c r="R157" s="50">
        <v>0.2097686346266196</v>
      </c>
      <c r="S157" s="50">
        <v>66.226254727856585</v>
      </c>
      <c r="T157" s="50">
        <v>178.58979371525524</v>
      </c>
      <c r="U157" s="50">
        <v>103.57437821949914</v>
      </c>
      <c r="V157" s="50">
        <v>102.17981519587669</v>
      </c>
      <c r="W157" s="50">
        <v>30.483561309394343</v>
      </c>
      <c r="X157" s="50">
        <v>57.375465085857755</v>
      </c>
      <c r="Y157" s="50">
        <v>176.18385165493723</v>
      </c>
      <c r="Z157" s="50">
        <v>190.60093367194256</v>
      </c>
      <c r="AA157" s="50">
        <v>90.803794955090083</v>
      </c>
      <c r="AB157" s="50">
        <v>0</v>
      </c>
      <c r="AC157" s="50">
        <v>125.47018681661702</v>
      </c>
      <c r="AD157" s="50">
        <v>0</v>
      </c>
      <c r="AE157" s="50">
        <v>99.771472193566055</v>
      </c>
      <c r="AF157" s="50">
        <v>11.60317754735366</v>
      </c>
      <c r="AG157" s="50">
        <v>128.54511677949401</v>
      </c>
      <c r="AH157" s="50">
        <v>17.151019884567894</v>
      </c>
      <c r="AI157" s="50">
        <v>0.13885836203320845</v>
      </c>
      <c r="AJ157" s="50">
        <v>41.312471521737045</v>
      </c>
      <c r="AK157" s="50">
        <v>132.48673304099771</v>
      </c>
      <c r="AL157" s="50">
        <v>14.969790530667296</v>
      </c>
      <c r="AM157" s="50">
        <v>0</v>
      </c>
      <c r="AN157" s="50">
        <v>62.555953438318056</v>
      </c>
      <c r="AO157" s="50">
        <v>58.280048287082757</v>
      </c>
      <c r="AP157" s="50">
        <v>16.96719318378759</v>
      </c>
      <c r="AQ157" s="50">
        <v>0</v>
      </c>
      <c r="AR157" s="50">
        <v>29.59737586189809</v>
      </c>
      <c r="AS157" s="50">
        <v>19.955606592551554</v>
      </c>
      <c r="AT157" s="50">
        <v>0</v>
      </c>
      <c r="AU157" s="50">
        <v>0.11027442577381602</v>
      </c>
      <c r="AV157" s="50">
        <v>25.175214276845622</v>
      </c>
      <c r="AW157" s="50">
        <v>31.849434821224779</v>
      </c>
      <c r="AX157" s="50">
        <v>0.22353448330464654</v>
      </c>
      <c r="AY157" s="50">
        <v>18.86932191640852</v>
      </c>
      <c r="AZ157" s="50">
        <v>14.935429157903693</v>
      </c>
      <c r="BA157" s="50">
        <v>17.117772728721039</v>
      </c>
      <c r="BB157" s="50">
        <v>0</v>
      </c>
      <c r="BC157" s="50">
        <v>19.789069128114175</v>
      </c>
      <c r="BD157" s="50">
        <v>14.47169615876394</v>
      </c>
      <c r="BE157" s="50">
        <v>33.985842836788336</v>
      </c>
      <c r="BF157" s="50">
        <v>26.395196085081558</v>
      </c>
      <c r="BG157" s="50">
        <v>48.211650164511454</v>
      </c>
      <c r="BH157" s="50">
        <v>0.11943425182441267</v>
      </c>
      <c r="BI157" s="50">
        <v>14.212491389641775</v>
      </c>
      <c r="BJ157" s="50">
        <v>23.604725096608654</v>
      </c>
    </row>
    <row r="158" spans="1:62" x14ac:dyDescent="0.3">
      <c r="A158" s="10" t="s">
        <v>240</v>
      </c>
      <c r="B158" s="7" t="s">
        <v>238</v>
      </c>
      <c r="C158" s="50">
        <v>37.96513055028592</v>
      </c>
      <c r="D158" s="50">
        <v>72.319291829356928</v>
      </c>
      <c r="E158" s="50">
        <v>41.903146709202062</v>
      </c>
      <c r="F158" s="50">
        <v>134.50853457695223</v>
      </c>
      <c r="G158" s="50">
        <v>89.140233066868078</v>
      </c>
      <c r="H158" s="50">
        <v>45.375238280540515</v>
      </c>
      <c r="I158" s="50">
        <v>33.510916863892625</v>
      </c>
      <c r="J158" s="50">
        <v>70.987862594348101</v>
      </c>
      <c r="K158" s="50">
        <v>55.811843785201823</v>
      </c>
      <c r="L158" s="50">
        <v>122.06809374856861</v>
      </c>
      <c r="M158" s="50">
        <v>39.356208239004694</v>
      </c>
      <c r="N158" s="50">
        <v>82.408612376886552</v>
      </c>
      <c r="O158" s="50">
        <v>167.98494741512991</v>
      </c>
      <c r="P158" s="50">
        <v>55.822174053332169</v>
      </c>
      <c r="Q158" s="50">
        <v>78.355645849042816</v>
      </c>
      <c r="R158" s="50">
        <v>31.8608257646118</v>
      </c>
      <c r="S158" s="50">
        <v>29.354361198376534</v>
      </c>
      <c r="T158" s="50">
        <v>37.117774981228322</v>
      </c>
      <c r="U158" s="50">
        <v>38.6769985475336</v>
      </c>
      <c r="V158" s="50">
        <v>29.731107420851181</v>
      </c>
      <c r="W158" s="50">
        <v>36.532749120207946</v>
      </c>
      <c r="X158" s="50">
        <v>33.571453912281648</v>
      </c>
      <c r="Y158" s="50">
        <v>34.493254884265632</v>
      </c>
      <c r="Z158" s="50">
        <v>23.126773268790139</v>
      </c>
      <c r="AA158" s="50">
        <v>21.43292772251684</v>
      </c>
      <c r="AB158" s="50">
        <v>35.556530116789169</v>
      </c>
      <c r="AC158" s="50">
        <v>29.594441661855637</v>
      </c>
      <c r="AD158" s="50">
        <v>29.308311963173125</v>
      </c>
      <c r="AE158" s="50">
        <v>26.784552591561756</v>
      </c>
      <c r="AF158" s="50">
        <v>35.483545588177911</v>
      </c>
      <c r="AG158" s="50">
        <v>29.903002036868202</v>
      </c>
      <c r="AH158" s="50">
        <v>34.438727837357703</v>
      </c>
      <c r="AI158" s="50">
        <v>35.646346869894245</v>
      </c>
      <c r="AJ158" s="50">
        <v>31.42862729052591</v>
      </c>
      <c r="AK158" s="50">
        <v>37.961651985010938</v>
      </c>
      <c r="AL158" s="50">
        <v>31.433521971951915</v>
      </c>
      <c r="AM158" s="50">
        <v>30.270653098331501</v>
      </c>
      <c r="AN158" s="50">
        <v>25.85280623174603</v>
      </c>
      <c r="AO158" s="50">
        <v>39.229738496713345</v>
      </c>
      <c r="AP158" s="50">
        <v>28.315978167051959</v>
      </c>
      <c r="AQ158" s="50">
        <v>52.895652331261573</v>
      </c>
      <c r="AR158" s="50">
        <v>35.111764486635508</v>
      </c>
      <c r="AS158" s="50">
        <v>25.638430666476744</v>
      </c>
      <c r="AT158" s="50">
        <v>57.427455777588257</v>
      </c>
      <c r="AU158" s="50">
        <v>46.455503947593755</v>
      </c>
      <c r="AV158" s="50">
        <v>14.13872143167438</v>
      </c>
      <c r="AW158" s="50">
        <v>23.98994243280902</v>
      </c>
      <c r="AX158" s="50">
        <v>51.512862460580898</v>
      </c>
      <c r="AY158" s="50">
        <v>49.846735298363079</v>
      </c>
      <c r="AZ158" s="50">
        <v>17.594576209851105</v>
      </c>
      <c r="BA158" s="50">
        <v>50.813467620161958</v>
      </c>
      <c r="BB158" s="50">
        <v>26.482940394324377</v>
      </c>
      <c r="BC158" s="50">
        <v>47.619697639274797</v>
      </c>
      <c r="BD158" s="50">
        <v>16.641024607155742</v>
      </c>
      <c r="BE158" s="50">
        <v>37.048070576483454</v>
      </c>
      <c r="BF158" s="50">
        <v>19.470357738593741</v>
      </c>
      <c r="BG158" s="50">
        <v>36.373181351266197</v>
      </c>
      <c r="BH158" s="50">
        <v>16.916476909965212</v>
      </c>
      <c r="BI158" s="50">
        <v>49.76848693989438</v>
      </c>
      <c r="BJ158" s="50">
        <v>23.653970312845018</v>
      </c>
    </row>
    <row r="159" spans="1:62" x14ac:dyDescent="0.3">
      <c r="A159" s="10" t="s">
        <v>237</v>
      </c>
      <c r="B159" s="7" t="s">
        <v>235</v>
      </c>
      <c r="C159" s="50">
        <v>47.700745142670783</v>
      </c>
      <c r="D159" s="50">
        <v>138.68884790149525</v>
      </c>
      <c r="E159" s="50">
        <v>68.217262337760616</v>
      </c>
      <c r="F159" s="50">
        <v>73.211894652273003</v>
      </c>
      <c r="G159" s="50">
        <v>77.912814829244184</v>
      </c>
      <c r="H159" s="50">
        <v>87.010453498904965</v>
      </c>
      <c r="I159" s="50">
        <v>49.445726997302515</v>
      </c>
      <c r="J159" s="50">
        <v>119.08383602567393</v>
      </c>
      <c r="K159" s="50">
        <v>96.759883988774376</v>
      </c>
      <c r="L159" s="50">
        <v>93.585552879179318</v>
      </c>
      <c r="M159" s="50">
        <v>41.219571395285826</v>
      </c>
      <c r="N159" s="50">
        <v>83.6782449062773</v>
      </c>
      <c r="O159" s="50">
        <v>84.657416294035798</v>
      </c>
      <c r="P159" s="50">
        <v>49.833724913094144</v>
      </c>
      <c r="Q159" s="50">
        <v>173.23583516757353</v>
      </c>
      <c r="R159" s="50">
        <v>95.312928628889296</v>
      </c>
      <c r="S159" s="50">
        <v>54.117691172441603</v>
      </c>
      <c r="T159" s="50">
        <v>85.874622421825322</v>
      </c>
      <c r="U159" s="50">
        <v>143.74675882706305</v>
      </c>
      <c r="V159" s="50">
        <v>70.763788378505623</v>
      </c>
      <c r="W159" s="50">
        <v>77.885822536270354</v>
      </c>
      <c r="X159" s="50">
        <v>74.02786631753807</v>
      </c>
      <c r="Y159" s="50">
        <v>95.373365337243669</v>
      </c>
      <c r="Z159" s="50">
        <v>47.675271168100615</v>
      </c>
      <c r="AA159" s="50">
        <v>71.68543632420473</v>
      </c>
      <c r="AB159" s="50">
        <v>53.11670306833178</v>
      </c>
      <c r="AC159" s="50">
        <v>51.808265057421742</v>
      </c>
      <c r="AD159" s="50">
        <v>88.59186455596415</v>
      </c>
      <c r="AE159" s="50">
        <v>41.71850533181086</v>
      </c>
      <c r="AF159" s="50">
        <v>89.871501911477225</v>
      </c>
      <c r="AG159" s="50">
        <v>67.332443522260036</v>
      </c>
      <c r="AH159" s="50">
        <v>51.697561435275567</v>
      </c>
      <c r="AI159" s="50">
        <v>107.94907929475052</v>
      </c>
      <c r="AJ159" s="50">
        <v>111.10714236188214</v>
      </c>
      <c r="AK159" s="50">
        <v>68.633399977177135</v>
      </c>
      <c r="AL159" s="50">
        <v>79.592787736144402</v>
      </c>
      <c r="AM159" s="50">
        <v>88.065380073790152</v>
      </c>
      <c r="AN159" s="50">
        <v>49.911481204072508</v>
      </c>
      <c r="AO159" s="50">
        <v>53.831223543201425</v>
      </c>
      <c r="AP159" s="50">
        <v>26.382170497201816</v>
      </c>
      <c r="AQ159" s="50">
        <v>60.26028285117961</v>
      </c>
      <c r="AR159" s="50">
        <v>63.285692395984441</v>
      </c>
      <c r="AS159" s="50">
        <v>29.496625422308906</v>
      </c>
      <c r="AT159" s="50">
        <v>187.49693222457498</v>
      </c>
      <c r="AU159" s="50">
        <v>81.038680377198588</v>
      </c>
      <c r="AV159" s="50">
        <v>109.02282112734174</v>
      </c>
      <c r="AW159" s="50">
        <v>24.507617023492251</v>
      </c>
      <c r="AX159" s="50">
        <v>36.641041489695937</v>
      </c>
      <c r="AY159" s="50">
        <v>167.0019193122136</v>
      </c>
      <c r="AZ159" s="50">
        <v>83.667889733347579</v>
      </c>
      <c r="BA159" s="50">
        <v>37.478084017188756</v>
      </c>
      <c r="BB159" s="50">
        <v>184.86549824766971</v>
      </c>
      <c r="BC159" s="50">
        <v>55.137125329042568</v>
      </c>
      <c r="BD159" s="50">
        <v>152.13896472907018</v>
      </c>
      <c r="BE159" s="50">
        <v>47.460470254480526</v>
      </c>
      <c r="BF159" s="50">
        <v>104.35136695288334</v>
      </c>
      <c r="BG159" s="50">
        <v>20.425183097493697</v>
      </c>
      <c r="BH159" s="50">
        <v>110.54196040148577</v>
      </c>
      <c r="BI159" s="50">
        <v>88.946418956105973</v>
      </c>
      <c r="BJ159" s="50">
        <v>64.072592716201029</v>
      </c>
    </row>
    <row r="160" spans="1:62" x14ac:dyDescent="0.3">
      <c r="A160" s="10" t="s">
        <v>234</v>
      </c>
      <c r="B160" s="7" t="s">
        <v>232</v>
      </c>
      <c r="C160" s="50">
        <v>45.258335828138428</v>
      </c>
      <c r="D160" s="50">
        <v>62.73244600412103</v>
      </c>
      <c r="E160" s="50">
        <v>37.73635154719377</v>
      </c>
      <c r="F160" s="50">
        <v>115.06195454579851</v>
      </c>
      <c r="G160" s="50">
        <v>85.640737540905974</v>
      </c>
      <c r="H160" s="50">
        <v>46.354335463085938</v>
      </c>
      <c r="I160" s="50">
        <v>23.085057726877718</v>
      </c>
      <c r="J160" s="50">
        <v>45.591790917062688</v>
      </c>
      <c r="K160" s="50">
        <v>61.905003974169198</v>
      </c>
      <c r="L160" s="50">
        <v>207.45277318235424</v>
      </c>
      <c r="M160" s="50">
        <v>51.30554005183788</v>
      </c>
      <c r="N160" s="50">
        <v>77.7227282911999</v>
      </c>
      <c r="O160" s="50">
        <v>319.25016854801936</v>
      </c>
      <c r="P160" s="50">
        <v>24.675641806000765</v>
      </c>
      <c r="Q160" s="50">
        <v>97.047577493965278</v>
      </c>
      <c r="R160" s="50">
        <v>60.323027210014402</v>
      </c>
      <c r="S160" s="50">
        <v>14.770909957146419</v>
      </c>
      <c r="T160" s="50">
        <v>25.482025411997473</v>
      </c>
      <c r="U160" s="50">
        <v>43.887423147353985</v>
      </c>
      <c r="V160" s="50">
        <v>10.441266127443134</v>
      </c>
      <c r="W160" s="50">
        <v>15.621190461301905</v>
      </c>
      <c r="X160" s="50">
        <v>87.258691554332401</v>
      </c>
      <c r="Y160" s="50">
        <v>51.189803225813428</v>
      </c>
      <c r="Z160" s="50">
        <v>21.222551990194052</v>
      </c>
      <c r="AA160" s="50">
        <v>21.558528219227526</v>
      </c>
      <c r="AB160" s="50">
        <v>46.815567410091639</v>
      </c>
      <c r="AC160" s="50">
        <v>10.609089646422394</v>
      </c>
      <c r="AD160" s="50">
        <v>50.870025754482562</v>
      </c>
      <c r="AE160" s="50">
        <v>18.830759403299368</v>
      </c>
      <c r="AF160" s="50">
        <v>34.899640841958707</v>
      </c>
      <c r="AG160" s="50">
        <v>22.379599763575509</v>
      </c>
      <c r="AH160" s="50">
        <v>42.853489600687382</v>
      </c>
      <c r="AI160" s="50">
        <v>62.007514971341706</v>
      </c>
      <c r="AJ160" s="50">
        <v>23.045684584598582</v>
      </c>
      <c r="AK160" s="50">
        <v>20.242663591574988</v>
      </c>
      <c r="AL160" s="50">
        <v>23.866163177886524</v>
      </c>
      <c r="AM160" s="50">
        <v>29.851538995606472</v>
      </c>
      <c r="AN160" s="50">
        <v>64.710839127930143</v>
      </c>
      <c r="AO160" s="50">
        <v>7.3017277623365393</v>
      </c>
      <c r="AP160" s="50">
        <v>8.8633349787860425</v>
      </c>
      <c r="AQ160" s="50">
        <v>1.1546313348441646</v>
      </c>
      <c r="AR160" s="50">
        <v>11.941144916858894</v>
      </c>
      <c r="AS160" s="50">
        <v>2.7888765450122537</v>
      </c>
      <c r="AT160" s="50">
        <v>16.427812459191166</v>
      </c>
      <c r="AU160" s="50">
        <v>13.814125301084296</v>
      </c>
      <c r="AV160" s="50">
        <v>3.852169135008638</v>
      </c>
      <c r="AW160" s="50">
        <v>2.3305818390775124</v>
      </c>
      <c r="AX160" s="50">
        <v>1.8530908670863031</v>
      </c>
      <c r="AY160" s="50">
        <v>0.92992003580138105</v>
      </c>
      <c r="AZ160" s="50">
        <v>13.603035817720277</v>
      </c>
      <c r="BA160" s="50">
        <v>1.1643533963565875</v>
      </c>
      <c r="BB160" s="50">
        <v>21.043651744162624</v>
      </c>
      <c r="BC160" s="50">
        <v>1.2585884754547723</v>
      </c>
      <c r="BD160" s="50">
        <v>7.7990261697470311</v>
      </c>
      <c r="BE160" s="50">
        <v>6.3866348655893015</v>
      </c>
      <c r="BF160" s="50">
        <v>35.772984953815353</v>
      </c>
      <c r="BG160" s="50">
        <v>12.256206916524734</v>
      </c>
      <c r="BH160" s="50">
        <v>1.3201394731954195</v>
      </c>
      <c r="BI160" s="50">
        <v>6.6328813008348515</v>
      </c>
      <c r="BJ160" s="50">
        <v>11.514315381424829</v>
      </c>
    </row>
    <row r="161" spans="1:62" x14ac:dyDescent="0.3">
      <c r="A161" s="10" t="s">
        <v>231</v>
      </c>
      <c r="B161" s="7" t="s">
        <v>229</v>
      </c>
      <c r="C161" s="50">
        <v>60.380769930387515</v>
      </c>
      <c r="D161" s="50">
        <v>7.4434366321381784</v>
      </c>
      <c r="E161" s="50">
        <v>40.313612360490005</v>
      </c>
      <c r="F161" s="50">
        <v>0.89449161712647873</v>
      </c>
      <c r="G161" s="50">
        <v>9.2887766007365666</v>
      </c>
      <c r="H161" s="50">
        <v>31.557294814438922</v>
      </c>
      <c r="I161" s="50">
        <v>82.286689332514953</v>
      </c>
      <c r="J161" s="50">
        <v>2.0626306238715726</v>
      </c>
      <c r="K161" s="50">
        <v>11.201578034039542</v>
      </c>
      <c r="L161" s="50">
        <v>16.438016416871566</v>
      </c>
      <c r="M161" s="50">
        <v>55.582014045488535</v>
      </c>
      <c r="N161" s="50">
        <v>1.0356850156248023</v>
      </c>
      <c r="O161" s="50">
        <v>1.7292060208013293</v>
      </c>
      <c r="P161" s="50">
        <v>45.746793479186415</v>
      </c>
      <c r="Q161" s="50">
        <v>0.22860404679913196</v>
      </c>
      <c r="R161" s="50">
        <v>1.5812028642306062</v>
      </c>
      <c r="S161" s="50">
        <v>2.9082927043496709</v>
      </c>
      <c r="T161" s="50">
        <v>14.616154418631243</v>
      </c>
      <c r="U161" s="50">
        <v>1.0257455340735666</v>
      </c>
      <c r="V161" s="50">
        <v>22.645779795281815</v>
      </c>
      <c r="W161" s="50">
        <v>33.459599268530859</v>
      </c>
      <c r="X161" s="50">
        <v>0</v>
      </c>
      <c r="Y161" s="50">
        <v>17.087773664678313</v>
      </c>
      <c r="Z161" s="50">
        <v>40.620729437198399</v>
      </c>
      <c r="AA161" s="50">
        <v>50.59394754774231</v>
      </c>
      <c r="AB161" s="50">
        <v>0.20276465404650967</v>
      </c>
      <c r="AC161" s="50">
        <v>24.252155266168579</v>
      </c>
      <c r="AD161" s="50">
        <v>23.882979501788974</v>
      </c>
      <c r="AE161" s="50">
        <v>43.496224048442294</v>
      </c>
      <c r="AF161" s="50">
        <v>22.571076452823227</v>
      </c>
      <c r="AG161" s="50">
        <v>1.5265710419173923</v>
      </c>
      <c r="AH161" s="50">
        <v>22.499007694959083</v>
      </c>
      <c r="AI161" s="50">
        <v>23.162290321371863</v>
      </c>
      <c r="AJ161" s="50">
        <v>72.857248284924111</v>
      </c>
      <c r="AK161" s="50">
        <v>14.351693025191908</v>
      </c>
      <c r="AL161" s="50">
        <v>35.991749749399467</v>
      </c>
      <c r="AM161" s="50">
        <v>11.32497276213892</v>
      </c>
      <c r="AN161" s="50">
        <v>10.876736759863618</v>
      </c>
      <c r="AO161" s="50">
        <v>18.768062180429563</v>
      </c>
      <c r="AP161" s="50">
        <v>0.11303227982934842</v>
      </c>
      <c r="AQ161" s="50">
        <v>3.4995881602288548</v>
      </c>
      <c r="AR161" s="50">
        <v>0</v>
      </c>
      <c r="AS161" s="50">
        <v>22.612333351733813</v>
      </c>
      <c r="AT161" s="50">
        <v>5.2757424760512477E-2</v>
      </c>
      <c r="AU161" s="50">
        <v>7.722406164334477</v>
      </c>
      <c r="AV161" s="50">
        <v>0</v>
      </c>
      <c r="AW161" s="50">
        <v>0</v>
      </c>
      <c r="AX161" s="50">
        <v>0.16306138637198855</v>
      </c>
      <c r="AY161" s="50">
        <v>22.970187195204591</v>
      </c>
      <c r="AZ161" s="50">
        <v>5.810627511351904E-2</v>
      </c>
      <c r="BA161" s="50">
        <v>0</v>
      </c>
      <c r="BB161" s="50">
        <v>0</v>
      </c>
      <c r="BC161" s="50">
        <v>5.7283748147098398E-2</v>
      </c>
      <c r="BD161" s="50">
        <v>0.84033018289166928</v>
      </c>
      <c r="BE161" s="50">
        <v>0</v>
      </c>
      <c r="BF161" s="50">
        <v>0.73511914015358348</v>
      </c>
      <c r="BG161" s="50">
        <v>4.8640726594136785</v>
      </c>
      <c r="BH161" s="50">
        <v>0.11616471514000848</v>
      </c>
      <c r="BI161" s="50">
        <v>2.5918915456955411</v>
      </c>
      <c r="BJ161" s="50">
        <v>5.443222160960719</v>
      </c>
    </row>
    <row r="162" spans="1:62" x14ac:dyDescent="0.3">
      <c r="A162" s="10" t="s">
        <v>228</v>
      </c>
      <c r="B162" s="7" t="s">
        <v>226</v>
      </c>
      <c r="C162" s="50">
        <v>5.3988901832295522</v>
      </c>
      <c r="D162" s="50">
        <v>161.51644069837036</v>
      </c>
      <c r="E162" s="50">
        <v>35.976656685238929</v>
      </c>
      <c r="F162" s="50">
        <v>170.3555162736194</v>
      </c>
      <c r="G162" s="50">
        <v>130.40267959965888</v>
      </c>
      <c r="H162" s="50">
        <v>60.919807316365585</v>
      </c>
      <c r="I162" s="50">
        <v>67.695613798094698</v>
      </c>
      <c r="J162" s="50">
        <v>55.470957464259705</v>
      </c>
      <c r="K162" s="50">
        <v>153.83380053005337</v>
      </c>
      <c r="L162" s="50">
        <v>62.874612068468835</v>
      </c>
      <c r="M162" s="50">
        <v>121.36620888192101</v>
      </c>
      <c r="N162" s="50">
        <v>337.9594943303552</v>
      </c>
      <c r="O162" s="50">
        <v>142.22153744005789</v>
      </c>
      <c r="P162" s="50">
        <v>26.39663768899829</v>
      </c>
      <c r="Q162" s="50">
        <v>96.168560461531598</v>
      </c>
      <c r="R162" s="50">
        <v>61.613108027927723</v>
      </c>
      <c r="S162" s="50">
        <v>33.337477822279212</v>
      </c>
      <c r="T162" s="50">
        <v>33.349189297809829</v>
      </c>
      <c r="U162" s="50">
        <v>40.663409036339814</v>
      </c>
      <c r="V162" s="50">
        <v>14.646288530638808</v>
      </c>
      <c r="W162" s="50">
        <v>15.371276928319542</v>
      </c>
      <c r="X162" s="50">
        <v>51.878414538709713</v>
      </c>
      <c r="Y162" s="50">
        <v>29.029542767396052</v>
      </c>
      <c r="Z162" s="50">
        <v>30.582950571725732</v>
      </c>
      <c r="AA162" s="50">
        <v>18.094187293836868</v>
      </c>
      <c r="AB162" s="50">
        <v>46.812635423458751</v>
      </c>
      <c r="AC162" s="50">
        <v>13.607886818682243</v>
      </c>
      <c r="AD162" s="50">
        <v>47.270030802603969</v>
      </c>
      <c r="AE162" s="50">
        <v>13.506901773097516</v>
      </c>
      <c r="AF162" s="50">
        <v>39.454402661482398</v>
      </c>
      <c r="AG162" s="50">
        <v>30.274858414851412</v>
      </c>
      <c r="AH162" s="50">
        <v>35.522928308492681</v>
      </c>
      <c r="AI162" s="50">
        <v>23.808385996093854</v>
      </c>
      <c r="AJ162" s="50">
        <v>17.409934990331152</v>
      </c>
      <c r="AK162" s="50">
        <v>11.316364126281211</v>
      </c>
      <c r="AL162" s="50">
        <v>46.476302937268002</v>
      </c>
      <c r="AM162" s="50">
        <v>14.17904855904893</v>
      </c>
      <c r="AN162" s="50">
        <v>56.517533203607044</v>
      </c>
      <c r="AO162" s="50">
        <v>12.574560754039117</v>
      </c>
      <c r="AP162" s="50">
        <v>70.759118723815902</v>
      </c>
      <c r="AQ162" s="50">
        <v>91.588337173606476</v>
      </c>
      <c r="AR162" s="50">
        <v>9.3937431140141889</v>
      </c>
      <c r="AS162" s="50">
        <v>7.3740294883711099</v>
      </c>
      <c r="AT162" s="50">
        <v>35.8272267843817</v>
      </c>
      <c r="AU162" s="50">
        <v>115.37835306737313</v>
      </c>
      <c r="AV162" s="50">
        <v>8.309196406128283</v>
      </c>
      <c r="AW162" s="50">
        <v>43.460141452579215</v>
      </c>
      <c r="AX162" s="50">
        <v>94.292613689727119</v>
      </c>
      <c r="AY162" s="50">
        <v>27.163759415476612</v>
      </c>
      <c r="AZ162" s="50">
        <v>27.586797588330292</v>
      </c>
      <c r="BA162" s="50">
        <v>51.952227852354106</v>
      </c>
      <c r="BB162" s="50">
        <v>38.176373979064714</v>
      </c>
      <c r="BC162" s="50">
        <v>63.802269113669503</v>
      </c>
      <c r="BD162" s="50">
        <v>12.940915395123866</v>
      </c>
      <c r="BE162" s="50">
        <v>6.6483511703006073</v>
      </c>
      <c r="BF162" s="50">
        <v>108.40672447539806</v>
      </c>
      <c r="BG162" s="50">
        <v>71.710252793759025</v>
      </c>
      <c r="BH162" s="50">
        <v>83.075383394820818</v>
      </c>
      <c r="BI162" s="50">
        <v>17.307146772870226</v>
      </c>
      <c r="BJ162" s="50">
        <v>11.443805236901959</v>
      </c>
    </row>
    <row r="163" spans="1:62" x14ac:dyDescent="0.3">
      <c r="A163" s="10" t="s">
        <v>225</v>
      </c>
      <c r="B163" s="7" t="s">
        <v>223</v>
      </c>
      <c r="C163" s="50">
        <v>0.65245734088297724</v>
      </c>
      <c r="D163" s="50">
        <v>4.4230532244066625</v>
      </c>
      <c r="E163" s="50">
        <v>6.3197766619235107</v>
      </c>
      <c r="F163" s="50">
        <v>33.968925868377639</v>
      </c>
      <c r="G163" s="50">
        <v>15.292564389097709</v>
      </c>
      <c r="H163" s="50">
        <v>2.9850461808279172</v>
      </c>
      <c r="I163" s="50">
        <v>1.5518792810185069</v>
      </c>
      <c r="J163" s="50">
        <v>7.3947387829450202</v>
      </c>
      <c r="K163" s="50">
        <v>4.0529003683496345</v>
      </c>
      <c r="L163" s="50">
        <v>34.715633306136013</v>
      </c>
      <c r="M163" s="50">
        <v>6.9799100458418053</v>
      </c>
      <c r="N163" s="50">
        <v>13.927082231162757</v>
      </c>
      <c r="O163" s="50">
        <v>46.129869174343717</v>
      </c>
      <c r="P163" s="50">
        <v>5.2546343140220948</v>
      </c>
      <c r="Q163" s="50">
        <v>11.738798592711325</v>
      </c>
      <c r="R163" s="50">
        <v>6.3882481671165507</v>
      </c>
      <c r="S163" s="50">
        <v>4.9240572611123667</v>
      </c>
      <c r="T163" s="50">
        <v>7.0678811672327341E-2</v>
      </c>
      <c r="U163" s="50">
        <v>0.87899269667324942</v>
      </c>
      <c r="V163" s="50">
        <v>0.20258865670400969</v>
      </c>
      <c r="W163" s="50">
        <v>0.359568199798111</v>
      </c>
      <c r="X163" s="50">
        <v>12.485695734358369</v>
      </c>
      <c r="Y163" s="50">
        <v>3.5921009852933352</v>
      </c>
      <c r="Z163" s="50">
        <v>0.34144230530258024</v>
      </c>
      <c r="AA163" s="50">
        <v>0.22181702663724878</v>
      </c>
      <c r="AB163" s="50">
        <v>0.41266866860104351</v>
      </c>
      <c r="AC163" s="50">
        <v>3.0971333732392226</v>
      </c>
      <c r="AD163" s="50">
        <v>5.6420699867065265</v>
      </c>
      <c r="AE163" s="50">
        <v>2.9390697778139039</v>
      </c>
      <c r="AF163" s="50">
        <v>0.84942460067084824</v>
      </c>
      <c r="AG163" s="50">
        <v>9.5596700877045443E-2</v>
      </c>
      <c r="AH163" s="50">
        <v>0.57059448400661172</v>
      </c>
      <c r="AI163" s="50">
        <v>0.12686286655672621</v>
      </c>
      <c r="AJ163" s="50">
        <v>0.56544763212076299</v>
      </c>
      <c r="AK163" s="50">
        <v>0.5258523961474304</v>
      </c>
      <c r="AL163" s="50">
        <v>0.4260623645891643</v>
      </c>
      <c r="AM163" s="50">
        <v>0.49249356339553707</v>
      </c>
      <c r="AN163" s="50">
        <v>5.0479045262285283</v>
      </c>
      <c r="AO163" s="50">
        <v>1.191173058442208</v>
      </c>
      <c r="AP163" s="50">
        <v>3.2914050035215254</v>
      </c>
      <c r="AQ163" s="50">
        <v>3.3579539741832689</v>
      </c>
      <c r="AR163" s="50">
        <v>0.61177738767739476</v>
      </c>
      <c r="AS163" s="50">
        <v>0.26943414522608838</v>
      </c>
      <c r="AT163" s="50">
        <v>2.6430139785905142</v>
      </c>
      <c r="AU163" s="50">
        <v>1.0746474460620079</v>
      </c>
      <c r="AV163" s="50">
        <v>1.256853237901757</v>
      </c>
      <c r="AW163" s="50">
        <v>2.9402232910474382</v>
      </c>
      <c r="AX163" s="50">
        <v>1.1572699535657698</v>
      </c>
      <c r="AY163" s="50">
        <v>0.21960848672610764</v>
      </c>
      <c r="AZ163" s="50">
        <v>0.14554889483897276</v>
      </c>
      <c r="BA163" s="50">
        <v>2.6466046233654903</v>
      </c>
      <c r="BB163" s="50">
        <v>2.274833590807523</v>
      </c>
      <c r="BC163" s="50">
        <v>2.6545385166572366</v>
      </c>
      <c r="BD163" s="50">
        <v>1.6444696751335923</v>
      </c>
      <c r="BE163" s="50">
        <v>0.33252929550948918</v>
      </c>
      <c r="BF163" s="50">
        <v>0.42493402707882388</v>
      </c>
      <c r="BG163" s="50">
        <v>4.2096020614936656</v>
      </c>
      <c r="BH163" s="50">
        <v>2.0732180278038048</v>
      </c>
      <c r="BI163" s="50">
        <v>1.1902662957073105</v>
      </c>
      <c r="BJ163" s="50">
        <v>1.3837079235232967</v>
      </c>
    </row>
    <row r="164" spans="1:62" x14ac:dyDescent="0.3">
      <c r="A164" s="10" t="s">
        <v>222</v>
      </c>
      <c r="B164" s="7" t="s">
        <v>220</v>
      </c>
      <c r="C164" s="50">
        <v>0.54944429742567102</v>
      </c>
      <c r="D164" s="50">
        <v>15.688005618332793</v>
      </c>
      <c r="E164" s="50">
        <v>7.2968222422386955</v>
      </c>
      <c r="F164" s="50">
        <v>35.128126432548015</v>
      </c>
      <c r="G164" s="50">
        <v>68.444847552509827</v>
      </c>
      <c r="H164" s="50">
        <v>1.1933285479269873</v>
      </c>
      <c r="I164" s="50">
        <v>0</v>
      </c>
      <c r="J164" s="50">
        <v>23.455854459201962</v>
      </c>
      <c r="K164" s="50">
        <v>44.060729394402031</v>
      </c>
      <c r="L164" s="50">
        <v>0.43637020454312153</v>
      </c>
      <c r="M164" s="50">
        <v>98.756094576411456</v>
      </c>
      <c r="N164" s="50">
        <v>149.20113749060596</v>
      </c>
      <c r="O164" s="50">
        <v>1.5633658801348507</v>
      </c>
      <c r="P164" s="50">
        <v>0.73755777703306113</v>
      </c>
      <c r="Q164" s="50">
        <v>27.729525269061583</v>
      </c>
      <c r="R164" s="50">
        <v>59.516839677979426</v>
      </c>
      <c r="S164" s="50">
        <v>664.43373799978463</v>
      </c>
      <c r="T164" s="50">
        <v>31.25023891881564</v>
      </c>
      <c r="U164" s="50">
        <v>7.6874177538547288</v>
      </c>
      <c r="V164" s="50">
        <v>174.02838747864612</v>
      </c>
      <c r="W164" s="50">
        <v>89.194566759415622</v>
      </c>
      <c r="X164" s="50">
        <v>18.724693145606476</v>
      </c>
      <c r="Y164" s="50">
        <v>160.49454217897943</v>
      </c>
      <c r="Z164" s="50">
        <v>242.62520500203249</v>
      </c>
      <c r="AA164" s="50">
        <v>263.8688567932665</v>
      </c>
      <c r="AB164" s="50">
        <v>22.256003770827959</v>
      </c>
      <c r="AC164" s="50">
        <v>735.83556938524123</v>
      </c>
      <c r="AD164" s="50">
        <v>22.06117245332878</v>
      </c>
      <c r="AE164" s="50">
        <v>398.99931015246108</v>
      </c>
      <c r="AF164" s="50">
        <v>244.65592638430417</v>
      </c>
      <c r="AG164" s="50">
        <v>528.94811498018714</v>
      </c>
      <c r="AH164" s="50">
        <v>33.822843045925154</v>
      </c>
      <c r="AI164" s="50">
        <v>35.524745028190132</v>
      </c>
      <c r="AJ164" s="50">
        <v>63.3952633199088</v>
      </c>
      <c r="AK164" s="50">
        <v>661.27385137995475</v>
      </c>
      <c r="AL164" s="50">
        <v>303.83176616198944</v>
      </c>
      <c r="AM164" s="50">
        <v>23.019630144697977</v>
      </c>
      <c r="AN164" s="50">
        <v>429.12804107067734</v>
      </c>
      <c r="AO164" s="50">
        <v>0.50159091986773796</v>
      </c>
      <c r="AP164" s="50">
        <v>264.00632821377059</v>
      </c>
      <c r="AQ164" s="50">
        <v>0.44652645315432887</v>
      </c>
      <c r="AR164" s="50">
        <v>316.60670461856563</v>
      </c>
      <c r="AS164" s="50">
        <v>14.181998974656986</v>
      </c>
      <c r="AT164" s="50">
        <v>282.13192209890565</v>
      </c>
      <c r="AU164" s="50">
        <v>269.60481616479672</v>
      </c>
      <c r="AV164" s="50">
        <v>26.727033026081415</v>
      </c>
      <c r="AW164" s="50">
        <v>113.56349666253706</v>
      </c>
      <c r="AX164" s="50">
        <v>380.96540615790371</v>
      </c>
      <c r="AY164" s="50">
        <v>0.92474911254093461</v>
      </c>
      <c r="AZ164" s="50">
        <v>567.69090578581813</v>
      </c>
      <c r="BA164" s="50">
        <v>0.75985801529746522</v>
      </c>
      <c r="BB164" s="50">
        <v>23.874049737921183</v>
      </c>
      <c r="BC164" s="50">
        <v>3.3987141018485447</v>
      </c>
      <c r="BD164" s="50">
        <v>822.03058814854694</v>
      </c>
      <c r="BE164" s="50">
        <v>1113.4590786122178</v>
      </c>
      <c r="BF164" s="50">
        <v>28.182328388269131</v>
      </c>
      <c r="BG164" s="50">
        <v>1.5132128999120635</v>
      </c>
      <c r="BH164" s="50">
        <v>32.623047485593077</v>
      </c>
      <c r="BI164" s="50">
        <v>207.77395055736181</v>
      </c>
      <c r="BJ164" s="50">
        <v>473.66433861812317</v>
      </c>
    </row>
    <row r="165" spans="1:62" x14ac:dyDescent="0.3">
      <c r="A165" s="10" t="s">
        <v>219</v>
      </c>
      <c r="B165" s="7" t="s">
        <v>217</v>
      </c>
      <c r="C165" s="50">
        <v>231.41879456688099</v>
      </c>
      <c r="D165" s="50">
        <v>98.896792839791345</v>
      </c>
      <c r="E165" s="50">
        <v>125.0550083104754</v>
      </c>
      <c r="F165" s="50">
        <v>75.971875370856509</v>
      </c>
      <c r="G165" s="50">
        <v>44.841065550049656</v>
      </c>
      <c r="H165" s="50">
        <v>81.329448721471138</v>
      </c>
      <c r="I165" s="50">
        <v>118.11589882913462</v>
      </c>
      <c r="J165" s="50">
        <v>245.46961291294164</v>
      </c>
      <c r="K165" s="50">
        <v>75.010173694171669</v>
      </c>
      <c r="L165" s="50">
        <v>60.985239848369929</v>
      </c>
      <c r="M165" s="50">
        <v>80.388052031302294</v>
      </c>
      <c r="N165" s="50">
        <v>70.142772985728627</v>
      </c>
      <c r="O165" s="50">
        <v>161.25157968008932</v>
      </c>
      <c r="P165" s="50">
        <v>21.893777903819647</v>
      </c>
      <c r="Q165" s="50">
        <v>66.559754648863318</v>
      </c>
      <c r="R165" s="50">
        <v>115.38031447080763</v>
      </c>
      <c r="S165" s="50">
        <v>33.335709161988362</v>
      </c>
      <c r="T165" s="50">
        <v>92.495584209707616</v>
      </c>
      <c r="U165" s="50">
        <v>167.73833518251581</v>
      </c>
      <c r="V165" s="50">
        <v>23.976312168827551</v>
      </c>
      <c r="W165" s="50">
        <v>92.464221870587266</v>
      </c>
      <c r="X165" s="50">
        <v>53.976230208581022</v>
      </c>
      <c r="Y165" s="50">
        <v>127.73395396107369</v>
      </c>
      <c r="Z165" s="50">
        <v>128.91662668546977</v>
      </c>
      <c r="AA165" s="50">
        <v>51.806800907094036</v>
      </c>
      <c r="AB165" s="50">
        <v>129.21958721633516</v>
      </c>
      <c r="AC165" s="50">
        <v>80.923288970345894</v>
      </c>
      <c r="AD165" s="50">
        <v>113.85197086107554</v>
      </c>
      <c r="AE165" s="50">
        <v>76.044160898683074</v>
      </c>
      <c r="AF165" s="50">
        <v>68.271457904410397</v>
      </c>
      <c r="AG165" s="50">
        <v>64.805943819967581</v>
      </c>
      <c r="AH165" s="50">
        <v>103.74913954364018</v>
      </c>
      <c r="AI165" s="50">
        <v>54.722031747355807</v>
      </c>
      <c r="AJ165" s="50">
        <v>88.706528462551674</v>
      </c>
      <c r="AK165" s="50">
        <v>62.483176668904058</v>
      </c>
      <c r="AL165" s="50">
        <v>119.82712977864925</v>
      </c>
      <c r="AM165" s="50">
        <v>40.192049849894254</v>
      </c>
      <c r="AN165" s="50">
        <v>50.811566856946641</v>
      </c>
      <c r="AO165" s="50">
        <v>54.092058166654773</v>
      </c>
      <c r="AP165" s="50">
        <v>35.671875721226016</v>
      </c>
      <c r="AQ165" s="50">
        <v>38.040393755854119</v>
      </c>
      <c r="AR165" s="50">
        <v>9.0173089637258244</v>
      </c>
      <c r="AS165" s="50">
        <v>11.291041107167343</v>
      </c>
      <c r="AT165" s="50">
        <v>27.498899536810594</v>
      </c>
      <c r="AU165" s="50">
        <v>49.572150718020872</v>
      </c>
      <c r="AV165" s="50">
        <v>56.529778828577655</v>
      </c>
      <c r="AW165" s="50">
        <v>45.381305849226955</v>
      </c>
      <c r="AX165" s="50">
        <v>80.566225182666187</v>
      </c>
      <c r="AY165" s="50">
        <v>45.697765981039225</v>
      </c>
      <c r="AZ165" s="50">
        <v>58.680860443821906</v>
      </c>
      <c r="BA165" s="50">
        <v>10.821540762121604</v>
      </c>
      <c r="BB165" s="50">
        <v>41.988321902458651</v>
      </c>
      <c r="BC165" s="50">
        <v>35.806474534425789</v>
      </c>
      <c r="BD165" s="50">
        <v>14.757093445379153</v>
      </c>
      <c r="BE165" s="50">
        <v>26.894215324317667</v>
      </c>
      <c r="BF165" s="50">
        <v>89.459642408445546</v>
      </c>
      <c r="BG165" s="50">
        <v>7.900601496636896</v>
      </c>
      <c r="BH165" s="50">
        <v>42.218637462941729</v>
      </c>
      <c r="BI165" s="50">
        <v>79.393462146934965</v>
      </c>
      <c r="BJ165" s="50">
        <v>49.159160881563373</v>
      </c>
    </row>
    <row r="166" spans="1:62" x14ac:dyDescent="0.3">
      <c r="A166" s="10" t="s">
        <v>216</v>
      </c>
      <c r="B166" s="7" t="s">
        <v>214</v>
      </c>
      <c r="C166" s="50">
        <v>354.93940167029086</v>
      </c>
      <c r="D166" s="50">
        <v>84.874737001904947</v>
      </c>
      <c r="E166" s="50">
        <v>309.73659154925076</v>
      </c>
      <c r="F166" s="50">
        <v>163.99864877430326</v>
      </c>
      <c r="G166" s="50">
        <v>26.464024173453339</v>
      </c>
      <c r="H166" s="50">
        <v>76.328829713700273</v>
      </c>
      <c r="I166" s="50">
        <v>69.796685070791114</v>
      </c>
      <c r="J166" s="50">
        <v>54.319377479657859</v>
      </c>
      <c r="K166" s="50">
        <v>30.973607883900897</v>
      </c>
      <c r="L166" s="50">
        <v>295.05025923448318</v>
      </c>
      <c r="M166" s="50">
        <v>37.96419989652459</v>
      </c>
      <c r="N166" s="50">
        <v>23.921053276673067</v>
      </c>
      <c r="O166" s="50">
        <v>67.998309444265317</v>
      </c>
      <c r="P166" s="50">
        <v>375.98145890706337</v>
      </c>
      <c r="Q166" s="50">
        <v>466.83079994152871</v>
      </c>
      <c r="R166" s="50">
        <v>79.304974622766011</v>
      </c>
      <c r="S166" s="50">
        <v>628.72333398988042</v>
      </c>
      <c r="T166" s="50">
        <v>16.406210087198748</v>
      </c>
      <c r="U166" s="50">
        <v>548.82784733641472</v>
      </c>
      <c r="V166" s="50">
        <v>517.75758070460665</v>
      </c>
      <c r="W166" s="50">
        <v>527.58219182364053</v>
      </c>
      <c r="X166" s="50">
        <v>212.12507278050191</v>
      </c>
      <c r="Y166" s="50">
        <v>666.77096647831479</v>
      </c>
      <c r="Z166" s="50">
        <v>260.53154420576277</v>
      </c>
      <c r="AA166" s="50">
        <v>491.31741138334513</v>
      </c>
      <c r="AB166" s="50">
        <v>172.22626950056485</v>
      </c>
      <c r="AC166" s="50">
        <v>176.19339769884166</v>
      </c>
      <c r="AD166" s="50">
        <v>510.29775519684705</v>
      </c>
      <c r="AE166" s="50">
        <v>555.12287304718348</v>
      </c>
      <c r="AF166" s="50">
        <v>430.78201587700789</v>
      </c>
      <c r="AG166" s="50">
        <v>608.40572932992529</v>
      </c>
      <c r="AH166" s="50">
        <v>207.24880334289909</v>
      </c>
      <c r="AI166" s="50">
        <v>363.93562963961716</v>
      </c>
      <c r="AJ166" s="50">
        <v>771.42676639505044</v>
      </c>
      <c r="AK166" s="50">
        <v>255.0814954366875</v>
      </c>
      <c r="AL166" s="50">
        <v>468.14312413175412</v>
      </c>
      <c r="AM166" s="50">
        <v>301.78850333063139</v>
      </c>
      <c r="AN166" s="50">
        <v>225.17384838557049</v>
      </c>
      <c r="AO166" s="50">
        <v>470.69031836207864</v>
      </c>
      <c r="AP166" s="50">
        <v>323.77192298878219</v>
      </c>
      <c r="AQ166" s="50">
        <v>354.21025118786031</v>
      </c>
      <c r="AR166" s="50">
        <v>577.73839593931461</v>
      </c>
      <c r="AS166" s="50">
        <v>664.21171588933043</v>
      </c>
      <c r="AT166" s="50">
        <v>533.17708611469118</v>
      </c>
      <c r="AU166" s="50">
        <v>485.38325900794985</v>
      </c>
      <c r="AV166" s="50">
        <v>530.31137952000938</v>
      </c>
      <c r="AW166" s="50">
        <v>466.86298184767543</v>
      </c>
      <c r="AX166" s="50">
        <v>717.77882959494707</v>
      </c>
      <c r="AY166" s="50">
        <v>571.49358155161235</v>
      </c>
      <c r="AZ166" s="50">
        <v>457.81236886640289</v>
      </c>
      <c r="BA166" s="50">
        <v>312.82510203112975</v>
      </c>
      <c r="BB166" s="50">
        <v>515.85664664236526</v>
      </c>
      <c r="BC166" s="50">
        <v>464.71784386822458</v>
      </c>
      <c r="BD166" s="50">
        <v>514.01736792209067</v>
      </c>
      <c r="BE166" s="50">
        <v>480.16460527830628</v>
      </c>
      <c r="BF166" s="50">
        <v>510.04149277388257</v>
      </c>
      <c r="BG166" s="50">
        <v>473.38904001471241</v>
      </c>
      <c r="BH166" s="50">
        <v>604.51885429430138</v>
      </c>
      <c r="BI166" s="50">
        <v>502.92602771957047</v>
      </c>
      <c r="BJ166" s="50">
        <v>500.67727515713693</v>
      </c>
    </row>
    <row r="167" spans="1:62" x14ac:dyDescent="0.3">
      <c r="A167" s="10" t="s">
        <v>196</v>
      </c>
      <c r="B167" s="7" t="s">
        <v>194</v>
      </c>
      <c r="C167" s="50">
        <v>755.27754462779035</v>
      </c>
      <c r="D167" s="50">
        <v>659.19705696597623</v>
      </c>
      <c r="E167" s="50">
        <v>656.29732215729234</v>
      </c>
      <c r="F167" s="50">
        <v>401.38887414880463</v>
      </c>
      <c r="G167" s="50">
        <v>683.36009054856299</v>
      </c>
      <c r="H167" s="50">
        <v>1185.484218910583</v>
      </c>
      <c r="I167" s="50">
        <v>673.59962268302468</v>
      </c>
      <c r="J167" s="50">
        <v>676.02904398738701</v>
      </c>
      <c r="K167" s="50">
        <v>907.46199414753755</v>
      </c>
      <c r="L167" s="50">
        <v>511.09051692381314</v>
      </c>
      <c r="M167" s="50">
        <v>378.64878633571851</v>
      </c>
      <c r="N167" s="50">
        <v>465.62169548394741</v>
      </c>
      <c r="O167" s="50">
        <v>545.8697794626147</v>
      </c>
      <c r="P167" s="50">
        <v>324.36335935585646</v>
      </c>
      <c r="Q167" s="50">
        <v>515.54245338580984</v>
      </c>
      <c r="R167" s="50">
        <v>1477.1060950017375</v>
      </c>
      <c r="S167" s="50">
        <v>0.6284098014617765</v>
      </c>
      <c r="T167" s="50">
        <v>111.11577924542718</v>
      </c>
      <c r="U167" s="50">
        <v>985.71807156210002</v>
      </c>
      <c r="V167" s="50">
        <v>0.69203693012930245</v>
      </c>
      <c r="W167" s="50">
        <v>0.81208228840340124</v>
      </c>
      <c r="X167" s="50">
        <v>0.16245850064314105</v>
      </c>
      <c r="Y167" s="50">
        <v>307.05635235372665</v>
      </c>
      <c r="Z167" s="50">
        <v>0.39762168251898855</v>
      </c>
      <c r="AA167" s="50">
        <v>466.97394722422632</v>
      </c>
      <c r="AB167" s="50">
        <v>0.29573372950572618</v>
      </c>
      <c r="AC167" s="50">
        <v>5.7939304936153929E-2</v>
      </c>
      <c r="AD167" s="50">
        <v>1.5296147754496063</v>
      </c>
      <c r="AE167" s="50">
        <v>620.38362601806068</v>
      </c>
      <c r="AF167" s="50">
        <v>433.81701485733288</v>
      </c>
      <c r="AG167" s="50">
        <v>541.117366814001</v>
      </c>
      <c r="AH167" s="50">
        <v>583.58164788349654</v>
      </c>
      <c r="AI167" s="50">
        <v>0.45962407725188303</v>
      </c>
      <c r="AJ167" s="50">
        <v>563.60728969204274</v>
      </c>
      <c r="AK167" s="50">
        <v>289.11465040367557</v>
      </c>
      <c r="AL167" s="50">
        <v>1.0584847888540825</v>
      </c>
      <c r="AM167" s="50">
        <v>639.97880638675986</v>
      </c>
      <c r="AN167" s="50">
        <v>478.86665431880937</v>
      </c>
      <c r="AO167" s="50">
        <v>436.18579385393002</v>
      </c>
      <c r="AP167" s="50">
        <v>2.5827816947123114</v>
      </c>
      <c r="AQ167" s="50">
        <v>430.12278186260284</v>
      </c>
      <c r="AR167" s="50">
        <v>585.02117377895695</v>
      </c>
      <c r="AS167" s="50">
        <v>533.30859405197521</v>
      </c>
      <c r="AT167" s="50">
        <v>221.14593523987816</v>
      </c>
      <c r="AU167" s="50">
        <v>0.36501065149140977</v>
      </c>
      <c r="AV167" s="50">
        <v>0.39030672053838478</v>
      </c>
      <c r="AW167" s="50">
        <v>687.8424250994243</v>
      </c>
      <c r="AX167" s="50">
        <v>689.11469514488874</v>
      </c>
      <c r="AY167" s="50">
        <v>0.39782069729220526</v>
      </c>
      <c r="AZ167" s="50">
        <v>0.16949685365838096</v>
      </c>
      <c r="BA167" s="50">
        <v>287.34808156255474</v>
      </c>
      <c r="BB167" s="50">
        <v>0.32604608636513799</v>
      </c>
      <c r="BC167" s="50">
        <v>313.58636552870013</v>
      </c>
      <c r="BD167" s="50">
        <v>487.54449024831632</v>
      </c>
      <c r="BE167" s="50">
        <v>6.4540361047803391E-2</v>
      </c>
      <c r="BF167" s="50">
        <v>0.27491708649954349</v>
      </c>
      <c r="BG167" s="50">
        <v>0.26570357734065836</v>
      </c>
      <c r="BH167" s="50">
        <v>0.22590278111256346</v>
      </c>
      <c r="BI167" s="50">
        <v>0</v>
      </c>
      <c r="BJ167" s="50">
        <v>483.04627814727462</v>
      </c>
    </row>
    <row r="168" spans="1:62" x14ac:dyDescent="0.3">
      <c r="A168" s="10" t="s">
        <v>213</v>
      </c>
      <c r="B168" s="7" t="s">
        <v>211</v>
      </c>
      <c r="C168" s="50">
        <v>0.7049219487665459</v>
      </c>
      <c r="D168" s="50">
        <v>7.5665826002688101</v>
      </c>
      <c r="E168" s="50">
        <v>0.64537876646062176</v>
      </c>
      <c r="F168" s="50">
        <v>11.652968890587159</v>
      </c>
      <c r="G168" s="50">
        <v>15.110254225384015</v>
      </c>
      <c r="H168" s="50">
        <v>0.89713925949498963</v>
      </c>
      <c r="I168" s="50">
        <v>8.4299858523245881</v>
      </c>
      <c r="J168" s="50">
        <v>9.5070316377059001</v>
      </c>
      <c r="K168" s="50">
        <v>11.442505829743745</v>
      </c>
      <c r="L168" s="50">
        <v>17.113861310018784</v>
      </c>
      <c r="M168" s="50">
        <v>8.7404129107044497</v>
      </c>
      <c r="N168" s="50">
        <v>8.6179764737370395</v>
      </c>
      <c r="O168" s="50">
        <v>16.503616391072391</v>
      </c>
      <c r="P168" s="50">
        <v>13.646682881198839</v>
      </c>
      <c r="Q168" s="50">
        <v>10.499001178853032</v>
      </c>
      <c r="R168" s="50">
        <v>8.6961069090543734</v>
      </c>
      <c r="S168" s="50">
        <v>23.222241426191907</v>
      </c>
      <c r="T168" s="50">
        <v>0.78312649804534007</v>
      </c>
      <c r="U168" s="50">
        <v>0.69566461096113785</v>
      </c>
      <c r="V168" s="50">
        <v>1.0261473859123023</v>
      </c>
      <c r="W168" s="50">
        <v>15.651595289163586</v>
      </c>
      <c r="X168" s="50">
        <v>0.66245381693484073</v>
      </c>
      <c r="Y168" s="50">
        <v>17.536268752078897</v>
      </c>
      <c r="Z168" s="50">
        <v>15.673282729438737</v>
      </c>
      <c r="AA168" s="50">
        <v>0.64369621323968829</v>
      </c>
      <c r="AB168" s="50">
        <v>0.55270764237498315</v>
      </c>
      <c r="AC168" s="50">
        <v>24.895682378615742</v>
      </c>
      <c r="AD168" s="50">
        <v>14.317392579549978</v>
      </c>
      <c r="AE168" s="50">
        <v>0.75351868959348767</v>
      </c>
      <c r="AF168" s="50">
        <v>1.0756214682610368</v>
      </c>
      <c r="AG168" s="50">
        <v>37.867063752902297</v>
      </c>
      <c r="AH168" s="50">
        <v>0.55580038550994992</v>
      </c>
      <c r="AI168" s="50">
        <v>16.332314415806962</v>
      </c>
      <c r="AJ168" s="50">
        <v>1.2586343068330532</v>
      </c>
      <c r="AK168" s="50">
        <v>1.5133723945329807</v>
      </c>
      <c r="AL168" s="50">
        <v>25.492334775139383</v>
      </c>
      <c r="AM168" s="50">
        <v>0.66261936602099714</v>
      </c>
      <c r="AN168" s="50">
        <v>20.933138938930771</v>
      </c>
      <c r="AO168" s="50">
        <v>18.414751719741272</v>
      </c>
      <c r="AP168" s="50">
        <v>26.217354686547381</v>
      </c>
      <c r="AQ168" s="50">
        <v>1.0630394331678876</v>
      </c>
      <c r="AR168" s="50">
        <v>22.078669968692569</v>
      </c>
      <c r="AS168" s="50">
        <v>17.130224906754872</v>
      </c>
      <c r="AT168" s="50">
        <v>18.538319066545313</v>
      </c>
      <c r="AU168" s="50">
        <v>21.076760679064723</v>
      </c>
      <c r="AV168" s="50">
        <v>36.605557990285803</v>
      </c>
      <c r="AW168" s="50">
        <v>1.364098971156344</v>
      </c>
      <c r="AX168" s="50">
        <v>39.329937900512668</v>
      </c>
      <c r="AY168" s="50">
        <v>34.819055072635656</v>
      </c>
      <c r="AZ168" s="50">
        <v>41.267651619788346</v>
      </c>
      <c r="BA168" s="50">
        <v>19.771873459499968</v>
      </c>
      <c r="BB168" s="50">
        <v>15.372478820562224</v>
      </c>
      <c r="BC168" s="50">
        <v>0.90849372959228991</v>
      </c>
      <c r="BD168" s="50">
        <v>18.923650572603414</v>
      </c>
      <c r="BE168" s="50">
        <v>54.937771761606129</v>
      </c>
      <c r="BF168" s="50">
        <v>45.373445171052403</v>
      </c>
      <c r="BG168" s="50">
        <v>48.917958279200356</v>
      </c>
      <c r="BH168" s="50">
        <v>34.111680527057111</v>
      </c>
      <c r="BI168" s="50">
        <v>19.382715212670675</v>
      </c>
      <c r="BJ168" s="50">
        <v>0.69446212267486174</v>
      </c>
    </row>
    <row r="169" spans="1:62" x14ac:dyDescent="0.3">
      <c r="A169" s="10" t="s">
        <v>209</v>
      </c>
      <c r="B169" s="7" t="s">
        <v>207</v>
      </c>
      <c r="C169" s="50">
        <v>2.4051107651148609</v>
      </c>
      <c r="D169" s="50">
        <v>6.5194096860405386</v>
      </c>
      <c r="E169" s="50">
        <v>7.1857275502086528</v>
      </c>
      <c r="F169" s="50">
        <v>11.357946310704948</v>
      </c>
      <c r="G169" s="50">
        <v>70.377428909062743</v>
      </c>
      <c r="H169" s="50">
        <v>5.309514967680105</v>
      </c>
      <c r="I169" s="50">
        <v>5.5067281262285999</v>
      </c>
      <c r="J169" s="50">
        <v>11.595876140565398</v>
      </c>
      <c r="K169" s="50">
        <v>14.326102174116459</v>
      </c>
      <c r="L169" s="50">
        <v>45.20491358905177</v>
      </c>
      <c r="M169" s="50">
        <v>7.1771265457587736</v>
      </c>
      <c r="N169" s="50">
        <v>61.67711800348448</v>
      </c>
      <c r="O169" s="50">
        <v>64.992312006464786</v>
      </c>
      <c r="P169" s="50">
        <v>25.026644399030697</v>
      </c>
      <c r="Q169" s="50">
        <v>47.817727968490566</v>
      </c>
      <c r="R169" s="50">
        <v>9.2939714955157591</v>
      </c>
      <c r="S169" s="50">
        <v>1.196756897662973</v>
      </c>
      <c r="T169" s="50">
        <v>5.0159700554669318</v>
      </c>
      <c r="U169" s="50">
        <v>2.4952321303462948</v>
      </c>
      <c r="V169" s="50">
        <v>3.2205410502755738</v>
      </c>
      <c r="W169" s="50">
        <v>0.13918919947944747</v>
      </c>
      <c r="X169" s="50">
        <v>4.9007280909658988</v>
      </c>
      <c r="Y169" s="50">
        <v>2.4687576327711578</v>
      </c>
      <c r="Z169" s="50">
        <v>3.513589562259078</v>
      </c>
      <c r="AA169" s="50">
        <v>1.8890429033754248</v>
      </c>
      <c r="AB169" s="50">
        <v>4.3704441075141709</v>
      </c>
      <c r="AC169" s="50">
        <v>3.0718888735424206</v>
      </c>
      <c r="AD169" s="50">
        <v>4.0676501176425344</v>
      </c>
      <c r="AE169" s="50">
        <v>1.17510651932539</v>
      </c>
      <c r="AF169" s="50">
        <v>2.6041996583544225</v>
      </c>
      <c r="AG169" s="50">
        <v>1.8317760014190543</v>
      </c>
      <c r="AH169" s="50">
        <v>6.3544809223358163</v>
      </c>
      <c r="AI169" s="50">
        <v>1.8006537595718535</v>
      </c>
      <c r="AJ169" s="50">
        <v>3.6617691288712644</v>
      </c>
      <c r="AK169" s="50">
        <v>1.2213478406356217</v>
      </c>
      <c r="AL169" s="50">
        <v>5.9869283363847146</v>
      </c>
      <c r="AM169" s="50">
        <v>0.1398061403723018</v>
      </c>
      <c r="AN169" s="50">
        <v>0.19629713433977139</v>
      </c>
      <c r="AO169" s="50">
        <v>29.812951336671212</v>
      </c>
      <c r="AP169" s="50">
        <v>40.94036186008875</v>
      </c>
      <c r="AQ169" s="50">
        <v>2.8095376260492797</v>
      </c>
      <c r="AR169" s="50">
        <v>37.280671025798995</v>
      </c>
      <c r="AS169" s="50">
        <v>1.6571828191187925</v>
      </c>
      <c r="AT169" s="50">
        <v>38.592685475491884</v>
      </c>
      <c r="AU169" s="50">
        <v>30.363452839425687</v>
      </c>
      <c r="AV169" s="50">
        <v>0.83250536511781448</v>
      </c>
      <c r="AW169" s="50">
        <v>67.012089334583578</v>
      </c>
      <c r="AX169" s="50">
        <v>78.844536912782431</v>
      </c>
      <c r="AY169" s="50">
        <v>2.3897440687394904</v>
      </c>
      <c r="AZ169" s="50">
        <v>51.646942049850182</v>
      </c>
      <c r="BA169" s="50">
        <v>26.80783428301606</v>
      </c>
      <c r="BB169" s="50">
        <v>33.132774259242055</v>
      </c>
      <c r="BC169" s="50">
        <v>1.8838864711486829</v>
      </c>
      <c r="BD169" s="50">
        <v>38.979658699820945</v>
      </c>
      <c r="BE169" s="50">
        <v>23.068129160843604</v>
      </c>
      <c r="BF169" s="50">
        <v>46.391418905312477</v>
      </c>
      <c r="BG169" s="50">
        <v>31.526540760102211</v>
      </c>
      <c r="BH169" s="50">
        <v>59.627664187318778</v>
      </c>
      <c r="BI169" s="50">
        <v>36.911453961872375</v>
      </c>
      <c r="BJ169" s="50">
        <v>56.57260282769753</v>
      </c>
    </row>
    <row r="170" spans="1:62" x14ac:dyDescent="0.3">
      <c r="A170" s="10" t="s">
        <v>205</v>
      </c>
      <c r="B170" s="7" t="s">
        <v>203</v>
      </c>
      <c r="C170" s="50">
        <v>96.305414780930988</v>
      </c>
      <c r="D170" s="50">
        <v>35.085966223134484</v>
      </c>
      <c r="E170" s="50">
        <v>35.083137322459528</v>
      </c>
      <c r="F170" s="50">
        <v>15.828627305344131</v>
      </c>
      <c r="G170" s="50">
        <v>22.51707508940563</v>
      </c>
      <c r="H170" s="50">
        <v>50.326092511910204</v>
      </c>
      <c r="I170" s="50">
        <v>48.696731760743781</v>
      </c>
      <c r="J170" s="50">
        <v>37.55811737261255</v>
      </c>
      <c r="K170" s="50">
        <v>31.759154955286839</v>
      </c>
      <c r="L170" s="50">
        <v>24.643601105903667</v>
      </c>
      <c r="M170" s="50">
        <v>23.931562147423037</v>
      </c>
      <c r="N170" s="50">
        <v>12.468885031686144</v>
      </c>
      <c r="O170" s="50">
        <v>17.135695833791896</v>
      </c>
      <c r="P170" s="50">
        <v>54.664604658161792</v>
      </c>
      <c r="Q170" s="50">
        <v>23.597591931891778</v>
      </c>
      <c r="R170" s="50">
        <v>43.132001809184082</v>
      </c>
      <c r="S170" s="50">
        <v>152.6834332731022</v>
      </c>
      <c r="T170" s="50">
        <v>88.823936118391245</v>
      </c>
      <c r="U170" s="50">
        <v>95.806772245357138</v>
      </c>
      <c r="V170" s="50">
        <v>110.3883679195647</v>
      </c>
      <c r="W170" s="50">
        <v>98.583136161806223</v>
      </c>
      <c r="X170" s="50">
        <v>93.454732573278477</v>
      </c>
      <c r="Y170" s="50">
        <v>88.256372542498966</v>
      </c>
      <c r="Z170" s="50">
        <v>95.793220344877525</v>
      </c>
      <c r="AA170" s="50">
        <v>90.581021393966054</v>
      </c>
      <c r="AB170" s="50">
        <v>67.772400403492952</v>
      </c>
      <c r="AC170" s="50">
        <v>97.23365936044226</v>
      </c>
      <c r="AD170" s="50">
        <v>106.28899576020717</v>
      </c>
      <c r="AE170" s="50">
        <v>150.00859775847823</v>
      </c>
      <c r="AF170" s="50">
        <v>50.047901682168067</v>
      </c>
      <c r="AG170" s="50">
        <v>104.69607878244641</v>
      </c>
      <c r="AH170" s="50">
        <v>78.485924984010921</v>
      </c>
      <c r="AI170" s="50">
        <v>124.57884760135725</v>
      </c>
      <c r="AJ170" s="50">
        <v>161.20215521192139</v>
      </c>
      <c r="AK170" s="50">
        <v>134.59128085428443</v>
      </c>
      <c r="AL170" s="50">
        <v>119.50567740276722</v>
      </c>
      <c r="AM170" s="50">
        <v>164.89638490457776</v>
      </c>
      <c r="AN170" s="50">
        <v>58.861644781341276</v>
      </c>
      <c r="AO170" s="50">
        <v>62.675186156797956</v>
      </c>
      <c r="AP170" s="50">
        <v>38.596840994095068</v>
      </c>
      <c r="AQ170" s="50">
        <v>84.787476111152074</v>
      </c>
      <c r="AR170" s="50">
        <v>66.853040671599587</v>
      </c>
      <c r="AS170" s="50">
        <v>161.22921203124756</v>
      </c>
      <c r="AT170" s="50">
        <v>63.999877633447795</v>
      </c>
      <c r="AU170" s="50">
        <v>65.764324104764981</v>
      </c>
      <c r="AV170" s="50">
        <v>152.8140775222794</v>
      </c>
      <c r="AW170" s="50">
        <v>8.9133083586717718E-2</v>
      </c>
      <c r="AX170" s="50">
        <v>0.17954099456915759</v>
      </c>
      <c r="AY170" s="50">
        <v>149.38479555197083</v>
      </c>
      <c r="AZ170" s="50">
        <v>0.3358882685086001</v>
      </c>
      <c r="BA170" s="50">
        <v>35.006685710073903</v>
      </c>
      <c r="BB170" s="50">
        <v>92.118039727046849</v>
      </c>
      <c r="BC170" s="50">
        <v>68.686565737039146</v>
      </c>
      <c r="BD170" s="50">
        <v>62.845201806950449</v>
      </c>
      <c r="BE170" s="50">
        <v>50.976586233980449</v>
      </c>
      <c r="BF170" s="50">
        <v>68.270881504062871</v>
      </c>
      <c r="BG170" s="50">
        <v>46.756668806325408</v>
      </c>
      <c r="BH170" s="50">
        <v>0.23982143650912652</v>
      </c>
      <c r="BI170" s="50">
        <v>57.219452535518563</v>
      </c>
      <c r="BJ170" s="50">
        <v>0.13351488948111728</v>
      </c>
    </row>
    <row r="171" spans="1:62" x14ac:dyDescent="0.3">
      <c r="A171" s="10" t="s">
        <v>200</v>
      </c>
      <c r="B171" s="7" t="s">
        <v>198</v>
      </c>
      <c r="C171" s="50">
        <v>1.4858586677182015</v>
      </c>
      <c r="D171" s="50">
        <v>0.23627421070548413</v>
      </c>
      <c r="E171" s="50">
        <v>0.80224166108646722</v>
      </c>
      <c r="F171" s="50">
        <v>1.0558329922444301</v>
      </c>
      <c r="G171" s="50">
        <v>0.91213318612545979</v>
      </c>
      <c r="H171" s="50">
        <v>1.7843103049955904</v>
      </c>
      <c r="I171" s="50">
        <v>0.34290261891191759</v>
      </c>
      <c r="J171" s="50">
        <v>1.0315319748164449</v>
      </c>
      <c r="K171" s="50">
        <v>0.59537799214537901</v>
      </c>
      <c r="L171" s="50">
        <v>0.52773903588653426</v>
      </c>
      <c r="M171" s="50">
        <v>1.1633183409736345</v>
      </c>
      <c r="N171" s="50">
        <v>0.85337513671340426</v>
      </c>
      <c r="O171" s="50">
        <v>0.85941331646068475</v>
      </c>
      <c r="P171" s="50">
        <v>1.4596206427839153</v>
      </c>
      <c r="Q171" s="50">
        <v>0.33137981573823749</v>
      </c>
      <c r="R171" s="50">
        <v>0.4879911794325143</v>
      </c>
      <c r="S171" s="50">
        <v>588.85391770779643</v>
      </c>
      <c r="T171" s="50">
        <v>1.0307326702214403</v>
      </c>
      <c r="U171" s="50">
        <v>0.51650211877167429</v>
      </c>
      <c r="V171" s="50">
        <v>1.6882388058667472</v>
      </c>
      <c r="W171" s="50">
        <v>438.38264359224246</v>
      </c>
      <c r="X171" s="50">
        <v>1.1141022730068377</v>
      </c>
      <c r="Y171" s="50">
        <v>406.73716565931107</v>
      </c>
      <c r="Z171" s="50">
        <v>371.55561972857163</v>
      </c>
      <c r="AA171" s="50">
        <v>0.8215445431009214</v>
      </c>
      <c r="AB171" s="50">
        <v>0.39679679673177265</v>
      </c>
      <c r="AC171" s="50">
        <v>203.05502939008153</v>
      </c>
      <c r="AD171" s="50">
        <v>382.29501993259504</v>
      </c>
      <c r="AE171" s="50">
        <v>0.40245478178202909</v>
      </c>
      <c r="AF171" s="50">
        <v>0.61347332270672361</v>
      </c>
      <c r="AG171" s="50">
        <v>361.20947880000296</v>
      </c>
      <c r="AH171" s="50">
        <v>0.24384379658402211</v>
      </c>
      <c r="AI171" s="50">
        <v>325.26229397738416</v>
      </c>
      <c r="AJ171" s="50">
        <v>2.3560318005031795</v>
      </c>
      <c r="AK171" s="50">
        <v>2.0582606414861542</v>
      </c>
      <c r="AL171" s="50">
        <v>412.33368839684675</v>
      </c>
      <c r="AM171" s="50">
        <v>1.1628320246839068</v>
      </c>
      <c r="AN171" s="50">
        <v>235.44402484872975</v>
      </c>
      <c r="AO171" s="50">
        <v>442.11270414496209</v>
      </c>
      <c r="AP171" s="50">
        <v>389.5517421282571</v>
      </c>
      <c r="AQ171" s="50">
        <v>2.9455736615642705</v>
      </c>
      <c r="AR171" s="50">
        <v>373.46743675528364</v>
      </c>
      <c r="AS171" s="50">
        <v>531.59190535733626</v>
      </c>
      <c r="AT171" s="50">
        <v>354.23729018608969</v>
      </c>
      <c r="AU171" s="50">
        <v>436.24902617265451</v>
      </c>
      <c r="AV171" s="50">
        <v>682.1920074611204</v>
      </c>
      <c r="AW171" s="50">
        <v>2.3938599591861331</v>
      </c>
      <c r="AX171" s="50">
        <v>1056.8124923187415</v>
      </c>
      <c r="AY171" s="50">
        <v>1247.294868127726</v>
      </c>
      <c r="AZ171" s="50">
        <v>644.05385966245444</v>
      </c>
      <c r="BA171" s="50">
        <v>226.45400670463141</v>
      </c>
      <c r="BB171" s="50">
        <v>487.38795758604766</v>
      </c>
      <c r="BC171" s="50">
        <v>1.6939622666356238</v>
      </c>
      <c r="BD171" s="50">
        <v>358.22031089993419</v>
      </c>
      <c r="BE171" s="50">
        <v>405.3278096826603</v>
      </c>
      <c r="BF171" s="50">
        <v>1193.2088461758501</v>
      </c>
      <c r="BG171" s="50">
        <v>900.0543703069394</v>
      </c>
      <c r="BH171" s="50">
        <v>754.57255558736426</v>
      </c>
      <c r="BI171" s="50">
        <v>290.70350648104051</v>
      </c>
      <c r="BJ171" s="50">
        <v>3.8436331208980468</v>
      </c>
    </row>
    <row r="172" spans="1:62" x14ac:dyDescent="0.3">
      <c r="A172" s="10" t="s">
        <v>193</v>
      </c>
      <c r="B172" s="7" t="s">
        <v>332</v>
      </c>
      <c r="C172" s="50">
        <v>629.8964814783601</v>
      </c>
      <c r="D172" s="50">
        <v>3189.1658751302771</v>
      </c>
      <c r="E172" s="50">
        <v>274.7255456767947</v>
      </c>
      <c r="F172" s="50">
        <v>596.37454302794697</v>
      </c>
      <c r="G172" s="50">
        <v>570.773342094231</v>
      </c>
      <c r="H172" s="50">
        <v>645.21599739327405</v>
      </c>
      <c r="I172" s="50">
        <v>819.55981858230609</v>
      </c>
      <c r="J172" s="50">
        <v>555.89659405319821</v>
      </c>
      <c r="K172" s="50">
        <v>1844.1334784460885</v>
      </c>
      <c r="L172" s="50">
        <v>932.92456855778642</v>
      </c>
      <c r="M172" s="50">
        <v>827.03373562256252</v>
      </c>
      <c r="N172" s="50">
        <v>553.63460568963421</v>
      </c>
      <c r="O172" s="50">
        <v>1029.3628651942829</v>
      </c>
      <c r="P172" s="50">
        <v>663.12159149743366</v>
      </c>
      <c r="Q172" s="50">
        <v>1801.1051098747084</v>
      </c>
      <c r="R172" s="50">
        <v>1275.7548734132167</v>
      </c>
      <c r="S172" s="50">
        <v>294.11385539711642</v>
      </c>
      <c r="T172" s="50">
        <v>174.3023194432362</v>
      </c>
      <c r="U172" s="50">
        <v>1410.4313647552394</v>
      </c>
      <c r="V172" s="50">
        <v>589.74846359310129</v>
      </c>
      <c r="W172" s="50">
        <v>142.31593697418657</v>
      </c>
      <c r="X172" s="50">
        <v>564.59490910256602</v>
      </c>
      <c r="Y172" s="50">
        <v>433.10093699123951</v>
      </c>
      <c r="Z172" s="50">
        <v>404.96121296185981</v>
      </c>
      <c r="AA172" s="50">
        <v>495.65282144559575</v>
      </c>
      <c r="AB172" s="50">
        <v>733.96269239680203</v>
      </c>
      <c r="AC172" s="50">
        <v>382.13021504778681</v>
      </c>
      <c r="AD172" s="50">
        <v>121.52996754991642</v>
      </c>
      <c r="AE172" s="50">
        <v>952.89112773377929</v>
      </c>
      <c r="AF172" s="50">
        <v>771.55943709385565</v>
      </c>
      <c r="AG172" s="50">
        <v>589.38196256185006</v>
      </c>
      <c r="AH172" s="50">
        <v>592.37518944227793</v>
      </c>
      <c r="AI172" s="50">
        <v>330.69971557273703</v>
      </c>
      <c r="AJ172" s="50">
        <v>729.58645174863625</v>
      </c>
      <c r="AK172" s="50">
        <v>1182.8726060614204</v>
      </c>
      <c r="AL172" s="50">
        <v>233.3080757496827</v>
      </c>
      <c r="AM172" s="50">
        <v>629.12272619674843</v>
      </c>
      <c r="AN172" s="50">
        <v>323.91782213561788</v>
      </c>
      <c r="AO172" s="50">
        <v>122.52843190887529</v>
      </c>
      <c r="AP172" s="50">
        <v>300.8603244853785</v>
      </c>
      <c r="AQ172" s="50">
        <v>731.48670979167252</v>
      </c>
      <c r="AR172" s="50">
        <v>604.99402266124946</v>
      </c>
      <c r="AS172" s="50">
        <v>155.53464624039532</v>
      </c>
      <c r="AT172" s="50">
        <v>267.12819597851433</v>
      </c>
      <c r="AU172" s="50">
        <v>837.46510040614294</v>
      </c>
      <c r="AV172" s="50">
        <v>35.077199740782774</v>
      </c>
      <c r="AW172" s="50">
        <v>673.29411229267168</v>
      </c>
      <c r="AX172" s="50">
        <v>60.993540681353821</v>
      </c>
      <c r="AY172" s="50">
        <v>99.417120463535895</v>
      </c>
      <c r="AZ172" s="50">
        <v>58.478231729870714</v>
      </c>
      <c r="BA172" s="50">
        <v>232.4910018998082</v>
      </c>
      <c r="BB172" s="50">
        <v>719.84079962917474</v>
      </c>
      <c r="BC172" s="50">
        <v>687.12458889267123</v>
      </c>
      <c r="BD172" s="50">
        <v>218.36525740634499</v>
      </c>
      <c r="BE172" s="50">
        <v>109.82901176726857</v>
      </c>
      <c r="BF172" s="50">
        <v>250.12503148496947</v>
      </c>
      <c r="BG172" s="50">
        <v>161.8066417832662</v>
      </c>
      <c r="BH172" s="50">
        <v>51.651647072993704</v>
      </c>
      <c r="BI172" s="50">
        <v>315.87314059719307</v>
      </c>
      <c r="BJ172" s="50">
        <v>816.65670452690551</v>
      </c>
    </row>
    <row r="173" spans="1:62" x14ac:dyDescent="0.3">
      <c r="A173" s="10" t="s">
        <v>190</v>
      </c>
      <c r="B173" s="7" t="s">
        <v>189</v>
      </c>
      <c r="C173" s="50">
        <v>39.344341944417891</v>
      </c>
      <c r="D173" s="50">
        <v>9.7654079742839404</v>
      </c>
      <c r="E173" s="50">
        <v>24.441072608216373</v>
      </c>
      <c r="F173" s="50">
        <v>10.959645231114173</v>
      </c>
      <c r="G173" s="50">
        <v>23.575977299990569</v>
      </c>
      <c r="H173" s="50">
        <v>18.855259856272461</v>
      </c>
      <c r="I173" s="50">
        <v>18.188114972214272</v>
      </c>
      <c r="J173" s="50">
        <v>33.188886864605429</v>
      </c>
      <c r="K173" s="50">
        <v>16.615375135919422</v>
      </c>
      <c r="L173" s="50">
        <v>15.797370030922167</v>
      </c>
      <c r="M173" s="50">
        <v>14.815155567899883</v>
      </c>
      <c r="N173" s="50">
        <v>26.018034592511153</v>
      </c>
      <c r="O173" s="50">
        <v>23.360835615021433</v>
      </c>
      <c r="P173" s="50">
        <v>32.866200494347936</v>
      </c>
      <c r="Q173" s="50">
        <v>11.593464797718667</v>
      </c>
      <c r="R173" s="50">
        <v>12.211003389495852</v>
      </c>
      <c r="S173" s="50">
        <v>36.953246771840902</v>
      </c>
      <c r="T173" s="50">
        <v>33.585875270354023</v>
      </c>
      <c r="U173" s="50">
        <v>37.44461790233283</v>
      </c>
      <c r="V173" s="50">
        <v>59.739323624796064</v>
      </c>
      <c r="W173" s="50">
        <v>60.185603018467212</v>
      </c>
      <c r="X173" s="50">
        <v>35.264030378994825</v>
      </c>
      <c r="Y173" s="50">
        <v>43.410671340115279</v>
      </c>
      <c r="Z173" s="50">
        <v>49.406961281198519</v>
      </c>
      <c r="AA173" s="50">
        <v>46.934843036164864</v>
      </c>
      <c r="AB173" s="50">
        <v>16.483110489696788</v>
      </c>
      <c r="AC173" s="50">
        <v>29.774957779279227</v>
      </c>
      <c r="AD173" s="50">
        <v>42.929748114090621</v>
      </c>
      <c r="AE173" s="50">
        <v>39.587823887076311</v>
      </c>
      <c r="AF173" s="50">
        <v>22.134345689138318</v>
      </c>
      <c r="AG173" s="50">
        <v>46.109717761901585</v>
      </c>
      <c r="AH173" s="50">
        <v>33.611641723173854</v>
      </c>
      <c r="AI173" s="50">
        <v>34.599079028596343</v>
      </c>
      <c r="AJ173" s="50">
        <v>73.276668194022449</v>
      </c>
      <c r="AK173" s="50">
        <v>26.815544209610707</v>
      </c>
      <c r="AL173" s="50">
        <v>43.232196778388897</v>
      </c>
      <c r="AM173" s="50">
        <v>24.751843241190031</v>
      </c>
      <c r="AN173" s="50">
        <v>26.88846399171668</v>
      </c>
      <c r="AO173" s="50">
        <v>65.020580360156885</v>
      </c>
      <c r="AP173" s="50">
        <v>7.7555166667858293</v>
      </c>
      <c r="AQ173" s="50">
        <v>11.113467832470352</v>
      </c>
      <c r="AR173" s="50">
        <v>62.950864583105499</v>
      </c>
      <c r="AS173" s="50">
        <v>90.025603579317789</v>
      </c>
      <c r="AT173" s="50">
        <v>3.1477047983614006</v>
      </c>
      <c r="AU173" s="50">
        <v>5.879330894078608</v>
      </c>
      <c r="AV173" s="50">
        <v>121.79392570471857</v>
      </c>
      <c r="AW173" s="50">
        <v>65.88768920491728</v>
      </c>
      <c r="AX173" s="50">
        <v>71.385441941579501</v>
      </c>
      <c r="AY173" s="50">
        <v>9.2411977967811652</v>
      </c>
      <c r="AZ173" s="50">
        <v>9.2737894214603678</v>
      </c>
      <c r="BA173" s="50">
        <v>15.712148144179331</v>
      </c>
      <c r="BB173" s="50">
        <v>83.068833255996751</v>
      </c>
      <c r="BC173" s="50">
        <v>55.28230260234961</v>
      </c>
      <c r="BD173" s="50">
        <v>72.033104118476871</v>
      </c>
      <c r="BE173" s="50">
        <v>86.383320229962692</v>
      </c>
      <c r="BF173" s="50">
        <v>63.259544163305691</v>
      </c>
      <c r="BG173" s="50">
        <v>64.563288857371262</v>
      </c>
      <c r="BH173" s="50">
        <v>94.389109151804661</v>
      </c>
      <c r="BI173" s="50">
        <v>70.963458809626104</v>
      </c>
      <c r="BJ173" s="50">
        <v>50.844693380943653</v>
      </c>
    </row>
    <row r="174" spans="1:62" x14ac:dyDescent="0.3">
      <c r="A174" s="10" t="s">
        <v>187</v>
      </c>
      <c r="B174" s="7" t="s">
        <v>185</v>
      </c>
      <c r="C174" s="50">
        <v>37.630140440533118</v>
      </c>
      <c r="D174" s="50">
        <v>68.257211524005527</v>
      </c>
      <c r="E174" s="50">
        <v>33.549426748286081</v>
      </c>
      <c r="F174" s="50">
        <v>2.3704002905683641</v>
      </c>
      <c r="G174" s="50">
        <v>5.3403065180652654</v>
      </c>
      <c r="H174" s="50">
        <v>6.5840423202687743</v>
      </c>
      <c r="I174" s="50">
        <v>7.2109970496369513</v>
      </c>
      <c r="J174" s="50">
        <v>48.727473907675602</v>
      </c>
      <c r="K174" s="50">
        <v>38.253104682234024</v>
      </c>
      <c r="L174" s="50">
        <v>0.44139672583715595</v>
      </c>
      <c r="M174" s="50">
        <v>24.793231605412831</v>
      </c>
      <c r="N174" s="50">
        <v>25.576262638983732</v>
      </c>
      <c r="O174" s="50">
        <v>3.4862112927431146</v>
      </c>
      <c r="P174" s="50">
        <v>0.40693835960473079</v>
      </c>
      <c r="Q174" s="50">
        <v>74.390666821380009</v>
      </c>
      <c r="R174" s="50">
        <v>36.511045850091733</v>
      </c>
      <c r="S174" s="50">
        <v>45.917183603152907</v>
      </c>
      <c r="T174" s="50">
        <v>62.850946992237631</v>
      </c>
      <c r="U174" s="50">
        <v>38.408572381666609</v>
      </c>
      <c r="V174" s="50">
        <v>48.715017381783198</v>
      </c>
      <c r="W174" s="50">
        <v>37.972219459706096</v>
      </c>
      <c r="X174" s="50">
        <v>0.52668441156050472</v>
      </c>
      <c r="Y174" s="50">
        <v>68.653281711667361</v>
      </c>
      <c r="Z174" s="50">
        <v>29.599138148686063</v>
      </c>
      <c r="AA174" s="50">
        <v>62.443239702812392</v>
      </c>
      <c r="AB174" s="50">
        <v>0.73750595565921029</v>
      </c>
      <c r="AC174" s="50">
        <v>0.60685822553978641</v>
      </c>
      <c r="AD174" s="50">
        <v>54.305749774430261</v>
      </c>
      <c r="AE174" s="50">
        <v>0.19234855638469486</v>
      </c>
      <c r="AF174" s="50">
        <v>33.864877226745385</v>
      </c>
      <c r="AG174" s="50">
        <v>38.034776805897891</v>
      </c>
      <c r="AH174" s="50">
        <v>0.4588852704555621</v>
      </c>
      <c r="AI174" s="50">
        <v>31.340890780683871</v>
      </c>
      <c r="AJ174" s="50">
        <v>44.584060968307476</v>
      </c>
      <c r="AK174" s="50">
        <v>71.970341790707906</v>
      </c>
      <c r="AL174" s="50">
        <v>33.804247175628177</v>
      </c>
      <c r="AM174" s="50">
        <v>49.315701626305547</v>
      </c>
      <c r="AN174" s="50">
        <v>11.326214348738514</v>
      </c>
      <c r="AO174" s="50">
        <v>1.0147374290647209</v>
      </c>
      <c r="AP174" s="50">
        <v>23.763127952393592</v>
      </c>
      <c r="AQ174" s="50">
        <v>2.3815325355857007</v>
      </c>
      <c r="AR174" s="50">
        <v>31.174927118258076</v>
      </c>
      <c r="AS174" s="50">
        <v>57.485772056258583</v>
      </c>
      <c r="AT174" s="50">
        <v>52.386515962069275</v>
      </c>
      <c r="AU174" s="50">
        <v>38.036280362085265</v>
      </c>
      <c r="AV174" s="50">
        <v>0.63267992940063067</v>
      </c>
      <c r="AW174" s="50">
        <v>18.333920046652405</v>
      </c>
      <c r="AX174" s="50">
        <v>51.638822313052863</v>
      </c>
      <c r="AY174" s="50">
        <v>4.7620426771533948</v>
      </c>
      <c r="AZ174" s="50">
        <v>2.6629736055441686</v>
      </c>
      <c r="BA174" s="50">
        <v>23.57073035972715</v>
      </c>
      <c r="BB174" s="50">
        <v>57.770715371393578</v>
      </c>
      <c r="BC174" s="50">
        <v>19.127023375362096</v>
      </c>
      <c r="BD174" s="50">
        <v>4.6611500866047431</v>
      </c>
      <c r="BE174" s="50">
        <v>0.91742573353542922</v>
      </c>
      <c r="BF174" s="50">
        <v>49.568377272035619</v>
      </c>
      <c r="BG174" s="50">
        <v>57.647612539462472</v>
      </c>
      <c r="BH174" s="50">
        <v>40.942210759928713</v>
      </c>
      <c r="BI174" s="50">
        <v>2.681560265316246</v>
      </c>
      <c r="BJ174" s="50">
        <v>28.384191545574129</v>
      </c>
    </row>
    <row r="175" spans="1:62" x14ac:dyDescent="0.3">
      <c r="A175" s="10" t="s">
        <v>183</v>
      </c>
      <c r="B175" s="7" t="s">
        <v>181</v>
      </c>
      <c r="C175" s="50">
        <v>103.20154261009716</v>
      </c>
      <c r="D175" s="50">
        <v>191.61002492180634</v>
      </c>
      <c r="E175" s="50">
        <v>100.4658036653324</v>
      </c>
      <c r="F175" s="50">
        <v>56.527288908597889</v>
      </c>
      <c r="G175" s="50">
        <v>135.82352270657117</v>
      </c>
      <c r="H175" s="50">
        <v>91.047552296860886</v>
      </c>
      <c r="I175" s="50">
        <v>126.15018862206186</v>
      </c>
      <c r="J175" s="50">
        <v>147.50412656776635</v>
      </c>
      <c r="K175" s="50">
        <v>138.07902969101872</v>
      </c>
      <c r="L175" s="50">
        <v>112.21707237746092</v>
      </c>
      <c r="M175" s="50">
        <v>128.7121761349799</v>
      </c>
      <c r="N175" s="50">
        <v>100.50324328301257</v>
      </c>
      <c r="O175" s="50">
        <v>91.481664005934093</v>
      </c>
      <c r="P175" s="50">
        <v>112.80792181320493</v>
      </c>
      <c r="Q175" s="50">
        <v>223.17054376282221</v>
      </c>
      <c r="R175" s="50">
        <v>129.45008488195577</v>
      </c>
      <c r="S175" s="50">
        <v>67.094763058465844</v>
      </c>
      <c r="T175" s="50">
        <v>74.447823151170169</v>
      </c>
      <c r="U175" s="50">
        <v>46.677945287591321</v>
      </c>
      <c r="V175" s="50">
        <v>92.823346533323104</v>
      </c>
      <c r="W175" s="50">
        <v>51.931919236657777</v>
      </c>
      <c r="X175" s="50">
        <v>92.363540478584994</v>
      </c>
      <c r="Y175" s="50">
        <v>46.083207174685555</v>
      </c>
      <c r="Z175" s="50">
        <v>44.747708503323395</v>
      </c>
      <c r="AA175" s="50">
        <v>80.772121765579598</v>
      </c>
      <c r="AB175" s="50">
        <v>62.928881005851657</v>
      </c>
      <c r="AC175" s="50">
        <v>42.612659481358428</v>
      </c>
      <c r="AD175" s="50">
        <v>84.580303824649889</v>
      </c>
      <c r="AE175" s="50">
        <v>56.634509601499239</v>
      </c>
      <c r="AF175" s="50">
        <v>55.450166881239959</v>
      </c>
      <c r="AG175" s="50">
        <v>54.918196232961051</v>
      </c>
      <c r="AH175" s="50">
        <v>53.309792196878057</v>
      </c>
      <c r="AI175" s="50">
        <v>60.925132629823381</v>
      </c>
      <c r="AJ175" s="50">
        <v>59.352846867310006</v>
      </c>
      <c r="AK175" s="50">
        <v>39.509032895134773</v>
      </c>
      <c r="AL175" s="50">
        <v>85.711811611198158</v>
      </c>
      <c r="AM175" s="50">
        <v>67.448622826409675</v>
      </c>
      <c r="AN175" s="50">
        <v>61.831662901344679</v>
      </c>
      <c r="AO175" s="50">
        <v>55.764152791471332</v>
      </c>
      <c r="AP175" s="50">
        <v>53.311799429967181</v>
      </c>
      <c r="AQ175" s="50">
        <v>11.892459930549279</v>
      </c>
      <c r="AR175" s="50">
        <v>10.761368079346383</v>
      </c>
      <c r="AS175" s="50">
        <v>56.08750993836469</v>
      </c>
      <c r="AT175" s="50">
        <v>99.071165106680908</v>
      </c>
      <c r="AU175" s="50">
        <v>7.6888856307727256</v>
      </c>
      <c r="AV175" s="50">
        <v>60.418112770041162</v>
      </c>
      <c r="AW175" s="50">
        <v>7.7848191070670589</v>
      </c>
      <c r="AX175" s="50">
        <v>47.518123386675207</v>
      </c>
      <c r="AY175" s="50">
        <v>87.019390533499134</v>
      </c>
      <c r="AZ175" s="50">
        <v>82.243065546021015</v>
      </c>
      <c r="BA175" s="50">
        <v>58.333276468593859</v>
      </c>
      <c r="BB175" s="50">
        <v>9.9671263492118936</v>
      </c>
      <c r="BC175" s="50">
        <v>50.179756942111872</v>
      </c>
      <c r="BD175" s="50">
        <v>45.456352047744836</v>
      </c>
      <c r="BE175" s="50">
        <v>8.3561444272797498</v>
      </c>
      <c r="BF175" s="50">
        <v>34.704108746002248</v>
      </c>
      <c r="BG175" s="50">
        <v>10.415879475576245</v>
      </c>
      <c r="BH175" s="50">
        <v>50.117660973688388</v>
      </c>
      <c r="BI175" s="50">
        <v>12.236014701082254</v>
      </c>
      <c r="BJ175" s="50">
        <v>9.3288751685501818</v>
      </c>
    </row>
    <row r="176" spans="1:62" x14ac:dyDescent="0.3">
      <c r="A176" s="10" t="s">
        <v>179</v>
      </c>
      <c r="B176" s="7" t="s">
        <v>177</v>
      </c>
      <c r="C176" s="50">
        <v>670.29540383017343</v>
      </c>
      <c r="D176" s="50">
        <v>462.34793109352825</v>
      </c>
      <c r="E176" s="50">
        <v>218.65490637889656</v>
      </c>
      <c r="F176" s="50">
        <v>55.119814360559694</v>
      </c>
      <c r="G176" s="50">
        <v>307.16744098545183</v>
      </c>
      <c r="H176" s="50">
        <v>654.25398778664908</v>
      </c>
      <c r="I176" s="50">
        <v>709.9669888327154</v>
      </c>
      <c r="J176" s="50">
        <v>104.76673229221439</v>
      </c>
      <c r="K176" s="50">
        <v>429.93987458858936</v>
      </c>
      <c r="L176" s="50">
        <v>401.09442397142806</v>
      </c>
      <c r="M176" s="50">
        <v>128.4471807072978</v>
      </c>
      <c r="N176" s="50">
        <v>85.898209088718573</v>
      </c>
      <c r="O176" s="50">
        <v>104.04365606909006</v>
      </c>
      <c r="P176" s="50">
        <v>580.99088799397362</v>
      </c>
      <c r="Q176" s="50">
        <v>106.85983847718036</v>
      </c>
      <c r="R176" s="50">
        <v>121.63468633995913</v>
      </c>
      <c r="S176" s="50">
        <v>417.13266814149779</v>
      </c>
      <c r="T176" s="50">
        <v>672.67322016447702</v>
      </c>
      <c r="U176" s="50">
        <v>146.50529673097711</v>
      </c>
      <c r="V176" s="50">
        <v>753.97655873218275</v>
      </c>
      <c r="W176" s="50">
        <v>833.81213961766377</v>
      </c>
      <c r="X176" s="50">
        <v>578.89246897594251</v>
      </c>
      <c r="Y176" s="50">
        <v>743.42757284615175</v>
      </c>
      <c r="Z176" s="50">
        <v>161.14344379830987</v>
      </c>
      <c r="AA176" s="50">
        <v>810.50711590842241</v>
      </c>
      <c r="AB176" s="50">
        <v>121.85305971928274</v>
      </c>
      <c r="AC176" s="50">
        <v>672.8436036144127</v>
      </c>
      <c r="AD176" s="50">
        <v>615.42671095095693</v>
      </c>
      <c r="AE176" s="50">
        <v>752.19496613526758</v>
      </c>
      <c r="AF176" s="50">
        <v>601.23058830489026</v>
      </c>
      <c r="AG176" s="50">
        <v>216.99898517003322</v>
      </c>
      <c r="AH176" s="50">
        <v>612.21706963161853</v>
      </c>
      <c r="AI176" s="50">
        <v>758.87405845317892</v>
      </c>
      <c r="AJ176" s="50">
        <v>782.35576792749293</v>
      </c>
      <c r="AK176" s="50">
        <v>890.3997923742819</v>
      </c>
      <c r="AL176" s="50">
        <v>704.34922580704642</v>
      </c>
      <c r="AM176" s="50">
        <v>308.0899923896622</v>
      </c>
      <c r="AN176" s="50">
        <v>169.58307371708494</v>
      </c>
      <c r="AO176" s="50">
        <v>218.87581811126455</v>
      </c>
      <c r="AP176" s="50">
        <v>198.67742628524712</v>
      </c>
      <c r="AQ176" s="50">
        <v>24.178676132940474</v>
      </c>
      <c r="AR176" s="50">
        <v>39.35427329530404</v>
      </c>
      <c r="AS176" s="50">
        <v>210.55923703113271</v>
      </c>
      <c r="AT176" s="50">
        <v>190.45094886711266</v>
      </c>
      <c r="AU176" s="50">
        <v>45.109676759799193</v>
      </c>
      <c r="AV176" s="50">
        <v>149.53351528562266</v>
      </c>
      <c r="AW176" s="50">
        <v>372.72261191120049</v>
      </c>
      <c r="AX176" s="50">
        <v>263.26590722735756</v>
      </c>
      <c r="AY176" s="50">
        <v>38.044784298601222</v>
      </c>
      <c r="AZ176" s="50">
        <v>246.05253340309815</v>
      </c>
      <c r="BA176" s="50">
        <v>168.56452054190396</v>
      </c>
      <c r="BB176" s="50">
        <v>38.116190520348368</v>
      </c>
      <c r="BC176" s="50">
        <v>307.82133974696012</v>
      </c>
      <c r="BD176" s="50">
        <v>16.087708472469412</v>
      </c>
      <c r="BE176" s="50">
        <v>544.83173790987553</v>
      </c>
      <c r="BF176" s="50">
        <v>28.011667440143082</v>
      </c>
      <c r="BG176" s="50">
        <v>222.40314351729859</v>
      </c>
      <c r="BH176" s="50">
        <v>362.56786996902548</v>
      </c>
      <c r="BI176" s="50">
        <v>286.62724807699237</v>
      </c>
      <c r="BJ176" s="50">
        <v>244.26930624185172</v>
      </c>
    </row>
    <row r="177" spans="1:62" x14ac:dyDescent="0.3">
      <c r="A177" s="10" t="s">
        <v>175</v>
      </c>
      <c r="B177" s="7" t="s">
        <v>173</v>
      </c>
      <c r="C177" s="50">
        <v>198.41428063038916</v>
      </c>
      <c r="D177" s="50">
        <v>0.12804537870490754</v>
      </c>
      <c r="E177" s="50">
        <v>80.23938891056487</v>
      </c>
      <c r="F177" s="50">
        <v>181.21966132081226</v>
      </c>
      <c r="G177" s="50">
        <v>330.57472084256585</v>
      </c>
      <c r="H177" s="50">
        <v>446.16222095027314</v>
      </c>
      <c r="I177" s="50">
        <v>0.4645777417516303</v>
      </c>
      <c r="J177" s="50">
        <v>0.72916145204416305</v>
      </c>
      <c r="K177" s="50">
        <v>0.29332405478130108</v>
      </c>
      <c r="L177" s="50">
        <v>170.75530435631927</v>
      </c>
      <c r="M177" s="50">
        <v>224.2160590233556</v>
      </c>
      <c r="N177" s="50">
        <v>0.32116268585988328</v>
      </c>
      <c r="O177" s="50">
        <v>0.29109160718829641</v>
      </c>
      <c r="P177" s="50">
        <v>171.90041247524692</v>
      </c>
      <c r="Q177" s="50">
        <v>297.48500542395357</v>
      </c>
      <c r="R177" s="50">
        <v>333.33947626854666</v>
      </c>
      <c r="S177" s="50">
        <v>397.21925316894271</v>
      </c>
      <c r="T177" s="50">
        <v>0.26599552779908137</v>
      </c>
      <c r="U177" s="50">
        <v>642.20449659238182</v>
      </c>
      <c r="V177" s="50">
        <v>363.14561307356917</v>
      </c>
      <c r="W177" s="50">
        <v>0.55358740438125598</v>
      </c>
      <c r="X177" s="50">
        <v>0.32813671434984004</v>
      </c>
      <c r="Y177" s="50">
        <v>379.51858117963371</v>
      </c>
      <c r="Z177" s="50">
        <v>321.81166738683032</v>
      </c>
      <c r="AA177" s="50">
        <v>272.28238780498845</v>
      </c>
      <c r="AB177" s="50">
        <v>342.26923692282583</v>
      </c>
      <c r="AC177" s="50">
        <v>0.70216134255326323</v>
      </c>
      <c r="AD177" s="50">
        <v>228.9352472204545</v>
      </c>
      <c r="AE177" s="50">
        <v>256.81808042619673</v>
      </c>
      <c r="AF177" s="50">
        <v>351.1959711870407</v>
      </c>
      <c r="AG177" s="50">
        <v>204.35079714361973</v>
      </c>
      <c r="AH177" s="50">
        <v>496.62722138797136</v>
      </c>
      <c r="AI177" s="50">
        <v>0.47744089564359332</v>
      </c>
      <c r="AJ177" s="50">
        <v>674.85110879251556</v>
      </c>
      <c r="AK177" s="50">
        <v>0.44977599865982559</v>
      </c>
      <c r="AL177" s="50">
        <v>810.22859666039403</v>
      </c>
      <c r="AM177" s="50">
        <v>400.34960637314623</v>
      </c>
      <c r="AN177" s="50">
        <v>521.12978123735741</v>
      </c>
      <c r="AO177" s="50">
        <v>164.14919772206736</v>
      </c>
      <c r="AP177" s="50">
        <v>17.514963034695135</v>
      </c>
      <c r="AQ177" s="50">
        <v>0.59861658283402919</v>
      </c>
      <c r="AR177" s="50">
        <v>396.16423165474873</v>
      </c>
      <c r="AS177" s="50">
        <v>238.3462090549898</v>
      </c>
      <c r="AT177" s="50">
        <v>8.3304674459606929</v>
      </c>
      <c r="AU177" s="50">
        <v>18.389254432361476</v>
      </c>
      <c r="AV177" s="50">
        <v>183.76410647708755</v>
      </c>
      <c r="AW177" s="50">
        <v>233.19920794060283</v>
      </c>
      <c r="AX177" s="50">
        <v>411.96175197142026</v>
      </c>
      <c r="AY177" s="50">
        <v>3.5814287261784576</v>
      </c>
      <c r="AZ177" s="50">
        <v>0.75317640474468428</v>
      </c>
      <c r="BA177" s="50">
        <v>0.30182848425478059</v>
      </c>
      <c r="BB177" s="50">
        <v>284.03432977696411</v>
      </c>
      <c r="BC177" s="50">
        <v>232.40712289289468</v>
      </c>
      <c r="BD177" s="50">
        <v>406.23705716687255</v>
      </c>
      <c r="BE177" s="50">
        <v>185.52810559944751</v>
      </c>
      <c r="BF177" s="50">
        <v>239.68221030057586</v>
      </c>
      <c r="BG177" s="50">
        <v>351.11297551106787</v>
      </c>
      <c r="BH177" s="50">
        <v>169.87403327232272</v>
      </c>
      <c r="BI177" s="50">
        <v>320.01253738856121</v>
      </c>
      <c r="BJ177" s="50">
        <v>363.50910752512101</v>
      </c>
    </row>
    <row r="178" spans="1:62" x14ac:dyDescent="0.3">
      <c r="A178" s="10" t="s">
        <v>172</v>
      </c>
      <c r="B178" s="7" t="s">
        <v>170</v>
      </c>
      <c r="C178" s="50">
        <v>4.4789166094682376</v>
      </c>
      <c r="D178" s="50">
        <v>2.9166878766149344</v>
      </c>
      <c r="E178" s="50">
        <v>3.5060614750790644</v>
      </c>
      <c r="F178" s="50">
        <v>3.2393784120307263</v>
      </c>
      <c r="G178" s="50">
        <v>3.3883752269009544</v>
      </c>
      <c r="H178" s="50">
        <v>3.0592257256941475</v>
      </c>
      <c r="I178" s="50">
        <v>2.2676585678630707</v>
      </c>
      <c r="J178" s="50">
        <v>6.8948849337070897</v>
      </c>
      <c r="K178" s="50">
        <v>2.8458224663853926</v>
      </c>
      <c r="L178" s="50">
        <v>2.4128431480660755</v>
      </c>
      <c r="M178" s="50">
        <v>1.9945260563224585</v>
      </c>
      <c r="N178" s="50">
        <v>2.3301603919757143</v>
      </c>
      <c r="O178" s="50">
        <v>2.8732792007934642</v>
      </c>
      <c r="P178" s="50">
        <v>3.1822430129139896</v>
      </c>
      <c r="Q178" s="50">
        <v>1.8559745304297721</v>
      </c>
      <c r="R178" s="50">
        <v>2.5100037238794046</v>
      </c>
      <c r="S178" s="50">
        <v>14.429337509000616</v>
      </c>
      <c r="T178" s="50">
        <v>16.942737018944101</v>
      </c>
      <c r="U178" s="50">
        <v>12.853897130539337</v>
      </c>
      <c r="V178" s="50">
        <v>20.808309025629423</v>
      </c>
      <c r="W178" s="50">
        <v>6.8238854353118521</v>
      </c>
      <c r="X178" s="50">
        <v>13.26027778230627</v>
      </c>
      <c r="Y178" s="50">
        <v>3.661610550503331</v>
      </c>
      <c r="Z178" s="50">
        <v>4.5734980612042682</v>
      </c>
      <c r="AA178" s="50">
        <v>36.006058242601163</v>
      </c>
      <c r="AB178" s="50">
        <v>11.313366940328359</v>
      </c>
      <c r="AC178" s="50">
        <v>10.011194608082381</v>
      </c>
      <c r="AD178" s="50">
        <v>4.4784306858196148</v>
      </c>
      <c r="AE178" s="50">
        <v>39.987984430413874</v>
      </c>
      <c r="AF178" s="50">
        <v>17.82681154326794</v>
      </c>
      <c r="AG178" s="50">
        <v>8.2709765680106493</v>
      </c>
      <c r="AH178" s="50">
        <v>11.21831101621652</v>
      </c>
      <c r="AI178" s="50">
        <v>5.6391018058566136</v>
      </c>
      <c r="AJ178" s="50">
        <v>23.759823232535712</v>
      </c>
      <c r="AK178" s="50">
        <v>29.711208836124186</v>
      </c>
      <c r="AL178" s="50">
        <v>6.6961589077173747</v>
      </c>
      <c r="AM178" s="50">
        <v>16.379550136382655</v>
      </c>
      <c r="AN178" s="50">
        <v>9.1937030314843842</v>
      </c>
      <c r="AO178" s="50">
        <v>2.6474043694833491</v>
      </c>
      <c r="AP178" s="50">
        <v>40.902244389133244</v>
      </c>
      <c r="AQ178" s="50">
        <v>43.684476366244354</v>
      </c>
      <c r="AR178" s="50">
        <v>29.815986264698854</v>
      </c>
      <c r="AS178" s="50">
        <v>10.812071470166721</v>
      </c>
      <c r="AT178" s="50">
        <v>3.2255365865652812</v>
      </c>
      <c r="AU178" s="50">
        <v>24.337401003931049</v>
      </c>
      <c r="AV178" s="50">
        <v>4.8219055985402912</v>
      </c>
      <c r="AW178" s="50">
        <v>7.4574997020963947</v>
      </c>
      <c r="AX178" s="50">
        <v>7.8620560812882658</v>
      </c>
      <c r="AY178" s="50">
        <v>4.2707346788284877</v>
      </c>
      <c r="AZ178" s="50">
        <v>9.1557846851830451</v>
      </c>
      <c r="BA178" s="50">
        <v>15.150936285808475</v>
      </c>
      <c r="BB178" s="50">
        <v>11.528472301332968</v>
      </c>
      <c r="BC178" s="50">
        <v>46.212899626794531</v>
      </c>
      <c r="BD178" s="50">
        <v>15.8986608626743</v>
      </c>
      <c r="BE178" s="50">
        <v>6.7636507503618493</v>
      </c>
      <c r="BF178" s="50">
        <v>5.6215703066502174</v>
      </c>
      <c r="BG178" s="50">
        <v>7.7422676330117337</v>
      </c>
      <c r="BH178" s="50">
        <v>14.060037208770281</v>
      </c>
      <c r="BI178" s="50">
        <v>30.948761766577068</v>
      </c>
      <c r="BJ178" s="50">
        <v>36.110861634858772</v>
      </c>
    </row>
    <row r="179" spans="1:62" x14ac:dyDescent="0.3">
      <c r="A179" s="10" t="s">
        <v>168</v>
      </c>
      <c r="B179" s="7" t="s">
        <v>166</v>
      </c>
      <c r="C179" s="50">
        <v>118.00212218969402</v>
      </c>
      <c r="D179" s="50">
        <v>70.742550864237913</v>
      </c>
      <c r="E179" s="50">
        <v>124.14352921755301</v>
      </c>
      <c r="F179" s="50">
        <v>100.00832855518738</v>
      </c>
      <c r="G179" s="50">
        <v>78.707534257549653</v>
      </c>
      <c r="H179" s="50">
        <v>270.58182402177198</v>
      </c>
      <c r="I179" s="50">
        <v>313.75172667209586</v>
      </c>
      <c r="J179" s="50">
        <v>112.69935446879806</v>
      </c>
      <c r="K179" s="50">
        <v>78.678275546326844</v>
      </c>
      <c r="L179" s="50">
        <v>111.09588707481927</v>
      </c>
      <c r="M179" s="50">
        <v>50.072760074728102</v>
      </c>
      <c r="N179" s="50">
        <v>57.038269849929492</v>
      </c>
      <c r="O179" s="50">
        <v>107.8189491652092</v>
      </c>
      <c r="P179" s="50">
        <v>127.59749542671959</v>
      </c>
      <c r="Q179" s="50">
        <v>75.050562956481897</v>
      </c>
      <c r="R179" s="50">
        <v>155.16562825137316</v>
      </c>
      <c r="S179" s="50">
        <v>139.37828594201085</v>
      </c>
      <c r="T179" s="50">
        <v>281.80004406856671</v>
      </c>
      <c r="U179" s="50">
        <v>220.25616625059536</v>
      </c>
      <c r="V179" s="50">
        <v>286.65825696850254</v>
      </c>
      <c r="W179" s="50">
        <v>239.65408846469245</v>
      </c>
      <c r="X179" s="50">
        <v>138.7830197850833</v>
      </c>
      <c r="Y179" s="50">
        <v>82.136208477148159</v>
      </c>
      <c r="Z179" s="50">
        <v>239.39020226867208</v>
      </c>
      <c r="AA179" s="50">
        <v>53.495536534113555</v>
      </c>
      <c r="AB179" s="50">
        <v>182.53204075435806</v>
      </c>
      <c r="AC179" s="50">
        <v>65.565687563882079</v>
      </c>
      <c r="AD179" s="50">
        <v>164.30173890066538</v>
      </c>
      <c r="AE179" s="50">
        <v>70.453589615864075</v>
      </c>
      <c r="AF179" s="50">
        <v>53.438004973413804</v>
      </c>
      <c r="AG179" s="50">
        <v>44.957296198502831</v>
      </c>
      <c r="AH179" s="50">
        <v>102.2246284607097</v>
      </c>
      <c r="AI179" s="50">
        <v>221.8171878554455</v>
      </c>
      <c r="AJ179" s="50">
        <v>81.090740149281558</v>
      </c>
      <c r="AK179" s="50">
        <v>55.998283803034781</v>
      </c>
      <c r="AL179" s="50">
        <v>246.16758443690617</v>
      </c>
      <c r="AM179" s="50">
        <v>56.248211741774291</v>
      </c>
      <c r="AN179" s="50">
        <v>62.35906439986109</v>
      </c>
      <c r="AO179" s="50">
        <v>290.55794012702057</v>
      </c>
      <c r="AP179" s="50">
        <v>281.60539527813245</v>
      </c>
      <c r="AQ179" s="50">
        <v>198.92753488025355</v>
      </c>
      <c r="AR179" s="50">
        <v>247.80054305562859</v>
      </c>
      <c r="AS179" s="50">
        <v>455.52580706598235</v>
      </c>
      <c r="AT179" s="50">
        <v>404.87220827291856</v>
      </c>
      <c r="AU179" s="50">
        <v>44.545248933601343</v>
      </c>
      <c r="AV179" s="50">
        <v>340.49903280932165</v>
      </c>
      <c r="AW179" s="50">
        <v>314.20139686656489</v>
      </c>
      <c r="AX179" s="50">
        <v>419.05803783252685</v>
      </c>
      <c r="AY179" s="50">
        <v>350.24872637487891</v>
      </c>
      <c r="AZ179" s="50">
        <v>269.15694693901025</v>
      </c>
      <c r="BA179" s="50">
        <v>299.59129203137331</v>
      </c>
      <c r="BB179" s="50">
        <v>450.77340881423407</v>
      </c>
      <c r="BC179" s="50">
        <v>150.77931651837179</v>
      </c>
      <c r="BD179" s="50">
        <v>480.44795557927347</v>
      </c>
      <c r="BE179" s="50">
        <v>134.82948565047735</v>
      </c>
      <c r="BF179" s="50">
        <v>199.77732786056578</v>
      </c>
      <c r="BG179" s="50">
        <v>194.90968235490712</v>
      </c>
      <c r="BH179" s="50">
        <v>223.49502634016105</v>
      </c>
      <c r="BI179" s="50">
        <v>272.88971018179819</v>
      </c>
      <c r="BJ179" s="50">
        <v>147.6688593515301</v>
      </c>
    </row>
    <row r="180" spans="1:62" x14ac:dyDescent="0.3">
      <c r="A180" s="10" t="s">
        <v>164</v>
      </c>
      <c r="B180" s="7" t="s">
        <v>162</v>
      </c>
      <c r="C180" s="50">
        <v>21.008656938326808</v>
      </c>
      <c r="D180" s="50">
        <v>38.256789424339445</v>
      </c>
      <c r="E180" s="50">
        <v>47.245691823707361</v>
      </c>
      <c r="F180" s="50">
        <v>23.421618910352027</v>
      </c>
      <c r="G180" s="50">
        <v>24.078105519723835</v>
      </c>
      <c r="H180" s="50">
        <v>45.146242500546251</v>
      </c>
      <c r="I180" s="50">
        <v>66.904594652444729</v>
      </c>
      <c r="J180" s="50">
        <v>35.311420988138131</v>
      </c>
      <c r="K180" s="50">
        <v>25.555498599643467</v>
      </c>
      <c r="L180" s="50">
        <v>30.123896739937567</v>
      </c>
      <c r="M180" s="50">
        <v>26.999994408910283</v>
      </c>
      <c r="N180" s="50">
        <v>17.286632529904242</v>
      </c>
      <c r="O180" s="50">
        <v>27.299588818909875</v>
      </c>
      <c r="P180" s="50">
        <v>61.473078658196975</v>
      </c>
      <c r="Q180" s="50">
        <v>28.261554533456447</v>
      </c>
      <c r="R180" s="50">
        <v>29.993525529581476</v>
      </c>
      <c r="S180" s="50">
        <v>171.8972163028788</v>
      </c>
      <c r="T180" s="50">
        <v>46.167069433311383</v>
      </c>
      <c r="U180" s="50">
        <v>39.406702962789751</v>
      </c>
      <c r="V180" s="50">
        <v>65.243367105063385</v>
      </c>
      <c r="W180" s="50">
        <v>83.7793151045625</v>
      </c>
      <c r="X180" s="50">
        <v>79.149756514915452</v>
      </c>
      <c r="Y180" s="50">
        <v>41.282924495238071</v>
      </c>
      <c r="Z180" s="50">
        <v>83.96540129712578</v>
      </c>
      <c r="AA180" s="50">
        <v>69.557279962821056</v>
      </c>
      <c r="AB180" s="50">
        <v>57.599874764353793</v>
      </c>
      <c r="AC180" s="50">
        <v>104.60595475174645</v>
      </c>
      <c r="AD180" s="50">
        <v>41.356007644433134</v>
      </c>
      <c r="AE180" s="50">
        <v>90.249265606539026</v>
      </c>
      <c r="AF180" s="50">
        <v>73.492628173448921</v>
      </c>
      <c r="AG180" s="50">
        <v>81.561968839744651</v>
      </c>
      <c r="AH180" s="50">
        <v>66.909161873525974</v>
      </c>
      <c r="AI180" s="50">
        <v>87.258178046456081</v>
      </c>
      <c r="AJ180" s="50">
        <v>52.477957310616297</v>
      </c>
      <c r="AK180" s="50">
        <v>63.026153004125739</v>
      </c>
      <c r="AL180" s="50">
        <v>94.059474758422056</v>
      </c>
      <c r="AM180" s="50">
        <v>102.46878485489255</v>
      </c>
      <c r="AN180" s="50">
        <v>50.865990492609619</v>
      </c>
      <c r="AO180" s="50">
        <v>141.36788702725889</v>
      </c>
      <c r="AP180" s="50">
        <v>59.905086381871627</v>
      </c>
      <c r="AQ180" s="50">
        <v>162.86285837431885</v>
      </c>
      <c r="AR180" s="50">
        <v>73.165586694193507</v>
      </c>
      <c r="AS180" s="50">
        <v>164.81528682610079</v>
      </c>
      <c r="AT180" s="50">
        <v>101.23626194862666</v>
      </c>
      <c r="AU180" s="50">
        <v>195.49345844541438</v>
      </c>
      <c r="AV180" s="50">
        <v>74.653311046403545</v>
      </c>
      <c r="AW180" s="50">
        <v>104.71928650080828</v>
      </c>
      <c r="AX180" s="50">
        <v>103.65679661987689</v>
      </c>
      <c r="AY180" s="50">
        <v>85.38974822521844</v>
      </c>
      <c r="AZ180" s="50">
        <v>127.42877131819468</v>
      </c>
      <c r="BA180" s="50">
        <v>55.484104426873543</v>
      </c>
      <c r="BB180" s="50">
        <v>107.6019815294102</v>
      </c>
      <c r="BC180" s="50">
        <v>115.15620001866291</v>
      </c>
      <c r="BD180" s="50">
        <v>64.873047648785686</v>
      </c>
      <c r="BE180" s="50">
        <v>148.99058553417808</v>
      </c>
      <c r="BF180" s="50">
        <v>56.898984987675171</v>
      </c>
      <c r="BG180" s="50">
        <v>217.79450858196051</v>
      </c>
      <c r="BH180" s="50">
        <v>52.011997105239814</v>
      </c>
      <c r="BI180" s="50">
        <v>105.69443575071828</v>
      </c>
      <c r="BJ180" s="50">
        <v>183.48351099249695</v>
      </c>
    </row>
    <row r="181" spans="1:62" x14ac:dyDescent="0.3">
      <c r="A181" s="10" t="s">
        <v>160</v>
      </c>
      <c r="B181" s="7" t="s">
        <v>158</v>
      </c>
      <c r="C181" s="50">
        <v>70.615652238228023</v>
      </c>
      <c r="D181" s="50">
        <v>0.15001092532972121</v>
      </c>
      <c r="E181" s="50">
        <v>46.215539989762235</v>
      </c>
      <c r="F181" s="50">
        <v>40.221017017637394</v>
      </c>
      <c r="G181" s="50">
        <v>0.62048037411127976</v>
      </c>
      <c r="H181" s="50">
        <v>0.49979199354452264</v>
      </c>
      <c r="I181" s="50">
        <v>1.0496707808263293</v>
      </c>
      <c r="J181" s="50">
        <v>84.855049572232403</v>
      </c>
      <c r="K181" s="50">
        <v>8.5910583662326234E-2</v>
      </c>
      <c r="L181" s="50">
        <v>42.073185403017852</v>
      </c>
      <c r="M181" s="50">
        <v>49.88921666745297</v>
      </c>
      <c r="N181" s="50">
        <v>0.3762565441604116</v>
      </c>
      <c r="O181" s="50">
        <v>12.14055841596384</v>
      </c>
      <c r="P181" s="50">
        <v>87.137026931901119</v>
      </c>
      <c r="Q181" s="50">
        <v>11.93983944614051</v>
      </c>
      <c r="R181" s="50">
        <v>0.59852843840666825</v>
      </c>
      <c r="S181" s="50">
        <v>100.85655231125332</v>
      </c>
      <c r="T181" s="50">
        <v>38.17415254365882</v>
      </c>
      <c r="U181" s="50">
        <v>193.99930226538015</v>
      </c>
      <c r="V181" s="50">
        <v>76.102477680274674</v>
      </c>
      <c r="W181" s="50">
        <v>265.2940297403967</v>
      </c>
      <c r="X181" s="50">
        <v>62.507819221891062</v>
      </c>
      <c r="Y181" s="50">
        <v>36.593464942709602</v>
      </c>
      <c r="Z181" s="50">
        <v>318.3520163925582</v>
      </c>
      <c r="AA181" s="50">
        <v>70.782766544706732</v>
      </c>
      <c r="AB181" s="50">
        <v>86.040070734678054</v>
      </c>
      <c r="AC181" s="50">
        <v>81.4387485550902</v>
      </c>
      <c r="AD181" s="50">
        <v>61.844784481307755</v>
      </c>
      <c r="AE181" s="50">
        <v>154.54353087961991</v>
      </c>
      <c r="AF181" s="50">
        <v>119.32039516515056</v>
      </c>
      <c r="AG181" s="50">
        <v>94.519068559822742</v>
      </c>
      <c r="AH181" s="50">
        <v>216.11467327418032</v>
      </c>
      <c r="AI181" s="50">
        <v>86.23212323225664</v>
      </c>
      <c r="AJ181" s="50">
        <v>287.09391024388248</v>
      </c>
      <c r="AK181" s="50">
        <v>45.895849479845232</v>
      </c>
      <c r="AL181" s="50">
        <v>115.43543327812127</v>
      </c>
      <c r="AM181" s="50">
        <v>117.96260937176892</v>
      </c>
      <c r="AN181" s="50">
        <v>58.499309757262587</v>
      </c>
      <c r="AO181" s="50">
        <v>18.863182349772266</v>
      </c>
      <c r="AP181" s="50">
        <v>47.5929135852043</v>
      </c>
      <c r="AQ181" s="50">
        <v>61.870797996271584</v>
      </c>
      <c r="AR181" s="50">
        <v>47.113734452280625</v>
      </c>
      <c r="AS181" s="50">
        <v>274.61352335433833</v>
      </c>
      <c r="AT181" s="50">
        <v>32.556002816590684</v>
      </c>
      <c r="AU181" s="50">
        <v>36.239551139794251</v>
      </c>
      <c r="AV181" s="50">
        <v>74.995192461387532</v>
      </c>
      <c r="AW181" s="50">
        <v>1.1920517914583781</v>
      </c>
      <c r="AX181" s="50">
        <v>0.63780624524975282</v>
      </c>
      <c r="AY181" s="50">
        <v>86.699854759408169</v>
      </c>
      <c r="AZ181" s="50">
        <v>13.596674617217023</v>
      </c>
      <c r="BA181" s="50">
        <v>10.87337394102212</v>
      </c>
      <c r="BB181" s="50">
        <v>18.169428553477193</v>
      </c>
      <c r="BC181" s="50">
        <v>61.485369933663911</v>
      </c>
      <c r="BD181" s="50">
        <v>62.282080274853989</v>
      </c>
      <c r="BE181" s="50">
        <v>21.946209676426907</v>
      </c>
      <c r="BF181" s="50">
        <v>9.9922735279496173</v>
      </c>
      <c r="BG181" s="50">
        <v>82.917787558204793</v>
      </c>
      <c r="BH181" s="50">
        <v>0.60137513238005502</v>
      </c>
      <c r="BI181" s="50">
        <v>53.4334911556032</v>
      </c>
      <c r="BJ181" s="50">
        <v>0.40920161755754064</v>
      </c>
    </row>
    <row r="182" spans="1:62" x14ac:dyDescent="0.3">
      <c r="A182" s="10" t="s">
        <v>156</v>
      </c>
      <c r="B182" s="7" t="s">
        <v>154</v>
      </c>
      <c r="C182" s="50">
        <v>107.24154725429722</v>
      </c>
      <c r="D182" s="50">
        <v>3.8559951187135011E-2</v>
      </c>
      <c r="E182" s="50">
        <v>37.236848940989461</v>
      </c>
      <c r="F182" s="50">
        <v>36.094817813183063</v>
      </c>
      <c r="G182" s="50">
        <v>5.3164334277026798E-2</v>
      </c>
      <c r="H182" s="50">
        <v>4.2823447319894174E-2</v>
      </c>
      <c r="I182" s="50">
        <v>60.438643998938943</v>
      </c>
      <c r="J182" s="50">
        <v>39.085553811688435</v>
      </c>
      <c r="K182" s="50">
        <v>4.4166221962784483E-2</v>
      </c>
      <c r="L182" s="50">
        <v>3.9148641207582907E-2</v>
      </c>
      <c r="M182" s="50">
        <v>7.0316130832184118E-2</v>
      </c>
      <c r="N182" s="50">
        <v>0</v>
      </c>
      <c r="O182" s="50">
        <v>3.5064063311595936E-2</v>
      </c>
      <c r="P182" s="50">
        <v>0.17645191770543331</v>
      </c>
      <c r="Q182" s="50">
        <v>14.007027155476413</v>
      </c>
      <c r="R182" s="50">
        <v>77.866356908983619</v>
      </c>
      <c r="S182" s="50">
        <v>127.24528428225216</v>
      </c>
      <c r="T182" s="50">
        <v>209.98910543887359</v>
      </c>
      <c r="U182" s="50">
        <v>0.19157533132622101</v>
      </c>
      <c r="V182" s="50">
        <v>0.2755205731174532</v>
      </c>
      <c r="W182" s="50">
        <v>0.14818568234103971</v>
      </c>
      <c r="X182" s="50">
        <v>165.49708317986861</v>
      </c>
      <c r="Y182" s="50">
        <v>175.65499856715471</v>
      </c>
      <c r="Z182" s="50">
        <v>172.78118789328235</v>
      </c>
      <c r="AA182" s="50">
        <v>42.192063100034026</v>
      </c>
      <c r="AB182" s="50">
        <v>7.1952485807361424E-2</v>
      </c>
      <c r="AC182" s="50">
        <v>134.86336671760478</v>
      </c>
      <c r="AD182" s="50">
        <v>109.66810851938502</v>
      </c>
      <c r="AE182" s="50">
        <v>68.68316303308211</v>
      </c>
      <c r="AF182" s="50">
        <v>26.762537751802856</v>
      </c>
      <c r="AG182" s="50">
        <v>92.199831439214449</v>
      </c>
      <c r="AH182" s="50">
        <v>29.647504163871741</v>
      </c>
      <c r="AI182" s="50">
        <v>86.793934948487347</v>
      </c>
      <c r="AJ182" s="50">
        <v>180.43669544153599</v>
      </c>
      <c r="AK182" s="50">
        <v>99.309615250606512</v>
      </c>
      <c r="AL182" s="50">
        <v>61.75915995508133</v>
      </c>
      <c r="AM182" s="50">
        <v>0.11163187436965508</v>
      </c>
      <c r="AN182" s="50">
        <v>29.03582343237478</v>
      </c>
      <c r="AO182" s="50">
        <v>70.334798524150912</v>
      </c>
      <c r="AP182" s="50">
        <v>144.75811554197574</v>
      </c>
      <c r="AQ182" s="50">
        <v>75.672965595050741</v>
      </c>
      <c r="AR182" s="50">
        <v>22.418242495111638</v>
      </c>
      <c r="AS182" s="50">
        <v>144.46859286174541</v>
      </c>
      <c r="AT182" s="50">
        <v>195.07645673646817</v>
      </c>
      <c r="AU182" s="50">
        <v>20.362330254029089</v>
      </c>
      <c r="AV182" s="50">
        <v>4.7481122320733038E-2</v>
      </c>
      <c r="AW182" s="50">
        <v>0.19150879673489063</v>
      </c>
      <c r="AX182" s="50">
        <v>278.16912117209228</v>
      </c>
      <c r="AY182" s="50">
        <v>155.30712181270331</v>
      </c>
      <c r="AZ182" s="50">
        <v>43.671945896433769</v>
      </c>
      <c r="BA182" s="50">
        <v>121.57004570459159</v>
      </c>
      <c r="BB182" s="50">
        <v>58.781699986466393</v>
      </c>
      <c r="BC182" s="50">
        <v>226.40822070945094</v>
      </c>
      <c r="BD182" s="50">
        <v>121.44079656926552</v>
      </c>
      <c r="BE182" s="50">
        <v>86.63219471260966</v>
      </c>
      <c r="BF182" s="50">
        <v>0.32106126490400022</v>
      </c>
      <c r="BG182" s="50">
        <v>63.379038517165867</v>
      </c>
      <c r="BH182" s="50">
        <v>88.709483425934962</v>
      </c>
      <c r="BI182" s="50">
        <v>0.20438916188913414</v>
      </c>
      <c r="BJ182" s="50">
        <v>13.195848734088026</v>
      </c>
    </row>
    <row r="183" spans="1:62" x14ac:dyDescent="0.3">
      <c r="A183" s="10" t="s">
        <v>152</v>
      </c>
      <c r="B183" s="7" t="s">
        <v>150</v>
      </c>
      <c r="C183" s="50">
        <v>36.538526009451061</v>
      </c>
      <c r="D183" s="50">
        <v>35.994543219719901</v>
      </c>
      <c r="E183" s="50">
        <v>16.579411076266403</v>
      </c>
      <c r="F183" s="50">
        <v>44.108319125045313</v>
      </c>
      <c r="G183" s="50">
        <v>1.891184554597507</v>
      </c>
      <c r="H183" s="50">
        <v>1.6809203620893041</v>
      </c>
      <c r="I183" s="50">
        <v>1.0296692659476554</v>
      </c>
      <c r="J183" s="50">
        <v>24.061646458156407</v>
      </c>
      <c r="K183" s="50">
        <v>25.245949072886035</v>
      </c>
      <c r="L183" s="50">
        <v>60.458582061173153</v>
      </c>
      <c r="M183" s="50">
        <v>16.776065209349067</v>
      </c>
      <c r="N183" s="50">
        <v>41.000288811366985</v>
      </c>
      <c r="O183" s="50">
        <v>4.1720500564089322</v>
      </c>
      <c r="P183" s="50">
        <v>39.554809998482867</v>
      </c>
      <c r="Q183" s="50">
        <v>81.860972672350456</v>
      </c>
      <c r="R183" s="50">
        <v>32.193113937966139</v>
      </c>
      <c r="S183" s="50">
        <v>9.3772054486040798E-2</v>
      </c>
      <c r="T183" s="50">
        <v>7.4183853209115052</v>
      </c>
      <c r="U183" s="50">
        <v>3.195906228199108</v>
      </c>
      <c r="V183" s="50">
        <v>12.673624493574437</v>
      </c>
      <c r="W183" s="50">
        <v>0.31809718610007059</v>
      </c>
      <c r="X183" s="50">
        <v>0.24242249784443787</v>
      </c>
      <c r="Y183" s="50">
        <v>0.68334729762036273</v>
      </c>
      <c r="Z183" s="50">
        <v>0.35600146902167384</v>
      </c>
      <c r="AA183" s="50">
        <v>0.41115617086966672</v>
      </c>
      <c r="AB183" s="50">
        <v>51.455273582916249</v>
      </c>
      <c r="AC183" s="50">
        <v>0.46687167024254123</v>
      </c>
      <c r="AD183" s="50">
        <v>3.8595156840528815</v>
      </c>
      <c r="AE183" s="50">
        <v>0.11509454507037467</v>
      </c>
      <c r="AF183" s="50">
        <v>1.6532025522402254</v>
      </c>
      <c r="AG183" s="50">
        <v>28.772261717824307</v>
      </c>
      <c r="AH183" s="50">
        <v>0.54916129796107205</v>
      </c>
      <c r="AI183" s="50">
        <v>0.29393849533197858</v>
      </c>
      <c r="AJ183" s="50">
        <v>0.29477921242276928</v>
      </c>
      <c r="AK183" s="50">
        <v>13.357968843936264</v>
      </c>
      <c r="AL183" s="50">
        <v>8.6476723392197901</v>
      </c>
      <c r="AM183" s="50">
        <v>13.556230538230892</v>
      </c>
      <c r="AN183" s="50">
        <v>18.312871536509025</v>
      </c>
      <c r="AO183" s="50">
        <v>0.33119064008089433</v>
      </c>
      <c r="AP183" s="50">
        <v>32.767688190771658</v>
      </c>
      <c r="AQ183" s="50">
        <v>0.29483265341451714</v>
      </c>
      <c r="AR183" s="50">
        <v>0</v>
      </c>
      <c r="AS183" s="50">
        <v>8.3236405197052221E-2</v>
      </c>
      <c r="AT183" s="50">
        <v>2.2504986140714496</v>
      </c>
      <c r="AU183" s="50">
        <v>4.6686275584615557E-2</v>
      </c>
      <c r="AV183" s="50">
        <v>1.1065985867974579</v>
      </c>
      <c r="AW183" s="50">
        <v>68.124332483381082</v>
      </c>
      <c r="AX183" s="50">
        <v>7.4762883682461547</v>
      </c>
      <c r="AY183" s="50">
        <v>9.9221474580983795</v>
      </c>
      <c r="AZ183" s="50">
        <v>2.5798371576452261</v>
      </c>
      <c r="BA183" s="50">
        <v>0.39022614897753</v>
      </c>
      <c r="BB183" s="50">
        <v>4.865298298096607E-2</v>
      </c>
      <c r="BC183" s="50">
        <v>4.9868982615908553E-2</v>
      </c>
      <c r="BD183" s="50">
        <v>10.927654680017406</v>
      </c>
      <c r="BE183" s="50">
        <v>14.908461493475958</v>
      </c>
      <c r="BF183" s="50">
        <v>0</v>
      </c>
      <c r="BG183" s="50">
        <v>4.7578322821000128E-2</v>
      </c>
      <c r="BH183" s="50">
        <v>6.775605564715419</v>
      </c>
      <c r="BI183" s="50">
        <v>9.5270181768416471</v>
      </c>
      <c r="BJ183" s="50">
        <v>4.6917381724205703E-2</v>
      </c>
    </row>
    <row r="184" spans="1:62" x14ac:dyDescent="0.3">
      <c r="A184" s="10" t="s">
        <v>148</v>
      </c>
      <c r="B184" s="7" t="s">
        <v>147</v>
      </c>
      <c r="C184" s="50">
        <v>32.88863244833081</v>
      </c>
      <c r="D184" s="50">
        <v>20.565691669334715</v>
      </c>
      <c r="E184" s="50">
        <v>24.804237387276324</v>
      </c>
      <c r="F184" s="50">
        <v>27.866173949175899</v>
      </c>
      <c r="G184" s="50">
        <v>20.437425751530487</v>
      </c>
      <c r="H184" s="50">
        <v>30.177468184608436</v>
      </c>
      <c r="I184" s="50">
        <v>25.694140906978475</v>
      </c>
      <c r="J184" s="50">
        <v>24.377909542143787</v>
      </c>
      <c r="K184" s="50">
        <v>20.306688477207278</v>
      </c>
      <c r="L184" s="50">
        <v>28.869781464682848</v>
      </c>
      <c r="M184" s="50">
        <v>12.143410752268638</v>
      </c>
      <c r="N184" s="50">
        <v>14.819737122972731</v>
      </c>
      <c r="O184" s="50">
        <v>11.639088001157742</v>
      </c>
      <c r="P184" s="50">
        <v>37.457776639098221</v>
      </c>
      <c r="Q184" s="50">
        <v>28.091812188328461</v>
      </c>
      <c r="R184" s="50">
        <v>42.592460230247319</v>
      </c>
      <c r="S184" s="50">
        <v>0.70296992999019314</v>
      </c>
      <c r="T184" s="50">
        <v>13.725723773926248</v>
      </c>
      <c r="U184" s="50">
        <v>27.928520939453573</v>
      </c>
      <c r="V184" s="50">
        <v>16.375512532025663</v>
      </c>
      <c r="W184" s="50">
        <v>39.167948558369162</v>
      </c>
      <c r="X184" s="50">
        <v>35.336185979374044</v>
      </c>
      <c r="Y184" s="50">
        <v>14.26301996615781</v>
      </c>
      <c r="Z184" s="50">
        <v>14.645822567834584</v>
      </c>
      <c r="AA184" s="50">
        <v>39.09215541214671</v>
      </c>
      <c r="AB184" s="50">
        <v>10.828375742390742</v>
      </c>
      <c r="AC184" s="50">
        <v>7.6258897333533344</v>
      </c>
      <c r="AD184" s="50">
        <v>31.11853127636159</v>
      </c>
      <c r="AE184" s="50">
        <v>32.155669413578224</v>
      </c>
      <c r="AF184" s="50">
        <v>11.641994108237535</v>
      </c>
      <c r="AG184" s="50">
        <v>13.656263160575541</v>
      </c>
      <c r="AH184" s="50">
        <v>34.318097577375944</v>
      </c>
      <c r="AI184" s="50">
        <v>16.402893162951514</v>
      </c>
      <c r="AJ184" s="50">
        <v>27.847534962586174</v>
      </c>
      <c r="AK184" s="50">
        <v>41.849181831285001</v>
      </c>
      <c r="AL184" s="50">
        <v>43.449697240489471</v>
      </c>
      <c r="AM184" s="50">
        <v>53.00344154617818</v>
      </c>
      <c r="AN184" s="50">
        <v>9.7903028033971982</v>
      </c>
      <c r="AO184" s="50">
        <v>13.463627701032893</v>
      </c>
      <c r="AP184" s="50">
        <v>0.37783338036257674</v>
      </c>
      <c r="AQ184" s="50">
        <v>14.213802282435912</v>
      </c>
      <c r="AR184" s="50">
        <v>18.764344317018974</v>
      </c>
      <c r="AS184" s="50">
        <v>21.185172822402162</v>
      </c>
      <c r="AT184" s="50">
        <v>0.43668218396269698</v>
      </c>
      <c r="AU184" s="50">
        <v>13.470251003691045</v>
      </c>
      <c r="AV184" s="50">
        <v>20.08434435486749</v>
      </c>
      <c r="AW184" s="50">
        <v>0.54978601933461424</v>
      </c>
      <c r="AX184" s="50">
        <v>0.32876987317209377</v>
      </c>
      <c r="AY184" s="50">
        <v>20.598146489725973</v>
      </c>
      <c r="AZ184" s="50">
        <v>17.647368245353316</v>
      </c>
      <c r="BA184" s="50">
        <v>0.36694442092116147</v>
      </c>
      <c r="BB184" s="50">
        <v>19.962355498280591</v>
      </c>
      <c r="BC184" s="50">
        <v>0.45591089712083177</v>
      </c>
      <c r="BD184" s="50">
        <v>0.31768164178717118</v>
      </c>
      <c r="BE184" s="50">
        <v>0.73958930483009133</v>
      </c>
      <c r="BF184" s="50">
        <v>23.816764361617391</v>
      </c>
      <c r="BG184" s="50">
        <v>15.919875925461442</v>
      </c>
      <c r="BH184" s="50">
        <v>18.768035481068292</v>
      </c>
      <c r="BI184" s="50">
        <v>0.45840870639010345</v>
      </c>
      <c r="BJ184" s="50">
        <v>14.446256285237826</v>
      </c>
    </row>
    <row r="185" spans="1:62" x14ac:dyDescent="0.3">
      <c r="A185" s="10" t="s">
        <v>146</v>
      </c>
      <c r="B185" s="7" t="s">
        <v>144</v>
      </c>
      <c r="C185" s="50">
        <v>362.43189086731741</v>
      </c>
      <c r="D185" s="50">
        <v>391.16504439431333</v>
      </c>
      <c r="E185" s="50">
        <v>195.55939081599504</v>
      </c>
      <c r="F185" s="50">
        <v>40.604794247176791</v>
      </c>
      <c r="G185" s="50">
        <v>103.8306141781771</v>
      </c>
      <c r="H185" s="50">
        <v>133.90992103696223</v>
      </c>
      <c r="I185" s="50">
        <v>362.59361678353577</v>
      </c>
      <c r="J185" s="50">
        <v>242.98966600327768</v>
      </c>
      <c r="K185" s="50">
        <v>312.84738205518227</v>
      </c>
      <c r="L185" s="50">
        <v>223.08916562243792</v>
      </c>
      <c r="M185" s="50">
        <v>231.8867277679615</v>
      </c>
      <c r="N185" s="50">
        <v>175.40184562091534</v>
      </c>
      <c r="O185" s="50">
        <v>490.0139782933461</v>
      </c>
      <c r="P185" s="50">
        <v>186.60742376042225</v>
      </c>
      <c r="Q185" s="50">
        <v>240.26490897767542</v>
      </c>
      <c r="R185" s="50">
        <v>291.68404101174843</v>
      </c>
      <c r="S185" s="50">
        <v>304.01597170774681</v>
      </c>
      <c r="T185" s="50">
        <v>292.58718682681553</v>
      </c>
      <c r="U185" s="50">
        <v>480.93677601643759</v>
      </c>
      <c r="V185" s="50">
        <v>146.05026783170749</v>
      </c>
      <c r="W185" s="50">
        <v>297.39580481966647</v>
      </c>
      <c r="X185" s="50">
        <v>200.85779441905711</v>
      </c>
      <c r="Y185" s="50">
        <v>371.45806118460285</v>
      </c>
      <c r="Z185" s="50">
        <v>382.82465724414425</v>
      </c>
      <c r="AA185" s="50">
        <v>152.31635304834461</v>
      </c>
      <c r="AB185" s="50">
        <v>442.40749423235792</v>
      </c>
      <c r="AC185" s="50">
        <v>146.55142780778857</v>
      </c>
      <c r="AD185" s="50">
        <v>415.14051795672538</v>
      </c>
      <c r="AE185" s="50">
        <v>96.424112213574915</v>
      </c>
      <c r="AF185" s="50">
        <v>122.59468230917143</v>
      </c>
      <c r="AG185" s="50">
        <v>204.68970157290582</v>
      </c>
      <c r="AH185" s="50">
        <v>377.64387003193536</v>
      </c>
      <c r="AI185" s="50">
        <v>131.53782910529941</v>
      </c>
      <c r="AJ185" s="50">
        <v>137.53653445482342</v>
      </c>
      <c r="AK185" s="50">
        <v>94.301200766497573</v>
      </c>
      <c r="AL185" s="50">
        <v>376.68906746245506</v>
      </c>
      <c r="AM185" s="50">
        <v>312.97331144936675</v>
      </c>
      <c r="AN185" s="50">
        <v>129.00628839348448</v>
      </c>
      <c r="AO185" s="50">
        <v>843.65653116577778</v>
      </c>
      <c r="AP185" s="50">
        <v>291.94499703675115</v>
      </c>
      <c r="AQ185" s="50">
        <v>713.34006325384303</v>
      </c>
      <c r="AR185" s="50">
        <v>424.52998331709415</v>
      </c>
      <c r="AS185" s="50">
        <v>549.16815190245779</v>
      </c>
      <c r="AT185" s="50">
        <v>297.39502668682786</v>
      </c>
      <c r="AU185" s="50">
        <v>501.69945011692056</v>
      </c>
      <c r="AV185" s="50">
        <v>491.82671533396001</v>
      </c>
      <c r="AW185" s="50">
        <v>1033.2691796495715</v>
      </c>
      <c r="AX185" s="50">
        <v>474.31243278226566</v>
      </c>
      <c r="AY185" s="50">
        <v>344.61998143941736</v>
      </c>
      <c r="AZ185" s="50">
        <v>706.10411093343373</v>
      </c>
      <c r="BA185" s="50">
        <v>336.36518142278459</v>
      </c>
      <c r="BB185" s="50">
        <v>481.88621176975067</v>
      </c>
      <c r="BC185" s="50">
        <v>681.26531388104058</v>
      </c>
      <c r="BD185" s="50">
        <v>435.55524376683564</v>
      </c>
      <c r="BE185" s="50">
        <v>478.17907068403105</v>
      </c>
      <c r="BF185" s="50">
        <v>1189.2728565365408</v>
      </c>
      <c r="BG185" s="50">
        <v>583.31480165335802</v>
      </c>
      <c r="BH185" s="50">
        <v>967.57425093571374</v>
      </c>
      <c r="BI185" s="50">
        <v>505.96426743733269</v>
      </c>
      <c r="BJ185" s="50">
        <v>778.30535718532167</v>
      </c>
    </row>
    <row r="186" spans="1:62" x14ac:dyDescent="0.3">
      <c r="A186" s="10" t="s">
        <v>143</v>
      </c>
      <c r="B186" s="7" t="s">
        <v>141</v>
      </c>
      <c r="C186" s="50">
        <v>10.101114722389227</v>
      </c>
      <c r="D186" s="50">
        <v>36.119056841154503</v>
      </c>
      <c r="E186" s="50">
        <v>18.402189487383428</v>
      </c>
      <c r="F186" s="50">
        <v>31.894278158029824</v>
      </c>
      <c r="G186" s="50">
        <v>0.4174763428804989</v>
      </c>
      <c r="H186" s="50">
        <v>5.7166557079281803</v>
      </c>
      <c r="I186" s="50">
        <v>0.26904667022319684</v>
      </c>
      <c r="J186" s="50">
        <v>19.213404261363696</v>
      </c>
      <c r="K186" s="50">
        <v>30.470446402209486</v>
      </c>
      <c r="L186" s="50">
        <v>151.11751935369381</v>
      </c>
      <c r="M186" s="50">
        <v>11.910921520772215</v>
      </c>
      <c r="N186" s="50">
        <v>4.3398137294399612E-2</v>
      </c>
      <c r="O186" s="50">
        <v>0.1180040592217171</v>
      </c>
      <c r="P186" s="50">
        <v>20.68502849383405</v>
      </c>
      <c r="Q186" s="50">
        <v>0.18200399110546275</v>
      </c>
      <c r="R186" s="50">
        <v>0</v>
      </c>
      <c r="S186" s="50">
        <v>8.575734897441338E-2</v>
      </c>
      <c r="T186" s="50">
        <v>29.878032915008671</v>
      </c>
      <c r="U186" s="50">
        <v>8.5963289697663273E-2</v>
      </c>
      <c r="V186" s="50">
        <v>0</v>
      </c>
      <c r="W186" s="50">
        <v>8.2701384415492107</v>
      </c>
      <c r="X186" s="50">
        <v>4.434052524676043E-2</v>
      </c>
      <c r="Y186" s="50">
        <v>4.8072426591307567E-2</v>
      </c>
      <c r="Z186" s="50">
        <v>0</v>
      </c>
      <c r="AA186" s="50">
        <v>4.7001827225485411E-2</v>
      </c>
      <c r="AB186" s="50">
        <v>15.618532375972928</v>
      </c>
      <c r="AC186" s="50">
        <v>11.528138934450441</v>
      </c>
      <c r="AD186" s="50">
        <v>5.6929718526834608E-2</v>
      </c>
      <c r="AE186" s="50">
        <v>3.9997813697106275</v>
      </c>
      <c r="AF186" s="50">
        <v>27.948610375833596</v>
      </c>
      <c r="AG186" s="50">
        <v>50.620802178626519</v>
      </c>
      <c r="AH186" s="50">
        <v>0.11160542997499473</v>
      </c>
      <c r="AI186" s="50">
        <v>3.3333127829612756</v>
      </c>
      <c r="AJ186" s="50">
        <v>17.028748435015046</v>
      </c>
      <c r="AK186" s="50">
        <v>0.12155484681729646</v>
      </c>
      <c r="AL186" s="50">
        <v>23.888169691532852</v>
      </c>
      <c r="AM186" s="50">
        <v>16.467490441869788</v>
      </c>
      <c r="AN186" s="50">
        <v>0.13187140819748744</v>
      </c>
      <c r="AO186" s="50">
        <v>0</v>
      </c>
      <c r="AP186" s="50">
        <v>9.2690816855443767</v>
      </c>
      <c r="AQ186" s="50">
        <v>0</v>
      </c>
      <c r="AR186" s="50">
        <v>5.1852926733340431E-2</v>
      </c>
      <c r="AS186" s="50">
        <v>0.11418327379595623</v>
      </c>
      <c r="AT186" s="50">
        <v>14.869071429233973</v>
      </c>
      <c r="AU186" s="50">
        <v>0</v>
      </c>
      <c r="AV186" s="50">
        <v>0</v>
      </c>
      <c r="AW186" s="50">
        <v>0.12890015164848409</v>
      </c>
      <c r="AX186" s="50">
        <v>0</v>
      </c>
      <c r="AY186" s="50">
        <v>6.4216712411256047</v>
      </c>
      <c r="AZ186" s="50">
        <v>4.9037226482339804</v>
      </c>
      <c r="BA186" s="50">
        <v>0</v>
      </c>
      <c r="BB186" s="50">
        <v>8.6319540232384071</v>
      </c>
      <c r="BC186" s="50">
        <v>10.261502192119645</v>
      </c>
      <c r="BD186" s="50">
        <v>11.498989341612566</v>
      </c>
      <c r="BE186" s="50">
        <v>5.2845868276748406E-2</v>
      </c>
      <c r="BF186" s="50">
        <v>73.203511961885638</v>
      </c>
      <c r="BG186" s="50">
        <v>8.7023599005931859E-2</v>
      </c>
      <c r="BH186" s="50">
        <v>4.6242492373041837E-2</v>
      </c>
      <c r="BI186" s="50">
        <v>9.4464478026965182</v>
      </c>
      <c r="BJ186" s="50">
        <v>4.2907349098205212E-2</v>
      </c>
    </row>
    <row r="187" spans="1:62" x14ac:dyDescent="0.3">
      <c r="A187" s="10" t="s">
        <v>139</v>
      </c>
      <c r="B187" s="7" t="s">
        <v>137</v>
      </c>
      <c r="C187" s="50">
        <v>44.668804397743557</v>
      </c>
      <c r="D187" s="50">
        <v>8.0488905794061463</v>
      </c>
      <c r="E187" s="50">
        <v>24.316526392838057</v>
      </c>
      <c r="F187" s="50">
        <v>62.876194276148681</v>
      </c>
      <c r="G187" s="50">
        <v>56.60589450628639</v>
      </c>
      <c r="H187" s="50">
        <v>50.515714565252715</v>
      </c>
      <c r="I187" s="50">
        <v>10.166781958651375</v>
      </c>
      <c r="J187" s="50">
        <v>14.507949759666541</v>
      </c>
      <c r="K187" s="50">
        <v>9.0254478810518073</v>
      </c>
      <c r="L187" s="50">
        <v>61.047943760805651</v>
      </c>
      <c r="M187" s="50">
        <v>35.152192033964411</v>
      </c>
      <c r="N187" s="50">
        <v>8.482429106990903</v>
      </c>
      <c r="O187" s="50">
        <v>12.424136031389072</v>
      </c>
      <c r="P187" s="50">
        <v>46.194823176432877</v>
      </c>
      <c r="Q187" s="50">
        <v>30.403727187741147</v>
      </c>
      <c r="R187" s="50">
        <v>15.620579422332934</v>
      </c>
      <c r="S187" s="50">
        <v>10.258217868299191</v>
      </c>
      <c r="T187" s="50">
        <v>10.959584529611465</v>
      </c>
      <c r="U187" s="50">
        <v>80.515405705062946</v>
      </c>
      <c r="V187" s="50">
        <v>17.680310749873321</v>
      </c>
      <c r="W187" s="50">
        <v>18.097727263021437</v>
      </c>
      <c r="X187" s="50">
        <v>11.613276893062315</v>
      </c>
      <c r="Y187" s="50">
        <v>59.646108232859319</v>
      </c>
      <c r="Z187" s="50">
        <v>23.545102169341913</v>
      </c>
      <c r="AA187" s="50">
        <v>17.344663593051827</v>
      </c>
      <c r="AB187" s="50">
        <v>50.547642990545718</v>
      </c>
      <c r="AC187" s="50">
        <v>10.088601619140155</v>
      </c>
      <c r="AD187" s="50">
        <v>29.420472046173124</v>
      </c>
      <c r="AE187" s="50">
        <v>20.07944124755992</v>
      </c>
      <c r="AF187" s="50">
        <v>46.437387332030582</v>
      </c>
      <c r="AG187" s="50">
        <v>21.855009213203594</v>
      </c>
      <c r="AH187" s="50">
        <v>62.08252469751703</v>
      </c>
      <c r="AI187" s="50">
        <v>9.4154598812119783</v>
      </c>
      <c r="AJ187" s="50">
        <v>59.33108765639841</v>
      </c>
      <c r="AK187" s="50">
        <v>29.318151810537298</v>
      </c>
      <c r="AL187" s="50">
        <v>63.609701739006056</v>
      </c>
      <c r="AM187" s="50">
        <v>10.32911867966801</v>
      </c>
      <c r="AN187" s="50">
        <v>37.116095645026213</v>
      </c>
      <c r="AO187" s="50">
        <v>6.8277869902410444</v>
      </c>
      <c r="AP187" s="50">
        <v>6.2617919217055711</v>
      </c>
      <c r="AQ187" s="50">
        <v>8.7484423487281244</v>
      </c>
      <c r="AR187" s="50">
        <v>7.6620365442990783</v>
      </c>
      <c r="AS187" s="50">
        <v>8.8973682307694322</v>
      </c>
      <c r="AT187" s="50">
        <v>3.4480934328525383</v>
      </c>
      <c r="AU187" s="50">
        <v>4.5397840448200846</v>
      </c>
      <c r="AV187" s="50">
        <v>8.4952024733553433</v>
      </c>
      <c r="AW187" s="50">
        <v>15.654068533642162</v>
      </c>
      <c r="AX187" s="50">
        <v>12.38274983726822</v>
      </c>
      <c r="AY187" s="50">
        <v>7.4945462239723284</v>
      </c>
      <c r="AZ187" s="50">
        <v>3.0743131291684955</v>
      </c>
      <c r="BA187" s="50">
        <v>4.4243386677544025</v>
      </c>
      <c r="BB187" s="50">
        <v>7.340049427071639</v>
      </c>
      <c r="BC187" s="50">
        <v>12.97893174022323</v>
      </c>
      <c r="BD187" s="50">
        <v>11.343983677796761</v>
      </c>
      <c r="BE187" s="50">
        <v>5.3711036183718228</v>
      </c>
      <c r="BF187" s="50">
        <v>6.7932535638151155</v>
      </c>
      <c r="BG187" s="50">
        <v>11.158094338294825</v>
      </c>
      <c r="BH187" s="50">
        <v>6.1460953778804006</v>
      </c>
      <c r="BI187" s="50">
        <v>11.365007105713046</v>
      </c>
      <c r="BJ187" s="50">
        <v>6.8433852875106052</v>
      </c>
    </row>
    <row r="188" spans="1:62" x14ac:dyDescent="0.3">
      <c r="A188" s="10" t="s">
        <v>135</v>
      </c>
      <c r="B188" s="7" t="s">
        <v>134</v>
      </c>
      <c r="C188" s="50">
        <v>26.691449118707805</v>
      </c>
      <c r="D188" s="50">
        <v>62.018040001116724</v>
      </c>
      <c r="E188" s="50">
        <v>24.699437824531429</v>
      </c>
      <c r="F188" s="50">
        <v>28.903440892568526</v>
      </c>
      <c r="G188" s="50">
        <v>25.063882088146261</v>
      </c>
      <c r="H188" s="50">
        <v>38.489110161790954</v>
      </c>
      <c r="I188" s="50">
        <v>29.036331843819298</v>
      </c>
      <c r="J188" s="50">
        <v>31.044260397866207</v>
      </c>
      <c r="K188" s="50">
        <v>30.489059991948157</v>
      </c>
      <c r="L188" s="50">
        <v>29.379417057737079</v>
      </c>
      <c r="M188" s="50">
        <v>0.33826483219514353</v>
      </c>
      <c r="N188" s="50">
        <v>22.146570514963681</v>
      </c>
      <c r="O188" s="50">
        <v>2.8675635160903519</v>
      </c>
      <c r="P188" s="50">
        <v>27.658191361471307</v>
      </c>
      <c r="Q188" s="50">
        <v>3.4254996737686669</v>
      </c>
      <c r="R188" s="50">
        <v>41.214346948661984</v>
      </c>
      <c r="S188" s="50">
        <v>1.9920117255663219</v>
      </c>
      <c r="T188" s="50">
        <v>2.2799529620475476</v>
      </c>
      <c r="U188" s="50">
        <v>35.9423174304005</v>
      </c>
      <c r="V188" s="50">
        <v>1.6199667173216168</v>
      </c>
      <c r="W188" s="50">
        <v>30.920578818508215</v>
      </c>
      <c r="X188" s="50">
        <v>39.677321320992398</v>
      </c>
      <c r="Y188" s="50">
        <v>1.7522795935878572</v>
      </c>
      <c r="Z188" s="50">
        <v>1.4349519607583048</v>
      </c>
      <c r="AA188" s="50">
        <v>28.35269660881022</v>
      </c>
      <c r="AB188" s="50">
        <v>8.6534182304974241E-2</v>
      </c>
      <c r="AC188" s="50">
        <v>1.7631670218078459</v>
      </c>
      <c r="AD188" s="50">
        <v>40.566858499918936</v>
      </c>
      <c r="AE188" s="50">
        <v>21.252415156473734</v>
      </c>
      <c r="AF188" s="50">
        <v>2.1920551163921798</v>
      </c>
      <c r="AG188" s="50">
        <v>3.300918458811847</v>
      </c>
      <c r="AH188" s="50">
        <v>25.086678094532029</v>
      </c>
      <c r="AI188" s="50">
        <v>0.26897975932028334</v>
      </c>
      <c r="AJ188" s="50">
        <v>2.4084740171988637</v>
      </c>
      <c r="AK188" s="50">
        <v>32.362028780786943</v>
      </c>
      <c r="AL188" s="50">
        <v>31.281878802670526</v>
      </c>
      <c r="AM188" s="50">
        <v>36.651584592312489</v>
      </c>
      <c r="AN188" s="50">
        <v>1.319519649526478</v>
      </c>
      <c r="AO188" s="50">
        <v>2.1647769388305247</v>
      </c>
      <c r="AP188" s="50">
        <v>0.16079653124776733</v>
      </c>
      <c r="AQ188" s="50">
        <v>1.9913661400447029</v>
      </c>
      <c r="AR188" s="50">
        <v>2.6312905459612641</v>
      </c>
      <c r="AS188" s="50">
        <v>2.7203101270875343</v>
      </c>
      <c r="AT188" s="50">
        <v>0.30020489410151113</v>
      </c>
      <c r="AU188" s="50">
        <v>2.1361038737249274</v>
      </c>
      <c r="AV188" s="50">
        <v>2.5886928326972654</v>
      </c>
      <c r="AW188" s="50">
        <v>0.2456740825554492</v>
      </c>
      <c r="AX188" s="50">
        <v>2.2887363925896032</v>
      </c>
      <c r="AY188" s="50">
        <v>2.1285611826843258</v>
      </c>
      <c r="AZ188" s="50">
        <v>2.5459386900761816</v>
      </c>
      <c r="BA188" s="50">
        <v>7.2875814539830192E-2</v>
      </c>
      <c r="BB188" s="50">
        <v>2.2260894473270367</v>
      </c>
      <c r="BC188" s="50">
        <v>3.2596097372646397E-2</v>
      </c>
      <c r="BD188" s="50">
        <v>5.9771500104122618E-2</v>
      </c>
      <c r="BE188" s="50">
        <v>0.18885053721379241</v>
      </c>
      <c r="BF188" s="50">
        <v>2.8959500547331265</v>
      </c>
      <c r="BG188" s="50">
        <v>1.8037328737148859</v>
      </c>
      <c r="BH188" s="50">
        <v>2.2804865053608232</v>
      </c>
      <c r="BI188" s="50">
        <v>0.16387341171624223</v>
      </c>
      <c r="BJ188" s="50">
        <v>1.8093428883623126</v>
      </c>
    </row>
    <row r="189" spans="1:62" x14ac:dyDescent="0.3">
      <c r="A189" s="10" t="s">
        <v>133</v>
      </c>
      <c r="B189" s="7" t="s">
        <v>131</v>
      </c>
      <c r="C189" s="50">
        <v>77.649172590809556</v>
      </c>
      <c r="D189" s="50">
        <v>70.282393531007628</v>
      </c>
      <c r="E189" s="50">
        <v>36.744390108390625</v>
      </c>
      <c r="F189" s="50">
        <v>149.94163936959362</v>
      </c>
      <c r="G189" s="50">
        <v>94.361731667968286</v>
      </c>
      <c r="H189" s="50">
        <v>74.748696981324841</v>
      </c>
      <c r="I189" s="50">
        <v>60.469588760150614</v>
      </c>
      <c r="J189" s="50">
        <v>57.178481417100777</v>
      </c>
      <c r="K189" s="50">
        <v>92.13232594814869</v>
      </c>
      <c r="L189" s="50">
        <v>187.16402702386364</v>
      </c>
      <c r="M189" s="50">
        <v>4.5649704629153591</v>
      </c>
      <c r="N189" s="50">
        <v>132.4483608710041</v>
      </c>
      <c r="O189" s="50">
        <v>8.1606166946609768</v>
      </c>
      <c r="P189" s="50">
        <v>137.76171616877693</v>
      </c>
      <c r="Q189" s="50">
        <v>2.9479041209848864</v>
      </c>
      <c r="R189" s="50">
        <v>73.164519809457232</v>
      </c>
      <c r="S189" s="50">
        <v>0.46820391180617665</v>
      </c>
      <c r="T189" s="50">
        <v>3.2624636967391645</v>
      </c>
      <c r="U189" s="50">
        <v>77.579963559578971</v>
      </c>
      <c r="V189" s="50">
        <v>3.0374118244982884</v>
      </c>
      <c r="W189" s="50">
        <v>52.140287115126974</v>
      </c>
      <c r="X189" s="50">
        <v>77.248726454980257</v>
      </c>
      <c r="Y189" s="50">
        <v>3.0182664479050083</v>
      </c>
      <c r="Z189" s="50">
        <v>3.5846562602454592</v>
      </c>
      <c r="AA189" s="50">
        <v>53.65775093435991</v>
      </c>
      <c r="AB189" s="50">
        <v>2.3135678838840406</v>
      </c>
      <c r="AC189" s="50">
        <v>3.0045166024007992</v>
      </c>
      <c r="AD189" s="50">
        <v>76.709275795308699</v>
      </c>
      <c r="AE189" s="50">
        <v>62.839849270586342</v>
      </c>
      <c r="AF189" s="50">
        <v>2.2404911597256039</v>
      </c>
      <c r="AG189" s="50">
        <v>4.3794708859561071</v>
      </c>
      <c r="AH189" s="50">
        <v>57.032822433138691</v>
      </c>
      <c r="AI189" s="50">
        <v>3.4636187046771458</v>
      </c>
      <c r="AJ189" s="50">
        <v>3.8267651374715079</v>
      </c>
      <c r="AK189" s="50">
        <v>58.301232630389208</v>
      </c>
      <c r="AL189" s="50">
        <v>70.829388835589569</v>
      </c>
      <c r="AM189" s="50">
        <v>47.072720939502382</v>
      </c>
      <c r="AN189" s="50">
        <v>4.4878123191053474</v>
      </c>
      <c r="AO189" s="50">
        <v>2.3977707796803891</v>
      </c>
      <c r="AP189" s="50">
        <v>0.14739556975413631</v>
      </c>
      <c r="AQ189" s="50">
        <v>2.9196641592215333</v>
      </c>
      <c r="AR189" s="50">
        <v>2.4912633394609101</v>
      </c>
      <c r="AS189" s="50">
        <v>3.366355220918579</v>
      </c>
      <c r="AT189" s="50">
        <v>0.22932123735145762</v>
      </c>
      <c r="AU189" s="50">
        <v>2.3077354982166716</v>
      </c>
      <c r="AV189" s="50">
        <v>3.2279076099401749</v>
      </c>
      <c r="AW189" s="50">
        <v>0.23458263715776384</v>
      </c>
      <c r="AX189" s="50">
        <v>0.56702447561551961</v>
      </c>
      <c r="AY189" s="50">
        <v>2.4643614503416749</v>
      </c>
      <c r="AZ189" s="50">
        <v>2.399425828503539</v>
      </c>
      <c r="BA189" s="50">
        <v>0.30617703976171773</v>
      </c>
      <c r="BB189" s="50">
        <v>2.9150924007261052</v>
      </c>
      <c r="BC189" s="50">
        <v>0.39839336555499505</v>
      </c>
      <c r="BD189" s="50">
        <v>0.36526717935771807</v>
      </c>
      <c r="BE189" s="50">
        <v>0.54818649173687217</v>
      </c>
      <c r="BF189" s="50">
        <v>3.1953498789223653</v>
      </c>
      <c r="BG189" s="50">
        <v>2.6844120449309963</v>
      </c>
      <c r="BH189" s="50">
        <v>3.9384879645019111</v>
      </c>
      <c r="BI189" s="50">
        <v>0.45064805876162328</v>
      </c>
      <c r="BJ189" s="50">
        <v>1.499254456590577</v>
      </c>
    </row>
    <row r="190" spans="1:62" x14ac:dyDescent="0.3">
      <c r="A190" s="10" t="s">
        <v>129</v>
      </c>
      <c r="B190" s="7" t="s">
        <v>127</v>
      </c>
      <c r="C190" s="50">
        <v>15.505553859198251</v>
      </c>
      <c r="D190" s="50">
        <v>0.26671902995053864</v>
      </c>
      <c r="E190" s="50">
        <v>8.2570643694433237</v>
      </c>
      <c r="F190" s="50">
        <v>15.525818782981025</v>
      </c>
      <c r="G190" s="50">
        <v>0.18386874502924286</v>
      </c>
      <c r="H190" s="50">
        <v>3.1102009664152392</v>
      </c>
      <c r="I190" s="50">
        <v>63.731094650103508</v>
      </c>
      <c r="J190" s="50">
        <v>18.859006817807582</v>
      </c>
      <c r="K190" s="50">
        <v>0</v>
      </c>
      <c r="L190" s="50">
        <v>16.247459789708323</v>
      </c>
      <c r="M190" s="50">
        <v>0.12159409975921166</v>
      </c>
      <c r="N190" s="50">
        <v>0.40138988643832052</v>
      </c>
      <c r="O190" s="50">
        <v>54.571047149964038</v>
      </c>
      <c r="P190" s="50">
        <v>38.293727693731022</v>
      </c>
      <c r="Q190" s="50">
        <v>11.035340804576277</v>
      </c>
      <c r="R190" s="50">
        <v>4.5071237068391472</v>
      </c>
      <c r="S190" s="50">
        <v>0.13219512292498506</v>
      </c>
      <c r="T190" s="50">
        <v>3.8784881503984625</v>
      </c>
      <c r="U190" s="50">
        <v>0.13251258095687224</v>
      </c>
      <c r="V190" s="50">
        <v>0.15881455960327506</v>
      </c>
      <c r="W190" s="50">
        <v>0</v>
      </c>
      <c r="X190" s="50">
        <v>0.13670201459475551</v>
      </c>
      <c r="Y190" s="50">
        <v>15.858200487393395</v>
      </c>
      <c r="Z190" s="50">
        <v>21.413246024246138</v>
      </c>
      <c r="AA190" s="50">
        <v>11.882359167359867</v>
      </c>
      <c r="AB190" s="50">
        <v>0</v>
      </c>
      <c r="AC190" s="50">
        <v>0.58504194075188898</v>
      </c>
      <c r="AD190" s="50">
        <v>1.9306600196056956</v>
      </c>
      <c r="AE190" s="50">
        <v>73.988050633382358</v>
      </c>
      <c r="AF190" s="50">
        <v>0.13317724305643075</v>
      </c>
      <c r="AG190" s="50">
        <v>0.18735190059895271</v>
      </c>
      <c r="AH190" s="50">
        <v>34.92411814672068</v>
      </c>
      <c r="AI190" s="50">
        <v>0</v>
      </c>
      <c r="AJ190" s="50">
        <v>0.13852163253946559</v>
      </c>
      <c r="AK190" s="50">
        <v>30.355079928524859</v>
      </c>
      <c r="AL190" s="50">
        <v>21.877095525627411</v>
      </c>
      <c r="AM190" s="50">
        <v>0.19303930844554976</v>
      </c>
      <c r="AN190" s="50">
        <v>6.5049611632594599</v>
      </c>
      <c r="AO190" s="50">
        <v>22.566634962033707</v>
      </c>
      <c r="AP190" s="50">
        <v>16.646572120322222</v>
      </c>
      <c r="AQ190" s="50">
        <v>26.878068597182907</v>
      </c>
      <c r="AR190" s="50">
        <v>13.428473357978124</v>
      </c>
      <c r="AS190" s="50">
        <v>24.05521143606509</v>
      </c>
      <c r="AT190" s="50">
        <v>47.91333394159269</v>
      </c>
      <c r="AU190" s="50">
        <v>50.415026606933601</v>
      </c>
      <c r="AV190" s="50">
        <v>0.16421336771004511</v>
      </c>
      <c r="AW190" s="50">
        <v>0.39739967701904189</v>
      </c>
      <c r="AX190" s="50">
        <v>30.818602024305832</v>
      </c>
      <c r="AY190" s="50">
        <v>71.732021081485541</v>
      </c>
      <c r="AZ190" s="50">
        <v>17.114939215254697</v>
      </c>
      <c r="BA190" s="50">
        <v>126.84222751011008</v>
      </c>
      <c r="BB190" s="50">
        <v>8.9165084751678254</v>
      </c>
      <c r="BC190" s="50">
        <v>63.834925889739274</v>
      </c>
      <c r="BD190" s="50">
        <v>33.388800960008197</v>
      </c>
      <c r="BE190" s="50">
        <v>39.427613027347945</v>
      </c>
      <c r="BF190" s="50">
        <v>0.13879871877025701</v>
      </c>
      <c r="BG190" s="50">
        <v>249.78180682263874</v>
      </c>
      <c r="BH190" s="50">
        <v>21.242302227647915</v>
      </c>
      <c r="BI190" s="50">
        <v>0.56550360996993621</v>
      </c>
      <c r="BJ190" s="50">
        <v>26.324421845942346</v>
      </c>
    </row>
    <row r="191" spans="1:62" x14ac:dyDescent="0.3">
      <c r="A191" s="10" t="s">
        <v>125</v>
      </c>
      <c r="B191" s="7" t="s">
        <v>123</v>
      </c>
      <c r="C191" s="50">
        <v>116.59481734513597</v>
      </c>
      <c r="D191" s="50">
        <v>86.456533911714402</v>
      </c>
      <c r="E191" s="50">
        <v>118.80469690089592</v>
      </c>
      <c r="F191" s="50">
        <v>175.39573833254457</v>
      </c>
      <c r="G191" s="50">
        <v>9.3409363546174706</v>
      </c>
      <c r="H191" s="50">
        <v>6.6818053729030673</v>
      </c>
      <c r="I191" s="50">
        <v>79.403708841846083</v>
      </c>
      <c r="J191" s="50">
        <v>155.66504351614344</v>
      </c>
      <c r="K191" s="50">
        <v>78.063025182473964</v>
      </c>
      <c r="L191" s="50">
        <v>73.301039743568694</v>
      </c>
      <c r="M191" s="50">
        <v>117.09110947142548</v>
      </c>
      <c r="N191" s="50">
        <v>62.696218086091072</v>
      </c>
      <c r="O191" s="50">
        <v>50.251338985455888</v>
      </c>
      <c r="P191" s="50">
        <v>48.123250283299988</v>
      </c>
      <c r="Q191" s="50">
        <v>6.5946900673278064</v>
      </c>
      <c r="R191" s="50">
        <v>88.854724506257455</v>
      </c>
      <c r="S191" s="50">
        <v>57.785974695291401</v>
      </c>
      <c r="T191" s="50">
        <v>9.085069280083685</v>
      </c>
      <c r="U191" s="50">
        <v>280.98273464358937</v>
      </c>
      <c r="V191" s="50">
        <v>12.343032668067723</v>
      </c>
      <c r="W191" s="50">
        <v>158.98549113927763</v>
      </c>
      <c r="X191" s="50">
        <v>171.39052635315983</v>
      </c>
      <c r="Y191" s="50">
        <v>136.59436641444393</v>
      </c>
      <c r="Z191" s="50">
        <v>151.20163624675448</v>
      </c>
      <c r="AA191" s="50">
        <v>9.8337589169164925</v>
      </c>
      <c r="AB191" s="50">
        <v>236.99035535151916</v>
      </c>
      <c r="AC191" s="50">
        <v>52.899685153755271</v>
      </c>
      <c r="AD191" s="50">
        <v>146.25762232439513</v>
      </c>
      <c r="AE191" s="50">
        <v>152.55488751186124</v>
      </c>
      <c r="AF191" s="50">
        <v>87.903566105087734</v>
      </c>
      <c r="AG191" s="50">
        <v>90.98817111011445</v>
      </c>
      <c r="AH191" s="50">
        <v>10.761952176160205</v>
      </c>
      <c r="AI191" s="50">
        <v>9.4259997004560567</v>
      </c>
      <c r="AJ191" s="50">
        <v>9.9781241900680975</v>
      </c>
      <c r="AK191" s="50">
        <v>13.355246806160105</v>
      </c>
      <c r="AL191" s="50">
        <v>143.15174045204287</v>
      </c>
      <c r="AM191" s="50">
        <v>65.500782928873221</v>
      </c>
      <c r="AN191" s="50">
        <v>83.746907283858917</v>
      </c>
      <c r="AO191" s="50">
        <v>22.126247807602205</v>
      </c>
      <c r="AP191" s="50">
        <v>93.719286390594306</v>
      </c>
      <c r="AQ191" s="50">
        <v>44.016757744032795</v>
      </c>
      <c r="AR191" s="50">
        <v>41.940263337044705</v>
      </c>
      <c r="AS191" s="50">
        <v>63.660882390394818</v>
      </c>
      <c r="AT191" s="50">
        <v>30.831312538715391</v>
      </c>
      <c r="AU191" s="50">
        <v>52.848770682512921</v>
      </c>
      <c r="AV191" s="50">
        <v>34.490220846616388</v>
      </c>
      <c r="AW191" s="50">
        <v>69.907406920009024</v>
      </c>
      <c r="AX191" s="50">
        <v>41.779063883099916</v>
      </c>
      <c r="AY191" s="50">
        <v>50.4741183943921</v>
      </c>
      <c r="AZ191" s="50">
        <v>38.499209421567436</v>
      </c>
      <c r="BA191" s="50">
        <v>45.407019881167308</v>
      </c>
      <c r="BB191" s="50">
        <v>43.789628858013558</v>
      </c>
      <c r="BC191" s="50">
        <v>54.052795962645817</v>
      </c>
      <c r="BD191" s="50">
        <v>51.806544660677154</v>
      </c>
      <c r="BE191" s="50">
        <v>20.383406335317243</v>
      </c>
      <c r="BF191" s="50">
        <v>52.726735265593561</v>
      </c>
      <c r="BG191" s="50">
        <v>67.285064504131867</v>
      </c>
      <c r="BH191" s="50">
        <v>35.132283166531778</v>
      </c>
      <c r="BI191" s="50">
        <v>81.684200013734369</v>
      </c>
      <c r="BJ191" s="50">
        <v>34.052832511575588</v>
      </c>
    </row>
    <row r="192" spans="1:62" x14ac:dyDescent="0.3">
      <c r="A192" s="10" t="s">
        <v>121</v>
      </c>
      <c r="B192" s="7" t="s">
        <v>119</v>
      </c>
      <c r="C192" s="50">
        <v>6.1624116236210787E-2</v>
      </c>
      <c r="D192" s="50">
        <v>8.9705441997848823</v>
      </c>
      <c r="E192" s="50">
        <v>13.37069435144112</v>
      </c>
      <c r="F192" s="50">
        <v>14.642736497705648</v>
      </c>
      <c r="G192" s="50">
        <v>11.814296506005954</v>
      </c>
      <c r="H192" s="50">
        <v>6.5424711183171649</v>
      </c>
      <c r="I192" s="50">
        <v>148.50949138113765</v>
      </c>
      <c r="J192" s="50">
        <v>44.856691165749901</v>
      </c>
      <c r="K192" s="50">
        <v>8.2811666180220893</v>
      </c>
      <c r="L192" s="50">
        <v>40.507969027290649</v>
      </c>
      <c r="M192" s="50">
        <v>50.051412571519947</v>
      </c>
      <c r="N192" s="50">
        <v>2.4178962206879784</v>
      </c>
      <c r="O192" s="50">
        <v>11.809771323697243</v>
      </c>
      <c r="P192" s="50">
        <v>78.576244603200763</v>
      </c>
      <c r="Q192" s="50">
        <v>1.6900370602650112</v>
      </c>
      <c r="R192" s="50">
        <v>4.1479250251763711</v>
      </c>
      <c r="S192" s="50">
        <v>921.07476481804474</v>
      </c>
      <c r="T192" s="50">
        <v>82.466794035732846</v>
      </c>
      <c r="U192" s="50">
        <v>6.9179980756690922</v>
      </c>
      <c r="V192" s="50">
        <v>19.771152237595018</v>
      </c>
      <c r="W192" s="50">
        <v>282.22169015298715</v>
      </c>
      <c r="X192" s="50">
        <v>1.5096893119730339</v>
      </c>
      <c r="Y192" s="50">
        <v>90.318932912382863</v>
      </c>
      <c r="Z192" s="50">
        <v>209.27172774650617</v>
      </c>
      <c r="AA192" s="50">
        <v>1.745782154089458</v>
      </c>
      <c r="AB192" s="50">
        <v>173.88517403445681</v>
      </c>
      <c r="AC192" s="50">
        <v>0.58736353575487255</v>
      </c>
      <c r="AD192" s="50">
        <v>280.8803874554921</v>
      </c>
      <c r="AE192" s="50">
        <v>114.84334665851473</v>
      </c>
      <c r="AF192" s="50">
        <v>0.80223434507802327</v>
      </c>
      <c r="AG192" s="50">
        <v>67.714329787907189</v>
      </c>
      <c r="AH192" s="50">
        <v>59.243882411726368</v>
      </c>
      <c r="AI192" s="50">
        <v>72.055367339819568</v>
      </c>
      <c r="AJ192" s="50">
        <v>204.71298533260961</v>
      </c>
      <c r="AK192" s="50">
        <v>82.208700567745367</v>
      </c>
      <c r="AL192" s="50">
        <v>56.837902942762824</v>
      </c>
      <c r="AM192" s="50">
        <v>76.165497616795889</v>
      </c>
      <c r="AN192" s="50">
        <v>1.9048092295192631</v>
      </c>
      <c r="AO192" s="50">
        <v>1.0937468669338177</v>
      </c>
      <c r="AP192" s="50">
        <v>110.44262956111533</v>
      </c>
      <c r="AQ192" s="50">
        <v>8.7630816431537042</v>
      </c>
      <c r="AR192" s="50">
        <v>9.9508235588267606</v>
      </c>
      <c r="AS192" s="50">
        <v>21.323273273165476</v>
      </c>
      <c r="AT192" s="50">
        <v>15.211096074700615</v>
      </c>
      <c r="AU192" s="50">
        <v>1.189388449417587</v>
      </c>
      <c r="AV192" s="50">
        <v>12.20001059629946</v>
      </c>
      <c r="AW192" s="50">
        <v>4.3887432585079109</v>
      </c>
      <c r="AX192" s="50">
        <v>29.467521965795072</v>
      </c>
      <c r="AY192" s="50">
        <v>6.1934337884561996</v>
      </c>
      <c r="AZ192" s="50">
        <v>1.4319046367260051</v>
      </c>
      <c r="BA192" s="50">
        <v>0.78900600794776476</v>
      </c>
      <c r="BB192" s="50">
        <v>3.8561993918247182</v>
      </c>
      <c r="BC192" s="50">
        <v>14.257515744183168</v>
      </c>
      <c r="BD192" s="50">
        <v>35.850961575018914</v>
      </c>
      <c r="BE192" s="50">
        <v>8.178527233306303</v>
      </c>
      <c r="BF192" s="50">
        <v>4.5985337421145855</v>
      </c>
      <c r="BG192" s="50">
        <v>15.084090494361522</v>
      </c>
      <c r="BH192" s="50">
        <v>1.8607098121533499</v>
      </c>
      <c r="BI192" s="50">
        <v>21.432474614763372</v>
      </c>
      <c r="BJ192" s="50">
        <v>3.5858284603500068</v>
      </c>
    </row>
    <row r="193" spans="1:62" x14ac:dyDescent="0.3">
      <c r="A193" s="10" t="s">
        <v>117</v>
      </c>
      <c r="B193" s="7" t="s">
        <v>115</v>
      </c>
      <c r="C193" s="50">
        <v>0.21579704970804986</v>
      </c>
      <c r="D193" s="50">
        <v>0</v>
      </c>
      <c r="E193" s="50">
        <v>0.41118284459753845</v>
      </c>
      <c r="F193" s="50">
        <v>0.64559336860305283</v>
      </c>
      <c r="G193" s="50">
        <v>0.75691594563902564</v>
      </c>
      <c r="H193" s="50">
        <v>0.30484487922636533</v>
      </c>
      <c r="I193" s="50">
        <v>0.2134132909567053</v>
      </c>
      <c r="J193" s="50">
        <v>0.78156220724191316</v>
      </c>
      <c r="K193" s="50">
        <v>0.47160542095854607</v>
      </c>
      <c r="L193" s="50">
        <v>0.27868524249465798</v>
      </c>
      <c r="M193" s="50">
        <v>0.43798606916657057</v>
      </c>
      <c r="N193" s="50">
        <v>0.27539428140717315</v>
      </c>
      <c r="O193" s="50">
        <v>0.18720643971445289</v>
      </c>
      <c r="P193" s="50">
        <v>0</v>
      </c>
      <c r="Q193" s="50">
        <v>0.19249235669459111</v>
      </c>
      <c r="R193" s="50">
        <v>0.57981472771032416</v>
      </c>
      <c r="S193" s="50">
        <v>0.40814684054263178</v>
      </c>
      <c r="T193" s="50">
        <v>0.35638892326300642</v>
      </c>
      <c r="U193" s="50">
        <v>0.40912697876447202</v>
      </c>
      <c r="V193" s="50">
        <v>0.32688881556308003</v>
      </c>
      <c r="W193" s="50">
        <v>6.5930070533089705E-2</v>
      </c>
      <c r="X193" s="50">
        <v>0.21103083880153101</v>
      </c>
      <c r="Y193" s="50">
        <v>0.6101124242639171</v>
      </c>
      <c r="Z193" s="50">
        <v>0.43041985520134585</v>
      </c>
      <c r="AA193" s="50">
        <v>0.44739366389546786</v>
      </c>
      <c r="AB193" s="50">
        <v>6.4025517031974163E-2</v>
      </c>
      <c r="AC193" s="50">
        <v>0.37631087544973191</v>
      </c>
      <c r="AD193" s="50">
        <v>0.2709468637683925</v>
      </c>
      <c r="AE193" s="50">
        <v>0.83492314051051453</v>
      </c>
      <c r="AF193" s="50">
        <v>0.41117909483321058</v>
      </c>
      <c r="AG193" s="50">
        <v>0.867661581689116</v>
      </c>
      <c r="AH193" s="50">
        <v>0.35411078798845785</v>
      </c>
      <c r="AI193" s="50">
        <v>0.34116793492091346</v>
      </c>
      <c r="AJ193" s="50">
        <v>7.1279945150816523E-2</v>
      </c>
      <c r="AK193" s="50">
        <v>1.0606175447719357</v>
      </c>
      <c r="AL193" s="50">
        <v>0.51560767511298866</v>
      </c>
      <c r="AM193" s="50">
        <v>0.49666723766160092</v>
      </c>
      <c r="AN193" s="50">
        <v>1.1855016086092771</v>
      </c>
      <c r="AO193" s="50">
        <v>12.252931002857222</v>
      </c>
      <c r="AP193" s="50">
        <v>0.57106206731410458</v>
      </c>
      <c r="AQ193" s="50">
        <v>0.28517147042127311</v>
      </c>
      <c r="AR193" s="50">
        <v>77.490419891367893</v>
      </c>
      <c r="AS193" s="50">
        <v>11.895187695923143</v>
      </c>
      <c r="AT193" s="50">
        <v>37.382408939983925</v>
      </c>
      <c r="AU193" s="50">
        <v>64.551135018831644</v>
      </c>
      <c r="AV193" s="50">
        <v>8.4500302435202873E-2</v>
      </c>
      <c r="AW193" s="50">
        <v>0.68164147990384805</v>
      </c>
      <c r="AX193" s="50">
        <v>77.850922808517637</v>
      </c>
      <c r="AY193" s="50">
        <v>8.1205511052111561</v>
      </c>
      <c r="AZ193" s="50">
        <v>90.050977890351376</v>
      </c>
      <c r="BA193" s="50">
        <v>102.79822873122934</v>
      </c>
      <c r="BB193" s="50">
        <v>12.917614369495547</v>
      </c>
      <c r="BC193" s="50">
        <v>97.458530107773342</v>
      </c>
      <c r="BD193" s="50">
        <v>70.382744648370249</v>
      </c>
      <c r="BE193" s="50">
        <v>104.96371754103342</v>
      </c>
      <c r="BF193" s="50">
        <v>0.42853516290152577</v>
      </c>
      <c r="BG193" s="50">
        <v>0.48320222092107246</v>
      </c>
      <c r="BH193" s="50">
        <v>8.5832336012823021</v>
      </c>
      <c r="BI193" s="50">
        <v>0.87298421688240335</v>
      </c>
      <c r="BJ193" s="50">
        <v>128.99258176689585</v>
      </c>
    </row>
    <row r="194" spans="1:62" x14ac:dyDescent="0.3">
      <c r="A194" s="10" t="s">
        <v>113</v>
      </c>
      <c r="B194" s="7" t="s">
        <v>111</v>
      </c>
      <c r="C194" s="50">
        <v>5.9994894676311965</v>
      </c>
      <c r="D194" s="50">
        <v>4.7682454976422699</v>
      </c>
      <c r="E194" s="50">
        <v>3.5879396989695373</v>
      </c>
      <c r="F194" s="50">
        <v>5.2682554824517851</v>
      </c>
      <c r="G194" s="50">
        <v>4.7395351684849425</v>
      </c>
      <c r="H194" s="50">
        <v>2.7585656249011579</v>
      </c>
      <c r="I194" s="50">
        <v>5.471716023250905</v>
      </c>
      <c r="J194" s="50">
        <v>5.1359231373496304</v>
      </c>
      <c r="K194" s="50">
        <v>2.9720751359159032</v>
      </c>
      <c r="L194" s="50">
        <v>5.2238217562265525</v>
      </c>
      <c r="M194" s="50">
        <v>0.44486815902263721</v>
      </c>
      <c r="N194" s="50">
        <v>3.6935960671859296</v>
      </c>
      <c r="O194" s="50">
        <v>0.40334428655976923</v>
      </c>
      <c r="P194" s="50">
        <v>6.2160735963139118</v>
      </c>
      <c r="Q194" s="50">
        <v>0.12441990627717872</v>
      </c>
      <c r="R194" s="50">
        <v>5.1426867434283725</v>
      </c>
      <c r="S194" s="50">
        <v>0.87936983610923436</v>
      </c>
      <c r="T194" s="50">
        <v>0.944461881434282</v>
      </c>
      <c r="U194" s="50">
        <v>4.7600005636269636</v>
      </c>
      <c r="V194" s="50">
        <v>0.6866885449629776</v>
      </c>
      <c r="W194" s="50">
        <v>7.5215029524137771</v>
      </c>
      <c r="X194" s="50">
        <v>7.5703383178748167</v>
      </c>
      <c r="Y194" s="50">
        <v>0.96123787263863469</v>
      </c>
      <c r="Z194" s="50">
        <v>0.94590515943678766</v>
      </c>
      <c r="AA194" s="50">
        <v>6.0968496393584291</v>
      </c>
      <c r="AB194" s="50">
        <v>0.76559872743645707</v>
      </c>
      <c r="AC194" s="50">
        <v>0.94861012753049212</v>
      </c>
      <c r="AD194" s="50">
        <v>5.6333478267066281</v>
      </c>
      <c r="AE194" s="50">
        <v>7.3124376060597154</v>
      </c>
      <c r="AF194" s="50">
        <v>0.81946023592325701</v>
      </c>
      <c r="AG194" s="50">
        <v>0.93470700627479264</v>
      </c>
      <c r="AH194" s="50">
        <v>5.9509854160198765</v>
      </c>
      <c r="AI194" s="50">
        <v>0.52373090360202679</v>
      </c>
      <c r="AJ194" s="50">
        <v>1.1518176938809639</v>
      </c>
      <c r="AK194" s="50">
        <v>7.104726322739265</v>
      </c>
      <c r="AL194" s="50">
        <v>6.3043507091625193</v>
      </c>
      <c r="AM194" s="50">
        <v>7.3515239351948845</v>
      </c>
      <c r="AN194" s="50">
        <v>0.76626418610809977</v>
      </c>
      <c r="AO194" s="50">
        <v>0.93174579724773943</v>
      </c>
      <c r="AP194" s="50">
        <v>0.7612961800644733</v>
      </c>
      <c r="AQ194" s="50">
        <v>0.55297272419550103</v>
      </c>
      <c r="AR194" s="50">
        <v>0.90390421798960652</v>
      </c>
      <c r="AS194" s="50">
        <v>1.2489108299505118</v>
      </c>
      <c r="AT194" s="50">
        <v>0.62452352925859067</v>
      </c>
      <c r="AU194" s="50">
        <v>0.59104579388235912</v>
      </c>
      <c r="AV194" s="50">
        <v>1.1742838917512581</v>
      </c>
      <c r="AW194" s="50">
        <v>1.0353811479915482</v>
      </c>
      <c r="AX194" s="50">
        <v>0.57686002286637306</v>
      </c>
      <c r="AY194" s="50">
        <v>0.66803195093064438</v>
      </c>
      <c r="AZ194" s="50">
        <v>1.3045266168945504</v>
      </c>
      <c r="BA194" s="50">
        <v>0.73188778160553403</v>
      </c>
      <c r="BB194" s="50">
        <v>1.2318884121999207</v>
      </c>
      <c r="BC194" s="50">
        <v>0.39750955029946389</v>
      </c>
      <c r="BD194" s="50">
        <v>1.2005637505576532</v>
      </c>
      <c r="BE194" s="50">
        <v>0.51479564057498561</v>
      </c>
      <c r="BF194" s="50">
        <v>1.2695338551850086</v>
      </c>
      <c r="BG194" s="50">
        <v>0.51310364795127661</v>
      </c>
      <c r="BH194" s="50">
        <v>1.2565718457722717</v>
      </c>
      <c r="BI194" s="50">
        <v>0.70533069670330029</v>
      </c>
      <c r="BJ194" s="50">
        <v>0.85795895677086065</v>
      </c>
    </row>
    <row r="195" spans="1:62" ht="39.950000000000003" customHeight="1" x14ac:dyDescent="0.3">
      <c r="A195" s="22" t="s">
        <v>109</v>
      </c>
      <c r="B195" s="20"/>
      <c r="C195" s="50"/>
      <c r="D195" s="50"/>
      <c r="E195" s="50"/>
      <c r="F195" s="50"/>
      <c r="G195" s="50"/>
      <c r="H195" s="50"/>
      <c r="I195" s="50"/>
      <c r="J195" s="50"/>
      <c r="K195" s="50"/>
      <c r="L195" s="50"/>
      <c r="M195" s="50"/>
      <c r="N195" s="50"/>
      <c r="O195" s="50"/>
      <c r="P195" s="50"/>
      <c r="Q195" s="50"/>
      <c r="R195" s="50"/>
      <c r="S195" s="50"/>
      <c r="T195" s="50"/>
      <c r="U195" s="50"/>
      <c r="V195" s="50"/>
      <c r="W195" s="50"/>
      <c r="X195" s="50"/>
      <c r="Y195" s="50"/>
      <c r="Z195" s="50"/>
      <c r="AA195" s="50"/>
      <c r="AB195" s="50"/>
      <c r="AC195" s="50"/>
      <c r="AD195" s="50"/>
      <c r="AE195" s="50"/>
      <c r="AF195" s="50"/>
      <c r="AG195" s="50"/>
      <c r="AH195" s="50"/>
      <c r="AI195" s="50"/>
      <c r="AJ195" s="50"/>
      <c r="AK195" s="50"/>
      <c r="AL195" s="50"/>
      <c r="AM195" s="50"/>
      <c r="AN195" s="50"/>
      <c r="AO195" s="50"/>
      <c r="AP195" s="50"/>
      <c r="AQ195" s="50"/>
      <c r="AR195" s="50"/>
      <c r="AS195" s="50"/>
      <c r="AT195" s="50"/>
      <c r="AU195" s="50"/>
      <c r="AV195" s="50"/>
      <c r="AW195" s="50"/>
      <c r="AX195" s="50"/>
      <c r="AY195" s="50"/>
      <c r="AZ195" s="50"/>
      <c r="BA195" s="50"/>
      <c r="BB195" s="50"/>
      <c r="BC195" s="50"/>
      <c r="BD195" s="50"/>
      <c r="BE195" s="50"/>
      <c r="BF195" s="50"/>
      <c r="BG195" s="50"/>
      <c r="BH195" s="50"/>
      <c r="BI195" s="50"/>
      <c r="BJ195" s="50"/>
    </row>
    <row r="196" spans="1:62" x14ac:dyDescent="0.3">
      <c r="A196" s="10" t="s">
        <v>108</v>
      </c>
      <c r="B196" s="7" t="s">
        <v>106</v>
      </c>
      <c r="C196" s="50">
        <v>81.917168014304096</v>
      </c>
      <c r="D196" s="50">
        <v>164.40031024493416</v>
      </c>
      <c r="E196" s="50">
        <v>303.0290272658533</v>
      </c>
      <c r="F196" s="50">
        <v>145.12560703299795</v>
      </c>
      <c r="G196" s="50">
        <v>190.94808883758802</v>
      </c>
      <c r="H196" s="50">
        <v>162.9117700282475</v>
      </c>
      <c r="I196" s="50">
        <v>66.288334569570594</v>
      </c>
      <c r="J196" s="50">
        <v>324.30400497312593</v>
      </c>
      <c r="K196" s="50">
        <v>107.42264947697768</v>
      </c>
      <c r="L196" s="50">
        <v>222.3989493223433</v>
      </c>
      <c r="M196" s="50">
        <v>216.77168437905033</v>
      </c>
      <c r="N196" s="50">
        <v>105.82865423810343</v>
      </c>
      <c r="O196" s="50">
        <v>240.74357291500979</v>
      </c>
      <c r="P196" s="50">
        <v>275.61084500129169</v>
      </c>
      <c r="Q196" s="50">
        <v>268.13551268455114</v>
      </c>
      <c r="R196" s="50">
        <v>148.48968907131481</v>
      </c>
      <c r="S196" s="50">
        <v>11.268849053138899</v>
      </c>
      <c r="T196" s="50">
        <v>24.86447774017984</v>
      </c>
      <c r="U196" s="50">
        <v>82.547038012054202</v>
      </c>
      <c r="V196" s="50">
        <v>39.31226319993899</v>
      </c>
      <c r="W196" s="50">
        <v>62.275793135561806</v>
      </c>
      <c r="X196" s="50">
        <v>55.127818473099737</v>
      </c>
      <c r="Y196" s="50">
        <v>76.774676282238573</v>
      </c>
      <c r="Z196" s="50">
        <v>39.62791010279777</v>
      </c>
      <c r="AA196" s="50">
        <v>46.796765257892574</v>
      </c>
      <c r="AB196" s="50">
        <v>64.556182089447603</v>
      </c>
      <c r="AC196" s="50">
        <v>26.134505831719505</v>
      </c>
      <c r="AD196" s="50">
        <v>32.944232148800864</v>
      </c>
      <c r="AE196" s="50">
        <v>46.946393756513189</v>
      </c>
      <c r="AF196" s="50">
        <v>44.209523357809424</v>
      </c>
      <c r="AG196" s="50">
        <v>30.098507711341906</v>
      </c>
      <c r="AH196" s="50">
        <v>39.76576195026972</v>
      </c>
      <c r="AI196" s="50">
        <v>62.359400955678034</v>
      </c>
      <c r="AJ196" s="50">
        <v>67.783302053110432</v>
      </c>
      <c r="AK196" s="50">
        <v>31.945558878463572</v>
      </c>
      <c r="AL196" s="50">
        <v>49.551605134373702</v>
      </c>
      <c r="AM196" s="50">
        <v>48.417010306385222</v>
      </c>
      <c r="AN196" s="50">
        <v>61.204852932090887</v>
      </c>
      <c r="AO196" s="50">
        <v>134.96316631028697</v>
      </c>
      <c r="AP196" s="50">
        <v>24.332578502658905</v>
      </c>
      <c r="AQ196" s="50">
        <v>295.4842993799474</v>
      </c>
      <c r="AR196" s="50">
        <v>54.116312584918852</v>
      </c>
      <c r="AS196" s="50">
        <v>32.316579261818802</v>
      </c>
      <c r="AT196" s="50">
        <v>34.602147774514172</v>
      </c>
      <c r="AU196" s="50">
        <v>38.625582560351702</v>
      </c>
      <c r="AV196" s="50">
        <v>59.492410553596656</v>
      </c>
      <c r="AW196" s="50">
        <v>223.99394171019622</v>
      </c>
      <c r="AX196" s="50">
        <v>25.369956865426708</v>
      </c>
      <c r="AY196" s="50">
        <v>225.53941786960158</v>
      </c>
      <c r="AZ196" s="50">
        <v>238.2479014183136</v>
      </c>
      <c r="BA196" s="50">
        <v>221.20320229559653</v>
      </c>
      <c r="BB196" s="50">
        <v>53.407945140552918</v>
      </c>
      <c r="BC196" s="50">
        <v>38.492822909877752</v>
      </c>
      <c r="BD196" s="50">
        <v>52.515588550985981</v>
      </c>
      <c r="BE196" s="50">
        <v>40.329501289214441</v>
      </c>
      <c r="BF196" s="50">
        <v>301.71004260653308</v>
      </c>
      <c r="BG196" s="50">
        <v>27.708464288238606</v>
      </c>
      <c r="BH196" s="50">
        <v>221.32276079657285</v>
      </c>
      <c r="BI196" s="50">
        <v>260.26509745310204</v>
      </c>
      <c r="BJ196" s="50">
        <v>31.769046100120363</v>
      </c>
    </row>
    <row r="197" spans="1:62" x14ac:dyDescent="0.3">
      <c r="A197" s="10" t="s">
        <v>105</v>
      </c>
      <c r="B197" s="7" t="s">
        <v>103</v>
      </c>
      <c r="C197" s="50">
        <v>151.06557620389614</v>
      </c>
      <c r="D197" s="50">
        <v>268.93124843902359</v>
      </c>
      <c r="E197" s="50">
        <v>173.6068481221248</v>
      </c>
      <c r="F197" s="50">
        <v>63.298161880366031</v>
      </c>
      <c r="G197" s="50">
        <v>60.492908409926287</v>
      </c>
      <c r="H197" s="50">
        <v>51.126603317122914</v>
      </c>
      <c r="I197" s="50">
        <v>155.62092231534695</v>
      </c>
      <c r="J197" s="50">
        <v>139.85526637119753</v>
      </c>
      <c r="K197" s="50">
        <v>275.21926832705583</v>
      </c>
      <c r="L197" s="50">
        <v>240.99302885375468</v>
      </c>
      <c r="M197" s="50">
        <v>229.02930920693831</v>
      </c>
      <c r="N197" s="50">
        <v>54.204575155939537</v>
      </c>
      <c r="O197" s="50">
        <v>59.777786186874209</v>
      </c>
      <c r="P197" s="50">
        <v>247.92195338974673</v>
      </c>
      <c r="Q197" s="50">
        <v>275.67911379667459</v>
      </c>
      <c r="R197" s="50">
        <v>173.3478418664572</v>
      </c>
      <c r="S197" s="50">
        <v>179.69826542618151</v>
      </c>
      <c r="T197" s="50">
        <v>202.59577770566028</v>
      </c>
      <c r="U197" s="50">
        <v>192.36484237389112</v>
      </c>
      <c r="V197" s="50">
        <v>80.260415213925413</v>
      </c>
      <c r="W197" s="50">
        <v>249.73223886582988</v>
      </c>
      <c r="X197" s="50">
        <v>289.01480194852184</v>
      </c>
      <c r="Y197" s="50">
        <v>292.11517929977168</v>
      </c>
      <c r="Z197" s="50">
        <v>76.600415392523516</v>
      </c>
      <c r="AA197" s="50">
        <v>281.02238470282725</v>
      </c>
      <c r="AB197" s="50">
        <v>85.340864186859292</v>
      </c>
      <c r="AC197" s="50">
        <v>156.92667994517831</v>
      </c>
      <c r="AD197" s="50">
        <v>149.6194411817367</v>
      </c>
      <c r="AE197" s="50">
        <v>68.240664428716883</v>
      </c>
      <c r="AF197" s="50">
        <v>216.21609750899287</v>
      </c>
      <c r="AG197" s="50">
        <v>261.80632730510217</v>
      </c>
      <c r="AH197" s="50">
        <v>304.5963767260946</v>
      </c>
      <c r="AI197" s="50">
        <v>178.5266246345403</v>
      </c>
      <c r="AJ197" s="50">
        <v>72.77172751829761</v>
      </c>
      <c r="AK197" s="50">
        <v>215.0941381253314</v>
      </c>
      <c r="AL197" s="50">
        <v>197.11625096983397</v>
      </c>
      <c r="AM197" s="50">
        <v>376.54972121660956</v>
      </c>
      <c r="AN197" s="50">
        <v>180.4385871033486</v>
      </c>
      <c r="AO197" s="50">
        <v>177.12834067484306</v>
      </c>
      <c r="AP197" s="50">
        <v>186.00808604566703</v>
      </c>
      <c r="AQ197" s="50">
        <v>183.68533001359324</v>
      </c>
      <c r="AR197" s="50">
        <v>79.043015543939333</v>
      </c>
      <c r="AS197" s="50">
        <v>176.48969595895525</v>
      </c>
      <c r="AT197" s="50">
        <v>256.11251641595067</v>
      </c>
      <c r="AU197" s="50">
        <v>199.66843830590179</v>
      </c>
      <c r="AV197" s="50">
        <v>168.20553002872398</v>
      </c>
      <c r="AW197" s="50">
        <v>84.617125369642906</v>
      </c>
      <c r="AX197" s="50">
        <v>74.96540780390977</v>
      </c>
      <c r="AY197" s="50">
        <v>159.00852072144247</v>
      </c>
      <c r="AZ197" s="50">
        <v>183.07163841473249</v>
      </c>
      <c r="BA197" s="50">
        <v>272.71432446943209</v>
      </c>
      <c r="BB197" s="50">
        <v>262.92999646680931</v>
      </c>
      <c r="BC197" s="50">
        <v>69.574411486510513</v>
      </c>
      <c r="BD197" s="50">
        <v>75.935061113660069</v>
      </c>
      <c r="BE197" s="50">
        <v>150.55247343303566</v>
      </c>
      <c r="BF197" s="50">
        <v>220.2165034614159</v>
      </c>
      <c r="BG197" s="50">
        <v>280.7314761556749</v>
      </c>
      <c r="BH197" s="50">
        <v>90.15495091985909</v>
      </c>
      <c r="BI197" s="50">
        <v>89.988569799474902</v>
      </c>
      <c r="BJ197" s="50">
        <v>72.286313550253368</v>
      </c>
    </row>
    <row r="198" spans="1:62" x14ac:dyDescent="0.3">
      <c r="A198" s="10" t="s">
        <v>102</v>
      </c>
      <c r="B198" s="7" t="s">
        <v>100</v>
      </c>
      <c r="C198" s="50">
        <v>1700.5288379619969</v>
      </c>
      <c r="D198" s="50">
        <v>58.917604661758048</v>
      </c>
      <c r="E198" s="50">
        <v>1423.927483869089</v>
      </c>
      <c r="F198" s="50">
        <v>93.877497974578347</v>
      </c>
      <c r="G198" s="50">
        <v>107.95870710500019</v>
      </c>
      <c r="H198" s="50">
        <v>155.99753669326068</v>
      </c>
      <c r="I198" s="50">
        <v>110.57056693333136</v>
      </c>
      <c r="J198" s="50">
        <v>155.70107792935298</v>
      </c>
      <c r="K198" s="50">
        <v>87.061623387960537</v>
      </c>
      <c r="L198" s="50">
        <v>1222.1300934337962</v>
      </c>
      <c r="M198" s="50">
        <v>1712.1521797826013</v>
      </c>
      <c r="N198" s="50">
        <v>1143.5098020618225</v>
      </c>
      <c r="O198" s="50">
        <v>1160.6990589632264</v>
      </c>
      <c r="P198" s="50">
        <v>1776.6034283759641</v>
      </c>
      <c r="Q198" s="50">
        <v>1408.1133686194451</v>
      </c>
      <c r="R198" s="50">
        <v>161.45317911889762</v>
      </c>
      <c r="S198" s="50">
        <v>146.24459610716823</v>
      </c>
      <c r="T198" s="50">
        <v>1670.8487748869236</v>
      </c>
      <c r="U198" s="50">
        <v>1831.0715948726811</v>
      </c>
      <c r="V198" s="50">
        <v>157.04347761358608</v>
      </c>
      <c r="W198" s="50">
        <v>1661.2698423485404</v>
      </c>
      <c r="X198" s="50">
        <v>94.653635582891113</v>
      </c>
      <c r="Y198" s="50">
        <v>1983.9535805578473</v>
      </c>
      <c r="Z198" s="50">
        <v>86.36618028495306</v>
      </c>
      <c r="AA198" s="50">
        <v>1654.1220031425762</v>
      </c>
      <c r="AB198" s="50">
        <v>1453.4486982716501</v>
      </c>
      <c r="AC198" s="50">
        <v>1345.6504145309564</v>
      </c>
      <c r="AD198" s="50">
        <v>178.70990547516192</v>
      </c>
      <c r="AE198" s="50">
        <v>1793.3597693827778</v>
      </c>
      <c r="AF198" s="50">
        <v>1479.0325388794129</v>
      </c>
      <c r="AG198" s="50">
        <v>107.72327766164896</v>
      </c>
      <c r="AH198" s="50">
        <v>1858.8937243750231</v>
      </c>
      <c r="AI198" s="50">
        <v>1955.3287850324348</v>
      </c>
      <c r="AJ198" s="50">
        <v>1934.8352715415497</v>
      </c>
      <c r="AK198" s="50">
        <v>1605.8691085101689</v>
      </c>
      <c r="AL198" s="50">
        <v>236.76607156721434</v>
      </c>
      <c r="AM198" s="50">
        <v>233.73581902952955</v>
      </c>
      <c r="AN198" s="50">
        <v>1456.4351067888203</v>
      </c>
      <c r="AO198" s="50">
        <v>1300.262784797593</v>
      </c>
      <c r="AP198" s="50">
        <v>1396.775391048601</v>
      </c>
      <c r="AQ198" s="50">
        <v>2258.1965370917865</v>
      </c>
      <c r="AR198" s="50">
        <v>1536.6155009584595</v>
      </c>
      <c r="AS198" s="50">
        <v>201.82001363504884</v>
      </c>
      <c r="AT198" s="50">
        <v>96.061714427049807</v>
      </c>
      <c r="AU198" s="50">
        <v>1426.0543095601884</v>
      </c>
      <c r="AV198" s="50">
        <v>2789.6559160668885</v>
      </c>
      <c r="AW198" s="50">
        <v>180.40670658455193</v>
      </c>
      <c r="AX198" s="50">
        <v>192.87377657718196</v>
      </c>
      <c r="AY198" s="50">
        <v>3434.7354327779954</v>
      </c>
      <c r="AZ198" s="50">
        <v>1318.6317941576481</v>
      </c>
      <c r="BA198" s="50">
        <v>2109.3185385516035</v>
      </c>
      <c r="BB198" s="50">
        <v>2015.9482835668714</v>
      </c>
      <c r="BC198" s="50">
        <v>1226.5709099514845</v>
      </c>
      <c r="BD198" s="50">
        <v>1347.135595391065</v>
      </c>
      <c r="BE198" s="50">
        <v>987.40809818952141</v>
      </c>
      <c r="BF198" s="50">
        <v>3049.731802354469</v>
      </c>
      <c r="BG198" s="50">
        <v>127.7522852954062</v>
      </c>
      <c r="BH198" s="50">
        <v>1684.2588897084831</v>
      </c>
      <c r="BI198" s="50">
        <v>2762.5798298831101</v>
      </c>
      <c r="BJ198" s="50">
        <v>1234.0121217738838</v>
      </c>
    </row>
    <row r="199" spans="1:62" x14ac:dyDescent="0.3">
      <c r="A199" s="10" t="s">
        <v>99</v>
      </c>
      <c r="B199" s="7" t="s">
        <v>97</v>
      </c>
      <c r="C199" s="50">
        <v>211.27823723880763</v>
      </c>
      <c r="D199" s="50">
        <v>414.87651184676736</v>
      </c>
      <c r="E199" s="50">
        <v>172.21454324656162</v>
      </c>
      <c r="F199" s="50">
        <v>386.48427085700501</v>
      </c>
      <c r="G199" s="50">
        <v>164.88327561194561</v>
      </c>
      <c r="H199" s="50">
        <v>191.65475242658192</v>
      </c>
      <c r="I199" s="50">
        <v>399.76349318571152</v>
      </c>
      <c r="J199" s="50">
        <v>426.72733661967027</v>
      </c>
      <c r="K199" s="50">
        <v>455.01432284159398</v>
      </c>
      <c r="L199" s="50">
        <v>414.73997997829616</v>
      </c>
      <c r="M199" s="50">
        <v>564.10790422476975</v>
      </c>
      <c r="N199" s="50">
        <v>738.44341614048403</v>
      </c>
      <c r="O199" s="50">
        <v>192.72248131262359</v>
      </c>
      <c r="P199" s="50">
        <v>353.53693835633749</v>
      </c>
      <c r="Q199" s="50">
        <v>128.64311726876485</v>
      </c>
      <c r="R199" s="50">
        <v>287.77382063556962</v>
      </c>
      <c r="S199" s="50">
        <v>91.788949185613802</v>
      </c>
      <c r="T199" s="50">
        <v>250.89560204553146</v>
      </c>
      <c r="U199" s="50">
        <v>240.01905631250895</v>
      </c>
      <c r="V199" s="50">
        <v>197.92411541076305</v>
      </c>
      <c r="W199" s="50">
        <v>154.87461939115607</v>
      </c>
      <c r="X199" s="50">
        <v>247.86353612939081</v>
      </c>
      <c r="Y199" s="50">
        <v>221.50705897128051</v>
      </c>
      <c r="Z199" s="50">
        <v>213.34743180748683</v>
      </c>
      <c r="AA199" s="50">
        <v>214.94457832739201</v>
      </c>
      <c r="AB199" s="50">
        <v>209.39505823383055</v>
      </c>
      <c r="AC199" s="50">
        <v>275.19939528568295</v>
      </c>
      <c r="AD199" s="50">
        <v>233.2094291830376</v>
      </c>
      <c r="AE199" s="50">
        <v>233.68313318183638</v>
      </c>
      <c r="AF199" s="50">
        <v>260.81529929981065</v>
      </c>
      <c r="AG199" s="50">
        <v>152.03121006455314</v>
      </c>
      <c r="AH199" s="50">
        <v>265.99294144040408</v>
      </c>
      <c r="AI199" s="50">
        <v>150.9668112025042</v>
      </c>
      <c r="AJ199" s="50">
        <v>169.25906975688952</v>
      </c>
      <c r="AK199" s="50">
        <v>149.76907737300004</v>
      </c>
      <c r="AL199" s="50">
        <v>137.08162078466924</v>
      </c>
      <c r="AM199" s="50">
        <v>197.52639992630631</v>
      </c>
      <c r="AN199" s="50">
        <v>204.06856212249707</v>
      </c>
      <c r="AO199" s="50">
        <v>194.68694231421952</v>
      </c>
      <c r="AP199" s="50">
        <v>300.5302256102716</v>
      </c>
      <c r="AQ199" s="50">
        <v>98.925454993824047</v>
      </c>
      <c r="AR199" s="50">
        <v>338.54199720567595</v>
      </c>
      <c r="AS199" s="50">
        <v>217.04971645569103</v>
      </c>
      <c r="AT199" s="50">
        <v>77.901613401372714</v>
      </c>
      <c r="AU199" s="50">
        <v>416.40930128350237</v>
      </c>
      <c r="AV199" s="50">
        <v>104.63432511420798</v>
      </c>
      <c r="AW199" s="50">
        <v>96.57008398316799</v>
      </c>
      <c r="AX199" s="50">
        <v>174.39415272484172</v>
      </c>
      <c r="AY199" s="50">
        <v>248.29428046806265</v>
      </c>
      <c r="AZ199" s="50">
        <v>210.22269273320052</v>
      </c>
      <c r="BA199" s="50">
        <v>433.15377828321687</v>
      </c>
      <c r="BB199" s="50">
        <v>355.67012390596648</v>
      </c>
      <c r="BC199" s="50">
        <v>390.25126262692248</v>
      </c>
      <c r="BD199" s="50">
        <v>222.50892830242785</v>
      </c>
      <c r="BE199" s="50">
        <v>83.355549561857828</v>
      </c>
      <c r="BF199" s="50">
        <v>99.495548238479245</v>
      </c>
      <c r="BG199" s="50">
        <v>351.83641078098248</v>
      </c>
      <c r="BH199" s="50">
        <v>91.642343773952689</v>
      </c>
      <c r="BI199" s="50">
        <v>375.30013605772399</v>
      </c>
      <c r="BJ199" s="50">
        <v>304.18450020687618</v>
      </c>
    </row>
    <row r="200" spans="1:62" x14ac:dyDescent="0.3">
      <c r="A200" s="10" t="s">
        <v>96</v>
      </c>
      <c r="B200" s="7" t="s">
        <v>94</v>
      </c>
      <c r="C200" s="50">
        <v>127.00018559309905</v>
      </c>
      <c r="D200" s="50">
        <v>104.28115579584218</v>
      </c>
      <c r="E200" s="50">
        <v>143.48776948973858</v>
      </c>
      <c r="F200" s="50">
        <v>117.75386850623852</v>
      </c>
      <c r="G200" s="50">
        <v>90.677607219328877</v>
      </c>
      <c r="H200" s="50">
        <v>108.35376646258101</v>
      </c>
      <c r="I200" s="50">
        <v>121.9214515629002</v>
      </c>
      <c r="J200" s="50">
        <v>86.179147406458142</v>
      </c>
      <c r="K200" s="50">
        <v>124.98502203005046</v>
      </c>
      <c r="L200" s="50">
        <v>98.604446485465061</v>
      </c>
      <c r="M200" s="50">
        <v>124.9290403733393</v>
      </c>
      <c r="N200" s="50">
        <v>69.649564694666594</v>
      </c>
      <c r="O200" s="50">
        <v>75.475396278210255</v>
      </c>
      <c r="P200" s="50">
        <v>110.37390230373096</v>
      </c>
      <c r="Q200" s="50">
        <v>108.86147011408498</v>
      </c>
      <c r="R200" s="50">
        <v>122.55932014078553</v>
      </c>
      <c r="S200" s="50">
        <v>120.06070689271031</v>
      </c>
      <c r="T200" s="50">
        <v>152.93257166108984</v>
      </c>
      <c r="U200" s="50">
        <v>118.97528960716836</v>
      </c>
      <c r="V200" s="50">
        <v>119.54064865958769</v>
      </c>
      <c r="W200" s="50">
        <v>125.04522304375905</v>
      </c>
      <c r="X200" s="50">
        <v>103.09885894180651</v>
      </c>
      <c r="Y200" s="50">
        <v>153.36980079762384</v>
      </c>
      <c r="Z200" s="50">
        <v>108.94976339670943</v>
      </c>
      <c r="AA200" s="50">
        <v>135.62938975068462</v>
      </c>
      <c r="AB200" s="50">
        <v>95.635383270052714</v>
      </c>
      <c r="AC200" s="50">
        <v>158.82797088768234</v>
      </c>
      <c r="AD200" s="50">
        <v>142.44315446113279</v>
      </c>
      <c r="AE200" s="50">
        <v>158.65474247708275</v>
      </c>
      <c r="AF200" s="50">
        <v>140.52797722805764</v>
      </c>
      <c r="AG200" s="50">
        <v>148.4430234472463</v>
      </c>
      <c r="AH200" s="50">
        <v>134.46385528406842</v>
      </c>
      <c r="AI200" s="50">
        <v>95.428207894265867</v>
      </c>
      <c r="AJ200" s="50">
        <v>119.08792592404345</v>
      </c>
      <c r="AK200" s="50">
        <v>151.09919704909456</v>
      </c>
      <c r="AL200" s="50">
        <v>139.36707781011364</v>
      </c>
      <c r="AM200" s="50">
        <v>150.01894482743978</v>
      </c>
      <c r="AN200" s="50">
        <v>99.297240547222231</v>
      </c>
      <c r="AO200" s="50">
        <v>124.80878882346052</v>
      </c>
      <c r="AP200" s="50">
        <v>68.566621542676003</v>
      </c>
      <c r="AQ200" s="50">
        <v>65.966768740072183</v>
      </c>
      <c r="AR200" s="50">
        <v>64.633534938131774</v>
      </c>
      <c r="AS200" s="50">
        <v>77.940945701540244</v>
      </c>
      <c r="AT200" s="50">
        <v>123.45816438865828</v>
      </c>
      <c r="AU200" s="50">
        <v>106.00061937004543</v>
      </c>
      <c r="AV200" s="50">
        <v>120.74681021393245</v>
      </c>
      <c r="AW200" s="50">
        <v>75.627290925234504</v>
      </c>
      <c r="AX200" s="50">
        <v>106.84283150572759</v>
      </c>
      <c r="AY200" s="50">
        <v>68.945459505463504</v>
      </c>
      <c r="AZ200" s="50">
        <v>112.79329355411416</v>
      </c>
      <c r="BA200" s="50">
        <v>105.91308745907206</v>
      </c>
      <c r="BB200" s="50">
        <v>109.45022517722987</v>
      </c>
      <c r="BC200" s="50">
        <v>104.68934704725224</v>
      </c>
      <c r="BD200" s="50">
        <v>103.90762132905702</v>
      </c>
      <c r="BE200" s="50">
        <v>106.58831182113843</v>
      </c>
      <c r="BF200" s="50">
        <v>111.10383802722117</v>
      </c>
      <c r="BG200" s="50">
        <v>82.745433977728055</v>
      </c>
      <c r="BH200" s="50">
        <v>72.842076278549598</v>
      </c>
      <c r="BI200" s="50">
        <v>70.34975250193807</v>
      </c>
      <c r="BJ200" s="50">
        <v>68.470082561922268</v>
      </c>
    </row>
    <row r="201" spans="1:62" x14ac:dyDescent="0.3">
      <c r="A201" s="10" t="s">
        <v>93</v>
      </c>
      <c r="B201" s="7" t="s">
        <v>91</v>
      </c>
      <c r="C201" s="50">
        <v>242.14334112315635</v>
      </c>
      <c r="D201" s="50">
        <v>179.25585495218206</v>
      </c>
      <c r="E201" s="50">
        <v>123.74225761881088</v>
      </c>
      <c r="F201" s="50">
        <v>31.266012906532772</v>
      </c>
      <c r="G201" s="50">
        <v>160.57144601542799</v>
      </c>
      <c r="H201" s="50">
        <v>181.54574761091101</v>
      </c>
      <c r="I201" s="50">
        <v>67.395404204740572</v>
      </c>
      <c r="J201" s="50">
        <v>225.84176938795926</v>
      </c>
      <c r="K201" s="50">
        <v>151.3048239975069</v>
      </c>
      <c r="L201" s="50">
        <v>172.42715675145388</v>
      </c>
      <c r="M201" s="50">
        <v>53.296080523845689</v>
      </c>
      <c r="N201" s="50">
        <v>21.379292898714755</v>
      </c>
      <c r="O201" s="50">
        <v>31.17446418328111</v>
      </c>
      <c r="P201" s="50">
        <v>290.67648011261008</v>
      </c>
      <c r="Q201" s="50">
        <v>254.45435177533903</v>
      </c>
      <c r="R201" s="50">
        <v>303.36746073287532</v>
      </c>
      <c r="S201" s="50">
        <v>208.39788058229595</v>
      </c>
      <c r="T201" s="50">
        <v>182.70490039229281</v>
      </c>
      <c r="U201" s="50">
        <v>246.63923503782198</v>
      </c>
      <c r="V201" s="50">
        <v>160.77907713076527</v>
      </c>
      <c r="W201" s="50">
        <v>66.016017384296333</v>
      </c>
      <c r="X201" s="50">
        <v>200.13134965322908</v>
      </c>
      <c r="Y201" s="50">
        <v>225.41751191797695</v>
      </c>
      <c r="Z201" s="50">
        <v>153.70519566005953</v>
      </c>
      <c r="AA201" s="50">
        <v>132.22768429373178</v>
      </c>
      <c r="AB201" s="50">
        <v>178.24413767574706</v>
      </c>
      <c r="AC201" s="50">
        <v>61.294476343051237</v>
      </c>
      <c r="AD201" s="50">
        <v>80.111100404164986</v>
      </c>
      <c r="AE201" s="50">
        <v>160.06050308083698</v>
      </c>
      <c r="AF201" s="50">
        <v>171.47407268873854</v>
      </c>
      <c r="AG201" s="50">
        <v>306.78353301132398</v>
      </c>
      <c r="AH201" s="50">
        <v>290.23775260997201</v>
      </c>
      <c r="AI201" s="50">
        <v>111.15287065876386</v>
      </c>
      <c r="AJ201" s="50">
        <v>119.27927663687808</v>
      </c>
      <c r="AK201" s="50">
        <v>154.2093835171184</v>
      </c>
      <c r="AL201" s="50">
        <v>76.039777931654598</v>
      </c>
      <c r="AM201" s="50">
        <v>80.47001616431001</v>
      </c>
      <c r="AN201" s="50">
        <v>72.031864811031085</v>
      </c>
      <c r="AO201" s="50">
        <v>5.7565624575464082E-2</v>
      </c>
      <c r="AP201" s="50">
        <v>94.463009700278292</v>
      </c>
      <c r="AQ201" s="50">
        <v>50.579892291185423</v>
      </c>
      <c r="AR201" s="50">
        <v>0.29565265242694105</v>
      </c>
      <c r="AS201" s="50">
        <v>99.74009126843265</v>
      </c>
      <c r="AT201" s="50">
        <v>85.210876931285071</v>
      </c>
      <c r="AU201" s="50">
        <v>4.8688416058029878E-2</v>
      </c>
      <c r="AV201" s="50">
        <v>6.0739739810879247E-2</v>
      </c>
      <c r="AW201" s="50">
        <v>94.172490909035773</v>
      </c>
      <c r="AX201" s="50">
        <v>124.15837245492411</v>
      </c>
      <c r="AY201" s="50">
        <v>5.3064916180163277E-2</v>
      </c>
      <c r="AZ201" s="50">
        <v>5.2754381353063338E-2</v>
      </c>
      <c r="BA201" s="50">
        <v>5.8137284796151087E-2</v>
      </c>
      <c r="BB201" s="50">
        <v>0</v>
      </c>
      <c r="BC201" s="50">
        <v>64.5414482906301</v>
      </c>
      <c r="BD201" s="50">
        <v>85.686727275729226</v>
      </c>
      <c r="BE201" s="50">
        <v>0</v>
      </c>
      <c r="BF201" s="50">
        <v>97.441976551410519</v>
      </c>
      <c r="BG201" s="50">
        <v>63.065391507675969</v>
      </c>
      <c r="BH201" s="50">
        <v>64.650249424696554</v>
      </c>
      <c r="BI201" s="50">
        <v>0.10458509745789026</v>
      </c>
      <c r="BJ201" s="50">
        <v>61.112862044522636</v>
      </c>
    </row>
    <row r="202" spans="1:62" x14ac:dyDescent="0.3">
      <c r="A202" s="10" t="s">
        <v>90</v>
      </c>
      <c r="B202" s="7" t="s">
        <v>88</v>
      </c>
      <c r="C202" s="50">
        <v>293.00984955468732</v>
      </c>
      <c r="D202" s="50">
        <v>338.47028739917738</v>
      </c>
      <c r="E202" s="50">
        <v>374.56455935033893</v>
      </c>
      <c r="F202" s="50">
        <v>322.21898543847755</v>
      </c>
      <c r="G202" s="50">
        <v>268.45291357513634</v>
      </c>
      <c r="H202" s="50">
        <v>384.06587977089038</v>
      </c>
      <c r="I202" s="50">
        <v>227.27990484943345</v>
      </c>
      <c r="J202" s="50">
        <v>335.52559286680332</v>
      </c>
      <c r="K202" s="50">
        <v>206.54635204625427</v>
      </c>
      <c r="L202" s="50">
        <v>240.75872617923528</v>
      </c>
      <c r="M202" s="50">
        <v>117.69519168073326</v>
      </c>
      <c r="N202" s="50">
        <v>134.4528741228028</v>
      </c>
      <c r="O202" s="50">
        <v>189.07907977715618</v>
      </c>
      <c r="P202" s="50">
        <v>356.53379644853374</v>
      </c>
      <c r="Q202" s="50">
        <v>597.08323346260158</v>
      </c>
      <c r="R202" s="50">
        <v>301.38063498928244</v>
      </c>
      <c r="S202" s="50">
        <v>55.35146382235984</v>
      </c>
      <c r="T202" s="50">
        <v>186.99240220947189</v>
      </c>
      <c r="U202" s="50">
        <v>187.12526966312672</v>
      </c>
      <c r="V202" s="50">
        <v>296.72472792586973</v>
      </c>
      <c r="W202" s="50">
        <v>327.62501009279919</v>
      </c>
      <c r="X202" s="50">
        <v>173.13224394394487</v>
      </c>
      <c r="Y202" s="50">
        <v>217.42431252233561</v>
      </c>
      <c r="Z202" s="50">
        <v>236.00270079022428</v>
      </c>
      <c r="AA202" s="50">
        <v>291.07277689120457</v>
      </c>
      <c r="AB202" s="50">
        <v>281.67506453872124</v>
      </c>
      <c r="AC202" s="50">
        <v>365.60129011059524</v>
      </c>
      <c r="AD202" s="50">
        <v>202.08453524034391</v>
      </c>
      <c r="AE202" s="50">
        <v>354.50266580094916</v>
      </c>
      <c r="AF202" s="50">
        <v>341.29002820680915</v>
      </c>
      <c r="AG202" s="50">
        <v>146.39788126470415</v>
      </c>
      <c r="AH202" s="50">
        <v>155.24850686123122</v>
      </c>
      <c r="AI202" s="50">
        <v>270.73752857718466</v>
      </c>
      <c r="AJ202" s="50">
        <v>203.83565569668832</v>
      </c>
      <c r="AK202" s="50">
        <v>154.65678829430627</v>
      </c>
      <c r="AL202" s="50">
        <v>186.10789270787259</v>
      </c>
      <c r="AM202" s="50">
        <v>321.25573218621537</v>
      </c>
      <c r="AN202" s="50">
        <v>195.28160451562246</v>
      </c>
      <c r="AO202" s="50">
        <v>213.36539434436605</v>
      </c>
      <c r="AP202" s="50">
        <v>55.869520197259305</v>
      </c>
      <c r="AQ202" s="50">
        <v>170.57936636149233</v>
      </c>
      <c r="AR202" s="50">
        <v>310.59290827789198</v>
      </c>
      <c r="AS202" s="50">
        <v>47.390693370752672</v>
      </c>
      <c r="AT202" s="50">
        <v>313.72076093890053</v>
      </c>
      <c r="AU202" s="50">
        <v>364.38999869359708</v>
      </c>
      <c r="AV202" s="50">
        <v>182.08178176307308</v>
      </c>
      <c r="AW202" s="50">
        <v>81.769309484111417</v>
      </c>
      <c r="AX202" s="50">
        <v>43.120049284613884</v>
      </c>
      <c r="AY202" s="50">
        <v>49.462219575677715</v>
      </c>
      <c r="AZ202" s="50">
        <v>291.88092060889409</v>
      </c>
      <c r="BA202" s="50">
        <v>215.92445007761935</v>
      </c>
      <c r="BB202" s="50">
        <v>267.70846080455175</v>
      </c>
      <c r="BC202" s="50">
        <v>305.58829258775785</v>
      </c>
      <c r="BD202" s="50">
        <v>283.42829280923343</v>
      </c>
      <c r="BE202" s="50">
        <v>129.18065248488963</v>
      </c>
      <c r="BF202" s="50">
        <v>37.202307661298967</v>
      </c>
      <c r="BG202" s="50">
        <v>198.63826881730748</v>
      </c>
      <c r="BH202" s="50">
        <v>210.82481246029758</v>
      </c>
      <c r="BI202" s="50">
        <v>64.857734231203267</v>
      </c>
      <c r="BJ202" s="50">
        <v>39.160951702036463</v>
      </c>
    </row>
    <row r="203" spans="1:62" x14ac:dyDescent="0.3">
      <c r="A203" s="10" t="s">
        <v>87</v>
      </c>
      <c r="B203" s="7" t="s">
        <v>85</v>
      </c>
      <c r="C203" s="50">
        <v>140.28064053022251</v>
      </c>
      <c r="D203" s="50">
        <v>142.03332669417102</v>
      </c>
      <c r="E203" s="50">
        <v>112.70974402121303</v>
      </c>
      <c r="F203" s="50">
        <v>90.8377218508694</v>
      </c>
      <c r="G203" s="50">
        <v>144.04427582525605</v>
      </c>
      <c r="H203" s="50">
        <v>102.95702188435597</v>
      </c>
      <c r="I203" s="50">
        <v>122.70824293315117</v>
      </c>
      <c r="J203" s="50">
        <v>98.086983412218501</v>
      </c>
      <c r="K203" s="50">
        <v>159.17047525548949</v>
      </c>
      <c r="L203" s="50">
        <v>174.3894017428693</v>
      </c>
      <c r="M203" s="50">
        <v>127.21968800725519</v>
      </c>
      <c r="N203" s="50">
        <v>116.81264858388673</v>
      </c>
      <c r="O203" s="50">
        <v>153.86065443383737</v>
      </c>
      <c r="P203" s="50">
        <v>152.89157642090103</v>
      </c>
      <c r="Q203" s="50">
        <v>111.49854891099035</v>
      </c>
      <c r="R203" s="50">
        <v>92.028107524338097</v>
      </c>
      <c r="S203" s="50">
        <v>100.64635215998963</v>
      </c>
      <c r="T203" s="50">
        <v>115.40763756561024</v>
      </c>
      <c r="U203" s="50">
        <v>48.267031528944003</v>
      </c>
      <c r="V203" s="50">
        <v>119.27297537552086</v>
      </c>
      <c r="W203" s="50">
        <v>105.54621449209607</v>
      </c>
      <c r="X203" s="50">
        <v>120.76088579078747</v>
      </c>
      <c r="Y203" s="50">
        <v>114.57648153022112</v>
      </c>
      <c r="Z203" s="50">
        <v>121.47715350585169</v>
      </c>
      <c r="AA203" s="50">
        <v>100.80191502703546</v>
      </c>
      <c r="AB203" s="50">
        <v>112.71777403263602</v>
      </c>
      <c r="AC203" s="50">
        <v>123.84979696774171</v>
      </c>
      <c r="AD203" s="50">
        <v>88.233670246655109</v>
      </c>
      <c r="AE203" s="50">
        <v>102.81637003967606</v>
      </c>
      <c r="AF203" s="50">
        <v>126.02372257225673</v>
      </c>
      <c r="AG203" s="50">
        <v>127.60193834058876</v>
      </c>
      <c r="AH203" s="50">
        <v>91.170662100723433</v>
      </c>
      <c r="AI203" s="50">
        <v>105.65498330911188</v>
      </c>
      <c r="AJ203" s="50">
        <v>108.32391664586208</v>
      </c>
      <c r="AK203" s="50">
        <v>113.45870766935407</v>
      </c>
      <c r="AL203" s="50">
        <v>96.574135973543903</v>
      </c>
      <c r="AM203" s="50">
        <v>87.982589296213533</v>
      </c>
      <c r="AN203" s="50">
        <v>105.02248735223277</v>
      </c>
      <c r="AO203" s="50">
        <v>261.74438009658491</v>
      </c>
      <c r="AP203" s="50">
        <v>92.266740131534277</v>
      </c>
      <c r="AQ203" s="50">
        <v>344.67037260641661</v>
      </c>
      <c r="AR203" s="50">
        <v>98.974634660102595</v>
      </c>
      <c r="AS203" s="50">
        <v>262.01142244214208</v>
      </c>
      <c r="AT203" s="50">
        <v>300.57490545212602</v>
      </c>
      <c r="AU203" s="50">
        <v>115.60237864209377</v>
      </c>
      <c r="AV203" s="50">
        <v>143.67664286663373</v>
      </c>
      <c r="AW203" s="50">
        <v>247.28262487488962</v>
      </c>
      <c r="AX203" s="50">
        <v>77.026084571747688</v>
      </c>
      <c r="AY203" s="50">
        <v>295.35440092482031</v>
      </c>
      <c r="AZ203" s="50">
        <v>222.59608443649714</v>
      </c>
      <c r="BA203" s="50">
        <v>314.51214033175989</v>
      </c>
      <c r="BB203" s="50">
        <v>115.44988791442573</v>
      </c>
      <c r="BC203" s="50">
        <v>339.82643029507119</v>
      </c>
      <c r="BD203" s="50">
        <v>121.14259940150797</v>
      </c>
      <c r="BE203" s="50">
        <v>164.34378724091135</v>
      </c>
      <c r="BF203" s="50">
        <v>359.17426002754735</v>
      </c>
      <c r="BG203" s="50">
        <v>86.768501999569395</v>
      </c>
      <c r="BH203" s="50">
        <v>217.2178879210708</v>
      </c>
      <c r="BI203" s="50">
        <v>109.29511351668957</v>
      </c>
      <c r="BJ203" s="50">
        <v>194.34879793758478</v>
      </c>
    </row>
    <row r="204" spans="1:62" x14ac:dyDescent="0.3">
      <c r="A204" s="10" t="s">
        <v>84</v>
      </c>
      <c r="B204" s="7" t="s">
        <v>82</v>
      </c>
      <c r="C204" s="50">
        <v>96.032845610773307</v>
      </c>
      <c r="D204" s="50">
        <v>123.6041371588997</v>
      </c>
      <c r="E204" s="50">
        <v>145.65019587054888</v>
      </c>
      <c r="F204" s="50">
        <v>112.54665557918409</v>
      </c>
      <c r="G204" s="50">
        <v>240.00346542130777</v>
      </c>
      <c r="H204" s="50">
        <v>162.80472293932758</v>
      </c>
      <c r="I204" s="50">
        <v>86.229085165717109</v>
      </c>
      <c r="J204" s="50">
        <v>142.9917251584408</v>
      </c>
      <c r="K204" s="50">
        <v>131.35168990247777</v>
      </c>
      <c r="L204" s="50">
        <v>273.66093098984891</v>
      </c>
      <c r="M204" s="50">
        <v>98.425539781545822</v>
      </c>
      <c r="N204" s="50">
        <v>167.33047446384424</v>
      </c>
      <c r="O204" s="50">
        <v>203.71880827744747</v>
      </c>
      <c r="P204" s="50">
        <v>203.47264506181415</v>
      </c>
      <c r="Q204" s="50">
        <v>9.044741275434907</v>
      </c>
      <c r="R204" s="50">
        <v>240.45848316435428</v>
      </c>
      <c r="S204" s="50">
        <v>76.201699770823964</v>
      </c>
      <c r="T204" s="50">
        <v>9.5135768896893058</v>
      </c>
      <c r="U204" s="50">
        <v>164.51730582484794</v>
      </c>
      <c r="V204" s="50">
        <v>99.44848941384528</v>
      </c>
      <c r="W204" s="50">
        <v>114.12811771019997</v>
      </c>
      <c r="X204" s="50">
        <v>121.95978154714211</v>
      </c>
      <c r="Y204" s="50">
        <v>258.78812095498444</v>
      </c>
      <c r="Z204" s="50">
        <v>223.40598804747782</v>
      </c>
      <c r="AA204" s="50">
        <v>269.88292954112865</v>
      </c>
      <c r="AB204" s="50">
        <v>140.56645599900736</v>
      </c>
      <c r="AC204" s="50">
        <v>8.8665861166099127</v>
      </c>
      <c r="AD204" s="50">
        <v>277.19411120823548</v>
      </c>
      <c r="AE204" s="50">
        <v>9.8361732400632746</v>
      </c>
      <c r="AF204" s="50">
        <v>129.03528323256347</v>
      </c>
      <c r="AG204" s="50">
        <v>111.67237185382425</v>
      </c>
      <c r="AH204" s="50">
        <v>285.63261165705649</v>
      </c>
      <c r="AI204" s="50">
        <v>177.49868230026655</v>
      </c>
      <c r="AJ204" s="50">
        <v>103.68171523183867</v>
      </c>
      <c r="AK204" s="50">
        <v>78.463485262051265</v>
      </c>
      <c r="AL204" s="50">
        <v>131.78624303037969</v>
      </c>
      <c r="AM204" s="50">
        <v>118.24165640470044</v>
      </c>
      <c r="AN204" s="50">
        <v>233.12015670191292</v>
      </c>
      <c r="AO204" s="50">
        <v>153.40935972389727</v>
      </c>
      <c r="AP204" s="50">
        <v>227.25241620053228</v>
      </c>
      <c r="AQ204" s="50">
        <v>154.82253385051064</v>
      </c>
      <c r="AR204" s="50">
        <v>216.00693999630661</v>
      </c>
      <c r="AS204" s="50">
        <v>198.80857823946894</v>
      </c>
      <c r="AT204" s="50">
        <v>147.24911456928379</v>
      </c>
      <c r="AU204" s="50">
        <v>215.63843217280075</v>
      </c>
      <c r="AV204" s="50">
        <v>151.85574318402033</v>
      </c>
      <c r="AW204" s="50">
        <v>278.37076794092707</v>
      </c>
      <c r="AX204" s="50">
        <v>181.11061057708076</v>
      </c>
      <c r="AY204" s="50">
        <v>159.61368208928059</v>
      </c>
      <c r="AZ204" s="50">
        <v>136.83931213707228</v>
      </c>
      <c r="BA204" s="50">
        <v>179.93795630118214</v>
      </c>
      <c r="BB204" s="50">
        <v>196.3617321889692</v>
      </c>
      <c r="BC204" s="50">
        <v>154.90604528026375</v>
      </c>
      <c r="BD204" s="50">
        <v>159.32717007371778</v>
      </c>
      <c r="BE204" s="50">
        <v>136.10519249027593</v>
      </c>
      <c r="BF204" s="50">
        <v>213.80923743996482</v>
      </c>
      <c r="BG204" s="50">
        <v>185.67846851611918</v>
      </c>
      <c r="BH204" s="50">
        <v>182.49388257368838</v>
      </c>
      <c r="BI204" s="50">
        <v>175.57085623772988</v>
      </c>
      <c r="BJ204" s="50">
        <v>183.97981923158679</v>
      </c>
    </row>
    <row r="205" spans="1:62" x14ac:dyDescent="0.3">
      <c r="A205" s="10" t="s">
        <v>81</v>
      </c>
      <c r="B205" s="7" t="s">
        <v>79</v>
      </c>
      <c r="C205" s="50">
        <v>26.088838515683133</v>
      </c>
      <c r="D205" s="50">
        <v>0.22814396363537806</v>
      </c>
      <c r="E205" s="50">
        <v>20.80885883347047</v>
      </c>
      <c r="F205" s="50">
        <v>26.650128209003743</v>
      </c>
      <c r="G205" s="50">
        <v>24.115677550529625</v>
      </c>
      <c r="H205" s="50">
        <v>47.464530923120876</v>
      </c>
      <c r="I205" s="50">
        <v>26.094090652977073</v>
      </c>
      <c r="J205" s="50">
        <v>14.14660869732263</v>
      </c>
      <c r="K205" s="50">
        <v>0.78394214415535923</v>
      </c>
      <c r="L205" s="50">
        <v>0.46325401879746864</v>
      </c>
      <c r="M205" s="50">
        <v>0.6933878416021162</v>
      </c>
      <c r="N205" s="50">
        <v>24.644012118597384</v>
      </c>
      <c r="O205" s="50">
        <v>25.310141868231252</v>
      </c>
      <c r="P205" s="50">
        <v>1.2179954875422001</v>
      </c>
      <c r="Q205" s="50">
        <v>0.42663595210296301</v>
      </c>
      <c r="R205" s="50">
        <v>19.704697858825693</v>
      </c>
      <c r="S205" s="50">
        <v>43.11964555044058</v>
      </c>
      <c r="T205" s="50">
        <v>37.756876085136398</v>
      </c>
      <c r="U205" s="50">
        <v>24.180808161386278</v>
      </c>
      <c r="V205" s="50">
        <v>71.545302842764656</v>
      </c>
      <c r="W205" s="50">
        <v>0.29225200311437211</v>
      </c>
      <c r="X205" s="50">
        <v>39.210882814381648</v>
      </c>
      <c r="Y205" s="50">
        <v>0.1690300198702625</v>
      </c>
      <c r="Z205" s="50">
        <v>66.014958107289814</v>
      </c>
      <c r="AA205" s="50">
        <v>39.663750818681599</v>
      </c>
      <c r="AB205" s="50">
        <v>48.673342906688994</v>
      </c>
      <c r="AC205" s="50">
        <v>34.696371626740117</v>
      </c>
      <c r="AD205" s="50">
        <v>54.847570744801324</v>
      </c>
      <c r="AE205" s="50">
        <v>90.859836429185179</v>
      </c>
      <c r="AF205" s="50">
        <v>0.37972023846668268</v>
      </c>
      <c r="AG205" s="50">
        <v>0.53418517112924535</v>
      </c>
      <c r="AH205" s="50">
        <v>0.88294904405461638</v>
      </c>
      <c r="AI205" s="50">
        <v>31.38052925070836</v>
      </c>
      <c r="AJ205" s="50">
        <v>82.862266816851715</v>
      </c>
      <c r="AK205" s="50">
        <v>36.222613743910067</v>
      </c>
      <c r="AL205" s="50">
        <v>28.855241697955478</v>
      </c>
      <c r="AM205" s="50">
        <v>2.6419264031886813</v>
      </c>
      <c r="AN205" s="50">
        <v>38.640006909857327</v>
      </c>
      <c r="AO205" s="50">
        <v>36.653257139531178</v>
      </c>
      <c r="AP205" s="50">
        <v>29.427287409396058</v>
      </c>
      <c r="AQ205" s="50">
        <v>33.656553989332643</v>
      </c>
      <c r="AR205" s="50">
        <v>76.666753294973688</v>
      </c>
      <c r="AS205" s="50">
        <v>23.420010327795683</v>
      </c>
      <c r="AT205" s="50">
        <v>0.36922269845542727</v>
      </c>
      <c r="AU205" s="50">
        <v>20.792404538729084</v>
      </c>
      <c r="AV205" s="50">
        <v>46.352955158153641</v>
      </c>
      <c r="AW205" s="50">
        <v>47.740509959907378</v>
      </c>
      <c r="AX205" s="50">
        <v>74.63347831645514</v>
      </c>
      <c r="AY205" s="50">
        <v>32.069548863008606</v>
      </c>
      <c r="AZ205" s="50">
        <v>43.674920299093131</v>
      </c>
      <c r="BA205" s="50">
        <v>0.1792602680716785</v>
      </c>
      <c r="BB205" s="50">
        <v>0.31289972525700188</v>
      </c>
      <c r="BC205" s="50">
        <v>56.206202540517701</v>
      </c>
      <c r="BD205" s="50">
        <v>55.428882821576515</v>
      </c>
      <c r="BE205" s="50">
        <v>31.123873885907649</v>
      </c>
      <c r="BF205" s="50">
        <v>24.457251924798758</v>
      </c>
      <c r="BG205" s="50">
        <v>0.53547954609961079</v>
      </c>
      <c r="BH205" s="50">
        <v>57.233683122204503</v>
      </c>
      <c r="BI205" s="50">
        <v>72.638003983927632</v>
      </c>
      <c r="BJ205" s="50">
        <v>72.190728342253024</v>
      </c>
    </row>
    <row r="206" spans="1:62" x14ac:dyDescent="0.3">
      <c r="A206" s="10" t="s">
        <v>78</v>
      </c>
      <c r="B206" s="7" t="s">
        <v>76</v>
      </c>
      <c r="C206" s="50">
        <v>87.964292969499837</v>
      </c>
      <c r="D206" s="50">
        <v>98.056750870409729</v>
      </c>
      <c r="E206" s="50">
        <v>92.61105084729715</v>
      </c>
      <c r="F206" s="50">
        <v>74.619986360375336</v>
      </c>
      <c r="G206" s="50">
        <v>76.584205253820755</v>
      </c>
      <c r="H206" s="50">
        <v>68.660463298764981</v>
      </c>
      <c r="I206" s="50">
        <v>64.08966846083824</v>
      </c>
      <c r="J206" s="50">
        <v>72.414156212336664</v>
      </c>
      <c r="K206" s="50">
        <v>65.269081213823739</v>
      </c>
      <c r="L206" s="50">
        <v>58.097362076167954</v>
      </c>
      <c r="M206" s="50">
        <v>53.442506751982265</v>
      </c>
      <c r="N206" s="50">
        <v>43.515262949029385</v>
      </c>
      <c r="O206" s="50">
        <v>79.491825348447605</v>
      </c>
      <c r="P206" s="50">
        <v>74.730457511875855</v>
      </c>
      <c r="Q206" s="50">
        <v>82.54294642067066</v>
      </c>
      <c r="R206" s="50">
        <v>66.409650867958064</v>
      </c>
      <c r="S206" s="50">
        <v>100.05105256625666</v>
      </c>
      <c r="T206" s="50">
        <v>90.151041812805332</v>
      </c>
      <c r="U206" s="50">
        <v>84.433289669379576</v>
      </c>
      <c r="V206" s="50">
        <v>74.19617706465506</v>
      </c>
      <c r="W206" s="50">
        <v>98.766336130624623</v>
      </c>
      <c r="X206" s="50">
        <v>94.275262783886305</v>
      </c>
      <c r="Y206" s="50">
        <v>87.829142798681275</v>
      </c>
      <c r="Z206" s="50">
        <v>78.27649724634702</v>
      </c>
      <c r="AA206" s="50">
        <v>61.241244428115422</v>
      </c>
      <c r="AB206" s="50">
        <v>85.405249932921038</v>
      </c>
      <c r="AC206" s="50">
        <v>79.999914757658672</v>
      </c>
      <c r="AD206" s="50">
        <v>93.099497649963297</v>
      </c>
      <c r="AE206" s="50">
        <v>68.456186376185244</v>
      </c>
      <c r="AF206" s="50">
        <v>77.629847335362584</v>
      </c>
      <c r="AG206" s="50">
        <v>94.194095399570344</v>
      </c>
      <c r="AH206" s="50">
        <v>51.87274537232674</v>
      </c>
      <c r="AI206" s="50">
        <v>68.561710737879707</v>
      </c>
      <c r="AJ206" s="50">
        <v>67.453541845194451</v>
      </c>
      <c r="AK206" s="50">
        <v>62.422903082183502</v>
      </c>
      <c r="AL206" s="50">
        <v>59.77582350919284</v>
      </c>
      <c r="AM206" s="50">
        <v>89.075575890843368</v>
      </c>
      <c r="AN206" s="50">
        <v>75.440185990704677</v>
      </c>
      <c r="AO206" s="50">
        <v>84.342798170600986</v>
      </c>
      <c r="AP206" s="50">
        <v>236.35314631722602</v>
      </c>
      <c r="AQ206" s="50">
        <v>81.307456382215918</v>
      </c>
      <c r="AR206" s="50">
        <v>174.2479302416659</v>
      </c>
      <c r="AS206" s="50">
        <v>177.4933577356062</v>
      </c>
      <c r="AT206" s="50">
        <v>103.45273864441269</v>
      </c>
      <c r="AU206" s="50">
        <v>196.22206259823326</v>
      </c>
      <c r="AV206" s="50">
        <v>103.21579910737475</v>
      </c>
      <c r="AW206" s="50">
        <v>164.76149213409784</v>
      </c>
      <c r="AX206" s="50">
        <v>170.11101187712754</v>
      </c>
      <c r="AY206" s="50">
        <v>84.657234630105719</v>
      </c>
      <c r="AZ206" s="50">
        <v>89.389901276340694</v>
      </c>
      <c r="BA206" s="50">
        <v>70.720043048736244</v>
      </c>
      <c r="BB206" s="50">
        <v>98.349517159393201</v>
      </c>
      <c r="BC206" s="50">
        <v>150.88295155064407</v>
      </c>
      <c r="BD206" s="50">
        <v>90.109074019423659</v>
      </c>
      <c r="BE206" s="50">
        <v>172.37361397906662</v>
      </c>
      <c r="BF206" s="50">
        <v>181.36655083311024</v>
      </c>
      <c r="BG206" s="50">
        <v>66.67317982362141</v>
      </c>
      <c r="BH206" s="50">
        <v>166.81979123574843</v>
      </c>
      <c r="BI206" s="50">
        <v>171.32108583917335</v>
      </c>
      <c r="BJ206" s="50">
        <v>194.38857579658759</v>
      </c>
    </row>
    <row r="207" spans="1:62" x14ac:dyDescent="0.3">
      <c r="A207" s="10" t="s">
        <v>75</v>
      </c>
      <c r="B207" s="7" t="s">
        <v>73</v>
      </c>
      <c r="C207" s="50">
        <v>289.05494311975559</v>
      </c>
      <c r="D207" s="50">
        <v>436.55307416372813</v>
      </c>
      <c r="E207" s="50">
        <v>297.92721898032175</v>
      </c>
      <c r="F207" s="50">
        <v>361.30833656496452</v>
      </c>
      <c r="G207" s="50">
        <v>502.13586537249233</v>
      </c>
      <c r="H207" s="50">
        <v>451.25975976627717</v>
      </c>
      <c r="I207" s="50">
        <v>289.88298316210916</v>
      </c>
      <c r="J207" s="50">
        <v>188.82455671215806</v>
      </c>
      <c r="K207" s="50">
        <v>671.09940307542456</v>
      </c>
      <c r="L207" s="50">
        <v>430.53203054339201</v>
      </c>
      <c r="M207" s="50">
        <v>568.22330749161029</v>
      </c>
      <c r="N207" s="50">
        <v>1164.7827485636142</v>
      </c>
      <c r="O207" s="50">
        <v>347.29780315670791</v>
      </c>
      <c r="P207" s="50">
        <v>300.40622389019211</v>
      </c>
      <c r="Q207" s="50">
        <v>477.24058965332313</v>
      </c>
      <c r="R207" s="50">
        <v>234.88044938562007</v>
      </c>
      <c r="S207" s="50">
        <v>283.72552198726135</v>
      </c>
      <c r="T207" s="50">
        <v>84.208393289459565</v>
      </c>
      <c r="U207" s="50">
        <v>250.81702349662135</v>
      </c>
      <c r="V207" s="50">
        <v>122.15514405022012</v>
      </c>
      <c r="W207" s="50">
        <v>374.93547838495897</v>
      </c>
      <c r="X207" s="50">
        <v>113.68571224272273</v>
      </c>
      <c r="Y207" s="50">
        <v>293.4414522848769</v>
      </c>
      <c r="Z207" s="50">
        <v>259.41548832745229</v>
      </c>
      <c r="AA207" s="50">
        <v>108.93179460038576</v>
      </c>
      <c r="AB207" s="50">
        <v>289.54850807790115</v>
      </c>
      <c r="AC207" s="50">
        <v>265.25955552096104</v>
      </c>
      <c r="AD207" s="50">
        <v>361.78536493705889</v>
      </c>
      <c r="AE207" s="50">
        <v>142.12469172221327</v>
      </c>
      <c r="AF207" s="50">
        <v>192.19999531332445</v>
      </c>
      <c r="AG207" s="50">
        <v>213.77640708448291</v>
      </c>
      <c r="AH207" s="50">
        <v>449.339480997507</v>
      </c>
      <c r="AI207" s="50">
        <v>224.88517011664899</v>
      </c>
      <c r="AJ207" s="50">
        <v>466.43004108688854</v>
      </c>
      <c r="AK207" s="50">
        <v>323.90586262913268</v>
      </c>
      <c r="AL207" s="50">
        <v>480.08666470388891</v>
      </c>
      <c r="AM207" s="50">
        <v>269.33860310683343</v>
      </c>
      <c r="AN207" s="50">
        <v>209.16445845678032</v>
      </c>
      <c r="AO207" s="50">
        <v>205.61603780180127</v>
      </c>
      <c r="AP207" s="50">
        <v>387.40515933176204</v>
      </c>
      <c r="AQ207" s="50">
        <v>348.07463430050143</v>
      </c>
      <c r="AR207" s="50">
        <v>312.68654560894993</v>
      </c>
      <c r="AS207" s="50">
        <v>317.47320766904386</v>
      </c>
      <c r="AT207" s="50">
        <v>121.61262913988833</v>
      </c>
      <c r="AU207" s="50">
        <v>84.994040046610266</v>
      </c>
      <c r="AV207" s="50">
        <v>89.214529834219448</v>
      </c>
      <c r="AW207" s="50">
        <v>236.29803111001721</v>
      </c>
      <c r="AX207" s="50">
        <v>100.09831380662779</v>
      </c>
      <c r="AY207" s="50">
        <v>345.73626043026235</v>
      </c>
      <c r="AZ207" s="50">
        <v>293.47166429652128</v>
      </c>
      <c r="BA207" s="50">
        <v>532.44450907707005</v>
      </c>
      <c r="BB207" s="50">
        <v>62.868965587098295</v>
      </c>
      <c r="BC207" s="50">
        <v>584.76225850870981</v>
      </c>
      <c r="BD207" s="50">
        <v>334.26796750574351</v>
      </c>
      <c r="BE207" s="50">
        <v>459.49204330483923</v>
      </c>
      <c r="BF207" s="50">
        <v>338.82812706622673</v>
      </c>
      <c r="BG207" s="50">
        <v>326.40095340071764</v>
      </c>
      <c r="BH207" s="50">
        <v>349.88795525809519</v>
      </c>
      <c r="BI207" s="50">
        <v>66.333573449473533</v>
      </c>
      <c r="BJ207" s="50">
        <v>308.12732289530072</v>
      </c>
    </row>
    <row r="208" spans="1:62" x14ac:dyDescent="0.3">
      <c r="A208" s="10" t="s">
        <v>72</v>
      </c>
      <c r="B208" s="7" t="s">
        <v>70</v>
      </c>
      <c r="C208" s="50">
        <v>173.00526669025024</v>
      </c>
      <c r="D208" s="50">
        <v>107.5017858359053</v>
      </c>
      <c r="E208" s="50">
        <v>107.355834538544</v>
      </c>
      <c r="F208" s="50">
        <v>126.65690471308076</v>
      </c>
      <c r="G208" s="50">
        <v>101.00026117718943</v>
      </c>
      <c r="H208" s="50">
        <v>57.331015340241208</v>
      </c>
      <c r="I208" s="50">
        <v>147.25659493957914</v>
      </c>
      <c r="J208" s="50">
        <v>208.38562079266831</v>
      </c>
      <c r="K208" s="50">
        <v>151.44836247373729</v>
      </c>
      <c r="L208" s="50">
        <v>188.71143996515613</v>
      </c>
      <c r="M208" s="50">
        <v>134.41625235093755</v>
      </c>
      <c r="N208" s="50">
        <v>97.536336133638471</v>
      </c>
      <c r="O208" s="50">
        <v>148.89064721500495</v>
      </c>
      <c r="P208" s="50">
        <v>180.01208684081882</v>
      </c>
      <c r="Q208" s="50">
        <v>107.28943980180883</v>
      </c>
      <c r="R208" s="50">
        <v>194.99663918519548</v>
      </c>
      <c r="S208" s="50">
        <v>106.11119905307032</v>
      </c>
      <c r="T208" s="50">
        <v>174.69835407597026</v>
      </c>
      <c r="U208" s="50">
        <v>218.92371665030581</v>
      </c>
      <c r="V208" s="50">
        <v>200.71942653066716</v>
      </c>
      <c r="W208" s="50">
        <v>132.43678169809419</v>
      </c>
      <c r="X208" s="50">
        <v>207.25400643042087</v>
      </c>
      <c r="Y208" s="50">
        <v>77.470231249127011</v>
      </c>
      <c r="Z208" s="50">
        <v>120.11040553929449</v>
      </c>
      <c r="AA208" s="50">
        <v>169.60037710471775</v>
      </c>
      <c r="AB208" s="50">
        <v>194.49993934694501</v>
      </c>
      <c r="AC208" s="50">
        <v>97.621407111475364</v>
      </c>
      <c r="AD208" s="50">
        <v>109.94616000538321</v>
      </c>
      <c r="AE208" s="50">
        <v>154.03140985987335</v>
      </c>
      <c r="AF208" s="50">
        <v>176.2602811510165</v>
      </c>
      <c r="AG208" s="50">
        <v>101.77484101756022</v>
      </c>
      <c r="AH208" s="50">
        <v>184.23442307628972</v>
      </c>
      <c r="AI208" s="50">
        <v>104.27137110082873</v>
      </c>
      <c r="AJ208" s="50">
        <v>176.12443204163156</v>
      </c>
      <c r="AK208" s="50">
        <v>176.7418423610591</v>
      </c>
      <c r="AL208" s="50">
        <v>105.31076013631571</v>
      </c>
      <c r="AM208" s="50">
        <v>161.18318497105039</v>
      </c>
      <c r="AN208" s="50">
        <v>71.147198789070856</v>
      </c>
      <c r="AO208" s="50">
        <v>90.278457611239972</v>
      </c>
      <c r="AP208" s="50">
        <v>98.755080916308984</v>
      </c>
      <c r="AQ208" s="50">
        <v>82.472966575506646</v>
      </c>
      <c r="AR208" s="50">
        <v>93.218482248991734</v>
      </c>
      <c r="AS208" s="50">
        <v>91.336332255341929</v>
      </c>
      <c r="AT208" s="50">
        <v>6.8377900118658799</v>
      </c>
      <c r="AU208" s="50">
        <v>149.46291007305808</v>
      </c>
      <c r="AV208" s="50">
        <v>80.596709885268311</v>
      </c>
      <c r="AW208" s="50">
        <v>7.3469215564211048</v>
      </c>
      <c r="AX208" s="50">
        <v>10.389654550593592</v>
      </c>
      <c r="AY208" s="50">
        <v>77.170729995195288</v>
      </c>
      <c r="AZ208" s="50">
        <v>67.075057199284089</v>
      </c>
      <c r="BA208" s="50">
        <v>11.464044050614008</v>
      </c>
      <c r="BB208" s="50">
        <v>159.82383155035689</v>
      </c>
      <c r="BC208" s="50">
        <v>81.401754326436205</v>
      </c>
      <c r="BD208" s="50">
        <v>12.977565366701159</v>
      </c>
      <c r="BE208" s="50">
        <v>82.996578528698663</v>
      </c>
      <c r="BF208" s="50">
        <v>83.782949735529144</v>
      </c>
      <c r="BG208" s="50">
        <v>80.771227816091269</v>
      </c>
      <c r="BH208" s="50">
        <v>157.87020256544326</v>
      </c>
      <c r="BI208" s="50">
        <v>134.69429902874018</v>
      </c>
      <c r="BJ208" s="50">
        <v>75.52853099367853</v>
      </c>
    </row>
    <row r="209" spans="1:62" x14ac:dyDescent="0.3">
      <c r="A209" s="10" t="s">
        <v>69</v>
      </c>
      <c r="B209" s="7" t="s">
        <v>67</v>
      </c>
      <c r="C209" s="50">
        <v>208.96368458573002</v>
      </c>
      <c r="D209" s="50">
        <v>128.20483770608516</v>
      </c>
      <c r="E209" s="50">
        <v>252.28669399204261</v>
      </c>
      <c r="F209" s="50">
        <v>343.63490127241784</v>
      </c>
      <c r="G209" s="50">
        <v>383.78003806228719</v>
      </c>
      <c r="H209" s="50">
        <v>321.60897586535663</v>
      </c>
      <c r="I209" s="50">
        <v>270.70169797674828</v>
      </c>
      <c r="J209" s="50">
        <v>90.386709881000385</v>
      </c>
      <c r="K209" s="50">
        <v>87.07251539447293</v>
      </c>
      <c r="L209" s="50">
        <v>231.86127945492078</v>
      </c>
      <c r="M209" s="50">
        <v>246.5213157903498</v>
      </c>
      <c r="N209" s="50">
        <v>247.13708549463476</v>
      </c>
      <c r="O209" s="50">
        <v>345.35283414923401</v>
      </c>
      <c r="P209" s="50">
        <v>191.23251143438944</v>
      </c>
      <c r="Q209" s="50">
        <v>409.54296413500794</v>
      </c>
      <c r="R209" s="50">
        <v>333.67248255148513</v>
      </c>
      <c r="S209" s="50">
        <v>61.409022818503693</v>
      </c>
      <c r="T209" s="50">
        <v>208.19730713711451</v>
      </c>
      <c r="U209" s="50">
        <v>106.73269820750015</v>
      </c>
      <c r="V209" s="50">
        <v>250.33359126478143</v>
      </c>
      <c r="W209" s="50">
        <v>208.81845213190471</v>
      </c>
      <c r="X209" s="50">
        <v>272.63075524180852</v>
      </c>
      <c r="Y209" s="50">
        <v>66.280107501077495</v>
      </c>
      <c r="Z209" s="50">
        <v>65.857809794811729</v>
      </c>
      <c r="AA209" s="50">
        <v>113.7492975938931</v>
      </c>
      <c r="AB209" s="50">
        <v>224.53430023858408</v>
      </c>
      <c r="AC209" s="50">
        <v>191.73702722927601</v>
      </c>
      <c r="AD209" s="50">
        <v>204.38359508379756</v>
      </c>
      <c r="AE209" s="50">
        <v>190.98650313467309</v>
      </c>
      <c r="AF209" s="50">
        <v>65.535222691799092</v>
      </c>
      <c r="AG209" s="50">
        <v>54.578873698344289</v>
      </c>
      <c r="AH209" s="50">
        <v>214.42482667114882</v>
      </c>
      <c r="AI209" s="50">
        <v>119.54149296463852</v>
      </c>
      <c r="AJ209" s="50">
        <v>104.7016621717388</v>
      </c>
      <c r="AK209" s="50">
        <v>106.95943860246028</v>
      </c>
      <c r="AL209" s="50">
        <v>64.428673441893594</v>
      </c>
      <c r="AM209" s="50">
        <v>133.29384272989739</v>
      </c>
      <c r="AN209" s="50">
        <v>190.99466817980493</v>
      </c>
      <c r="AO209" s="50">
        <v>343.22321288632293</v>
      </c>
      <c r="AP209" s="50">
        <v>144.0632168712751</v>
      </c>
      <c r="AQ209" s="50">
        <v>227.87648405661523</v>
      </c>
      <c r="AR209" s="50">
        <v>242.54583004921579</v>
      </c>
      <c r="AS209" s="50">
        <v>260.25968898433899</v>
      </c>
      <c r="AT209" s="50">
        <v>347.98113276795954</v>
      </c>
      <c r="AU209" s="50">
        <v>154.42308955301368</v>
      </c>
      <c r="AV209" s="50">
        <v>146.35908192537158</v>
      </c>
      <c r="AW209" s="50">
        <v>325.71891639689659</v>
      </c>
      <c r="AX209" s="50">
        <v>123.74024944376737</v>
      </c>
      <c r="AY209" s="50">
        <v>147.74593782802606</v>
      </c>
      <c r="AZ209" s="50">
        <v>369.67381000634003</v>
      </c>
      <c r="BA209" s="50">
        <v>219.78498975251327</v>
      </c>
      <c r="BB209" s="50">
        <v>248.19683347007933</v>
      </c>
      <c r="BC209" s="50">
        <v>309.30977810968443</v>
      </c>
      <c r="BD209" s="50">
        <v>215.07838057643244</v>
      </c>
      <c r="BE209" s="50">
        <v>217.94315837462406</v>
      </c>
      <c r="BF209" s="50">
        <v>131.13887246467851</v>
      </c>
      <c r="BG209" s="50">
        <v>138.36210601285453</v>
      </c>
      <c r="BH209" s="50">
        <v>355.71509594667714</v>
      </c>
      <c r="BI209" s="50">
        <v>126.89513837204022</v>
      </c>
      <c r="BJ209" s="50">
        <v>175.9138999448885</v>
      </c>
    </row>
    <row r="210" spans="1:62" x14ac:dyDescent="0.3">
      <c r="A210" s="10" t="s">
        <v>66</v>
      </c>
      <c r="B210" s="7" t="s">
        <v>64</v>
      </c>
      <c r="C210" s="50">
        <v>79.348642512506686</v>
      </c>
      <c r="D210" s="50">
        <v>266.76527177052412</v>
      </c>
      <c r="E210" s="50">
        <v>130.03150578192276</v>
      </c>
      <c r="F210" s="50">
        <v>95.506752702882096</v>
      </c>
      <c r="G210" s="50">
        <v>61.107526232618078</v>
      </c>
      <c r="H210" s="50">
        <v>99.374470134198205</v>
      </c>
      <c r="I210" s="50">
        <v>97.974379756662614</v>
      </c>
      <c r="J210" s="50">
        <v>150.52394817778423</v>
      </c>
      <c r="K210" s="50">
        <v>233.93070671264763</v>
      </c>
      <c r="L210" s="50">
        <v>93.522397464682896</v>
      </c>
      <c r="M210" s="50">
        <v>253.06005753709928</v>
      </c>
      <c r="N210" s="50">
        <v>146.61893769000238</v>
      </c>
      <c r="O210" s="50">
        <v>56.31516795473329</v>
      </c>
      <c r="P210" s="50">
        <v>68.244606337404633</v>
      </c>
      <c r="Q210" s="50">
        <v>121.97067465467626</v>
      </c>
      <c r="R210" s="50">
        <v>95.137647333770943</v>
      </c>
      <c r="S210" s="50">
        <v>104.96699514468197</v>
      </c>
      <c r="T210" s="50">
        <v>57.233108741763282</v>
      </c>
      <c r="U210" s="50">
        <v>138.54637274964932</v>
      </c>
      <c r="V210" s="50">
        <v>68.472568467059375</v>
      </c>
      <c r="W210" s="50">
        <v>74.344932198171037</v>
      </c>
      <c r="X210" s="50">
        <v>110.87859959397602</v>
      </c>
      <c r="Y210" s="50">
        <v>40.336463789075609</v>
      </c>
      <c r="Z210" s="50">
        <v>52.592721952117103</v>
      </c>
      <c r="AA210" s="50">
        <v>131.3303363183486</v>
      </c>
      <c r="AB210" s="50">
        <v>52.192161857455154</v>
      </c>
      <c r="AC210" s="50">
        <v>73.044390285520748</v>
      </c>
      <c r="AD210" s="50">
        <v>105.31122085640914</v>
      </c>
      <c r="AE210" s="50">
        <v>133.06155269195233</v>
      </c>
      <c r="AF210" s="50">
        <v>61.486278254003665</v>
      </c>
      <c r="AG210" s="50">
        <v>68.323358079490731</v>
      </c>
      <c r="AH210" s="50">
        <v>88.082439349495829</v>
      </c>
      <c r="AI210" s="50">
        <v>132.50538655841098</v>
      </c>
      <c r="AJ210" s="50">
        <v>99.414434744220173</v>
      </c>
      <c r="AK210" s="50">
        <v>127.23987349921308</v>
      </c>
      <c r="AL210" s="50">
        <v>63.751787245849066</v>
      </c>
      <c r="AM210" s="50">
        <v>112.87865048132798</v>
      </c>
      <c r="AN210" s="50">
        <v>125.98791460098415</v>
      </c>
      <c r="AO210" s="50">
        <v>162.29909130307399</v>
      </c>
      <c r="AP210" s="50">
        <v>40.869797066059739</v>
      </c>
      <c r="AQ210" s="50">
        <v>109.38814813252696</v>
      </c>
      <c r="AR210" s="50">
        <v>84.145334028196132</v>
      </c>
      <c r="AS210" s="50">
        <v>93.068151472457856</v>
      </c>
      <c r="AT210" s="50">
        <v>108.75552896740884</v>
      </c>
      <c r="AU210" s="50">
        <v>105.58391286119766</v>
      </c>
      <c r="AV210" s="50">
        <v>94.842839452197964</v>
      </c>
      <c r="AW210" s="50">
        <v>103.9926761914847</v>
      </c>
      <c r="AX210" s="50">
        <v>91.314762312423341</v>
      </c>
      <c r="AY210" s="50">
        <v>103.73468927972131</v>
      </c>
      <c r="AZ210" s="50">
        <v>104.0243980066587</v>
      </c>
      <c r="BA210" s="50">
        <v>96.426431761375724</v>
      </c>
      <c r="BB210" s="50">
        <v>101.65306680816047</v>
      </c>
      <c r="BC210" s="50">
        <v>91.816764229796689</v>
      </c>
      <c r="BD210" s="50">
        <v>96.340623429364911</v>
      </c>
      <c r="BE210" s="50">
        <v>96.000617324899252</v>
      </c>
      <c r="BF210" s="50">
        <v>108.21569409523143</v>
      </c>
      <c r="BG210" s="50">
        <v>101.33563398090742</v>
      </c>
      <c r="BH210" s="50">
        <v>93.609033022228374</v>
      </c>
      <c r="BI210" s="50">
        <v>106.03443650076824</v>
      </c>
      <c r="BJ210" s="50">
        <v>118.58271064617821</v>
      </c>
    </row>
    <row r="211" spans="1:62" x14ac:dyDescent="0.3">
      <c r="A211" s="10" t="s">
        <v>63</v>
      </c>
      <c r="B211" s="7" t="s">
        <v>61</v>
      </c>
      <c r="C211" s="50">
        <v>176.80690635498866</v>
      </c>
      <c r="D211" s="50">
        <v>131.32629529310788</v>
      </c>
      <c r="E211" s="50">
        <v>150.43141941517379</v>
      </c>
      <c r="F211" s="50">
        <v>77.645017831605614</v>
      </c>
      <c r="G211" s="50">
        <v>98.691407456949946</v>
      </c>
      <c r="H211" s="50">
        <v>139.27502712962507</v>
      </c>
      <c r="I211" s="50">
        <v>183.43601975817563</v>
      </c>
      <c r="J211" s="50">
        <v>150.25867435169044</v>
      </c>
      <c r="K211" s="50">
        <v>123.60596696623126</v>
      </c>
      <c r="L211" s="50">
        <v>98.28567518557594</v>
      </c>
      <c r="M211" s="50">
        <v>121.77536850177579</v>
      </c>
      <c r="N211" s="50">
        <v>83.428579134753804</v>
      </c>
      <c r="O211" s="50">
        <v>110.21579131308378</v>
      </c>
      <c r="P211" s="50">
        <v>161.16507368114529</v>
      </c>
      <c r="Q211" s="50">
        <v>102.43184619415442</v>
      </c>
      <c r="R211" s="50">
        <v>169.77834212140084</v>
      </c>
      <c r="S211" s="50">
        <v>361.8274067928449</v>
      </c>
      <c r="T211" s="50">
        <v>163.57886050671212</v>
      </c>
      <c r="U211" s="50">
        <v>149.42139015247832</v>
      </c>
      <c r="V211" s="50">
        <v>196.63514748738237</v>
      </c>
      <c r="W211" s="50">
        <v>287.70107740279838</v>
      </c>
      <c r="X211" s="50">
        <v>181.86709835211261</v>
      </c>
      <c r="Y211" s="50">
        <v>179.52166986257899</v>
      </c>
      <c r="Z211" s="50">
        <v>243.26888759718321</v>
      </c>
      <c r="AA211" s="50">
        <v>206.71403613768481</v>
      </c>
      <c r="AB211" s="50">
        <v>118.55555738412937</v>
      </c>
      <c r="AC211" s="50">
        <v>208.13272071284351</v>
      </c>
      <c r="AD211" s="50">
        <v>189.57596269435928</v>
      </c>
      <c r="AE211" s="50">
        <v>236.00815229382022</v>
      </c>
      <c r="AF211" s="50">
        <v>123.99334037525927</v>
      </c>
      <c r="AG211" s="50">
        <v>196.81951272045086</v>
      </c>
      <c r="AH211" s="50">
        <v>222.5858695421295</v>
      </c>
      <c r="AI211" s="50">
        <v>249.80491152824627</v>
      </c>
      <c r="AJ211" s="50">
        <v>250.01257992558766</v>
      </c>
      <c r="AK211" s="50">
        <v>166.43289626224228</v>
      </c>
      <c r="AL211" s="50">
        <v>203.58570741192082</v>
      </c>
      <c r="AM211" s="50">
        <v>235.40371507701011</v>
      </c>
      <c r="AN211" s="50">
        <v>151.49387373727356</v>
      </c>
      <c r="AO211" s="50">
        <v>328.2048290795496</v>
      </c>
      <c r="AP211" s="50">
        <v>146.54148171592684</v>
      </c>
      <c r="AQ211" s="50">
        <v>208.64223309145655</v>
      </c>
      <c r="AR211" s="50">
        <v>308.13083182020216</v>
      </c>
      <c r="AS211" s="50">
        <v>170.04173133693806</v>
      </c>
      <c r="AT211" s="50">
        <v>128.42845424301072</v>
      </c>
      <c r="AU211" s="50">
        <v>115.38165856380824</v>
      </c>
      <c r="AV211" s="50">
        <v>127.06678811833093</v>
      </c>
      <c r="AW211" s="50">
        <v>127.8689504352962</v>
      </c>
      <c r="AX211" s="50">
        <v>151.68396628563656</v>
      </c>
      <c r="AY211" s="50">
        <v>120.78325995264942</v>
      </c>
      <c r="AZ211" s="50">
        <v>267.57671506967301</v>
      </c>
      <c r="BA211" s="50">
        <v>183.90200587462377</v>
      </c>
      <c r="BB211" s="50">
        <v>253.93962887333109</v>
      </c>
      <c r="BC211" s="50">
        <v>109.62020741768345</v>
      </c>
      <c r="BD211" s="50">
        <v>218.47243458929938</v>
      </c>
      <c r="BE211" s="50">
        <v>141.22529838278246</v>
      </c>
      <c r="BF211" s="50">
        <v>251.86330093454669</v>
      </c>
      <c r="BG211" s="50">
        <v>135.96567108686796</v>
      </c>
      <c r="BH211" s="50">
        <v>229.84368409096712</v>
      </c>
      <c r="BI211" s="50">
        <v>212.73767304014413</v>
      </c>
      <c r="BJ211" s="50">
        <v>119.19661579481409</v>
      </c>
    </row>
    <row r="212" spans="1:62" x14ac:dyDescent="0.3">
      <c r="A212" s="10" t="s">
        <v>60</v>
      </c>
      <c r="B212" s="7" t="s">
        <v>58</v>
      </c>
      <c r="C212" s="50">
        <v>47.953593996908069</v>
      </c>
      <c r="D212" s="50">
        <v>59.49249611729401</v>
      </c>
      <c r="E212" s="50">
        <v>85.239322549952973</v>
      </c>
      <c r="F212" s="50">
        <v>85.702519682055254</v>
      </c>
      <c r="G212" s="50">
        <v>83.392055765964898</v>
      </c>
      <c r="H212" s="50">
        <v>79.101024835175949</v>
      </c>
      <c r="I212" s="50">
        <v>97.733124720506424</v>
      </c>
      <c r="J212" s="50">
        <v>65.011886255797975</v>
      </c>
      <c r="K212" s="50">
        <v>66.249332944176714</v>
      </c>
      <c r="L212" s="50">
        <v>78.185429154572716</v>
      </c>
      <c r="M212" s="50">
        <v>86.036808653950985</v>
      </c>
      <c r="N212" s="50">
        <v>80.992615118131027</v>
      </c>
      <c r="O212" s="50">
        <v>97.528187525253273</v>
      </c>
      <c r="P212" s="50">
        <v>100.19948183987105</v>
      </c>
      <c r="Q212" s="50">
        <v>85.87319737072275</v>
      </c>
      <c r="R212" s="50">
        <v>73.460290887435249</v>
      </c>
      <c r="S212" s="50">
        <v>93.455908702344999</v>
      </c>
      <c r="T212" s="50">
        <v>91.746146037228911</v>
      </c>
      <c r="U212" s="50">
        <v>98.606559824053463</v>
      </c>
      <c r="V212" s="50">
        <v>58.154520968719574</v>
      </c>
      <c r="W212" s="50">
        <v>118.91901007868438</v>
      </c>
      <c r="X212" s="50">
        <v>45.907103150988839</v>
      </c>
      <c r="Y212" s="50">
        <v>97.246006072535195</v>
      </c>
      <c r="Z212" s="50">
        <v>96.18917515095545</v>
      </c>
      <c r="AA212" s="50">
        <v>43.365228707582141</v>
      </c>
      <c r="AB212" s="50">
        <v>93.281258385972151</v>
      </c>
      <c r="AC212" s="50">
        <v>37.245560892981828</v>
      </c>
      <c r="AD212" s="50">
        <v>112.66228640121922</v>
      </c>
      <c r="AE212" s="50">
        <v>72.583787631565102</v>
      </c>
      <c r="AF212" s="50">
        <v>35.564194566373168</v>
      </c>
      <c r="AG212" s="50">
        <v>86.945199447672849</v>
      </c>
      <c r="AH212" s="50">
        <v>80.798687042958221</v>
      </c>
      <c r="AI212" s="50">
        <v>87.293734368794944</v>
      </c>
      <c r="AJ212" s="50">
        <v>98.271769278845113</v>
      </c>
      <c r="AK212" s="50">
        <v>81.384194868687388</v>
      </c>
      <c r="AL212" s="50">
        <v>71.706295960356343</v>
      </c>
      <c r="AM212" s="50">
        <v>89.46497360196642</v>
      </c>
      <c r="AN212" s="50">
        <v>41.563714861265225</v>
      </c>
      <c r="AO212" s="50">
        <v>125.64606865501597</v>
      </c>
      <c r="AP212" s="50">
        <v>108.03999004646926</v>
      </c>
      <c r="AQ212" s="50">
        <v>227.48244592023497</v>
      </c>
      <c r="AR212" s="50">
        <v>41.798961706644093</v>
      </c>
      <c r="AS212" s="50">
        <v>126.50574628234432</v>
      </c>
      <c r="AT212" s="50">
        <v>111.84668797256785</v>
      </c>
      <c r="AU212" s="50">
        <v>164.66573344279598</v>
      </c>
      <c r="AV212" s="50">
        <v>125.24841766461937</v>
      </c>
      <c r="AW212" s="50">
        <v>56.057360644255844</v>
      </c>
      <c r="AX212" s="50">
        <v>116.88426531014278</v>
      </c>
      <c r="AY212" s="50">
        <v>205.42282423829977</v>
      </c>
      <c r="AZ212" s="50">
        <v>96.23381036263936</v>
      </c>
      <c r="BA212" s="50">
        <v>113.16239768390022</v>
      </c>
      <c r="BB212" s="50">
        <v>112.2767867005814</v>
      </c>
      <c r="BC212" s="50">
        <v>59.937224885758766</v>
      </c>
      <c r="BD212" s="50">
        <v>150.00382528090014</v>
      </c>
      <c r="BE212" s="50">
        <v>54.611998764299493</v>
      </c>
      <c r="BF212" s="50">
        <v>202.09659978332158</v>
      </c>
      <c r="BG212" s="50">
        <v>86.690422941166304</v>
      </c>
      <c r="BH212" s="50">
        <v>66.602778647591904</v>
      </c>
      <c r="BI212" s="50">
        <v>102.04858868607481</v>
      </c>
      <c r="BJ212" s="50">
        <v>112.20569513643794</v>
      </c>
    </row>
    <row r="213" spans="1:62" x14ac:dyDescent="0.3">
      <c r="A213" s="10" t="s">
        <v>57</v>
      </c>
      <c r="B213" s="7" t="s">
        <v>56</v>
      </c>
      <c r="C213" s="50">
        <v>132.19844658124566</v>
      </c>
      <c r="D213" s="50">
        <v>52.051227843333585</v>
      </c>
      <c r="E213" s="50">
        <v>115.80479138326118</v>
      </c>
      <c r="F213" s="50">
        <v>67.070105415223836</v>
      </c>
      <c r="G213" s="50">
        <v>43.547494517904326</v>
      </c>
      <c r="H213" s="50">
        <v>140.53730298488256</v>
      </c>
      <c r="I213" s="50">
        <v>81.278802050828759</v>
      </c>
      <c r="J213" s="50">
        <v>77.228817779606715</v>
      </c>
      <c r="K213" s="50">
        <v>50.562957120942031</v>
      </c>
      <c r="L213" s="50">
        <v>85.038398115373084</v>
      </c>
      <c r="M213" s="50">
        <v>81.927017569984244</v>
      </c>
      <c r="N213" s="50">
        <v>26.524065783006776</v>
      </c>
      <c r="O213" s="50">
        <v>66.504744979113198</v>
      </c>
      <c r="P213" s="50">
        <v>118.48184542326663</v>
      </c>
      <c r="Q213" s="50">
        <v>88.943528932417351</v>
      </c>
      <c r="R213" s="50">
        <v>139.56100132788848</v>
      </c>
      <c r="S213" s="50">
        <v>180.34372753851963</v>
      </c>
      <c r="T213" s="50">
        <v>132.16693368608361</v>
      </c>
      <c r="U213" s="50">
        <v>236.13919831932517</v>
      </c>
      <c r="V213" s="50">
        <v>147.75743510018827</v>
      </c>
      <c r="W213" s="50">
        <v>156.55240090385189</v>
      </c>
      <c r="X213" s="50">
        <v>123.76526560414716</v>
      </c>
      <c r="Y213" s="50">
        <v>162.00681566792323</v>
      </c>
      <c r="Z213" s="50">
        <v>224.08974487376494</v>
      </c>
      <c r="AA213" s="50">
        <v>208.37948412142399</v>
      </c>
      <c r="AB213" s="50">
        <v>117.22100585240682</v>
      </c>
      <c r="AC213" s="50">
        <v>194.20274430756098</v>
      </c>
      <c r="AD213" s="50">
        <v>159.82613159047457</v>
      </c>
      <c r="AE213" s="50">
        <v>118.89247775982059</v>
      </c>
      <c r="AF213" s="50">
        <v>123.69944453186795</v>
      </c>
      <c r="AG213" s="50">
        <v>96.092088581447967</v>
      </c>
      <c r="AH213" s="50">
        <v>100.98838453518472</v>
      </c>
      <c r="AI213" s="50">
        <v>105.23045966651365</v>
      </c>
      <c r="AJ213" s="50">
        <v>237.69382279273964</v>
      </c>
      <c r="AK213" s="50">
        <v>89.798272190691449</v>
      </c>
      <c r="AL213" s="50">
        <v>216.27518439111842</v>
      </c>
      <c r="AM213" s="50">
        <v>138.6485591807407</v>
      </c>
      <c r="AN213" s="50">
        <v>127.42383303899611</v>
      </c>
      <c r="AO213" s="50">
        <v>106.15841234260974</v>
      </c>
      <c r="AP213" s="50">
        <v>108.07387377209072</v>
      </c>
      <c r="AQ213" s="50">
        <v>61.990424577362347</v>
      </c>
      <c r="AR213" s="50">
        <v>49.956012505569092</v>
      </c>
      <c r="AS213" s="50">
        <v>173.52420040801093</v>
      </c>
      <c r="AT213" s="50">
        <v>135.43464110974909</v>
      </c>
      <c r="AU213" s="50">
        <v>49.222681297215054</v>
      </c>
      <c r="AV213" s="50">
        <v>171.84621615359282</v>
      </c>
      <c r="AW213" s="50">
        <v>57.71559353185053</v>
      </c>
      <c r="AX213" s="50">
        <v>98.377362407472603</v>
      </c>
      <c r="AY213" s="50">
        <v>141.18385105834096</v>
      </c>
      <c r="AZ213" s="50">
        <v>93.806647617052533</v>
      </c>
      <c r="BA213" s="50">
        <v>106.38754142251052</v>
      </c>
      <c r="BB213" s="50">
        <v>51.973974634565131</v>
      </c>
      <c r="BC213" s="50">
        <v>111.84285936849558</v>
      </c>
      <c r="BD213" s="50">
        <v>36.105074338119202</v>
      </c>
      <c r="BE213" s="50">
        <v>66.256851073196785</v>
      </c>
      <c r="BF213" s="50">
        <v>104.23388502579016</v>
      </c>
      <c r="BG213" s="50">
        <v>48.423428424891455</v>
      </c>
      <c r="BH213" s="50">
        <v>98.874651186108053</v>
      </c>
      <c r="BI213" s="50">
        <v>94.338736327204998</v>
      </c>
      <c r="BJ213" s="50">
        <v>76.262314317842538</v>
      </c>
    </row>
    <row r="214" spans="1:62" x14ac:dyDescent="0.3">
      <c r="A214" s="10" t="s">
        <v>55</v>
      </c>
      <c r="B214" s="7" t="s">
        <v>53</v>
      </c>
      <c r="C214" s="50">
        <v>60.851502631270108</v>
      </c>
      <c r="D214" s="50">
        <v>71.134886253991951</v>
      </c>
      <c r="E214" s="50">
        <v>141.2553658421063</v>
      </c>
      <c r="F214" s="50">
        <v>49.804556123063037</v>
      </c>
      <c r="G214" s="50">
        <v>48.565997307568324</v>
      </c>
      <c r="H214" s="50">
        <v>108.75836413529996</v>
      </c>
      <c r="I214" s="50">
        <v>66.921032976708233</v>
      </c>
      <c r="J214" s="50">
        <v>121.04314600676318</v>
      </c>
      <c r="K214" s="50">
        <v>51.963339347209697</v>
      </c>
      <c r="L214" s="50">
        <v>116.81973090201132</v>
      </c>
      <c r="M214" s="50">
        <v>88.853262479294273</v>
      </c>
      <c r="N214" s="50">
        <v>35.890288925093593</v>
      </c>
      <c r="O214" s="50">
        <v>72.973965884855758</v>
      </c>
      <c r="P214" s="50">
        <v>124.10695455910883</v>
      </c>
      <c r="Q214" s="50">
        <v>118.03026597187301</v>
      </c>
      <c r="R214" s="50">
        <v>113.29679228611857</v>
      </c>
      <c r="S214" s="50">
        <v>139.66893575147657</v>
      </c>
      <c r="T214" s="50">
        <v>132.11243281310851</v>
      </c>
      <c r="U214" s="50">
        <v>105.47992472428307</v>
      </c>
      <c r="V214" s="50">
        <v>112.7871540427489</v>
      </c>
      <c r="W214" s="50">
        <v>123.45149039815585</v>
      </c>
      <c r="X214" s="50">
        <v>125.11233079680703</v>
      </c>
      <c r="Y214" s="50">
        <v>109.82385077760141</v>
      </c>
      <c r="Z214" s="50">
        <v>108.40489778986095</v>
      </c>
      <c r="AA214" s="50">
        <v>106.63336683367267</v>
      </c>
      <c r="AB214" s="50">
        <v>121.86739154220756</v>
      </c>
      <c r="AC214" s="50">
        <v>140.09872998801526</v>
      </c>
      <c r="AD214" s="50">
        <v>120.04731587039099</v>
      </c>
      <c r="AE214" s="50">
        <v>104.30745104593866</v>
      </c>
      <c r="AF214" s="50">
        <v>112.78426356585064</v>
      </c>
      <c r="AG214" s="50">
        <v>86.744944747257421</v>
      </c>
      <c r="AH214" s="50">
        <v>123.32891166803496</v>
      </c>
      <c r="AI214" s="50">
        <v>113.45508492537553</v>
      </c>
      <c r="AJ214" s="50">
        <v>98.802594250011282</v>
      </c>
      <c r="AK214" s="50">
        <v>111.02146506770553</v>
      </c>
      <c r="AL214" s="50">
        <v>89.93752473365582</v>
      </c>
      <c r="AM214" s="50">
        <v>95.826176517553421</v>
      </c>
      <c r="AN214" s="50">
        <v>94.154578353921707</v>
      </c>
      <c r="AO214" s="50">
        <v>159.47229200266179</v>
      </c>
      <c r="AP214" s="50">
        <v>161.24915660884773</v>
      </c>
      <c r="AQ214" s="50">
        <v>173.6478493783498</v>
      </c>
      <c r="AR214" s="50">
        <v>177.77303742398101</v>
      </c>
      <c r="AS214" s="50">
        <v>167.995523778278</v>
      </c>
      <c r="AT214" s="50">
        <v>162.43653890635451</v>
      </c>
      <c r="AU214" s="50">
        <v>177.56273060025586</v>
      </c>
      <c r="AV214" s="50">
        <v>191.04963436162254</v>
      </c>
      <c r="AW214" s="50">
        <v>175.62536572607272</v>
      </c>
      <c r="AX214" s="50">
        <v>152.33731260800599</v>
      </c>
      <c r="AY214" s="50">
        <v>171.70139839942297</v>
      </c>
      <c r="AZ214" s="50">
        <v>161.241962884407</v>
      </c>
      <c r="BA214" s="50">
        <v>182.62161049170501</v>
      </c>
      <c r="BB214" s="50">
        <v>174.89182712265563</v>
      </c>
      <c r="BC214" s="50">
        <v>183.30919637010047</v>
      </c>
      <c r="BD214" s="50">
        <v>153.95665385113259</v>
      </c>
      <c r="BE214" s="50">
        <v>127.7617740537199</v>
      </c>
      <c r="BF214" s="50">
        <v>189.51268828123415</v>
      </c>
      <c r="BG214" s="50">
        <v>136.00957764474148</v>
      </c>
      <c r="BH214" s="50">
        <v>169.45415746086599</v>
      </c>
      <c r="BI214" s="50">
        <v>160.26628831543715</v>
      </c>
      <c r="BJ214" s="50">
        <v>173.68325528330365</v>
      </c>
    </row>
    <row r="215" spans="1:62" x14ac:dyDescent="0.3">
      <c r="A215" s="10" t="s">
        <v>52</v>
      </c>
      <c r="B215" s="7" t="s">
        <v>50</v>
      </c>
      <c r="C215" s="50">
        <v>72.019386269345986</v>
      </c>
      <c r="D215" s="50">
        <v>37.504726534238479</v>
      </c>
      <c r="E215" s="50">
        <v>57.870178128542449</v>
      </c>
      <c r="F215" s="50">
        <v>52.622584472071743</v>
      </c>
      <c r="G215" s="50">
        <v>60.842375491470285</v>
      </c>
      <c r="H215" s="50">
        <v>79.968856338721864</v>
      </c>
      <c r="I215" s="50">
        <v>84.82190291033865</v>
      </c>
      <c r="J215" s="50">
        <v>82.95052593065212</v>
      </c>
      <c r="K215" s="50">
        <v>47.324293978131884</v>
      </c>
      <c r="L215" s="50">
        <v>59.752825430712264</v>
      </c>
      <c r="M215" s="50">
        <v>47.83954981670577</v>
      </c>
      <c r="N215" s="50">
        <v>43.604094556135742</v>
      </c>
      <c r="O215" s="50">
        <v>52.825150465721769</v>
      </c>
      <c r="P215" s="50">
        <v>68.52932661944331</v>
      </c>
      <c r="Q215" s="50">
        <v>44.781207981033347</v>
      </c>
      <c r="R215" s="50">
        <v>68.181917054825149</v>
      </c>
      <c r="S215" s="50">
        <v>225.52002508686624</v>
      </c>
      <c r="T215" s="50">
        <v>136.26926468653568</v>
      </c>
      <c r="U215" s="50">
        <v>110.80522341537782</v>
      </c>
      <c r="V215" s="50">
        <v>212.02371787216438</v>
      </c>
      <c r="W215" s="50">
        <v>154.66095712553957</v>
      </c>
      <c r="X215" s="50">
        <v>81.969848960409507</v>
      </c>
      <c r="Y215" s="50">
        <v>200.77571183893315</v>
      </c>
      <c r="Z215" s="50">
        <v>62.650001145973668</v>
      </c>
      <c r="AA215" s="50">
        <v>157.1573807780955</v>
      </c>
      <c r="AB215" s="50">
        <v>54.688462464811259</v>
      </c>
      <c r="AC215" s="50">
        <v>100.29730138722715</v>
      </c>
      <c r="AD215" s="50">
        <v>82.726600303358751</v>
      </c>
      <c r="AE215" s="50">
        <v>191.39453380730615</v>
      </c>
      <c r="AF215" s="50">
        <v>131.01574630507278</v>
      </c>
      <c r="AG215" s="50">
        <v>184.24418771670116</v>
      </c>
      <c r="AH215" s="50">
        <v>178.22346777405198</v>
      </c>
      <c r="AI215" s="50">
        <v>175.38164154528206</v>
      </c>
      <c r="AJ215" s="50">
        <v>235.76831857870769</v>
      </c>
      <c r="AK215" s="50">
        <v>91.732704314239385</v>
      </c>
      <c r="AL215" s="50">
        <v>78.952425251676374</v>
      </c>
      <c r="AM215" s="50">
        <v>129.13348179201625</v>
      </c>
      <c r="AN215" s="50">
        <v>64.214670466335846</v>
      </c>
      <c r="AO215" s="50">
        <v>117.90220463896745</v>
      </c>
      <c r="AP215" s="50">
        <v>216.03198692316565</v>
      </c>
      <c r="AQ215" s="50">
        <v>186.15359874721997</v>
      </c>
      <c r="AR215" s="50">
        <v>242.95732764064908</v>
      </c>
      <c r="AS215" s="50">
        <v>150.15745607410031</v>
      </c>
      <c r="AT215" s="50">
        <v>111.61414433952419</v>
      </c>
      <c r="AU215" s="50">
        <v>198.26500678003333</v>
      </c>
      <c r="AV215" s="50">
        <v>153.39152122612521</v>
      </c>
      <c r="AW215" s="50">
        <v>182.24442344651493</v>
      </c>
      <c r="AX215" s="50">
        <v>161.56965106191601</v>
      </c>
      <c r="AY215" s="50">
        <v>184.50671355842769</v>
      </c>
      <c r="AZ215" s="50">
        <v>92.401534295032519</v>
      </c>
      <c r="BA215" s="50">
        <v>66.669670373267564</v>
      </c>
      <c r="BB215" s="50">
        <v>121.76439774524491</v>
      </c>
      <c r="BC215" s="50">
        <v>68.232225875585769</v>
      </c>
      <c r="BD215" s="50">
        <v>120.28049159394615</v>
      </c>
      <c r="BE215" s="50">
        <v>152.47824383207231</v>
      </c>
      <c r="BF215" s="50">
        <v>214.01958656482449</v>
      </c>
      <c r="BG215" s="50">
        <v>210.15461671805375</v>
      </c>
      <c r="BH215" s="50">
        <v>198.8897434675101</v>
      </c>
      <c r="BI215" s="50">
        <v>215.46745862288486</v>
      </c>
      <c r="BJ215" s="50">
        <v>90.570868757465703</v>
      </c>
    </row>
    <row r="216" spans="1:62" x14ac:dyDescent="0.3">
      <c r="A216" s="10" t="s">
        <v>49</v>
      </c>
      <c r="B216" s="7" t="s">
        <v>47</v>
      </c>
      <c r="C216" s="50">
        <v>92.445031014382266</v>
      </c>
      <c r="D216" s="50">
        <v>103.44448443471795</v>
      </c>
      <c r="E216" s="50">
        <v>100.61961756934498</v>
      </c>
      <c r="F216" s="50">
        <v>61.695698692566239</v>
      </c>
      <c r="G216" s="50">
        <v>79.490903654592955</v>
      </c>
      <c r="H216" s="50">
        <v>55.073423836883137</v>
      </c>
      <c r="I216" s="50">
        <v>146.05390669259256</v>
      </c>
      <c r="J216" s="50">
        <v>144.54039927390363</v>
      </c>
      <c r="K216" s="50">
        <v>74.742837167789119</v>
      </c>
      <c r="L216" s="50">
        <v>72.086199915885828</v>
      </c>
      <c r="M216" s="50">
        <v>81.218511694385739</v>
      </c>
      <c r="N216" s="50">
        <v>167.39281527839853</v>
      </c>
      <c r="O216" s="50">
        <v>136.54755424227264</v>
      </c>
      <c r="P216" s="50">
        <v>63.518448741318842</v>
      </c>
      <c r="Q216" s="50">
        <v>88.401938536939042</v>
      </c>
      <c r="R216" s="50">
        <v>51.689527236813241</v>
      </c>
      <c r="S216" s="50">
        <v>45.941436950578591</v>
      </c>
      <c r="T216" s="50">
        <v>75.866455221353903</v>
      </c>
      <c r="U216" s="50">
        <v>74.695958512290986</v>
      </c>
      <c r="V216" s="50">
        <v>62.477822269422475</v>
      </c>
      <c r="W216" s="50">
        <v>63.584481485277848</v>
      </c>
      <c r="X216" s="50">
        <v>55.679030988432025</v>
      </c>
      <c r="Y216" s="50">
        <v>110.2232066843552</v>
      </c>
      <c r="Z216" s="50">
        <v>47.091952564268119</v>
      </c>
      <c r="AA216" s="50">
        <v>127.30780631360047</v>
      </c>
      <c r="AB216" s="50">
        <v>61.488242078165847</v>
      </c>
      <c r="AC216" s="50">
        <v>138.35799902810453</v>
      </c>
      <c r="AD216" s="50">
        <v>118.33248636649195</v>
      </c>
      <c r="AE216" s="50">
        <v>53.681276277695261</v>
      </c>
      <c r="AF216" s="50">
        <v>119.59462775086224</v>
      </c>
      <c r="AG216" s="50">
        <v>57.55718031972112</v>
      </c>
      <c r="AH216" s="50">
        <v>94.466024657406251</v>
      </c>
      <c r="AI216" s="50">
        <v>39.631092073917458</v>
      </c>
      <c r="AJ216" s="50">
        <v>97.531787587656851</v>
      </c>
      <c r="AK216" s="50">
        <v>121.51143437200457</v>
      </c>
      <c r="AL216" s="50">
        <v>68.135838721719082</v>
      </c>
      <c r="AM216" s="50">
        <v>96.738679591972726</v>
      </c>
      <c r="AN216" s="50">
        <v>60.378266181849611</v>
      </c>
      <c r="AO216" s="50">
        <v>117.1511067253178</v>
      </c>
      <c r="AP216" s="50">
        <v>82.149004120150565</v>
      </c>
      <c r="AQ216" s="50">
        <v>69.623165142858568</v>
      </c>
      <c r="AR216" s="50">
        <v>111.33564125744381</v>
      </c>
      <c r="AS216" s="50">
        <v>122.58390036808731</v>
      </c>
      <c r="AT216" s="50">
        <v>65.34470858125826</v>
      </c>
      <c r="AU216" s="50">
        <v>80.054991787722187</v>
      </c>
      <c r="AV216" s="50">
        <v>139.93234607023726</v>
      </c>
      <c r="AW216" s="50">
        <v>145.3809567521117</v>
      </c>
      <c r="AX216" s="50">
        <v>58.327147499428641</v>
      </c>
      <c r="AY216" s="50">
        <v>138.40496401680653</v>
      </c>
      <c r="AZ216" s="50">
        <v>119.65215437503531</v>
      </c>
      <c r="BA216" s="50">
        <v>84.666413929779381</v>
      </c>
      <c r="BB216" s="50">
        <v>67.504677265678865</v>
      </c>
      <c r="BC216" s="50">
        <v>133.20407131294357</v>
      </c>
      <c r="BD216" s="50">
        <v>111.82393790908428</v>
      </c>
      <c r="BE216" s="50">
        <v>104.06861345642527</v>
      </c>
      <c r="BF216" s="50">
        <v>69.07447886756735</v>
      </c>
      <c r="BG216" s="50">
        <v>119.62636877636848</v>
      </c>
      <c r="BH216" s="50">
        <v>66.093733741754789</v>
      </c>
      <c r="BI216" s="50">
        <v>119.09599240847621</v>
      </c>
      <c r="BJ216" s="50">
        <v>174.32642976470802</v>
      </c>
    </row>
    <row r="217" spans="1:62" x14ac:dyDescent="0.3">
      <c r="A217" s="10" t="s">
        <v>46</v>
      </c>
      <c r="B217" s="7" t="s">
        <v>44</v>
      </c>
      <c r="C217" s="50">
        <v>211.20380778877271</v>
      </c>
      <c r="D217" s="50">
        <v>224.62310147741985</v>
      </c>
      <c r="E217" s="50">
        <v>314.52294919020699</v>
      </c>
      <c r="F217" s="50">
        <v>156.67765245170133</v>
      </c>
      <c r="G217" s="50">
        <v>122.79862348879197</v>
      </c>
      <c r="H217" s="50">
        <v>242.74698718218556</v>
      </c>
      <c r="I217" s="50">
        <v>225.55432266664386</v>
      </c>
      <c r="J217" s="50">
        <v>486.76478906250156</v>
      </c>
      <c r="K217" s="50">
        <v>285.50463021267495</v>
      </c>
      <c r="L217" s="50">
        <v>138.36886867758881</v>
      </c>
      <c r="M217" s="50">
        <v>253.13115011684394</v>
      </c>
      <c r="N217" s="50">
        <v>260.80913643468199</v>
      </c>
      <c r="O217" s="50">
        <v>394.50522412879246</v>
      </c>
      <c r="P217" s="50">
        <v>103.41150467394581</v>
      </c>
      <c r="Q217" s="50">
        <v>96.039350109705396</v>
      </c>
      <c r="R217" s="50">
        <v>120.96382643212982</v>
      </c>
      <c r="S217" s="50">
        <v>253.73708848323182</v>
      </c>
      <c r="T217" s="50">
        <v>363.00456803932565</v>
      </c>
      <c r="U217" s="50">
        <v>259.56006135542282</v>
      </c>
      <c r="V217" s="50">
        <v>267.33992617941857</v>
      </c>
      <c r="W217" s="50">
        <v>242.0961707439304</v>
      </c>
      <c r="X217" s="50">
        <v>298.94766173159366</v>
      </c>
      <c r="Y217" s="50">
        <v>401.53724510282728</v>
      </c>
      <c r="Z217" s="50">
        <v>249.11537616820672</v>
      </c>
      <c r="AA217" s="50">
        <v>347.70619446154171</v>
      </c>
      <c r="AB217" s="50">
        <v>328.23895438621497</v>
      </c>
      <c r="AC217" s="50">
        <v>478.79262360739563</v>
      </c>
      <c r="AD217" s="50">
        <v>466.42921827985788</v>
      </c>
      <c r="AE217" s="50">
        <v>338.74650671946284</v>
      </c>
      <c r="AF217" s="50">
        <v>470.98420382826737</v>
      </c>
      <c r="AG217" s="50">
        <v>224.49699651337264</v>
      </c>
      <c r="AH217" s="50">
        <v>364.23135098670082</v>
      </c>
      <c r="AI217" s="50">
        <v>348.02935040997255</v>
      </c>
      <c r="AJ217" s="50">
        <v>289.06028938210881</v>
      </c>
      <c r="AK217" s="50">
        <v>374.39849944505397</v>
      </c>
      <c r="AL217" s="50">
        <v>238.12035667394113</v>
      </c>
      <c r="AM217" s="50">
        <v>314.56895307118356</v>
      </c>
      <c r="AN217" s="50">
        <v>236.22634145612909</v>
      </c>
      <c r="AO217" s="50">
        <v>93.554111933087086</v>
      </c>
      <c r="AP217" s="50">
        <v>260.73676648737381</v>
      </c>
      <c r="AQ217" s="50">
        <v>247.22930336550968</v>
      </c>
      <c r="AR217" s="50">
        <v>112.97609521062176</v>
      </c>
      <c r="AS217" s="50">
        <v>104.43274147849839</v>
      </c>
      <c r="AT217" s="50">
        <v>82.550830302433369</v>
      </c>
      <c r="AU217" s="50">
        <v>229.05561177838851</v>
      </c>
      <c r="AV217" s="50">
        <v>252.62901278080966</v>
      </c>
      <c r="AW217" s="50">
        <v>270.22343602277488</v>
      </c>
      <c r="AX217" s="50">
        <v>194.88114679018062</v>
      </c>
      <c r="AY217" s="50">
        <v>242.64288082267478</v>
      </c>
      <c r="AZ217" s="50">
        <v>190.2933613170905</v>
      </c>
      <c r="BA217" s="50">
        <v>112.9570821677533</v>
      </c>
      <c r="BB217" s="50">
        <v>99.130133578423212</v>
      </c>
      <c r="BC217" s="50">
        <v>230.45556340443821</v>
      </c>
      <c r="BD217" s="50">
        <v>102.01916513802036</v>
      </c>
      <c r="BE217" s="50">
        <v>69.538088795817416</v>
      </c>
      <c r="BF217" s="50">
        <v>250.16747735645419</v>
      </c>
      <c r="BG217" s="50">
        <v>102.21846757251878</v>
      </c>
      <c r="BH217" s="50">
        <v>233.38440255028942</v>
      </c>
      <c r="BI217" s="50">
        <v>234.11209365007858</v>
      </c>
      <c r="BJ217" s="50">
        <v>213.4556154350083</v>
      </c>
    </row>
    <row r="218" spans="1:62" x14ac:dyDescent="0.3">
      <c r="A218" s="10" t="s">
        <v>43</v>
      </c>
      <c r="B218" s="7" t="s">
        <v>41</v>
      </c>
      <c r="C218" s="50">
        <v>60.385988446078798</v>
      </c>
      <c r="D218" s="50">
        <v>216.39266440083864</v>
      </c>
      <c r="E218" s="50">
        <v>228.81057446648998</v>
      </c>
      <c r="F218" s="50">
        <v>213.59421471209527</v>
      </c>
      <c r="G218" s="50">
        <v>201.82518435637925</v>
      </c>
      <c r="H218" s="50">
        <v>203.34664767258093</v>
      </c>
      <c r="I218" s="50">
        <v>221.65606750081105</v>
      </c>
      <c r="J218" s="50">
        <v>222.91730820772028</v>
      </c>
      <c r="K218" s="50">
        <v>203.13391295428792</v>
      </c>
      <c r="L218" s="50">
        <v>189.12770106964402</v>
      </c>
      <c r="M218" s="50">
        <v>200.09169242927968</v>
      </c>
      <c r="N218" s="50">
        <v>179.89498725384681</v>
      </c>
      <c r="O218" s="50">
        <v>185.42190432580043</v>
      </c>
      <c r="P218" s="50">
        <v>203.16907438037555</v>
      </c>
      <c r="Q218" s="50">
        <v>202.21589744539708</v>
      </c>
      <c r="R218" s="50">
        <v>186.94798857012344</v>
      </c>
      <c r="S218" s="50">
        <v>115.2591213845955</v>
      </c>
      <c r="T218" s="50">
        <v>83.904381329271303</v>
      </c>
      <c r="U218" s="50">
        <v>58.862505066496681</v>
      </c>
      <c r="V218" s="50">
        <v>164.99584502589926</v>
      </c>
      <c r="W218" s="50">
        <v>65.02721920444732</v>
      </c>
      <c r="X218" s="50">
        <v>73.144173339946221</v>
      </c>
      <c r="Y218" s="50">
        <v>65.83422909341148</v>
      </c>
      <c r="Z218" s="50">
        <v>62.642483400282927</v>
      </c>
      <c r="AA218" s="50">
        <v>164.51094201976488</v>
      </c>
      <c r="AB218" s="50">
        <v>223.81834309484557</v>
      </c>
      <c r="AC218" s="50">
        <v>90.205402598736228</v>
      </c>
      <c r="AD218" s="50">
        <v>208.28016320333901</v>
      </c>
      <c r="AE218" s="50">
        <v>60.011993687782656</v>
      </c>
      <c r="AF218" s="50">
        <v>187.49584420079884</v>
      </c>
      <c r="AG218" s="50">
        <v>133.77469408401785</v>
      </c>
      <c r="AH218" s="50">
        <v>91.736424587789799</v>
      </c>
      <c r="AI218" s="50">
        <v>56.741858704689712</v>
      </c>
      <c r="AJ218" s="50">
        <v>52.251130289061365</v>
      </c>
      <c r="AK218" s="50">
        <v>61.90919163173551</v>
      </c>
      <c r="AL218" s="50">
        <v>52.111497192495726</v>
      </c>
      <c r="AM218" s="50">
        <v>150.94600183055232</v>
      </c>
      <c r="AN218" s="50">
        <v>56.840244457166115</v>
      </c>
      <c r="AO218" s="50">
        <v>266.81604343735921</v>
      </c>
      <c r="AP218" s="50">
        <v>308.22980136441737</v>
      </c>
      <c r="AQ218" s="50">
        <v>277.96028737993714</v>
      </c>
      <c r="AR218" s="50">
        <v>262.3319192480746</v>
      </c>
      <c r="AS218" s="50">
        <v>242.7423184113018</v>
      </c>
      <c r="AT218" s="50">
        <v>204.06157238042229</v>
      </c>
      <c r="AU218" s="50">
        <v>290.42363472985471</v>
      </c>
      <c r="AV218" s="50">
        <v>280.62376737988262</v>
      </c>
      <c r="AW218" s="50">
        <v>288.86103149589189</v>
      </c>
      <c r="AX218" s="50">
        <v>198.48159255004222</v>
      </c>
      <c r="AY218" s="50">
        <v>273.86886655807217</v>
      </c>
      <c r="AZ218" s="50">
        <v>217.15846711007279</v>
      </c>
      <c r="BA218" s="50">
        <v>298.0278906383511</v>
      </c>
      <c r="BB218" s="50">
        <v>249.02561634799383</v>
      </c>
      <c r="BC218" s="50">
        <v>263.37938347135236</v>
      </c>
      <c r="BD218" s="50">
        <v>228.81990196692604</v>
      </c>
      <c r="BE218" s="50">
        <v>198.5726633462651</v>
      </c>
      <c r="BF218" s="50">
        <v>255.66371546079387</v>
      </c>
      <c r="BG218" s="50">
        <v>250.54273041496188</v>
      </c>
      <c r="BH218" s="50">
        <v>271.89243532498591</v>
      </c>
      <c r="BI218" s="50">
        <v>248.8629583606573</v>
      </c>
      <c r="BJ218" s="50">
        <v>282.63439221215822</v>
      </c>
    </row>
    <row r="219" spans="1:62" x14ac:dyDescent="0.3">
      <c r="A219" s="10" t="s">
        <v>40</v>
      </c>
      <c r="B219" s="7" t="s">
        <v>38</v>
      </c>
      <c r="C219" s="50">
        <v>120.53928534462283</v>
      </c>
      <c r="D219" s="50">
        <v>138.63912844168004</v>
      </c>
      <c r="E219" s="50">
        <v>125.78628067958535</v>
      </c>
      <c r="F219" s="50">
        <v>125.75152733273984</v>
      </c>
      <c r="G219" s="50">
        <v>191.90351056028874</v>
      </c>
      <c r="H219" s="50">
        <v>114.32419738388222</v>
      </c>
      <c r="I219" s="50">
        <v>105.00935235486352</v>
      </c>
      <c r="J219" s="50">
        <v>124.67166415532979</v>
      </c>
      <c r="K219" s="50">
        <v>161.75494516996591</v>
      </c>
      <c r="L219" s="50">
        <v>136.2254632275463</v>
      </c>
      <c r="M219" s="50">
        <v>129.19161508755406</v>
      </c>
      <c r="N219" s="50">
        <v>145.06255330521984</v>
      </c>
      <c r="O219" s="50">
        <v>113.82600366783448</v>
      </c>
      <c r="P219" s="50">
        <v>107.82604135885961</v>
      </c>
      <c r="Q219" s="50">
        <v>118.6868717867781</v>
      </c>
      <c r="R219" s="50">
        <v>123.61359016180533</v>
      </c>
      <c r="S219" s="50">
        <v>131.60867959544311</v>
      </c>
      <c r="T219" s="50">
        <v>134.40658360043011</v>
      </c>
      <c r="U219" s="50">
        <v>163.97248196344066</v>
      </c>
      <c r="V219" s="50">
        <v>133.12565974874622</v>
      </c>
      <c r="W219" s="50">
        <v>128.30868753746347</v>
      </c>
      <c r="X219" s="50">
        <v>157.36051184904832</v>
      </c>
      <c r="Y219" s="50">
        <v>148.33299332663557</v>
      </c>
      <c r="Z219" s="50">
        <v>128.64327381481831</v>
      </c>
      <c r="AA219" s="50">
        <v>115.85350619783452</v>
      </c>
      <c r="AB219" s="50">
        <v>162.36262059865885</v>
      </c>
      <c r="AC219" s="50">
        <v>134.10695150694661</v>
      </c>
      <c r="AD219" s="50">
        <v>123.22180004481083</v>
      </c>
      <c r="AE219" s="50">
        <v>139.81895407172598</v>
      </c>
      <c r="AF219" s="50">
        <v>157.29004894773382</v>
      </c>
      <c r="AG219" s="50">
        <v>138.68083272340064</v>
      </c>
      <c r="AH219" s="50">
        <v>160.26902267847674</v>
      </c>
      <c r="AI219" s="50">
        <v>126.09756852181324</v>
      </c>
      <c r="AJ219" s="50">
        <v>131.23944425621917</v>
      </c>
      <c r="AK219" s="50">
        <v>152.99834999980314</v>
      </c>
      <c r="AL219" s="50">
        <v>153.12378229911963</v>
      </c>
      <c r="AM219" s="50">
        <v>114.56188731352216</v>
      </c>
      <c r="AN219" s="50">
        <v>111.13302293617492</v>
      </c>
      <c r="AO219" s="50">
        <v>115.38395022215037</v>
      </c>
      <c r="AP219" s="50">
        <v>130.77729873907742</v>
      </c>
      <c r="AQ219" s="50">
        <v>145.25163633106746</v>
      </c>
      <c r="AR219" s="50">
        <v>95.248171913655725</v>
      </c>
      <c r="AS219" s="50">
        <v>142.65226359204314</v>
      </c>
      <c r="AT219" s="50">
        <v>148.30479321234071</v>
      </c>
      <c r="AU219" s="50">
        <v>113.04433513211609</v>
      </c>
      <c r="AV219" s="50">
        <v>110.27518200244494</v>
      </c>
      <c r="AW219" s="50">
        <v>134.44495167531213</v>
      </c>
      <c r="AX219" s="50">
        <v>143.00294418481894</v>
      </c>
      <c r="AY219" s="50">
        <v>114.78421539544497</v>
      </c>
      <c r="AZ219" s="50">
        <v>102.22403746716888</v>
      </c>
      <c r="BA219" s="50">
        <v>101.67523175458285</v>
      </c>
      <c r="BB219" s="50">
        <v>107.4993867581763</v>
      </c>
      <c r="BC219" s="50">
        <v>119.76038103632041</v>
      </c>
      <c r="BD219" s="50">
        <v>122.66688161778607</v>
      </c>
      <c r="BE219" s="50">
        <v>114.86067861784774</v>
      </c>
      <c r="BF219" s="50">
        <v>122.53962430790727</v>
      </c>
      <c r="BG219" s="50">
        <v>135.28434293724933</v>
      </c>
      <c r="BH219" s="50">
        <v>131.30507428300709</v>
      </c>
      <c r="BI219" s="50">
        <v>107.30430999179541</v>
      </c>
      <c r="BJ219" s="50">
        <v>153.05081289234045</v>
      </c>
    </row>
    <row r="220" spans="1:62" x14ac:dyDescent="0.3">
      <c r="A220" s="10" t="s">
        <v>37</v>
      </c>
      <c r="B220" s="7" t="s">
        <v>35</v>
      </c>
      <c r="C220" s="50">
        <v>233.43499777847609</v>
      </c>
      <c r="D220" s="50">
        <v>340.01410832309034</v>
      </c>
      <c r="E220" s="50">
        <v>202.66222921763674</v>
      </c>
      <c r="F220" s="50">
        <v>151.38787302044068</v>
      </c>
      <c r="G220" s="50">
        <v>259.02899583405633</v>
      </c>
      <c r="H220" s="50">
        <v>95.128100688473396</v>
      </c>
      <c r="I220" s="50">
        <v>128.93391535751505</v>
      </c>
      <c r="J220" s="50">
        <v>131.98876113126229</v>
      </c>
      <c r="K220" s="50">
        <v>248.69983289745062</v>
      </c>
      <c r="L220" s="50">
        <v>338.0001227507089</v>
      </c>
      <c r="M220" s="50">
        <v>103.64169560620127</v>
      </c>
      <c r="N220" s="50">
        <v>175.87295314465473</v>
      </c>
      <c r="O220" s="50">
        <v>336.69910978819382</v>
      </c>
      <c r="P220" s="50">
        <v>245.1241066186987</v>
      </c>
      <c r="Q220" s="50">
        <v>267.51228685287055</v>
      </c>
      <c r="R220" s="50">
        <v>161.76490161922314</v>
      </c>
      <c r="S220" s="50">
        <v>100.70634220522994</v>
      </c>
      <c r="T220" s="50">
        <v>160.09446330243861</v>
      </c>
      <c r="U220" s="50">
        <v>164.28821771296595</v>
      </c>
      <c r="V220" s="50">
        <v>95.779830230406162</v>
      </c>
      <c r="W220" s="50">
        <v>100.59606918146918</v>
      </c>
      <c r="X220" s="50">
        <v>345.60085257275745</v>
      </c>
      <c r="Y220" s="50">
        <v>110.69075347961596</v>
      </c>
      <c r="Z220" s="50">
        <v>138.68731275343731</v>
      </c>
      <c r="AA220" s="50">
        <v>70.076082185184944</v>
      </c>
      <c r="AB220" s="50">
        <v>155.65367086555588</v>
      </c>
      <c r="AC220" s="50">
        <v>76.192537770947567</v>
      </c>
      <c r="AD220" s="50">
        <v>82.419947479034292</v>
      </c>
      <c r="AE220" s="50">
        <v>104.51943742368709</v>
      </c>
      <c r="AF220" s="50">
        <v>163.12295701542212</v>
      </c>
      <c r="AG220" s="50">
        <v>149.19640707143685</v>
      </c>
      <c r="AH220" s="50">
        <v>129.6146751883029</v>
      </c>
      <c r="AI220" s="50">
        <v>136.79239555454458</v>
      </c>
      <c r="AJ220" s="50">
        <v>115.61291472709007</v>
      </c>
      <c r="AK220" s="50">
        <v>261.34740607588913</v>
      </c>
      <c r="AL220" s="50">
        <v>119.11404040279355</v>
      </c>
      <c r="AM220" s="50">
        <v>100.74158773257847</v>
      </c>
      <c r="AN220" s="50">
        <v>87.677455088646823</v>
      </c>
      <c r="AO220" s="50">
        <v>22.084807586206086</v>
      </c>
      <c r="AP220" s="50">
        <v>184.1596145584208</v>
      </c>
      <c r="AQ220" s="50">
        <v>153.14374414013264</v>
      </c>
      <c r="AR220" s="50">
        <v>28.953449716933854</v>
      </c>
      <c r="AS220" s="50">
        <v>107.46710632618671</v>
      </c>
      <c r="AT220" s="50">
        <v>116.66301900040038</v>
      </c>
      <c r="AU220" s="50">
        <v>21.628436452877743</v>
      </c>
      <c r="AV220" s="50">
        <v>43.232350304947886</v>
      </c>
      <c r="AW220" s="50">
        <v>115.2586153042829</v>
      </c>
      <c r="AX220" s="50">
        <v>109.48158093927096</v>
      </c>
      <c r="AY220" s="50">
        <v>22.635026017572521</v>
      </c>
      <c r="AZ220" s="50">
        <v>37.415509644222091</v>
      </c>
      <c r="BA220" s="50">
        <v>37.858313367329799</v>
      </c>
      <c r="BB220" s="50">
        <v>30.607693327730512</v>
      </c>
      <c r="BC220" s="50">
        <v>132.3165802957302</v>
      </c>
      <c r="BD220" s="50">
        <v>145.02381861364171</v>
      </c>
      <c r="BE220" s="50">
        <v>184.50033140724261</v>
      </c>
      <c r="BF220" s="50">
        <v>249.18160094976633</v>
      </c>
      <c r="BG220" s="50">
        <v>123.60883382049207</v>
      </c>
      <c r="BH220" s="50">
        <v>124.04591238194277</v>
      </c>
      <c r="BI220" s="50">
        <v>18.477986960456775</v>
      </c>
      <c r="BJ220" s="50">
        <v>79.038186973520439</v>
      </c>
    </row>
    <row r="221" spans="1:62" x14ac:dyDescent="0.3">
      <c r="A221" s="10" t="s">
        <v>34</v>
      </c>
      <c r="B221" s="7" t="s">
        <v>32</v>
      </c>
      <c r="C221" s="50">
        <v>90.527611285953327</v>
      </c>
      <c r="D221" s="50">
        <v>152.11736425350952</v>
      </c>
      <c r="E221" s="50">
        <v>140.51992004530462</v>
      </c>
      <c r="F221" s="50">
        <v>139.20798059677276</v>
      </c>
      <c r="G221" s="50">
        <v>159.64403787164014</v>
      </c>
      <c r="H221" s="50">
        <v>84.308661911041654</v>
      </c>
      <c r="I221" s="50">
        <v>115.75885853779309</v>
      </c>
      <c r="J221" s="50">
        <v>155.10821148496734</v>
      </c>
      <c r="K221" s="50">
        <v>187.73781139720532</v>
      </c>
      <c r="L221" s="50">
        <v>162.12764693282384</v>
      </c>
      <c r="M221" s="50">
        <v>134.67686493017933</v>
      </c>
      <c r="N221" s="50">
        <v>255.61009705750297</v>
      </c>
      <c r="O221" s="50">
        <v>92.740462906522211</v>
      </c>
      <c r="P221" s="50">
        <v>131.69666833714291</v>
      </c>
      <c r="Q221" s="50">
        <v>148.0126775393459</v>
      </c>
      <c r="R221" s="50">
        <v>113.83226063410154</v>
      </c>
      <c r="S221" s="50">
        <v>64.515351084984104</v>
      </c>
      <c r="T221" s="50">
        <v>132.81224713228306</v>
      </c>
      <c r="U221" s="50">
        <v>137.91246863086479</v>
      </c>
      <c r="V221" s="50">
        <v>81.729942735835422</v>
      </c>
      <c r="W221" s="50">
        <v>94.02371019987666</v>
      </c>
      <c r="X221" s="50">
        <v>150.52600582065014</v>
      </c>
      <c r="Y221" s="50">
        <v>116.43087092657201</v>
      </c>
      <c r="Z221" s="50">
        <v>99.07808560827948</v>
      </c>
      <c r="AA221" s="50">
        <v>84.258786976777841</v>
      </c>
      <c r="AB221" s="50">
        <v>182.16805666320434</v>
      </c>
      <c r="AC221" s="50">
        <v>118.47556364241962</v>
      </c>
      <c r="AD221" s="50">
        <v>78.970576597394341</v>
      </c>
      <c r="AE221" s="50">
        <v>91.780270320371031</v>
      </c>
      <c r="AF221" s="50">
        <v>179.66858624966162</v>
      </c>
      <c r="AG221" s="50">
        <v>91.29892306062716</v>
      </c>
      <c r="AH221" s="50">
        <v>200.81367934364394</v>
      </c>
      <c r="AI221" s="50">
        <v>75.292790940642874</v>
      </c>
      <c r="AJ221" s="50">
        <v>69.494571524643135</v>
      </c>
      <c r="AK221" s="50">
        <v>112.85953135462735</v>
      </c>
      <c r="AL221" s="50">
        <v>120.1518058889599</v>
      </c>
      <c r="AM221" s="50">
        <v>79.502032687621877</v>
      </c>
      <c r="AN221" s="50">
        <v>77.631798882623144</v>
      </c>
      <c r="AO221" s="50">
        <v>98.660938974098215</v>
      </c>
      <c r="AP221" s="50">
        <v>139.18961917690257</v>
      </c>
      <c r="AQ221" s="50">
        <v>110.83306669125083</v>
      </c>
      <c r="AR221" s="50">
        <v>91.001886417012443</v>
      </c>
      <c r="AS221" s="50">
        <v>95.135427667267166</v>
      </c>
      <c r="AT221" s="50">
        <v>99.59013076880035</v>
      </c>
      <c r="AU221" s="50">
        <v>91.866741939674313</v>
      </c>
      <c r="AV221" s="50">
        <v>114.48750730034706</v>
      </c>
      <c r="AW221" s="50">
        <v>130.81900617870585</v>
      </c>
      <c r="AX221" s="50">
        <v>100.01453516789402</v>
      </c>
      <c r="AY221" s="50">
        <v>73.520838357205093</v>
      </c>
      <c r="AZ221" s="50">
        <v>66.83740324790611</v>
      </c>
      <c r="BA221" s="50">
        <v>142.00494267134417</v>
      </c>
      <c r="BB221" s="50">
        <v>66.355112830347494</v>
      </c>
      <c r="BC221" s="50">
        <v>132.59104650666112</v>
      </c>
      <c r="BD221" s="50">
        <v>127.12560365516634</v>
      </c>
      <c r="BE221" s="50">
        <v>84.898688950287578</v>
      </c>
      <c r="BF221" s="50">
        <v>129.78981443007501</v>
      </c>
      <c r="BG221" s="50">
        <v>163.42883557633883</v>
      </c>
      <c r="BH221" s="50">
        <v>139.56299487904752</v>
      </c>
      <c r="BI221" s="50">
        <v>82.307283232343082</v>
      </c>
      <c r="BJ221" s="50">
        <v>141.09691684134799</v>
      </c>
    </row>
    <row r="222" spans="1:62" x14ac:dyDescent="0.3">
      <c r="A222" s="10" t="s">
        <v>31</v>
      </c>
      <c r="B222" s="7" t="s">
        <v>29</v>
      </c>
      <c r="C222" s="50">
        <v>1137.5528423655455</v>
      </c>
      <c r="D222" s="50">
        <v>54.242623014773827</v>
      </c>
      <c r="E222" s="50">
        <v>1894.7600059477495</v>
      </c>
      <c r="F222" s="50">
        <v>552.38862349448686</v>
      </c>
      <c r="G222" s="50">
        <v>89.413975944809906</v>
      </c>
      <c r="H222" s="50">
        <v>1531.3093665865215</v>
      </c>
      <c r="I222" s="50">
        <v>89.052033885173074</v>
      </c>
      <c r="J222" s="50">
        <v>126.78339353542601</v>
      </c>
      <c r="K222" s="50">
        <v>57.637189846315245</v>
      </c>
      <c r="L222" s="50">
        <v>659.5915386329392</v>
      </c>
      <c r="M222" s="50">
        <v>1185.1651937326692</v>
      </c>
      <c r="N222" s="50">
        <v>45.930167278631593</v>
      </c>
      <c r="O222" s="50">
        <v>76.16459388477729</v>
      </c>
      <c r="P222" s="50">
        <v>1144.4592583495983</v>
      </c>
      <c r="Q222" s="50">
        <v>659.27160213701688</v>
      </c>
      <c r="R222" s="50">
        <v>1964.8357293364745</v>
      </c>
      <c r="S222" s="50">
        <v>2522.8063345821879</v>
      </c>
      <c r="T222" s="50">
        <v>2257.781240626729</v>
      </c>
      <c r="U222" s="50">
        <v>2067.8592041305506</v>
      </c>
      <c r="V222" s="50">
        <v>1712.2418161645153</v>
      </c>
      <c r="W222" s="50">
        <v>1244.6566150984634</v>
      </c>
      <c r="X222" s="50">
        <v>957.88880090764405</v>
      </c>
      <c r="Y222" s="50">
        <v>2695.7103345930846</v>
      </c>
      <c r="Z222" s="50">
        <v>2075.4943719244015</v>
      </c>
      <c r="AA222" s="50">
        <v>2232.0707698871843</v>
      </c>
      <c r="AB222" s="50">
        <v>896.23320859205012</v>
      </c>
      <c r="AC222" s="50">
        <v>2003.5077999701105</v>
      </c>
      <c r="AD222" s="50">
        <v>2425.6963663619504</v>
      </c>
      <c r="AE222" s="50">
        <v>1281.7364133399994</v>
      </c>
      <c r="AF222" s="50">
        <v>867.27290991871257</v>
      </c>
      <c r="AG222" s="50">
        <v>1229.8684187624433</v>
      </c>
      <c r="AH222" s="50">
        <v>945.52147584463989</v>
      </c>
      <c r="AI222" s="50">
        <v>1340.5590141038031</v>
      </c>
      <c r="AJ222" s="50">
        <v>2902.3982894729161</v>
      </c>
      <c r="AK222" s="50">
        <v>1128.9371696528033</v>
      </c>
      <c r="AL222" s="50">
        <v>2240.62235782991</v>
      </c>
      <c r="AM222" s="50">
        <v>1221.1329699475857</v>
      </c>
      <c r="AN222" s="50">
        <v>1392.1296700263533</v>
      </c>
      <c r="AO222" s="50">
        <v>529.82668376595336</v>
      </c>
      <c r="AP222" s="50">
        <v>995.31276998132182</v>
      </c>
      <c r="AQ222" s="50">
        <v>62.099227826851049</v>
      </c>
      <c r="AR222" s="50">
        <v>136.03272743902514</v>
      </c>
      <c r="AS222" s="50">
        <v>2011.8347764388789</v>
      </c>
      <c r="AT222" s="50">
        <v>1368.4031062568354</v>
      </c>
      <c r="AU222" s="50">
        <v>16.868749068901309</v>
      </c>
      <c r="AV222" s="50">
        <v>1666.0921529588093</v>
      </c>
      <c r="AW222" s="50">
        <v>80.983149924343266</v>
      </c>
      <c r="AX222" s="50">
        <v>1410.4286555308024</v>
      </c>
      <c r="AY222" s="50">
        <v>1368.3092483475643</v>
      </c>
      <c r="AZ222" s="50">
        <v>433.62604039533647</v>
      </c>
      <c r="BA222" s="50">
        <v>314.54310147512388</v>
      </c>
      <c r="BB222" s="50">
        <v>103.60783684070653</v>
      </c>
      <c r="BC222" s="50">
        <v>416.43285111406522</v>
      </c>
      <c r="BD222" s="50">
        <v>87.949618375884597</v>
      </c>
      <c r="BE222" s="50">
        <v>62.73744238127388</v>
      </c>
      <c r="BF222" s="50">
        <v>493.95945028692842</v>
      </c>
      <c r="BG222" s="50">
        <v>15.571616665519008</v>
      </c>
      <c r="BH222" s="50">
        <v>577.88593965842563</v>
      </c>
      <c r="BI222" s="50">
        <v>452.19226555677892</v>
      </c>
      <c r="BJ222" s="50">
        <v>1137.2750368749228</v>
      </c>
    </row>
    <row r="223" spans="1:62" x14ac:dyDescent="0.3">
      <c r="A223" s="10" t="s">
        <v>27</v>
      </c>
      <c r="B223" s="7" t="s">
        <v>25</v>
      </c>
      <c r="C223" s="50">
        <v>70.453020261156496</v>
      </c>
      <c r="D223" s="50">
        <v>138.37459824612932</v>
      </c>
      <c r="E223" s="50">
        <v>92.302629305095095</v>
      </c>
      <c r="F223" s="50">
        <v>105.09634683232902</v>
      </c>
      <c r="G223" s="50">
        <v>35.310714845060758</v>
      </c>
      <c r="H223" s="50">
        <v>83.204923134764172</v>
      </c>
      <c r="I223" s="50">
        <v>133.69628077035341</v>
      </c>
      <c r="J223" s="50">
        <v>147.5107661002734</v>
      </c>
      <c r="K223" s="50">
        <v>111.99589838542563</v>
      </c>
      <c r="L223" s="50">
        <v>68.147908476719564</v>
      </c>
      <c r="M223" s="50">
        <v>97.726941274601813</v>
      </c>
      <c r="N223" s="50">
        <v>94.955386624540893</v>
      </c>
      <c r="O223" s="50">
        <v>38.583049272720039</v>
      </c>
      <c r="P223" s="50">
        <v>79.500818001298526</v>
      </c>
      <c r="Q223" s="50">
        <v>116.01517245722533</v>
      </c>
      <c r="R223" s="50">
        <v>119.85805874726887</v>
      </c>
      <c r="S223" s="50">
        <v>54.108741832511669</v>
      </c>
      <c r="T223" s="50">
        <v>101.32320127995536</v>
      </c>
      <c r="U223" s="50">
        <v>90.169907174635796</v>
      </c>
      <c r="V223" s="50">
        <v>28.769425402936481</v>
      </c>
      <c r="W223" s="50">
        <v>99.083086174455104</v>
      </c>
      <c r="X223" s="50">
        <v>145.60437192284388</v>
      </c>
      <c r="Y223" s="50">
        <v>93.797873080755522</v>
      </c>
      <c r="Z223" s="50">
        <v>132.44025446355911</v>
      </c>
      <c r="AA223" s="50">
        <v>20.352075187591225</v>
      </c>
      <c r="AB223" s="50">
        <v>90.229313891264937</v>
      </c>
      <c r="AC223" s="50">
        <v>93.823339531974142</v>
      </c>
      <c r="AD223" s="50">
        <v>27.468159206429373</v>
      </c>
      <c r="AE223" s="50">
        <v>26.509125014509635</v>
      </c>
      <c r="AF223" s="50">
        <v>19.544464527822296</v>
      </c>
      <c r="AG223" s="50">
        <v>23.198806640328328</v>
      </c>
      <c r="AH223" s="50">
        <v>83.4360171433907</v>
      </c>
      <c r="AI223" s="50">
        <v>145.09461273050346</v>
      </c>
      <c r="AJ223" s="50">
        <v>140.63387818851336</v>
      </c>
      <c r="AK223" s="50">
        <v>135.34452808010454</v>
      </c>
      <c r="AL223" s="50">
        <v>137.76311437804586</v>
      </c>
      <c r="AM223" s="50">
        <v>29.989473047474839</v>
      </c>
      <c r="AN223" s="50">
        <v>76.600953637857756</v>
      </c>
      <c r="AO223" s="50">
        <v>120.97963834495748</v>
      </c>
      <c r="AP223" s="50">
        <v>9.8609565815473701</v>
      </c>
      <c r="AQ223" s="50">
        <v>71.799025426685347</v>
      </c>
      <c r="AR223" s="50">
        <v>74.047859239623421</v>
      </c>
      <c r="AS223" s="50">
        <v>79.174544064286692</v>
      </c>
      <c r="AT223" s="50">
        <v>71.78520287914138</v>
      </c>
      <c r="AU223" s="50">
        <v>76.138827355617082</v>
      </c>
      <c r="AV223" s="50">
        <v>78.41647212581033</v>
      </c>
      <c r="AW223" s="50">
        <v>94.391127665612728</v>
      </c>
      <c r="AX223" s="50">
        <v>70.668637270236033</v>
      </c>
      <c r="AY223" s="50">
        <v>75.909923705109136</v>
      </c>
      <c r="AZ223" s="50">
        <v>72.767576720145414</v>
      </c>
      <c r="BA223" s="50">
        <v>74.155599708912973</v>
      </c>
      <c r="BB223" s="50">
        <v>83.278179161966904</v>
      </c>
      <c r="BC223" s="50">
        <v>67.465501723537074</v>
      </c>
      <c r="BD223" s="50">
        <v>71.536914961476114</v>
      </c>
      <c r="BE223" s="50">
        <v>62.576852178463866</v>
      </c>
      <c r="BF223" s="50">
        <v>76.305853638378736</v>
      </c>
      <c r="BG223" s="50">
        <v>75.978700533910114</v>
      </c>
      <c r="BH223" s="50">
        <v>91.61671559170766</v>
      </c>
      <c r="BI223" s="50">
        <v>77.965820401893637</v>
      </c>
      <c r="BJ223" s="50">
        <v>69.61490539640225</v>
      </c>
    </row>
    <row r="224" spans="1:62" x14ac:dyDescent="0.3">
      <c r="A224" s="10" t="s">
        <v>23</v>
      </c>
      <c r="B224" s="7" t="s">
        <v>21</v>
      </c>
      <c r="C224" s="50">
        <v>186.45764695482285</v>
      </c>
      <c r="D224" s="50">
        <v>110.70147830391934</v>
      </c>
      <c r="E224" s="50">
        <v>79.021787238474943</v>
      </c>
      <c r="F224" s="50">
        <v>86.923772414705113</v>
      </c>
      <c r="G224" s="50">
        <v>159.74722169287588</v>
      </c>
      <c r="H224" s="50">
        <v>243.07136855699372</v>
      </c>
      <c r="I224" s="50">
        <v>92.989337864832521</v>
      </c>
      <c r="J224" s="50">
        <v>95.171840627647541</v>
      </c>
      <c r="K224" s="50">
        <v>151.81461901994396</v>
      </c>
      <c r="L224" s="50">
        <v>69.047719932697419</v>
      </c>
      <c r="M224" s="50">
        <v>157.69401042808727</v>
      </c>
      <c r="N224" s="50">
        <v>92.387589285826579</v>
      </c>
      <c r="O224" s="50">
        <v>47.62410021262923</v>
      </c>
      <c r="P224" s="50">
        <v>100.91736471636914</v>
      </c>
      <c r="Q224" s="50">
        <v>68.231412849934145</v>
      </c>
      <c r="R224" s="50">
        <v>142.09505092711288</v>
      </c>
      <c r="S224" s="50">
        <v>151.46371288258752</v>
      </c>
      <c r="T224" s="50">
        <v>109.98155180451097</v>
      </c>
      <c r="U224" s="50">
        <v>115.27639204876102</v>
      </c>
      <c r="V224" s="50">
        <v>143.83248163202998</v>
      </c>
      <c r="W224" s="50">
        <v>109.59944608898194</v>
      </c>
      <c r="X224" s="50">
        <v>130.62470830884533</v>
      </c>
      <c r="Y224" s="50">
        <v>226.52368689864971</v>
      </c>
      <c r="Z224" s="50">
        <v>206.43371108277395</v>
      </c>
      <c r="AA224" s="50">
        <v>145.47699440092885</v>
      </c>
      <c r="AB224" s="50">
        <v>102.07972207908033</v>
      </c>
      <c r="AC224" s="50">
        <v>70.015231397432458</v>
      </c>
      <c r="AD224" s="50">
        <v>213.57606899572355</v>
      </c>
      <c r="AE224" s="50">
        <v>108.89727675096495</v>
      </c>
      <c r="AF224" s="50">
        <v>86.407602941316981</v>
      </c>
      <c r="AG224" s="50">
        <v>111.23548191495593</v>
      </c>
      <c r="AH224" s="50">
        <v>263.59024092161923</v>
      </c>
      <c r="AI224" s="50">
        <v>157.82781717181862</v>
      </c>
      <c r="AJ224" s="50">
        <v>242.09050032493786</v>
      </c>
      <c r="AK224" s="50">
        <v>224.38404727177732</v>
      </c>
      <c r="AL224" s="50">
        <v>216.51918917094537</v>
      </c>
      <c r="AM224" s="50">
        <v>125.17524608235414</v>
      </c>
      <c r="AN224" s="50">
        <v>90.147268773982276</v>
      </c>
      <c r="AO224" s="50">
        <v>267.82261437478383</v>
      </c>
      <c r="AP224" s="50">
        <v>134.56822752852634</v>
      </c>
      <c r="AQ224" s="50">
        <v>188.8080935493029</v>
      </c>
      <c r="AR224" s="50">
        <v>66.291385625994366</v>
      </c>
      <c r="AS224" s="50">
        <v>256.66204763292319</v>
      </c>
      <c r="AT224" s="50">
        <v>119.35204308297931</v>
      </c>
      <c r="AU224" s="50">
        <v>69.08836093625257</v>
      </c>
      <c r="AV224" s="50">
        <v>210.94926530810716</v>
      </c>
      <c r="AW224" s="50">
        <v>100.54211828581759</v>
      </c>
      <c r="AX224" s="50">
        <v>300.0587016681626</v>
      </c>
      <c r="AY224" s="50">
        <v>291.26127535127256</v>
      </c>
      <c r="AZ224" s="50">
        <v>54.364903535734008</v>
      </c>
      <c r="BA224" s="50">
        <v>126.55269410146224</v>
      </c>
      <c r="BB224" s="50">
        <v>273.54429810403894</v>
      </c>
      <c r="BC224" s="50">
        <v>50.297968371221472</v>
      </c>
      <c r="BD224" s="50">
        <v>214.02301014722968</v>
      </c>
      <c r="BE224" s="50">
        <v>36.448876111977619</v>
      </c>
      <c r="BF224" s="50">
        <v>92.793240153868865</v>
      </c>
      <c r="BG224" s="50">
        <v>90.082869028857417</v>
      </c>
      <c r="BH224" s="50">
        <v>246.55798419934112</v>
      </c>
      <c r="BI224" s="50">
        <v>254.02545577753625</v>
      </c>
      <c r="BJ224" s="50">
        <v>65.983464361124206</v>
      </c>
    </row>
    <row r="225" spans="1:62" x14ac:dyDescent="0.3">
      <c r="A225" s="10" t="s">
        <v>19</v>
      </c>
      <c r="B225" s="7" t="s">
        <v>16</v>
      </c>
      <c r="C225" s="50">
        <v>149.24508252397629</v>
      </c>
      <c r="D225" s="50">
        <v>61.973675064973321</v>
      </c>
      <c r="E225" s="50">
        <v>131.65747264921959</v>
      </c>
      <c r="F225" s="50">
        <v>72.510612108285514</v>
      </c>
      <c r="G225" s="50">
        <v>86.427570857430212</v>
      </c>
      <c r="H225" s="50">
        <v>89.037285042049248</v>
      </c>
      <c r="I225" s="50">
        <v>127.10070539427022</v>
      </c>
      <c r="J225" s="50">
        <v>97.553708468291475</v>
      </c>
      <c r="K225" s="50">
        <v>86.055161940571693</v>
      </c>
      <c r="L225" s="50">
        <v>60.057199055681757</v>
      </c>
      <c r="M225" s="50">
        <v>45.080276899586813</v>
      </c>
      <c r="N225" s="50">
        <v>23.687763256025335</v>
      </c>
      <c r="O225" s="50">
        <v>86.630385738711908</v>
      </c>
      <c r="P225" s="50">
        <v>104.03445446945712</v>
      </c>
      <c r="Q225" s="50">
        <v>33.912966513747762</v>
      </c>
      <c r="R225" s="50">
        <v>112.75217571633821</v>
      </c>
      <c r="S225" s="50">
        <v>48.33297700892205</v>
      </c>
      <c r="T225" s="50">
        <v>152.49565147133808</v>
      </c>
      <c r="U225" s="50">
        <v>62.627183263389625</v>
      </c>
      <c r="V225" s="50">
        <v>122.40567386512063</v>
      </c>
      <c r="W225" s="50">
        <v>92.759379623827172</v>
      </c>
      <c r="X225" s="50">
        <v>100.37028091394708</v>
      </c>
      <c r="Y225" s="50">
        <v>149.04697607068476</v>
      </c>
      <c r="Z225" s="50">
        <v>139.26395489436678</v>
      </c>
      <c r="AA225" s="50">
        <v>132.76098558968988</v>
      </c>
      <c r="AB225" s="50">
        <v>64.517328122287296</v>
      </c>
      <c r="AC225" s="50">
        <v>104.29603091512752</v>
      </c>
      <c r="AD225" s="50">
        <v>143.74834020482868</v>
      </c>
      <c r="AE225" s="50">
        <v>185.17721335847159</v>
      </c>
      <c r="AF225" s="50">
        <v>65.757031945236108</v>
      </c>
      <c r="AG225" s="50">
        <v>217.8214135811115</v>
      </c>
      <c r="AH225" s="50">
        <v>129.95375205718091</v>
      </c>
      <c r="AI225" s="50">
        <v>162.40755247540079</v>
      </c>
      <c r="AJ225" s="50">
        <v>160.81309178777772</v>
      </c>
      <c r="AK225" s="50">
        <v>165.70894377726415</v>
      </c>
      <c r="AL225" s="50">
        <v>159.06608003802268</v>
      </c>
      <c r="AM225" s="50">
        <v>112.54669663780818</v>
      </c>
      <c r="AN225" s="50">
        <v>123.20589084508418</v>
      </c>
      <c r="AO225" s="50">
        <v>185.26360830591523</v>
      </c>
      <c r="AP225" s="50">
        <v>34.632387665940762</v>
      </c>
      <c r="AQ225" s="50">
        <v>54.205848858494953</v>
      </c>
      <c r="AR225" s="50">
        <v>195.25034268200872</v>
      </c>
      <c r="AS225" s="50">
        <v>140.96204664596456</v>
      </c>
      <c r="AT225" s="50">
        <v>32.163161718749244</v>
      </c>
      <c r="AU225" s="50">
        <v>32.356452685281361</v>
      </c>
      <c r="AV225" s="50">
        <v>143.89124727494797</v>
      </c>
      <c r="AW225" s="50">
        <v>124.78651765862166</v>
      </c>
      <c r="AX225" s="50">
        <v>219.33261366715351</v>
      </c>
      <c r="AY225" s="50">
        <v>23.438447980105998</v>
      </c>
      <c r="AZ225" s="50">
        <v>69.051002404674648</v>
      </c>
      <c r="BA225" s="50">
        <v>74.888347620764563</v>
      </c>
      <c r="BB225" s="50">
        <v>237.99933151321557</v>
      </c>
      <c r="BC225" s="50">
        <v>87.982131344476585</v>
      </c>
      <c r="BD225" s="50">
        <v>120.11870032644002</v>
      </c>
      <c r="BE225" s="50">
        <v>225.64174634575957</v>
      </c>
      <c r="BF225" s="50">
        <v>164.72146890168699</v>
      </c>
      <c r="BG225" s="50">
        <v>169.19943995581576</v>
      </c>
      <c r="BH225" s="50">
        <v>245.36963863825696</v>
      </c>
      <c r="BI225" s="50">
        <v>103.46985659591527</v>
      </c>
      <c r="BJ225" s="50">
        <v>110.37571475758283</v>
      </c>
    </row>
    <row r="226" spans="1:62" x14ac:dyDescent="0.3">
      <c r="A226" s="10" t="s">
        <v>14</v>
      </c>
      <c r="B226" s="7" t="s">
        <v>12</v>
      </c>
      <c r="C226" s="50">
        <v>226.51430443897038</v>
      </c>
      <c r="D226" s="50">
        <v>183.12025999218318</v>
      </c>
      <c r="E226" s="50">
        <v>331.89132064226374</v>
      </c>
      <c r="F226" s="50">
        <v>440.58298320806767</v>
      </c>
      <c r="G226" s="50">
        <v>210.80530087304683</v>
      </c>
      <c r="H226" s="50">
        <v>181.78026869500161</v>
      </c>
      <c r="I226" s="50">
        <v>103.82240066985308</v>
      </c>
      <c r="J226" s="50">
        <v>126.5519894264295</v>
      </c>
      <c r="K226" s="50">
        <v>179.06325851100226</v>
      </c>
      <c r="L226" s="50">
        <v>285.07109944906938</v>
      </c>
      <c r="M226" s="50">
        <v>427.94858313849761</v>
      </c>
      <c r="N226" s="50">
        <v>266.60278656307122</v>
      </c>
      <c r="O226" s="50">
        <v>249.18477779634162</v>
      </c>
      <c r="P226" s="50">
        <v>185.08468314645219</v>
      </c>
      <c r="Q226" s="50">
        <v>377.68172468086277</v>
      </c>
      <c r="R226" s="50">
        <v>363.41015853959539</v>
      </c>
      <c r="S226" s="50">
        <v>357.05082287341151</v>
      </c>
      <c r="T226" s="50">
        <v>316.01974001728405</v>
      </c>
      <c r="U226" s="50">
        <v>332.46956577905036</v>
      </c>
      <c r="V226" s="50">
        <v>223.57816998875299</v>
      </c>
      <c r="W226" s="50">
        <v>203.48961143194512</v>
      </c>
      <c r="X226" s="50">
        <v>309.56955560803823</v>
      </c>
      <c r="Y226" s="50">
        <v>356.30449484191979</v>
      </c>
      <c r="Z226" s="50">
        <v>477.71311879949366</v>
      </c>
      <c r="AA226" s="50">
        <v>313.46806448757104</v>
      </c>
      <c r="AB226" s="50">
        <v>243.61371859674782</v>
      </c>
      <c r="AC226" s="50">
        <v>251.66120279490735</v>
      </c>
      <c r="AD226" s="50">
        <v>195.92355964766747</v>
      </c>
      <c r="AE226" s="50">
        <v>195.54212802518504</v>
      </c>
      <c r="AF226" s="50">
        <v>241.10429915271149</v>
      </c>
      <c r="AG226" s="50">
        <v>216.13081983123823</v>
      </c>
      <c r="AH226" s="50">
        <v>212.38095130592879</v>
      </c>
      <c r="AI226" s="50">
        <v>242.47791885179734</v>
      </c>
      <c r="AJ226" s="50">
        <v>415.01162210482289</v>
      </c>
      <c r="AK226" s="50">
        <v>220.65620758608176</v>
      </c>
      <c r="AL226" s="50">
        <v>442.00478011661949</v>
      </c>
      <c r="AM226" s="50">
        <v>209.82446058517644</v>
      </c>
      <c r="AN226" s="50">
        <v>394.93788177290151</v>
      </c>
      <c r="AO226" s="50">
        <v>142.19221563754118</v>
      </c>
      <c r="AP226" s="50">
        <v>317.96463416489132</v>
      </c>
      <c r="AQ226" s="50">
        <v>147.51529473299493</v>
      </c>
      <c r="AR226" s="50">
        <v>121.76208689989021</v>
      </c>
      <c r="AS226" s="50">
        <v>334.24679878514166</v>
      </c>
      <c r="AT226" s="50">
        <v>172.17502946596809</v>
      </c>
      <c r="AU226" s="50">
        <v>141.90769073542947</v>
      </c>
      <c r="AV226" s="50">
        <v>381.64898012925278</v>
      </c>
      <c r="AW226" s="50">
        <v>117.25989439423222</v>
      </c>
      <c r="AX226" s="50">
        <v>234.41830924175486</v>
      </c>
      <c r="AY226" s="50">
        <v>337.6330477616961</v>
      </c>
      <c r="AZ226" s="50">
        <v>167.44833664952924</v>
      </c>
      <c r="BA226" s="50">
        <v>151.98583927523632</v>
      </c>
      <c r="BB226" s="50">
        <v>158.85825621052157</v>
      </c>
      <c r="BC226" s="50">
        <v>110.84344897173922</v>
      </c>
      <c r="BD226" s="50">
        <v>146.53977109192499</v>
      </c>
      <c r="BE226" s="50">
        <v>145.66895522037098</v>
      </c>
      <c r="BF226" s="50">
        <v>152.59456378826141</v>
      </c>
      <c r="BG226" s="50">
        <v>113.26315022844645</v>
      </c>
      <c r="BH226" s="50">
        <v>137.73006879417068</v>
      </c>
      <c r="BI226" s="50">
        <v>119.6179193351162</v>
      </c>
      <c r="BJ226" s="50">
        <v>341.30032853757604</v>
      </c>
    </row>
    <row r="227" spans="1:62" x14ac:dyDescent="0.3">
      <c r="A227" s="10" t="s">
        <v>10</v>
      </c>
      <c r="B227" s="7" t="s">
        <v>8</v>
      </c>
      <c r="C227" s="50">
        <v>81.949266828428108</v>
      </c>
      <c r="D227" s="50">
        <v>291.90243422036781</v>
      </c>
      <c r="E227" s="50">
        <v>115.79271227868598</v>
      </c>
      <c r="F227" s="50">
        <v>162.89327005286057</v>
      </c>
      <c r="G227" s="50">
        <v>277.43584254144713</v>
      </c>
      <c r="H227" s="50">
        <v>172.14425493896712</v>
      </c>
      <c r="I227" s="50">
        <v>129.72431840374543</v>
      </c>
      <c r="J227" s="50">
        <v>121.59083604654728</v>
      </c>
      <c r="K227" s="50">
        <v>342.85577680222298</v>
      </c>
      <c r="L227" s="50">
        <v>258.90240406089583</v>
      </c>
      <c r="M227" s="50">
        <v>329.4836457568814</v>
      </c>
      <c r="N227" s="50">
        <v>493.92874384857794</v>
      </c>
      <c r="O227" s="50">
        <v>203.0110955283522</v>
      </c>
      <c r="P227" s="50">
        <v>193.25195426266791</v>
      </c>
      <c r="Q227" s="50">
        <v>130.21182733481078</v>
      </c>
      <c r="R227" s="50">
        <v>100.2268374817468</v>
      </c>
      <c r="S227" s="50">
        <v>50.368989266787629</v>
      </c>
      <c r="T227" s="50">
        <v>86.746681709050335</v>
      </c>
      <c r="U227" s="50">
        <v>198.19989885806231</v>
      </c>
      <c r="V227" s="50">
        <v>148.70386072460673</v>
      </c>
      <c r="W227" s="50">
        <v>171.90231608020142</v>
      </c>
      <c r="X227" s="50">
        <v>99.323960545406834</v>
      </c>
      <c r="Y227" s="50">
        <v>0.15018621925722259</v>
      </c>
      <c r="Z227" s="50">
        <v>76.286029076072978</v>
      </c>
      <c r="AA227" s="50">
        <v>76.504416079677284</v>
      </c>
      <c r="AB227" s="50">
        <v>213.84009800692462</v>
      </c>
      <c r="AC227" s="50">
        <v>118.57058291874064</v>
      </c>
      <c r="AD227" s="50">
        <v>75.945308621685726</v>
      </c>
      <c r="AE227" s="50">
        <v>82.539230893325836</v>
      </c>
      <c r="AF227" s="50">
        <v>105.93991865376138</v>
      </c>
      <c r="AG227" s="50">
        <v>65.499375075218637</v>
      </c>
      <c r="AH227" s="50">
        <v>132.32172227062026</v>
      </c>
      <c r="AI227" s="50">
        <v>73.9045359691832</v>
      </c>
      <c r="AJ227" s="50">
        <v>67.799218857236937</v>
      </c>
      <c r="AK227" s="50">
        <v>79.179431526956961</v>
      </c>
      <c r="AL227" s="50">
        <v>84.784419607614765</v>
      </c>
      <c r="AM227" s="50">
        <v>152.77656638323703</v>
      </c>
      <c r="AN227" s="50">
        <v>81.710975359751572</v>
      </c>
      <c r="AO227" s="50">
        <v>86.582695906862369</v>
      </c>
      <c r="AP227" s="50">
        <v>103.04039229444712</v>
      </c>
      <c r="AQ227" s="50">
        <v>89.292175034110926</v>
      </c>
      <c r="AR227" s="50">
        <v>78.730604002969386</v>
      </c>
      <c r="AS227" s="50">
        <v>80.025858139451614</v>
      </c>
      <c r="AT227" s="50">
        <v>72.173424941066898</v>
      </c>
      <c r="AU227" s="50">
        <v>0</v>
      </c>
      <c r="AV227" s="50">
        <v>195.02760056039412</v>
      </c>
      <c r="AW227" s="50">
        <v>219.205980187904</v>
      </c>
      <c r="AX227" s="50">
        <v>0.811170528200306</v>
      </c>
      <c r="AY227" s="50">
        <v>0.29075889987101478</v>
      </c>
      <c r="AZ227" s="50">
        <v>98.424039459742247</v>
      </c>
      <c r="BA227" s="50">
        <v>1.1149318542215143</v>
      </c>
      <c r="BB227" s="50">
        <v>92.857693232243804</v>
      </c>
      <c r="BC227" s="50">
        <v>0</v>
      </c>
      <c r="BD227" s="50">
        <v>75.115378852480674</v>
      </c>
      <c r="BE227" s="50">
        <v>77.431544190921656</v>
      </c>
      <c r="BF227" s="50">
        <v>183.55065013130269</v>
      </c>
      <c r="BG227" s="50">
        <v>0.54375226081143002</v>
      </c>
      <c r="BH227" s="50">
        <v>92.171350752418704</v>
      </c>
      <c r="BI227" s="50">
        <v>175.49770325760932</v>
      </c>
      <c r="BJ227" s="50">
        <v>128.82172524846195</v>
      </c>
    </row>
    <row r="228" spans="1:62" x14ac:dyDescent="0.3">
      <c r="A228" s="45" t="s">
        <v>6</v>
      </c>
      <c r="B228" s="46" t="s">
        <v>3</v>
      </c>
      <c r="C228" s="52">
        <v>123.82935606647675</v>
      </c>
      <c r="D228" s="52">
        <v>153.9897297513013</v>
      </c>
      <c r="E228" s="52">
        <v>144.22223937339393</v>
      </c>
      <c r="F228" s="52">
        <v>212.36375169937452</v>
      </c>
      <c r="G228" s="52">
        <v>196.66354784234056</v>
      </c>
      <c r="H228" s="52">
        <v>92.657218390377722</v>
      </c>
      <c r="I228" s="52">
        <v>141.80673241847745</v>
      </c>
      <c r="J228" s="52">
        <v>152.17980864753756</v>
      </c>
      <c r="K228" s="52">
        <v>112.54070784659309</v>
      </c>
      <c r="L228" s="52">
        <v>121.42630848192975</v>
      </c>
      <c r="M228" s="52">
        <v>115.38170966155569</v>
      </c>
      <c r="N228" s="52">
        <v>177.09926393671748</v>
      </c>
      <c r="O228" s="52">
        <v>159.20771926427247</v>
      </c>
      <c r="P228" s="52">
        <v>82.94716717240766</v>
      </c>
      <c r="Q228" s="52">
        <v>172.85048494191605</v>
      </c>
      <c r="R228" s="52">
        <v>155.0620279476355</v>
      </c>
      <c r="S228" s="52">
        <v>151.72161475164435</v>
      </c>
      <c r="T228" s="52">
        <v>137.68690890999875</v>
      </c>
      <c r="U228" s="52">
        <v>179.77621468554332</v>
      </c>
      <c r="V228" s="52">
        <v>126.89509240963874</v>
      </c>
      <c r="W228" s="52">
        <v>150.22401050294837</v>
      </c>
      <c r="X228" s="52">
        <v>165.66362333030648</v>
      </c>
      <c r="Y228" s="52">
        <v>144.58898623559941</v>
      </c>
      <c r="Z228" s="52">
        <v>150.66856035922589</v>
      </c>
      <c r="AA228" s="52">
        <v>136.03076108442326</v>
      </c>
      <c r="AB228" s="52">
        <v>170.38288427897993</v>
      </c>
      <c r="AC228" s="52">
        <v>102.83678748221062</v>
      </c>
      <c r="AD228" s="52">
        <v>120.61859058052052</v>
      </c>
      <c r="AE228" s="52">
        <v>112.43340508686465</v>
      </c>
      <c r="AF228" s="52">
        <v>170.44291035302035</v>
      </c>
      <c r="AG228" s="52">
        <v>130.77648679289626</v>
      </c>
      <c r="AH228" s="52">
        <v>163.46880016220317</v>
      </c>
      <c r="AI228" s="52">
        <v>132.43810913023032</v>
      </c>
      <c r="AJ228" s="52">
        <v>123.7020202937413</v>
      </c>
      <c r="AK228" s="52">
        <v>121.39209555795948</v>
      </c>
      <c r="AL228" s="52">
        <v>162.60518616089428</v>
      </c>
      <c r="AM228" s="52">
        <v>139.77338244819782</v>
      </c>
      <c r="AN228" s="52">
        <v>142.54030170755698</v>
      </c>
      <c r="AO228" s="52">
        <v>128.10841964099797</v>
      </c>
      <c r="AP228" s="52">
        <v>185.46823600961099</v>
      </c>
      <c r="AQ228" s="52">
        <v>223.60157779334125</v>
      </c>
      <c r="AR228" s="52">
        <v>137.48011627183809</v>
      </c>
      <c r="AS228" s="52">
        <v>170.82199963301986</v>
      </c>
      <c r="AT228" s="52">
        <v>106.67643998368088</v>
      </c>
      <c r="AU228" s="52">
        <v>170.6389232819655</v>
      </c>
      <c r="AV228" s="52">
        <v>146.95804689834412</v>
      </c>
      <c r="AW228" s="52">
        <v>107.27297139281792</v>
      </c>
      <c r="AX228" s="52">
        <v>122.36071852136824</v>
      </c>
      <c r="AY228" s="52">
        <v>85.015590849858981</v>
      </c>
      <c r="AZ228" s="52">
        <v>71.835839745132546</v>
      </c>
      <c r="BA228" s="52">
        <v>128.98128807949712</v>
      </c>
      <c r="BB228" s="52">
        <v>186.88852533684394</v>
      </c>
      <c r="BC228" s="52">
        <v>84.571952125312094</v>
      </c>
      <c r="BD228" s="52">
        <v>164.08642269755586</v>
      </c>
      <c r="BE228" s="52">
        <v>105.03282154318421</v>
      </c>
      <c r="BF228" s="52">
        <v>222.33324675530412</v>
      </c>
      <c r="BG228" s="52">
        <v>127.03770523671795</v>
      </c>
      <c r="BH228" s="52">
        <v>77.963681241558419</v>
      </c>
      <c r="BI228" s="52">
        <v>111.8838244768009</v>
      </c>
      <c r="BJ228" s="52">
        <v>137.11967976916645</v>
      </c>
    </row>
    <row r="229" spans="1:62" x14ac:dyDescent="0.3">
      <c r="A229" s="43"/>
      <c r="B229" s="44"/>
      <c r="C229" s="50"/>
      <c r="D229" s="50"/>
      <c r="E229" s="50"/>
      <c r="F229" s="50"/>
      <c r="G229" s="50"/>
      <c r="H229" s="50"/>
      <c r="I229" s="50"/>
      <c r="J229" s="50"/>
      <c r="K229" s="50"/>
      <c r="L229" s="50"/>
      <c r="M229" s="50"/>
      <c r="N229" s="50"/>
      <c r="O229" s="50"/>
      <c r="P229" s="50"/>
      <c r="Q229" s="50"/>
      <c r="R229" s="50"/>
      <c r="S229" s="50"/>
      <c r="T229" s="50"/>
      <c r="U229" s="50"/>
      <c r="V229" s="50"/>
      <c r="W229" s="50"/>
      <c r="X229" s="50"/>
      <c r="Y229" s="50"/>
      <c r="Z229" s="50"/>
      <c r="AA229" s="50"/>
      <c r="AB229" s="50"/>
      <c r="AC229" s="50"/>
      <c r="AD229" s="50"/>
      <c r="AE229" s="50"/>
      <c r="AF229" s="50"/>
      <c r="AG229" s="50"/>
      <c r="AH229" s="50"/>
      <c r="AI229" s="50"/>
      <c r="AJ229" s="50"/>
      <c r="AK229" s="50"/>
      <c r="AL229" s="50"/>
      <c r="AM229" s="50"/>
      <c r="AN229" s="50"/>
      <c r="AO229" s="50"/>
      <c r="AP229" s="50"/>
      <c r="AQ229" s="50"/>
      <c r="AR229" s="50"/>
      <c r="AS229" s="50"/>
      <c r="AT229" s="50"/>
      <c r="AU229" s="50"/>
      <c r="AV229" s="50"/>
      <c r="AW229" s="50"/>
      <c r="AX229" s="50"/>
      <c r="AY229" s="50"/>
      <c r="AZ229" s="50"/>
      <c r="BA229" s="50"/>
      <c r="BB229" s="50"/>
      <c r="BC229" s="50"/>
      <c r="BD229" s="50"/>
      <c r="BE229" s="50"/>
      <c r="BF229" s="50"/>
      <c r="BG229" s="50"/>
      <c r="BH229" s="50"/>
      <c r="BI229" s="50"/>
      <c r="BJ229" s="50"/>
    </row>
    <row r="230" spans="1:62" x14ac:dyDescent="0.3">
      <c r="A230" s="58"/>
      <c r="B230" s="58"/>
    </row>
    <row r="233" spans="1:62" x14ac:dyDescent="0.3">
      <c r="B233" s="58"/>
    </row>
  </sheetData>
  <conditionalFormatting sqref="B3:B228">
    <cfRule type="duplicateValues" dxfId="5" priority="230"/>
    <cfRule type="duplicateValues" dxfId="4" priority="23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33"/>
  <sheetViews>
    <sheetView zoomScale="55" zoomScaleNormal="55" workbookViewId="0">
      <selection activeCell="U33" sqref="U33"/>
    </sheetView>
  </sheetViews>
  <sheetFormatPr defaultColWidth="9.140625" defaultRowHeight="18.75" x14ac:dyDescent="0.3"/>
  <cols>
    <col min="1" max="1" width="87.7109375" style="56" customWidth="1"/>
    <col min="2" max="2" width="71.42578125" style="57" customWidth="1"/>
    <col min="3" max="16384" width="9.140625" style="54"/>
  </cols>
  <sheetData>
    <row r="1" spans="1:12" x14ac:dyDescent="0.3">
      <c r="A1" s="53" t="s">
        <v>722</v>
      </c>
      <c r="B1" s="28"/>
      <c r="C1" s="1"/>
      <c r="D1" s="1"/>
      <c r="E1" s="1"/>
      <c r="F1" s="1"/>
      <c r="G1" s="1"/>
      <c r="H1" s="1"/>
      <c r="I1" s="1"/>
      <c r="J1" s="1"/>
      <c r="K1" s="1"/>
      <c r="L1" s="1"/>
    </row>
    <row r="2" spans="1:12" ht="19.5" x14ac:dyDescent="0.3">
      <c r="A2" s="55" t="s">
        <v>720</v>
      </c>
      <c r="B2" s="38" t="s">
        <v>712</v>
      </c>
      <c r="C2" s="48" t="s">
        <v>779</v>
      </c>
      <c r="D2" s="48" t="s">
        <v>780</v>
      </c>
      <c r="E2" s="48" t="s">
        <v>781</v>
      </c>
      <c r="F2" s="48" t="s">
        <v>782</v>
      </c>
      <c r="G2" s="48" t="s">
        <v>783</v>
      </c>
      <c r="H2" s="48" t="s">
        <v>784</v>
      </c>
      <c r="I2" s="48" t="s">
        <v>785</v>
      </c>
      <c r="J2" s="48" t="s">
        <v>786</v>
      </c>
      <c r="K2" s="48" t="s">
        <v>787</v>
      </c>
      <c r="L2" s="48" t="s">
        <v>788</v>
      </c>
    </row>
    <row r="3" spans="1:12" ht="39.950000000000003" customHeight="1" x14ac:dyDescent="0.3">
      <c r="A3" s="37" t="s">
        <v>705</v>
      </c>
      <c r="B3" s="20"/>
      <c r="C3" s="1"/>
      <c r="D3" s="1"/>
      <c r="E3" s="1"/>
      <c r="F3" s="1"/>
      <c r="G3" s="1"/>
      <c r="H3" s="1"/>
      <c r="I3" s="1"/>
      <c r="J3" s="1"/>
      <c r="K3" s="1"/>
      <c r="L3" s="1"/>
    </row>
    <row r="4" spans="1:12" x14ac:dyDescent="0.3">
      <c r="A4" s="10" t="s">
        <v>704</v>
      </c>
      <c r="B4" s="3" t="s">
        <v>702</v>
      </c>
      <c r="C4" s="1">
        <v>1.0886288339438104</v>
      </c>
      <c r="D4" s="1">
        <v>0.80290152403006587</v>
      </c>
      <c r="E4" s="1">
        <v>0.32675109165622213</v>
      </c>
      <c r="F4" s="1">
        <v>0.39449372225106272</v>
      </c>
      <c r="G4" s="1">
        <v>4.5450095889479813</v>
      </c>
      <c r="H4" s="1">
        <v>1.0629136075948553</v>
      </c>
      <c r="I4" s="1">
        <v>0.86297406217539641</v>
      </c>
      <c r="J4" s="1">
        <v>0.37590204835442559</v>
      </c>
      <c r="K4" s="1">
        <v>0.54918994430013501</v>
      </c>
      <c r="L4" s="1">
        <v>0.86815403555320059</v>
      </c>
    </row>
    <row r="5" spans="1:12" x14ac:dyDescent="0.3">
      <c r="A5" s="10" t="s">
        <v>700</v>
      </c>
      <c r="B5" s="3" t="s">
        <v>698</v>
      </c>
      <c r="C5" s="1">
        <v>2.9236207992593122</v>
      </c>
      <c r="D5" s="1">
        <v>15.926950182863408</v>
      </c>
      <c r="E5" s="1">
        <v>64.04678438272289</v>
      </c>
      <c r="F5" s="1">
        <v>64.85714751304802</v>
      </c>
      <c r="G5" s="1">
        <v>2.529772801006176</v>
      </c>
      <c r="H5" s="1">
        <v>1.532780237655009</v>
      </c>
      <c r="I5" s="1">
        <v>3.7669688490878293</v>
      </c>
      <c r="J5" s="1">
        <v>1.9172898505673241</v>
      </c>
      <c r="K5" s="1">
        <v>1.796863360343071</v>
      </c>
      <c r="L5" s="1">
        <v>1.5709646655488851</v>
      </c>
    </row>
    <row r="6" spans="1:12" x14ac:dyDescent="0.3">
      <c r="A6" s="10" t="s">
        <v>696</v>
      </c>
      <c r="B6" s="3" t="s">
        <v>694</v>
      </c>
      <c r="C6" s="1">
        <v>53.608235678408192</v>
      </c>
      <c r="D6" s="1">
        <v>624.50349990427662</v>
      </c>
      <c r="E6" s="1">
        <v>1489.2606191469094</v>
      </c>
      <c r="F6" s="1">
        <v>1863.4996294839409</v>
      </c>
      <c r="G6" s="1">
        <v>113.84308122255622</v>
      </c>
      <c r="H6" s="1">
        <v>41.720234608277515</v>
      </c>
      <c r="I6" s="1">
        <v>589.89313437921692</v>
      </c>
      <c r="J6" s="1">
        <v>69.982031186577558</v>
      </c>
      <c r="K6" s="1">
        <v>33.80087346735607</v>
      </c>
      <c r="L6" s="1">
        <v>45.921188396055108</v>
      </c>
    </row>
    <row r="7" spans="1:12" x14ac:dyDescent="0.3">
      <c r="A7" s="10" t="s">
        <v>692</v>
      </c>
      <c r="B7" s="3" t="s">
        <v>690</v>
      </c>
      <c r="C7" s="1">
        <v>10.841388371291705</v>
      </c>
      <c r="D7" s="1">
        <v>31.819254805756319</v>
      </c>
      <c r="E7" s="1">
        <v>76.228880430193811</v>
      </c>
      <c r="F7" s="1">
        <v>211.03272781867565</v>
      </c>
      <c r="G7" s="1">
        <v>1.0777284526096158</v>
      </c>
      <c r="H7" s="1">
        <v>9.7383778251696551</v>
      </c>
      <c r="I7" s="1">
        <v>6.5537384527946605</v>
      </c>
      <c r="J7" s="1">
        <v>2.7882667932125549</v>
      </c>
      <c r="K7" s="1">
        <v>11.099321221629211</v>
      </c>
      <c r="L7" s="1">
        <v>26.213052633081134</v>
      </c>
    </row>
    <row r="8" spans="1:12" x14ac:dyDescent="0.3">
      <c r="A8" s="10" t="s">
        <v>688</v>
      </c>
      <c r="B8" s="3" t="s">
        <v>686</v>
      </c>
      <c r="C8" s="1">
        <v>178.48641730186856</v>
      </c>
      <c r="D8" s="1">
        <v>156.74303283858794</v>
      </c>
      <c r="E8" s="1">
        <v>155.29276689509797</v>
      </c>
      <c r="F8" s="1">
        <v>166.39360016080457</v>
      </c>
      <c r="G8" s="1">
        <v>111.38035736018257</v>
      </c>
      <c r="H8" s="1">
        <v>119.64612395571753</v>
      </c>
      <c r="I8" s="1">
        <v>156.08834410194422</v>
      </c>
      <c r="J8" s="1">
        <v>246.61515053609742</v>
      </c>
      <c r="K8" s="1">
        <v>122.60396677835598</v>
      </c>
      <c r="L8" s="1">
        <v>140.37170401994032</v>
      </c>
    </row>
    <row r="9" spans="1:12" x14ac:dyDescent="0.3">
      <c r="A9" s="10" t="s">
        <v>684</v>
      </c>
      <c r="B9" s="3" t="s">
        <v>682</v>
      </c>
      <c r="C9" s="1">
        <v>2.4423644596737537</v>
      </c>
      <c r="D9" s="1">
        <v>694.5470733916419</v>
      </c>
      <c r="E9" s="1">
        <v>1208.9321161420485</v>
      </c>
      <c r="F9" s="1">
        <v>1011.968217369736</v>
      </c>
      <c r="G9" s="1">
        <v>1.0708047400706153</v>
      </c>
      <c r="H9" s="1">
        <v>2.8308846252173474</v>
      </c>
      <c r="I9" s="1">
        <v>11.487487533929491</v>
      </c>
      <c r="J9" s="1">
        <v>2.0603526417774627</v>
      </c>
      <c r="K9" s="1">
        <v>6.5010896268395237</v>
      </c>
      <c r="L9" s="1">
        <v>8.4312624528708451</v>
      </c>
    </row>
    <row r="10" spans="1:12" x14ac:dyDescent="0.3">
      <c r="A10" s="10" t="s">
        <v>680</v>
      </c>
      <c r="B10" s="3" t="s">
        <v>678</v>
      </c>
      <c r="C10" s="1">
        <v>0</v>
      </c>
      <c r="D10" s="1">
        <v>5.4774555686754822E-2</v>
      </c>
      <c r="E10" s="1">
        <v>2.05188323299507</v>
      </c>
      <c r="F10" s="1">
        <v>1.2791642664615148</v>
      </c>
      <c r="G10" s="1">
        <v>7.4182411344861768E-2</v>
      </c>
      <c r="H10" s="1">
        <v>3.4787577432062268E-2</v>
      </c>
      <c r="I10" s="1">
        <v>0.25694588376714522</v>
      </c>
      <c r="J10" s="1">
        <v>5.145362259287984E-2</v>
      </c>
      <c r="K10" s="1">
        <v>0</v>
      </c>
      <c r="L10" s="1">
        <v>0.16233843737569634</v>
      </c>
    </row>
    <row r="11" spans="1:12" x14ac:dyDescent="0.3">
      <c r="A11" s="10" t="s">
        <v>676</v>
      </c>
      <c r="B11" s="3" t="s">
        <v>675</v>
      </c>
      <c r="C11" s="1">
        <v>1.5278420610025096</v>
      </c>
      <c r="D11" s="1">
        <v>1.2031554995369784</v>
      </c>
      <c r="E11" s="1">
        <v>1.0386814119197805</v>
      </c>
      <c r="F11" s="1">
        <v>0.84871363940713573</v>
      </c>
      <c r="G11" s="1">
        <v>0.13237384349954154</v>
      </c>
      <c r="H11" s="1">
        <v>0.57105973602680549</v>
      </c>
      <c r="I11" s="1">
        <v>0.30226679685989527</v>
      </c>
      <c r="J11" s="1">
        <v>2.8555140262881196E-2</v>
      </c>
      <c r="K11" s="1">
        <v>4.4603695932629313E-2</v>
      </c>
      <c r="L11" s="1">
        <v>0.1347592718234108</v>
      </c>
    </row>
    <row r="12" spans="1:12" x14ac:dyDescent="0.3">
      <c r="A12" s="10" t="s">
        <v>673</v>
      </c>
      <c r="B12" s="3" t="s">
        <v>671</v>
      </c>
      <c r="C12" s="1">
        <v>1.6960644001819845</v>
      </c>
      <c r="D12" s="1">
        <v>1.4782072002372513</v>
      </c>
      <c r="E12" s="1">
        <v>1.1126355232128042</v>
      </c>
      <c r="F12" s="1">
        <v>1.4870549660965999</v>
      </c>
      <c r="G12" s="1">
        <v>1.7042504868294894</v>
      </c>
      <c r="H12" s="1">
        <v>1.527024870900646</v>
      </c>
      <c r="I12" s="1">
        <v>2.790804111841608</v>
      </c>
      <c r="J12" s="1">
        <v>3.6871347779543089</v>
      </c>
      <c r="K12" s="1">
        <v>2.4478565369344158</v>
      </c>
      <c r="L12" s="1">
        <v>2.8590640840966866</v>
      </c>
    </row>
    <row r="13" spans="1:12" x14ac:dyDescent="0.3">
      <c r="A13" s="10" t="s">
        <v>669</v>
      </c>
      <c r="B13" s="3" t="s">
        <v>668</v>
      </c>
      <c r="C13" s="1">
        <v>54.970385028285904</v>
      </c>
      <c r="D13" s="1">
        <v>10.59140972674922</v>
      </c>
      <c r="E13" s="1">
        <v>5.4596630048202064</v>
      </c>
      <c r="F13" s="1">
        <v>7.8431019612755364</v>
      </c>
      <c r="G13" s="1">
        <v>50.887129398396496</v>
      </c>
      <c r="H13" s="1">
        <v>41.45144573069939</v>
      </c>
      <c r="I13" s="1">
        <v>25.945190449348114</v>
      </c>
      <c r="J13" s="1">
        <v>8.529575738669795</v>
      </c>
      <c r="K13" s="1">
        <v>4.9524157406810838</v>
      </c>
      <c r="L13" s="1">
        <v>4.0583587478234273</v>
      </c>
    </row>
    <row r="14" spans="1:12" x14ac:dyDescent="0.3">
      <c r="A14" s="10" t="s">
        <v>666</v>
      </c>
      <c r="B14" s="3" t="s">
        <v>664</v>
      </c>
      <c r="C14" s="1">
        <v>34.376256222948193</v>
      </c>
      <c r="D14" s="1">
        <v>246.95291570470962</v>
      </c>
      <c r="E14" s="1">
        <v>380.94627125632769</v>
      </c>
      <c r="F14" s="1">
        <v>197.77943089006178</v>
      </c>
      <c r="G14" s="1">
        <v>10.074080221603444</v>
      </c>
      <c r="H14" s="1">
        <v>11.268108952121791</v>
      </c>
      <c r="I14" s="1">
        <v>7.1147854800265149</v>
      </c>
      <c r="J14" s="1">
        <v>0.25205511070598624</v>
      </c>
      <c r="K14" s="1">
        <v>1.7341429397582704</v>
      </c>
      <c r="L14" s="1">
        <v>2.3727231844694074</v>
      </c>
    </row>
    <row r="15" spans="1:12" x14ac:dyDescent="0.3">
      <c r="A15" s="10" t="s">
        <v>662</v>
      </c>
      <c r="B15" s="3" t="s">
        <v>660</v>
      </c>
      <c r="C15" s="1">
        <v>6.0588317402377427</v>
      </c>
      <c r="D15" s="1">
        <v>7.9384262877325602</v>
      </c>
      <c r="E15" s="1">
        <v>9.7210460991917014</v>
      </c>
      <c r="F15" s="1">
        <v>14.554786523071764</v>
      </c>
      <c r="G15" s="1">
        <v>5.1503271921193088</v>
      </c>
      <c r="H15" s="1">
        <v>26.495236628061562</v>
      </c>
      <c r="I15" s="1">
        <v>15.90671307702587</v>
      </c>
      <c r="J15" s="1">
        <v>9.5463077154936045</v>
      </c>
      <c r="K15" s="1">
        <v>5.522979861011482</v>
      </c>
      <c r="L15" s="1">
        <v>6.1128366957311968</v>
      </c>
    </row>
    <row r="16" spans="1:12" x14ac:dyDescent="0.3">
      <c r="A16" s="10" t="s">
        <v>658</v>
      </c>
      <c r="B16" s="3" t="s">
        <v>656</v>
      </c>
      <c r="C16" s="1">
        <v>29.268442545474745</v>
      </c>
      <c r="D16" s="1">
        <v>176.48929317436421</v>
      </c>
      <c r="E16" s="1">
        <v>449.79065928430282</v>
      </c>
      <c r="F16" s="1">
        <v>748.51988477583018</v>
      </c>
      <c r="G16" s="1">
        <v>15.583557744521471</v>
      </c>
      <c r="H16" s="1">
        <v>9.1385180757847646</v>
      </c>
      <c r="I16" s="1">
        <v>16.247397063032405</v>
      </c>
      <c r="J16" s="1">
        <v>198.0358569911856</v>
      </c>
      <c r="K16" s="1">
        <v>106.0899877941671</v>
      </c>
      <c r="L16" s="1">
        <v>119.214089569054</v>
      </c>
    </row>
    <row r="17" spans="1:12" x14ac:dyDescent="0.3">
      <c r="A17" s="10" t="s">
        <v>654</v>
      </c>
      <c r="B17" s="3" t="s">
        <v>652</v>
      </c>
      <c r="C17" s="1">
        <v>1.2092854243004945</v>
      </c>
      <c r="D17" s="1">
        <v>9.0224651996170735</v>
      </c>
      <c r="E17" s="1">
        <v>11.112084520821584</v>
      </c>
      <c r="F17" s="1">
        <v>17.240736146386862</v>
      </c>
      <c r="G17" s="1">
        <v>0.30234174928273938</v>
      </c>
      <c r="H17" s="1">
        <v>2.8817983543253689</v>
      </c>
      <c r="I17" s="1">
        <v>0.91728768376096836</v>
      </c>
      <c r="J17" s="1">
        <v>0.89045054973982751</v>
      </c>
      <c r="K17" s="1">
        <v>1.1329706949063236</v>
      </c>
      <c r="L17" s="1">
        <v>1.1155011768434926</v>
      </c>
    </row>
    <row r="18" spans="1:12" x14ac:dyDescent="0.3">
      <c r="A18" s="10" t="s">
        <v>650</v>
      </c>
      <c r="B18" s="3" t="s">
        <v>648</v>
      </c>
      <c r="C18" s="1">
        <v>36.054305225406495</v>
      </c>
      <c r="D18" s="1">
        <v>42.138648875343563</v>
      </c>
      <c r="E18" s="1">
        <v>37.3884370008454</v>
      </c>
      <c r="F18" s="1">
        <v>25.389299992823172</v>
      </c>
      <c r="G18" s="1">
        <v>39.182273209047082</v>
      </c>
      <c r="H18" s="1">
        <v>93.619790269039967</v>
      </c>
      <c r="I18" s="1">
        <v>30.883096448606835</v>
      </c>
      <c r="J18" s="1">
        <v>11.058983547143638</v>
      </c>
      <c r="K18" s="1">
        <v>11.093650822091169</v>
      </c>
      <c r="L18" s="1">
        <v>13.162383551238372</v>
      </c>
    </row>
    <row r="19" spans="1:12" x14ac:dyDescent="0.3">
      <c r="A19" s="10" t="s">
        <v>646</v>
      </c>
      <c r="B19" s="3" t="s">
        <v>644</v>
      </c>
      <c r="C19" s="1">
        <v>31.182296003648045</v>
      </c>
      <c r="D19" s="1">
        <v>6.5605745791010373</v>
      </c>
      <c r="E19" s="1">
        <v>11.794130348006918</v>
      </c>
      <c r="F19" s="1">
        <v>17.61380137733968</v>
      </c>
      <c r="G19" s="1">
        <v>58.72365858937772</v>
      </c>
      <c r="H19" s="1">
        <v>79.070133421694564</v>
      </c>
      <c r="I19" s="1">
        <v>15.118896764692968</v>
      </c>
      <c r="J19" s="1">
        <v>0.30656653092652325</v>
      </c>
      <c r="K19" s="1">
        <v>0.86992617986240806</v>
      </c>
      <c r="L19" s="1">
        <v>1.139877544250508</v>
      </c>
    </row>
    <row r="20" spans="1:12" x14ac:dyDescent="0.3">
      <c r="A20" s="10" t="s">
        <v>642</v>
      </c>
      <c r="B20" s="3" t="s">
        <v>640</v>
      </c>
      <c r="C20" s="1">
        <v>2.7228703023843618E-2</v>
      </c>
      <c r="D20" s="1">
        <v>0.20138786991486421</v>
      </c>
      <c r="E20" s="1">
        <v>26.352888198299354</v>
      </c>
      <c r="F20" s="1">
        <v>40.771654582885169</v>
      </c>
      <c r="G20" s="1">
        <v>0.14412118093036821</v>
      </c>
      <c r="H20" s="1">
        <v>0.13479764480023385</v>
      </c>
      <c r="I20" s="1">
        <v>0.11034328797533999</v>
      </c>
      <c r="J20" s="1">
        <v>1.0599060833739292E-2</v>
      </c>
      <c r="K20" s="1">
        <v>0.26712866181368983</v>
      </c>
      <c r="L20" s="1">
        <v>2.967893443041044</v>
      </c>
    </row>
    <row r="21" spans="1:12" x14ac:dyDescent="0.3">
      <c r="A21" s="10" t="s">
        <v>638</v>
      </c>
      <c r="B21" s="3" t="s">
        <v>636</v>
      </c>
      <c r="C21" s="1">
        <v>23.969595055384318</v>
      </c>
      <c r="D21" s="1">
        <v>46.039769746146057</v>
      </c>
      <c r="E21" s="1">
        <v>32.613034907508307</v>
      </c>
      <c r="F21" s="1">
        <v>12.002534014353495</v>
      </c>
      <c r="G21" s="1">
        <v>21.148303390601274</v>
      </c>
      <c r="H21" s="1">
        <v>14.142318119580148</v>
      </c>
      <c r="I21" s="1">
        <v>55.894235233326533</v>
      </c>
      <c r="J21" s="1">
        <v>4.4988022751483934</v>
      </c>
      <c r="K21" s="1">
        <v>2.8472606505121045</v>
      </c>
      <c r="L21" s="1">
        <v>3.7691676185694125</v>
      </c>
    </row>
    <row r="22" spans="1:12" x14ac:dyDescent="0.3">
      <c r="A22" s="10" t="s">
        <v>634</v>
      </c>
      <c r="B22" s="3" t="s">
        <v>632</v>
      </c>
      <c r="C22" s="1">
        <v>38.06900683018349</v>
      </c>
      <c r="D22" s="1">
        <v>67.496496531707194</v>
      </c>
      <c r="E22" s="1">
        <v>105.33407813530691</v>
      </c>
      <c r="F22" s="1">
        <v>126.0061547576923</v>
      </c>
      <c r="G22" s="1">
        <v>38.813942805274642</v>
      </c>
      <c r="H22" s="1">
        <v>67.309071495085249</v>
      </c>
      <c r="I22" s="1">
        <v>40.418278965119569</v>
      </c>
      <c r="J22" s="1">
        <v>14.848828899646181</v>
      </c>
      <c r="K22" s="1">
        <v>15.200832595457575</v>
      </c>
      <c r="L22" s="1">
        <v>20.903416441895477</v>
      </c>
    </row>
    <row r="23" spans="1:12" x14ac:dyDescent="0.3">
      <c r="A23" s="10" t="s">
        <v>630</v>
      </c>
      <c r="B23" s="3" t="s">
        <v>628</v>
      </c>
      <c r="C23" s="1">
        <v>274.05382666010638</v>
      </c>
      <c r="D23" s="1">
        <v>7.8342710540928193</v>
      </c>
      <c r="E23" s="1">
        <v>2.2666990110393574</v>
      </c>
      <c r="F23" s="1">
        <v>1.8268003268986455</v>
      </c>
      <c r="G23" s="1">
        <v>84.009508482192686</v>
      </c>
      <c r="H23" s="1">
        <v>95.351449233862297</v>
      </c>
      <c r="I23" s="1">
        <v>99.729450857927134</v>
      </c>
      <c r="J23" s="1">
        <v>21.295217467576961</v>
      </c>
      <c r="K23" s="1">
        <v>12.072472824784322</v>
      </c>
      <c r="L23" s="1">
        <v>9.8065582040168753</v>
      </c>
    </row>
    <row r="24" spans="1:12" x14ac:dyDescent="0.3">
      <c r="A24" s="10" t="s">
        <v>626</v>
      </c>
      <c r="B24" s="3" t="s">
        <v>624</v>
      </c>
      <c r="C24" s="1">
        <v>15.274139186641824</v>
      </c>
      <c r="D24" s="1">
        <v>21.38983806189708</v>
      </c>
      <c r="E24" s="1">
        <v>28.362296323568213</v>
      </c>
      <c r="F24" s="1">
        <v>21.231329868502964</v>
      </c>
      <c r="G24" s="1">
        <v>6.8514962319278041</v>
      </c>
      <c r="H24" s="1">
        <v>4.1037254196590558</v>
      </c>
      <c r="I24" s="1">
        <v>5.3136682885243616</v>
      </c>
      <c r="J24" s="1">
        <v>0.99430423081522845</v>
      </c>
      <c r="K24" s="1">
        <v>0.50686739635108091</v>
      </c>
      <c r="L24" s="1">
        <v>0.98536986541220106</v>
      </c>
    </row>
    <row r="25" spans="1:12" x14ac:dyDescent="0.3">
      <c r="A25" s="10" t="s">
        <v>622</v>
      </c>
      <c r="B25" s="3" t="s">
        <v>620</v>
      </c>
      <c r="C25" s="1">
        <v>31.338344434838522</v>
      </c>
      <c r="D25" s="1">
        <v>50.978741717099076</v>
      </c>
      <c r="E25" s="1">
        <v>47.758137896857271</v>
      </c>
      <c r="F25" s="1">
        <v>115.67600330735904</v>
      </c>
      <c r="G25" s="1">
        <v>34.502062663629715</v>
      </c>
      <c r="H25" s="1">
        <v>39.608923692416504</v>
      </c>
      <c r="I25" s="1">
        <v>41.588448790157884</v>
      </c>
      <c r="J25" s="1">
        <v>13.059373042432329</v>
      </c>
      <c r="K25" s="1">
        <v>9.0847765143457142</v>
      </c>
      <c r="L25" s="1">
        <v>26.260800490035464</v>
      </c>
    </row>
    <row r="26" spans="1:12" x14ac:dyDescent="0.3">
      <c r="A26" s="10" t="s">
        <v>618</v>
      </c>
      <c r="B26" s="3" t="s">
        <v>616</v>
      </c>
      <c r="C26" s="1">
        <v>16.889951546834897</v>
      </c>
      <c r="D26" s="1">
        <v>16.614276441881504</v>
      </c>
      <c r="E26" s="1">
        <v>20.42980448372289</v>
      </c>
      <c r="F26" s="1">
        <v>50.589708850571007</v>
      </c>
      <c r="G26" s="1">
        <v>59.889312023719555</v>
      </c>
      <c r="H26" s="1">
        <v>28.88103705200659</v>
      </c>
      <c r="I26" s="1">
        <v>27.461866746390886</v>
      </c>
      <c r="J26" s="1">
        <v>14.004180610347873</v>
      </c>
      <c r="K26" s="1">
        <v>7.4942057291826485</v>
      </c>
      <c r="L26" s="1">
        <v>15.292594532092123</v>
      </c>
    </row>
    <row r="27" spans="1:12" x14ac:dyDescent="0.3">
      <c r="A27" s="10" t="s">
        <v>445</v>
      </c>
      <c r="B27" s="3" t="s">
        <v>614</v>
      </c>
      <c r="C27" s="1">
        <v>83.524237257668105</v>
      </c>
      <c r="D27" s="1">
        <v>154.18995386362442</v>
      </c>
      <c r="E27" s="1">
        <v>555.1258336186844</v>
      </c>
      <c r="F27" s="1">
        <v>1062.9391757750352</v>
      </c>
      <c r="G27" s="1">
        <v>66.679894844600796</v>
      </c>
      <c r="H27" s="1">
        <v>40.433095231600412</v>
      </c>
      <c r="I27" s="1">
        <v>86.043464659688155</v>
      </c>
      <c r="J27" s="1">
        <v>21.886733760727733</v>
      </c>
      <c r="K27" s="1">
        <v>13.455185876657232</v>
      </c>
      <c r="L27" s="1">
        <v>34.884717011525765</v>
      </c>
    </row>
    <row r="28" spans="1:12" x14ac:dyDescent="0.3">
      <c r="A28" s="10" t="s">
        <v>611</v>
      </c>
      <c r="B28" s="3" t="s">
        <v>609</v>
      </c>
      <c r="C28" s="1">
        <v>5.1010509678653406</v>
      </c>
      <c r="D28" s="1">
        <v>6.3206886667590325</v>
      </c>
      <c r="E28" s="1">
        <v>4.2444550045599465</v>
      </c>
      <c r="F28" s="1">
        <v>4.0723878401527651</v>
      </c>
      <c r="G28" s="1">
        <v>12.148337842931317</v>
      </c>
      <c r="H28" s="1">
        <v>3.6409664350044735</v>
      </c>
      <c r="I28" s="1">
        <v>3.5144289951520498</v>
      </c>
      <c r="J28" s="1">
        <v>3.4705635050769885</v>
      </c>
      <c r="K28" s="1">
        <v>2.7071618048137425</v>
      </c>
      <c r="L28" s="1">
        <v>2.076242672746861</v>
      </c>
    </row>
    <row r="29" spans="1:12" x14ac:dyDescent="0.3">
      <c r="A29" s="10" t="s">
        <v>607</v>
      </c>
      <c r="B29" s="3" t="s">
        <v>605</v>
      </c>
      <c r="C29" s="1">
        <v>1.1464525362072771</v>
      </c>
      <c r="D29" s="1">
        <v>2.4168249429673154</v>
      </c>
      <c r="E29" s="1">
        <v>1.8000726582493962</v>
      </c>
      <c r="F29" s="1">
        <v>1.6858263312044699</v>
      </c>
      <c r="G29" s="1">
        <v>1.5769238229313274</v>
      </c>
      <c r="H29" s="1">
        <v>0.60161241947178157</v>
      </c>
      <c r="I29" s="1">
        <v>1.9522259402459594</v>
      </c>
      <c r="J29" s="1">
        <v>9.2396025122795836E-2</v>
      </c>
      <c r="K29" s="1">
        <v>3.632874449475175E-2</v>
      </c>
      <c r="L29" s="1">
        <v>0.14668850073977588</v>
      </c>
    </row>
    <row r="30" spans="1:12" x14ac:dyDescent="0.3">
      <c r="A30" s="10" t="s">
        <v>602</v>
      </c>
      <c r="B30" s="3" t="s">
        <v>600</v>
      </c>
      <c r="C30" s="1">
        <v>39.441853319267722</v>
      </c>
      <c r="D30" s="1">
        <v>53.412304984384775</v>
      </c>
      <c r="E30" s="1">
        <v>45.421820414814569</v>
      </c>
      <c r="F30" s="1">
        <v>73.02045124091417</v>
      </c>
      <c r="G30" s="1">
        <v>19.523960287324247</v>
      </c>
      <c r="H30" s="1">
        <v>11.838824053024773</v>
      </c>
      <c r="I30" s="1">
        <v>30.067941372217451</v>
      </c>
      <c r="J30" s="1">
        <v>5.9266792318845729</v>
      </c>
      <c r="K30" s="1">
        <v>2.6866321096640462</v>
      </c>
      <c r="L30" s="1">
        <v>8.7721287180827794</v>
      </c>
    </row>
    <row r="31" spans="1:12" x14ac:dyDescent="0.3">
      <c r="A31" s="10" t="s">
        <v>597</v>
      </c>
      <c r="B31" s="3" t="s">
        <v>595</v>
      </c>
      <c r="C31" s="1">
        <v>24.611293961582003</v>
      </c>
      <c r="D31" s="1">
        <v>33.108227816109967</v>
      </c>
      <c r="E31" s="1">
        <v>21.665578726325439</v>
      </c>
      <c r="F31" s="1">
        <v>16.464207023318217</v>
      </c>
      <c r="G31" s="1">
        <v>5.9268754082015001</v>
      </c>
      <c r="H31" s="1">
        <v>23.708162802143136</v>
      </c>
      <c r="I31" s="1">
        <v>10.811883494619449</v>
      </c>
      <c r="J31" s="1">
        <v>1.7137621540365415</v>
      </c>
      <c r="K31" s="1">
        <v>1.8141426990560932</v>
      </c>
      <c r="L31" s="1">
        <v>2.6848987083385372</v>
      </c>
    </row>
    <row r="32" spans="1:12" x14ac:dyDescent="0.3">
      <c r="A32" s="10" t="s">
        <v>592</v>
      </c>
      <c r="B32" s="3" t="s">
        <v>591</v>
      </c>
      <c r="C32" s="1">
        <v>8.0381508052347908</v>
      </c>
      <c r="D32" s="1">
        <v>16.623601565090823</v>
      </c>
      <c r="E32" s="1">
        <v>19.341208216133293</v>
      </c>
      <c r="F32" s="1">
        <v>27.716634682248809</v>
      </c>
      <c r="G32" s="1">
        <v>13.529909944359238</v>
      </c>
      <c r="H32" s="1">
        <v>3.8943797396500948</v>
      </c>
      <c r="I32" s="1">
        <v>16.423959314680676</v>
      </c>
      <c r="J32" s="1">
        <v>5.9464780272815148</v>
      </c>
      <c r="K32" s="1">
        <v>4.0539853750110737</v>
      </c>
      <c r="L32" s="1">
        <v>6.8343753031883994</v>
      </c>
    </row>
    <row r="33" spans="1:12" x14ac:dyDescent="0.3">
      <c r="A33" s="10" t="s">
        <v>589</v>
      </c>
      <c r="B33" s="3" t="s">
        <v>587</v>
      </c>
      <c r="C33" s="1">
        <v>12.992233940815339</v>
      </c>
      <c r="D33" s="1">
        <v>6.3294083709129358</v>
      </c>
      <c r="E33" s="1">
        <v>6.3495891711284491</v>
      </c>
      <c r="F33" s="1">
        <v>5.8503191093305</v>
      </c>
      <c r="G33" s="1">
        <v>27.326606685923778</v>
      </c>
      <c r="H33" s="1">
        <v>15.235333279167421</v>
      </c>
      <c r="I33" s="1">
        <v>21.801395782489223</v>
      </c>
      <c r="J33" s="1">
        <v>8.7256871057171157</v>
      </c>
      <c r="K33" s="1">
        <v>8.2076909794494419</v>
      </c>
      <c r="L33" s="1">
        <v>15.472824599760457</v>
      </c>
    </row>
    <row r="34" spans="1:12" x14ac:dyDescent="0.3">
      <c r="A34" s="10" t="s">
        <v>584</v>
      </c>
      <c r="B34" s="3" t="s">
        <v>582</v>
      </c>
      <c r="C34" s="1">
        <v>29.047802167623985</v>
      </c>
      <c r="D34" s="1">
        <v>24.10201966398806</v>
      </c>
      <c r="E34" s="1">
        <v>10.287890949332738</v>
      </c>
      <c r="F34" s="1">
        <v>3.2648861889699319</v>
      </c>
      <c r="G34" s="1">
        <v>18.108860363699961</v>
      </c>
      <c r="H34" s="1">
        <v>20.974573601776587</v>
      </c>
      <c r="I34" s="1">
        <v>4.3236040523888244</v>
      </c>
      <c r="J34" s="1">
        <v>0.57254481989611083</v>
      </c>
      <c r="K34" s="1">
        <v>0.85211289219571162</v>
      </c>
      <c r="L34" s="1">
        <v>1.3194499404326197</v>
      </c>
    </row>
    <row r="35" spans="1:12" x14ac:dyDescent="0.3">
      <c r="A35" s="10" t="s">
        <v>579</v>
      </c>
      <c r="B35" s="3" t="s">
        <v>577</v>
      </c>
      <c r="C35" s="1">
        <v>2.2833100535358852</v>
      </c>
      <c r="D35" s="1">
        <v>2.3362323861988967</v>
      </c>
      <c r="E35" s="1">
        <v>1.9480838239819009</v>
      </c>
      <c r="F35" s="1">
        <v>2.5810276308091349</v>
      </c>
      <c r="G35" s="1">
        <v>3.7505093774400557</v>
      </c>
      <c r="H35" s="1">
        <v>3.1981717047017515</v>
      </c>
      <c r="I35" s="1">
        <v>3.4657283104347663</v>
      </c>
      <c r="J35" s="1">
        <v>1.424547488740487</v>
      </c>
      <c r="K35" s="1">
        <v>0.98066261614950501</v>
      </c>
      <c r="L35" s="1">
        <v>1.6891356479610318</v>
      </c>
    </row>
    <row r="36" spans="1:12" x14ac:dyDescent="0.3">
      <c r="A36" s="29" t="s">
        <v>575</v>
      </c>
      <c r="B36" s="30" t="s">
        <v>573</v>
      </c>
      <c r="C36" s="1">
        <v>204.77429984368246</v>
      </c>
      <c r="D36" s="1">
        <v>355.53298020271154</v>
      </c>
      <c r="E36" s="1">
        <v>338.96524072565626</v>
      </c>
      <c r="F36" s="1">
        <v>324.06560842084031</v>
      </c>
      <c r="G36" s="1">
        <v>186.75038603353607</v>
      </c>
      <c r="H36" s="1">
        <v>138.81946870138873</v>
      </c>
      <c r="I36" s="1">
        <v>98.492911851549351</v>
      </c>
      <c r="J36" s="1">
        <v>30.244499710667665</v>
      </c>
      <c r="K36" s="1">
        <v>46.636580859772153</v>
      </c>
      <c r="L36" s="1">
        <v>63.456297147870622</v>
      </c>
    </row>
    <row r="37" spans="1:12" x14ac:dyDescent="0.3">
      <c r="A37" s="29" t="s">
        <v>570</v>
      </c>
      <c r="B37" s="30" t="s">
        <v>569</v>
      </c>
      <c r="C37" s="1">
        <v>22.900557228028905</v>
      </c>
      <c r="D37" s="1">
        <v>194.70509071619199</v>
      </c>
      <c r="E37" s="1">
        <v>798.81015331027959</v>
      </c>
      <c r="F37" s="1">
        <v>1245.5395868564544</v>
      </c>
      <c r="G37" s="1">
        <v>1.0883050636756453</v>
      </c>
      <c r="H37" s="1">
        <v>7.6779465457844616</v>
      </c>
      <c r="I37" s="1">
        <v>1.8169993598964069</v>
      </c>
      <c r="J37" s="1">
        <v>2.1565082263904287</v>
      </c>
      <c r="K37" s="1">
        <v>2.9285598152337884</v>
      </c>
      <c r="L37" s="1">
        <v>17.181987461247662</v>
      </c>
    </row>
    <row r="38" spans="1:12" ht="39.950000000000003" customHeight="1" x14ac:dyDescent="0.3">
      <c r="A38" s="22" t="s">
        <v>565</v>
      </c>
      <c r="B38" s="20"/>
      <c r="C38" s="1"/>
      <c r="D38" s="1"/>
      <c r="E38" s="1"/>
      <c r="F38" s="1"/>
      <c r="G38" s="1"/>
      <c r="H38" s="1"/>
      <c r="I38" s="1"/>
      <c r="J38" s="1"/>
      <c r="K38" s="1"/>
      <c r="L38" s="1"/>
    </row>
    <row r="39" spans="1:12" x14ac:dyDescent="0.3">
      <c r="A39" s="10" t="s">
        <v>564</v>
      </c>
      <c r="B39" s="7" t="s">
        <v>563</v>
      </c>
      <c r="C39" s="1">
        <v>28.021771061401527</v>
      </c>
      <c r="D39" s="1">
        <v>6.7452835495219077</v>
      </c>
      <c r="E39" s="1">
        <v>4.8092679250356101</v>
      </c>
      <c r="F39" s="1">
        <v>1.6079356010919705</v>
      </c>
      <c r="G39" s="1">
        <v>0.16612585233461841</v>
      </c>
      <c r="H39" s="1">
        <v>4.4657400982278981</v>
      </c>
      <c r="I39" s="1">
        <v>5.7093618864124664</v>
      </c>
      <c r="J39" s="1">
        <v>0.31912107794003758</v>
      </c>
      <c r="K39" s="1">
        <v>0.83610004855880427</v>
      </c>
      <c r="L39" s="1">
        <v>0.37926415369013822</v>
      </c>
    </row>
    <row r="40" spans="1:12" x14ac:dyDescent="0.3">
      <c r="A40" s="10" t="s">
        <v>562</v>
      </c>
      <c r="B40" s="7" t="s">
        <v>560</v>
      </c>
      <c r="C40" s="1">
        <v>2.4137823372827083</v>
      </c>
      <c r="D40" s="1">
        <v>7.397332584190015</v>
      </c>
      <c r="E40" s="1">
        <v>21.210836169463075</v>
      </c>
      <c r="F40" s="1">
        <v>57.819747262805969</v>
      </c>
      <c r="G40" s="1">
        <v>3.2022763112057699</v>
      </c>
      <c r="H40" s="1">
        <v>13.301302404356976</v>
      </c>
      <c r="I40" s="1">
        <v>3.6421628596785074</v>
      </c>
      <c r="J40" s="1">
        <v>0.76672968134675246</v>
      </c>
      <c r="K40" s="1">
        <v>0.22735858851283852</v>
      </c>
      <c r="L40" s="1">
        <v>0.55005380437477791</v>
      </c>
    </row>
    <row r="41" spans="1:12" x14ac:dyDescent="0.3">
      <c r="A41" s="10" t="s">
        <v>559</v>
      </c>
      <c r="B41" s="7" t="s">
        <v>557</v>
      </c>
      <c r="C41" s="1">
        <v>53.283616972414364</v>
      </c>
      <c r="D41" s="1">
        <v>74.378032746693563</v>
      </c>
      <c r="E41" s="1">
        <v>71.30332520169884</v>
      </c>
      <c r="F41" s="1">
        <v>98.22437622786704</v>
      </c>
      <c r="G41" s="1">
        <v>69.066633029586271</v>
      </c>
      <c r="H41" s="1">
        <v>34.715255733351526</v>
      </c>
      <c r="I41" s="1">
        <v>59.074578473655784</v>
      </c>
      <c r="J41" s="1">
        <v>20.302697600744171</v>
      </c>
      <c r="K41" s="1">
        <v>16.34800607824387</v>
      </c>
      <c r="L41" s="1">
        <v>18.203211407211857</v>
      </c>
    </row>
    <row r="42" spans="1:12" x14ac:dyDescent="0.3">
      <c r="A42" s="10" t="s">
        <v>556</v>
      </c>
      <c r="B42" s="7" t="s">
        <v>554</v>
      </c>
      <c r="C42" s="1">
        <v>65.689357494754063</v>
      </c>
      <c r="D42" s="1">
        <v>218.1881073437103</v>
      </c>
      <c r="E42" s="1">
        <v>388.64931763429036</v>
      </c>
      <c r="F42" s="1">
        <v>385.81935780577072</v>
      </c>
      <c r="G42" s="1">
        <v>301.83829239409164</v>
      </c>
      <c r="H42" s="1">
        <v>3.180101544796841</v>
      </c>
      <c r="I42" s="1">
        <v>54.577591924742848</v>
      </c>
      <c r="J42" s="1">
        <v>42.802831743074854</v>
      </c>
      <c r="K42" s="1">
        <v>52.079368589278339</v>
      </c>
      <c r="L42" s="1">
        <v>39.020562494728431</v>
      </c>
    </row>
    <row r="43" spans="1:12" x14ac:dyDescent="0.3">
      <c r="A43" s="10" t="s">
        <v>553</v>
      </c>
      <c r="B43" s="7" t="s">
        <v>551</v>
      </c>
      <c r="C43" s="1">
        <v>6.9117449637145931</v>
      </c>
      <c r="D43" s="1">
        <v>44.771027563867044</v>
      </c>
      <c r="E43" s="1">
        <v>47.548042762674974</v>
      </c>
      <c r="F43" s="1">
        <v>36.405236774729438</v>
      </c>
      <c r="G43" s="1">
        <v>0.86044139848637491</v>
      </c>
      <c r="H43" s="1">
        <v>2.8721110971440287</v>
      </c>
      <c r="I43" s="1">
        <v>10.702285398439448</v>
      </c>
      <c r="J43" s="1">
        <v>0.83849018010663245</v>
      </c>
      <c r="K43" s="1">
        <v>0.75046976898572548</v>
      </c>
      <c r="L43" s="1">
        <v>0.59391045081052707</v>
      </c>
    </row>
    <row r="44" spans="1:12" x14ac:dyDescent="0.3">
      <c r="A44" s="10" t="s">
        <v>550</v>
      </c>
      <c r="B44" s="7" t="s">
        <v>548</v>
      </c>
      <c r="C44" s="1">
        <v>4.0030487222766942</v>
      </c>
      <c r="D44" s="1">
        <v>34.194972438235688</v>
      </c>
      <c r="E44" s="1">
        <v>43.934163759013188</v>
      </c>
      <c r="F44" s="1">
        <v>42.248159529034147</v>
      </c>
      <c r="G44" s="1">
        <v>9.2930140167917035</v>
      </c>
      <c r="H44" s="1">
        <v>2.2231524790738542</v>
      </c>
      <c r="I44" s="1">
        <v>7.9358351218888572</v>
      </c>
      <c r="J44" s="1">
        <v>7.9815596851147674</v>
      </c>
      <c r="K44" s="1">
        <v>4.8903582284380978</v>
      </c>
      <c r="L44" s="1">
        <v>5.6939996984367056</v>
      </c>
    </row>
    <row r="45" spans="1:12" x14ac:dyDescent="0.3">
      <c r="A45" s="10" t="s">
        <v>205</v>
      </c>
      <c r="B45" s="7" t="s">
        <v>547</v>
      </c>
      <c r="C45" s="1">
        <v>9.287781759407352</v>
      </c>
      <c r="D45" s="1">
        <v>19.535042671627718</v>
      </c>
      <c r="E45" s="1">
        <v>64.880102290374751</v>
      </c>
      <c r="F45" s="1">
        <v>84.136293741934495</v>
      </c>
      <c r="G45" s="1">
        <v>2.0440669951446888</v>
      </c>
      <c r="H45" s="1">
        <v>0.90264419558639108</v>
      </c>
      <c r="I45" s="1">
        <v>1.2518532101318736</v>
      </c>
      <c r="J45" s="1">
        <v>0.41274352246204793</v>
      </c>
      <c r="K45" s="1">
        <v>0.54673563693439242</v>
      </c>
      <c r="L45" s="1">
        <v>0.94172424832232926</v>
      </c>
    </row>
    <row r="46" spans="1:12" x14ac:dyDescent="0.3">
      <c r="A46" s="10" t="s">
        <v>546</v>
      </c>
      <c r="B46" s="7" t="s">
        <v>544</v>
      </c>
      <c r="C46" s="1">
        <v>28.7894592919376</v>
      </c>
      <c r="D46" s="1">
        <v>20.814626967557839</v>
      </c>
      <c r="E46" s="1">
        <v>7.8036293665828831</v>
      </c>
      <c r="F46" s="1">
        <v>2.1641345901613751</v>
      </c>
      <c r="G46" s="1">
        <v>1.4682339842112672E-2</v>
      </c>
      <c r="H46" s="1">
        <v>5.9312934262593133</v>
      </c>
      <c r="I46" s="1">
        <v>23.013729754723396</v>
      </c>
      <c r="J46" s="1">
        <v>1.7255602036260056</v>
      </c>
      <c r="K46" s="1">
        <v>0.94955907725231581</v>
      </c>
      <c r="L46" s="1">
        <v>1.5559827048841652</v>
      </c>
    </row>
    <row r="47" spans="1:12" x14ac:dyDescent="0.3">
      <c r="A47" s="10" t="s">
        <v>543</v>
      </c>
      <c r="B47" s="7" t="s">
        <v>541</v>
      </c>
      <c r="C47" s="1">
        <v>2.8684404822716623</v>
      </c>
      <c r="D47" s="1">
        <v>20.180499035386458</v>
      </c>
      <c r="E47" s="1">
        <v>30.739173851701903</v>
      </c>
      <c r="F47" s="1">
        <v>20.605138861165536</v>
      </c>
      <c r="G47" s="1">
        <v>1.0949016065895234</v>
      </c>
      <c r="H47" s="1">
        <v>1.4963818069925932</v>
      </c>
      <c r="I47" s="1">
        <v>2.0997707748559811</v>
      </c>
      <c r="J47" s="1">
        <v>0.17464823026941947</v>
      </c>
      <c r="K47" s="1">
        <v>0.29872769951458322</v>
      </c>
      <c r="L47" s="1">
        <v>0.14295338529217008</v>
      </c>
    </row>
    <row r="48" spans="1:12" x14ac:dyDescent="0.3">
      <c r="A48" s="10" t="s">
        <v>540</v>
      </c>
      <c r="B48" s="7" t="s">
        <v>538</v>
      </c>
      <c r="C48" s="1">
        <v>51.147011681889033</v>
      </c>
      <c r="D48" s="1">
        <v>153.5899504009133</v>
      </c>
      <c r="E48" s="1">
        <v>268.66863117583711</v>
      </c>
      <c r="F48" s="1">
        <v>501.19684161499612</v>
      </c>
      <c r="G48" s="1">
        <v>6.562469683585384</v>
      </c>
      <c r="H48" s="1">
        <v>5.2296674061434345</v>
      </c>
      <c r="I48" s="1">
        <v>1.1890885941565621</v>
      </c>
      <c r="J48" s="1">
        <v>1.5833568177737867</v>
      </c>
      <c r="K48" s="1">
        <v>1.4561836379351856</v>
      </c>
      <c r="L48" s="1">
        <v>4.0468267175092461</v>
      </c>
    </row>
    <row r="49" spans="1:12" x14ac:dyDescent="0.3">
      <c r="A49" s="10" t="s">
        <v>537</v>
      </c>
      <c r="B49" s="7" t="s">
        <v>535</v>
      </c>
      <c r="C49" s="1">
        <v>6.0939934333386887</v>
      </c>
      <c r="D49" s="1">
        <v>20.95224530732192</v>
      </c>
      <c r="E49" s="1">
        <v>47.031717741551667</v>
      </c>
      <c r="F49" s="1">
        <v>111.77629972933221</v>
      </c>
      <c r="G49" s="1">
        <v>4.4634126467167983</v>
      </c>
      <c r="H49" s="1">
        <v>4.3373918462009122</v>
      </c>
      <c r="I49" s="1">
        <v>9.8981403767748812</v>
      </c>
      <c r="J49" s="1">
        <v>2.5577780174672307</v>
      </c>
      <c r="K49" s="1">
        <v>1.0254236378911246</v>
      </c>
      <c r="L49" s="1">
        <v>1.8915656552468894</v>
      </c>
    </row>
    <row r="50" spans="1:12" x14ac:dyDescent="0.3">
      <c r="A50" s="10" t="s">
        <v>534</v>
      </c>
      <c r="B50" s="7" t="s">
        <v>532</v>
      </c>
      <c r="C50" s="1">
        <v>0.37002163230369994</v>
      </c>
      <c r="D50" s="1">
        <v>179.05285625485877</v>
      </c>
      <c r="E50" s="1">
        <v>411.91454956006783</v>
      </c>
      <c r="F50" s="1">
        <v>584.50635828677775</v>
      </c>
      <c r="G50" s="1">
        <v>2.1505796192116483E-2</v>
      </c>
      <c r="H50" s="1">
        <v>1.8342161857528336E-2</v>
      </c>
      <c r="I50" s="1">
        <v>3.5476606135612355E-2</v>
      </c>
      <c r="J50" s="1">
        <v>0.21944299560186056</v>
      </c>
      <c r="K50" s="1">
        <v>2.7355636631330911</v>
      </c>
      <c r="L50" s="1">
        <v>9.1950385895715048</v>
      </c>
    </row>
    <row r="51" spans="1:12" x14ac:dyDescent="0.3">
      <c r="A51" s="10" t="s">
        <v>531</v>
      </c>
      <c r="B51" s="7" t="s">
        <v>529</v>
      </c>
      <c r="C51" s="1">
        <v>524.92571508601156</v>
      </c>
      <c r="D51" s="1">
        <v>693.22151982855394</v>
      </c>
      <c r="E51" s="1">
        <v>419.48084082667145</v>
      </c>
      <c r="F51" s="1">
        <v>112.66658378190884</v>
      </c>
      <c r="G51" s="1">
        <v>136.05952847446008</v>
      </c>
      <c r="H51" s="1">
        <v>359.91053086310467</v>
      </c>
      <c r="I51" s="1">
        <v>10.398437730824432</v>
      </c>
      <c r="J51" s="1">
        <v>1.1577531635788427</v>
      </c>
      <c r="K51" s="1">
        <v>1.8587007770072781</v>
      </c>
      <c r="L51" s="1">
        <v>5.9967986322872759</v>
      </c>
    </row>
    <row r="52" spans="1:12" x14ac:dyDescent="0.3">
      <c r="A52" s="10" t="s">
        <v>528</v>
      </c>
      <c r="B52" s="7" t="s">
        <v>526</v>
      </c>
      <c r="C52" s="1">
        <v>7.8451977697827227</v>
      </c>
      <c r="D52" s="1">
        <v>24.588659604507288</v>
      </c>
      <c r="E52" s="1">
        <v>242.39378529722168</v>
      </c>
      <c r="F52" s="1">
        <v>257.47997705660623</v>
      </c>
      <c r="G52" s="1">
        <v>16.447939915358742</v>
      </c>
      <c r="H52" s="1">
        <v>10.245108976774807</v>
      </c>
      <c r="I52" s="1">
        <v>202.97542602096982</v>
      </c>
      <c r="J52" s="1">
        <v>6.3859054360999741</v>
      </c>
      <c r="K52" s="1">
        <v>9.0279417079660309</v>
      </c>
      <c r="L52" s="1">
        <v>6.855186124211019</v>
      </c>
    </row>
    <row r="53" spans="1:12" x14ac:dyDescent="0.3">
      <c r="A53" s="10" t="s">
        <v>525</v>
      </c>
      <c r="B53" s="7" t="s">
        <v>523</v>
      </c>
      <c r="C53" s="1">
        <v>59.991923408968525</v>
      </c>
      <c r="D53" s="1">
        <v>148.31832845635805</v>
      </c>
      <c r="E53" s="1">
        <v>184.0530403651361</v>
      </c>
      <c r="F53" s="1">
        <v>116.30918762563034</v>
      </c>
      <c r="G53" s="1">
        <v>28.639819172610235</v>
      </c>
      <c r="H53" s="1">
        <v>154.60975977571488</v>
      </c>
      <c r="I53" s="1">
        <v>131.84025715730277</v>
      </c>
      <c r="J53" s="1">
        <v>4.6601662049121497</v>
      </c>
      <c r="K53" s="1">
        <v>5.706358703388144</v>
      </c>
      <c r="L53" s="1">
        <v>4.7184170984839362</v>
      </c>
    </row>
    <row r="54" spans="1:12" x14ac:dyDescent="0.3">
      <c r="A54" s="10" t="s">
        <v>522</v>
      </c>
      <c r="B54" s="7" t="s">
        <v>521</v>
      </c>
      <c r="C54" s="1">
        <v>21.52780289267027</v>
      </c>
      <c r="D54" s="1">
        <v>23.025750209040694</v>
      </c>
      <c r="E54" s="1">
        <v>25.253474812270458</v>
      </c>
      <c r="F54" s="1">
        <v>27.013976486284133</v>
      </c>
      <c r="G54" s="1">
        <v>13.473337634546182</v>
      </c>
      <c r="H54" s="1">
        <v>23.013701209097761</v>
      </c>
      <c r="I54" s="1">
        <v>17.804526367698831</v>
      </c>
      <c r="J54" s="1">
        <v>14.718114303320064</v>
      </c>
      <c r="K54" s="1">
        <v>12.973958037864259</v>
      </c>
      <c r="L54" s="1">
        <v>18.503908569205898</v>
      </c>
    </row>
    <row r="55" spans="1:12" x14ac:dyDescent="0.3">
      <c r="A55" s="10" t="s">
        <v>63</v>
      </c>
      <c r="B55" s="7" t="s">
        <v>519</v>
      </c>
      <c r="C55" s="1">
        <v>48.77120344872958</v>
      </c>
      <c r="D55" s="1">
        <v>78.704917714338166</v>
      </c>
      <c r="E55" s="1">
        <v>85.363922990183951</v>
      </c>
      <c r="F55" s="1">
        <v>77.221151541114736</v>
      </c>
      <c r="G55" s="1">
        <v>78.384524480855831</v>
      </c>
      <c r="H55" s="1">
        <v>24.509474834673568</v>
      </c>
      <c r="I55" s="1">
        <v>54.213993805256223</v>
      </c>
      <c r="J55" s="1">
        <v>119.39431875783282</v>
      </c>
      <c r="K55" s="1">
        <v>106.31874239494444</v>
      </c>
      <c r="L55" s="1">
        <v>96.027174415205124</v>
      </c>
    </row>
    <row r="56" spans="1:12" x14ac:dyDescent="0.3">
      <c r="A56" s="10" t="s">
        <v>518</v>
      </c>
      <c r="B56" s="7" t="s">
        <v>516</v>
      </c>
      <c r="C56" s="1">
        <v>1.5858842787263872</v>
      </c>
      <c r="D56" s="1">
        <v>3.5049491992321218</v>
      </c>
      <c r="E56" s="1">
        <v>3.3506213177762834</v>
      </c>
      <c r="F56" s="1">
        <v>4.349450894618359</v>
      </c>
      <c r="G56" s="1">
        <v>3.0893941015826147</v>
      </c>
      <c r="H56" s="1">
        <v>5.1626386275917211</v>
      </c>
      <c r="I56" s="1">
        <v>3.4704495716836488</v>
      </c>
      <c r="J56" s="1">
        <v>1.4240347282637102</v>
      </c>
      <c r="K56" s="1">
        <v>1.5156036531596133</v>
      </c>
      <c r="L56" s="1">
        <v>1.4976353777193037</v>
      </c>
    </row>
    <row r="57" spans="1:12" x14ac:dyDescent="0.3">
      <c r="A57" s="10" t="s">
        <v>390</v>
      </c>
      <c r="B57" s="7" t="s">
        <v>514</v>
      </c>
      <c r="C57" s="1">
        <v>26.907631362402793</v>
      </c>
      <c r="D57" s="1">
        <v>33.546293638673973</v>
      </c>
      <c r="E57" s="1">
        <v>28.049597247527512</v>
      </c>
      <c r="F57" s="1">
        <v>57.592838348039429</v>
      </c>
      <c r="G57" s="1">
        <v>5.5610800752091221</v>
      </c>
      <c r="H57" s="1">
        <v>0.66268596606721819</v>
      </c>
      <c r="I57" s="1">
        <v>0.37639479073725729</v>
      </c>
      <c r="J57" s="1">
        <v>0.31246231801893604</v>
      </c>
      <c r="K57" s="1">
        <v>0.19051386671603776</v>
      </c>
      <c r="L57" s="1">
        <v>0.78176041758265946</v>
      </c>
    </row>
    <row r="58" spans="1:12" x14ac:dyDescent="0.3">
      <c r="A58" s="10" t="s">
        <v>102</v>
      </c>
      <c r="B58" s="7" t="s">
        <v>512</v>
      </c>
      <c r="C58" s="1">
        <v>0.16842029643458534</v>
      </c>
      <c r="D58" s="1">
        <v>27.336831840408824</v>
      </c>
      <c r="E58" s="1">
        <v>425.23507668471569</v>
      </c>
      <c r="F58" s="1">
        <v>1321.7756274565279</v>
      </c>
      <c r="G58" s="1">
        <v>1.5315776949513307</v>
      </c>
      <c r="H58" s="1">
        <v>6.8389035761673513</v>
      </c>
      <c r="I58" s="1">
        <v>0</v>
      </c>
      <c r="J58" s="1">
        <v>0.3354159461987028</v>
      </c>
      <c r="K58" s="1">
        <v>4.1776280968006958</v>
      </c>
      <c r="L58" s="1">
        <v>15.778403606059129</v>
      </c>
    </row>
    <row r="59" spans="1:12" x14ac:dyDescent="0.3">
      <c r="A59" s="10" t="s">
        <v>511</v>
      </c>
      <c r="B59" s="7" t="s">
        <v>509</v>
      </c>
      <c r="C59" s="1">
        <v>71.250554499821348</v>
      </c>
      <c r="D59" s="1">
        <v>87.705864477396062</v>
      </c>
      <c r="E59" s="1">
        <v>94.685569761782332</v>
      </c>
      <c r="F59" s="1">
        <v>98.629737029496482</v>
      </c>
      <c r="G59" s="1">
        <v>87.241101877781489</v>
      </c>
      <c r="H59" s="1">
        <v>63.667981466431549</v>
      </c>
      <c r="I59" s="1">
        <v>54.837371802377277</v>
      </c>
      <c r="J59" s="1">
        <v>36.085088362569493</v>
      </c>
      <c r="K59" s="1">
        <v>37.58306061259249</v>
      </c>
      <c r="L59" s="1">
        <v>45.233695586403805</v>
      </c>
    </row>
    <row r="60" spans="1:12" x14ac:dyDescent="0.3">
      <c r="A60" s="10" t="s">
        <v>508</v>
      </c>
      <c r="B60" s="7" t="s">
        <v>506</v>
      </c>
      <c r="C60" s="1">
        <v>4.386234487314546</v>
      </c>
      <c r="D60" s="1">
        <v>3.6317498191809139</v>
      </c>
      <c r="E60" s="1">
        <v>16.534140812048125</v>
      </c>
      <c r="F60" s="1">
        <v>111.41352741372039</v>
      </c>
      <c r="G60" s="1">
        <v>8.083225963539995</v>
      </c>
      <c r="H60" s="1">
        <v>7.9382337772697378</v>
      </c>
      <c r="I60" s="1">
        <v>53.437554936010166</v>
      </c>
      <c r="J60" s="1">
        <v>46.47500768983226</v>
      </c>
      <c r="K60" s="1">
        <v>45.811941995798719</v>
      </c>
      <c r="L60" s="1">
        <v>94.058181500380286</v>
      </c>
    </row>
    <row r="61" spans="1:12" x14ac:dyDescent="0.3">
      <c r="A61" s="10" t="s">
        <v>505</v>
      </c>
      <c r="B61" s="7" t="s">
        <v>503</v>
      </c>
      <c r="C61" s="1">
        <v>30.00464657753032</v>
      </c>
      <c r="D61" s="1">
        <v>7.9328342253211686</v>
      </c>
      <c r="E61" s="1">
        <v>6.9275071036892966</v>
      </c>
      <c r="F61" s="1">
        <v>5.9646332240149853</v>
      </c>
      <c r="G61" s="1">
        <v>9.2864296074723853</v>
      </c>
      <c r="H61" s="1">
        <v>33.975240076898046</v>
      </c>
      <c r="I61" s="1">
        <v>121.39688530087706</v>
      </c>
      <c r="J61" s="1">
        <v>2.1438181877431957</v>
      </c>
      <c r="K61" s="1">
        <v>0.83481833845158981</v>
      </c>
      <c r="L61" s="1">
        <v>4.2946898961567044</v>
      </c>
    </row>
    <row r="62" spans="1:12" x14ac:dyDescent="0.3">
      <c r="A62" s="10" t="s">
        <v>502</v>
      </c>
      <c r="B62" s="7" t="s">
        <v>500</v>
      </c>
      <c r="C62" s="1">
        <v>3.842338905173833</v>
      </c>
      <c r="D62" s="1">
        <v>3.2475540976159478</v>
      </c>
      <c r="E62" s="1">
        <v>13.272139406535933</v>
      </c>
      <c r="F62" s="1">
        <v>50.662146049445205</v>
      </c>
      <c r="G62" s="1">
        <v>67.125279194725167</v>
      </c>
      <c r="H62" s="1">
        <v>22.640381703717015</v>
      </c>
      <c r="I62" s="1">
        <v>11.317032317340173</v>
      </c>
      <c r="J62" s="1">
        <v>3.2175562131972284</v>
      </c>
      <c r="K62" s="1">
        <v>2.8534901177971608</v>
      </c>
      <c r="L62" s="1">
        <v>6.1321712068566399</v>
      </c>
    </row>
    <row r="63" spans="1:12" x14ac:dyDescent="0.3">
      <c r="A63" s="10" t="s">
        <v>499</v>
      </c>
      <c r="B63" s="7" t="s">
        <v>497</v>
      </c>
      <c r="C63" s="1">
        <v>2.723085223826748</v>
      </c>
      <c r="D63" s="1">
        <v>2.835301330920053</v>
      </c>
      <c r="E63" s="1">
        <v>1.6431067342348511</v>
      </c>
      <c r="F63" s="1">
        <v>2.1707079241319867</v>
      </c>
      <c r="G63" s="1">
        <v>9.4093477353576898</v>
      </c>
      <c r="H63" s="1">
        <v>4.0103595359520581</v>
      </c>
      <c r="I63" s="1">
        <v>4.1024771727578324</v>
      </c>
      <c r="J63" s="1">
        <v>2.2024510746040566</v>
      </c>
      <c r="K63" s="1">
        <v>1.4584209138346662</v>
      </c>
      <c r="L63" s="1">
        <v>2.2184963481161395</v>
      </c>
    </row>
    <row r="64" spans="1:12" x14ac:dyDescent="0.3">
      <c r="A64" s="10" t="s">
        <v>496</v>
      </c>
      <c r="B64" s="7" t="s">
        <v>494</v>
      </c>
      <c r="C64" s="1">
        <v>5.7729461976922565</v>
      </c>
      <c r="D64" s="1">
        <v>0.65382669611622501</v>
      </c>
      <c r="E64" s="1">
        <v>0.64811129201775441</v>
      </c>
      <c r="F64" s="1">
        <v>1.149912815311454</v>
      </c>
      <c r="G64" s="1">
        <v>97.57607374944088</v>
      </c>
      <c r="H64" s="1">
        <v>1.7520576587667935</v>
      </c>
      <c r="I64" s="1">
        <v>12.155904170878706</v>
      </c>
      <c r="J64" s="1">
        <v>2.4850478666154223</v>
      </c>
      <c r="K64" s="1">
        <v>1.2295386493132585</v>
      </c>
      <c r="L64" s="1">
        <v>0.98399643092108502</v>
      </c>
    </row>
    <row r="65" spans="1:12" x14ac:dyDescent="0.3">
      <c r="A65" s="10" t="s">
        <v>493</v>
      </c>
      <c r="B65" s="7" t="s">
        <v>492</v>
      </c>
      <c r="C65" s="1">
        <v>12.436765975303686</v>
      </c>
      <c r="D65" s="1">
        <v>82.136906738184166</v>
      </c>
      <c r="E65" s="1">
        <v>168.9188729430613</v>
      </c>
      <c r="F65" s="1">
        <v>178.99815186923215</v>
      </c>
      <c r="G65" s="1">
        <v>0.40961894735345528</v>
      </c>
      <c r="H65" s="1">
        <v>10.256725781772928</v>
      </c>
      <c r="I65" s="1">
        <v>18.433664347078352</v>
      </c>
      <c r="J65" s="1">
        <v>12.746514761398652</v>
      </c>
      <c r="K65" s="1">
        <v>17.341147528441173</v>
      </c>
      <c r="L65" s="1">
        <v>27.318439208197606</v>
      </c>
    </row>
    <row r="66" spans="1:12" x14ac:dyDescent="0.3">
      <c r="A66" s="10" t="s">
        <v>491</v>
      </c>
      <c r="B66" s="7" t="s">
        <v>489</v>
      </c>
      <c r="C66" s="1">
        <v>24.441385546598625</v>
      </c>
      <c r="D66" s="1">
        <v>338.1974116881558</v>
      </c>
      <c r="E66" s="1">
        <v>1951.5347739491108</v>
      </c>
      <c r="F66" s="1">
        <v>2588.6761592059133</v>
      </c>
      <c r="G66" s="1">
        <v>4.2676005512442972</v>
      </c>
      <c r="H66" s="1">
        <v>15.518456418265272</v>
      </c>
      <c r="I66" s="1">
        <v>0.31327484452046556</v>
      </c>
      <c r="J66" s="1">
        <v>6.3642834386355176</v>
      </c>
      <c r="K66" s="1">
        <v>13.372613668988407</v>
      </c>
      <c r="L66" s="1">
        <v>39.864482140661984</v>
      </c>
    </row>
    <row r="67" spans="1:12" x14ac:dyDescent="0.3">
      <c r="A67" s="10" t="s">
        <v>27</v>
      </c>
      <c r="B67" s="7" t="s">
        <v>488</v>
      </c>
      <c r="C67" s="1">
        <v>71.049959754100072</v>
      </c>
      <c r="D67" s="1">
        <v>70.535785548728569</v>
      </c>
      <c r="E67" s="1">
        <v>78.796038400820279</v>
      </c>
      <c r="F67" s="1">
        <v>89.023368942934155</v>
      </c>
      <c r="G67" s="1">
        <v>47.283599485814136</v>
      </c>
      <c r="H67" s="1">
        <v>33.358766558421642</v>
      </c>
      <c r="I67" s="1">
        <v>58.708031011577837</v>
      </c>
      <c r="J67" s="1">
        <v>45.657165214277562</v>
      </c>
      <c r="K67" s="1">
        <v>52.633477329046308</v>
      </c>
      <c r="L67" s="1">
        <v>82.116231653520259</v>
      </c>
    </row>
    <row r="68" spans="1:12" x14ac:dyDescent="0.3">
      <c r="A68" s="10" t="s">
        <v>179</v>
      </c>
      <c r="B68" s="7" t="s">
        <v>487</v>
      </c>
      <c r="C68" s="1">
        <v>14.0643995741996</v>
      </c>
      <c r="D68" s="1">
        <v>373.96958556504728</v>
      </c>
      <c r="E68" s="1">
        <v>861.92818114250224</v>
      </c>
      <c r="F68" s="1">
        <v>1188.4866175155666</v>
      </c>
      <c r="G68" s="1">
        <v>3.4255828933784138</v>
      </c>
      <c r="H68" s="1">
        <v>8.9641550922820734</v>
      </c>
      <c r="I68" s="1">
        <v>5.3847829159118374</v>
      </c>
      <c r="J68" s="1">
        <v>1.4297109787197841</v>
      </c>
      <c r="K68" s="1">
        <v>6.64842175594179</v>
      </c>
      <c r="L68" s="1">
        <v>23.437874812490531</v>
      </c>
    </row>
    <row r="69" spans="1:12" x14ac:dyDescent="0.3">
      <c r="A69" s="10" t="s">
        <v>486</v>
      </c>
      <c r="B69" s="7" t="s">
        <v>484</v>
      </c>
      <c r="C69" s="1">
        <v>1.5846985732702492</v>
      </c>
      <c r="D69" s="1">
        <v>0.99324250799302638</v>
      </c>
      <c r="E69" s="1">
        <v>0.41656586234094767</v>
      </c>
      <c r="F69" s="1">
        <v>0.9419227291623159</v>
      </c>
      <c r="G69" s="1">
        <v>0.12183142110248461</v>
      </c>
      <c r="H69" s="1">
        <v>0.36769846398647882</v>
      </c>
      <c r="I69" s="1">
        <v>96.294243989937343</v>
      </c>
      <c r="J69" s="1">
        <v>3.4853329226951524</v>
      </c>
      <c r="K69" s="1">
        <v>0.11188140432717375</v>
      </c>
      <c r="L69" s="1">
        <v>0.13815816722488924</v>
      </c>
    </row>
    <row r="70" spans="1:12" x14ac:dyDescent="0.3">
      <c r="A70" s="10" t="s">
        <v>148</v>
      </c>
      <c r="B70" s="7" t="s">
        <v>482</v>
      </c>
      <c r="C70" s="1">
        <v>0.65855787744646077</v>
      </c>
      <c r="D70" s="1">
        <v>5.4258611943068829</v>
      </c>
      <c r="E70" s="1">
        <v>13.69685501260647</v>
      </c>
      <c r="F70" s="1">
        <v>24.899731407304042</v>
      </c>
      <c r="G70" s="1">
        <v>0.1061503975885406</v>
      </c>
      <c r="H70" s="1">
        <v>9.0434214650352604E-2</v>
      </c>
      <c r="I70" s="1">
        <v>8.5273234335943138E-2</v>
      </c>
      <c r="J70" s="1">
        <v>4.1559377103400083E-3</v>
      </c>
      <c r="K70" s="1">
        <v>5.9809167940033957E-2</v>
      </c>
      <c r="L70" s="1">
        <v>0.19872672110977288</v>
      </c>
    </row>
    <row r="71" spans="1:12" x14ac:dyDescent="0.3">
      <c r="A71" s="10" t="s">
        <v>419</v>
      </c>
      <c r="B71" s="7" t="s">
        <v>480</v>
      </c>
      <c r="C71" s="1">
        <v>290.96924253464158</v>
      </c>
      <c r="D71" s="1">
        <v>522.18294550288761</v>
      </c>
      <c r="E71" s="1">
        <v>852.31324975739369</v>
      </c>
      <c r="F71" s="1">
        <v>985.18287204202318</v>
      </c>
      <c r="G71" s="1">
        <v>288.74843148885935</v>
      </c>
      <c r="H71" s="1">
        <v>106.4000465838436</v>
      </c>
      <c r="I71" s="1">
        <v>248.79132639423509</v>
      </c>
      <c r="J71" s="1">
        <v>75.029582766147044</v>
      </c>
      <c r="K71" s="1">
        <v>59.039901870434043</v>
      </c>
      <c r="L71" s="1">
        <v>60.266374476913235</v>
      </c>
    </row>
    <row r="72" spans="1:12" x14ac:dyDescent="0.3">
      <c r="A72" s="10" t="s">
        <v>479</v>
      </c>
      <c r="B72" s="7" t="s">
        <v>477</v>
      </c>
      <c r="C72" s="1">
        <v>25.364179666402801</v>
      </c>
      <c r="D72" s="1">
        <v>64.119473694770178</v>
      </c>
      <c r="E72" s="1">
        <v>73.96879898182253</v>
      </c>
      <c r="F72" s="1">
        <v>59.898683138660395</v>
      </c>
      <c r="G72" s="1">
        <v>22.308103998012399</v>
      </c>
      <c r="H72" s="1">
        <v>10.974275631715344</v>
      </c>
      <c r="I72" s="1">
        <v>5.2675224421883016</v>
      </c>
      <c r="J72" s="1">
        <v>0.86865440903838964</v>
      </c>
      <c r="K72" s="1">
        <v>1.1141867736104702</v>
      </c>
      <c r="L72" s="1">
        <v>3.1149739596755261</v>
      </c>
    </row>
    <row r="73" spans="1:12" x14ac:dyDescent="0.3">
      <c r="A73" s="10" t="s">
        <v>310</v>
      </c>
      <c r="B73" s="7" t="s">
        <v>475</v>
      </c>
      <c r="C73" s="1">
        <v>6.5355215986698241</v>
      </c>
      <c r="D73" s="1">
        <v>8.4494473811458555</v>
      </c>
      <c r="E73" s="1">
        <v>40.927581502978235</v>
      </c>
      <c r="F73" s="1">
        <v>57.859689256479861</v>
      </c>
      <c r="G73" s="1">
        <v>18.170574393590069</v>
      </c>
      <c r="H73" s="1">
        <v>3.0006895857005609</v>
      </c>
      <c r="I73" s="1">
        <v>14.624853101399831</v>
      </c>
      <c r="J73" s="1">
        <v>13.048378933073245</v>
      </c>
      <c r="K73" s="1">
        <v>5.333892176119055</v>
      </c>
      <c r="L73" s="1">
        <v>6.1829669310402364</v>
      </c>
    </row>
    <row r="74" spans="1:12" x14ac:dyDescent="0.3">
      <c r="A74" s="10" t="s">
        <v>474</v>
      </c>
      <c r="B74" s="7" t="s">
        <v>472</v>
      </c>
      <c r="C74" s="1">
        <v>6.8875345062030187</v>
      </c>
      <c r="D74" s="1">
        <v>64.237647373791987</v>
      </c>
      <c r="E74" s="1">
        <v>71.453252189858134</v>
      </c>
      <c r="F74" s="1">
        <v>76.188858623956676</v>
      </c>
      <c r="G74" s="1">
        <v>5.6066048875148624</v>
      </c>
      <c r="H74" s="1">
        <v>1.8916795403546676</v>
      </c>
      <c r="I74" s="1">
        <v>4.5233212064311816</v>
      </c>
      <c r="J74" s="1">
        <v>1.8433270722548072</v>
      </c>
      <c r="K74" s="1">
        <v>1.3785166294667262</v>
      </c>
      <c r="L74" s="1">
        <v>1.6643520827121472</v>
      </c>
    </row>
    <row r="75" spans="1:12" x14ac:dyDescent="0.3">
      <c r="A75" s="10" t="s">
        <v>471</v>
      </c>
      <c r="B75" s="7" t="s">
        <v>469</v>
      </c>
      <c r="C75" s="1">
        <v>180.29121055243434</v>
      </c>
      <c r="D75" s="1">
        <v>141.92554104424337</v>
      </c>
      <c r="E75" s="1">
        <v>128.63794881872727</v>
      </c>
      <c r="F75" s="1">
        <v>259.40028439667566</v>
      </c>
      <c r="G75" s="1">
        <v>273.99221764341792</v>
      </c>
      <c r="H75" s="1">
        <v>626.05719780593711</v>
      </c>
      <c r="I75" s="1">
        <v>212.53639626757027</v>
      </c>
      <c r="J75" s="1">
        <v>158.77584796959238</v>
      </c>
      <c r="K75" s="1">
        <v>62.331564856064347</v>
      </c>
      <c r="L75" s="1">
        <v>158.55307769032041</v>
      </c>
    </row>
    <row r="76" spans="1:12" x14ac:dyDescent="0.3">
      <c r="A76" s="10" t="s">
        <v>468</v>
      </c>
      <c r="B76" s="7" t="s">
        <v>466</v>
      </c>
      <c r="C76" s="1">
        <v>4.4753619171210808</v>
      </c>
      <c r="D76" s="1">
        <v>24.831748562465119</v>
      </c>
      <c r="E76" s="1">
        <v>29.139850211179851</v>
      </c>
      <c r="F76" s="1">
        <v>74.886955221764296</v>
      </c>
      <c r="G76" s="1">
        <v>7.6485721633106643</v>
      </c>
      <c r="H76" s="1">
        <v>7.729374948389176</v>
      </c>
      <c r="I76" s="1">
        <v>11.773027086513702</v>
      </c>
      <c r="J76" s="1">
        <v>2.8294446061669922</v>
      </c>
      <c r="K76" s="1">
        <v>4.6679866516713036</v>
      </c>
      <c r="L76" s="1">
        <v>8.9044437984678613</v>
      </c>
    </row>
    <row r="77" spans="1:12" x14ac:dyDescent="0.3">
      <c r="A77" s="10" t="s">
        <v>465</v>
      </c>
      <c r="B77" s="7" t="s">
        <v>463</v>
      </c>
      <c r="C77" s="1">
        <v>1.756607086241321E-2</v>
      </c>
      <c r="D77" s="1">
        <v>12.239317135035492</v>
      </c>
      <c r="E77" s="1">
        <v>32.971362011613856</v>
      </c>
      <c r="F77" s="1">
        <v>43.640368603431881</v>
      </c>
      <c r="G77" s="1">
        <v>0</v>
      </c>
      <c r="H77" s="1">
        <v>0</v>
      </c>
      <c r="I77" s="1">
        <v>4.2087592320051381E-2</v>
      </c>
      <c r="J77" s="1">
        <v>0</v>
      </c>
      <c r="K77" s="1">
        <v>4.7639439666400739E-2</v>
      </c>
      <c r="L77" s="1">
        <v>0.37048422937905601</v>
      </c>
    </row>
    <row r="78" spans="1:12" x14ac:dyDescent="0.3">
      <c r="A78" s="10" t="s">
        <v>462</v>
      </c>
      <c r="B78" s="7" t="s">
        <v>460</v>
      </c>
      <c r="C78" s="1">
        <v>8.8722128419852098</v>
      </c>
      <c r="D78" s="1">
        <v>192.68280180725381</v>
      </c>
      <c r="E78" s="1">
        <v>1375.1975211959161</v>
      </c>
      <c r="F78" s="1">
        <v>2617.3868002832996</v>
      </c>
      <c r="G78" s="1">
        <v>7.8229947937586957</v>
      </c>
      <c r="H78" s="1">
        <v>8.598325966032883</v>
      </c>
      <c r="I78" s="1">
        <v>0.77596639741809215</v>
      </c>
      <c r="J78" s="1">
        <v>0.26453520954717352</v>
      </c>
      <c r="K78" s="1">
        <v>3.5073014177149244</v>
      </c>
      <c r="L78" s="1">
        <v>17.377471888414878</v>
      </c>
    </row>
    <row r="79" spans="1:12" x14ac:dyDescent="0.3">
      <c r="A79" s="10" t="s">
        <v>459</v>
      </c>
      <c r="B79" s="7" t="s">
        <v>457</v>
      </c>
      <c r="C79" s="1">
        <v>3.4807914707482506</v>
      </c>
      <c r="D79" s="1">
        <v>0.28450580635882816</v>
      </c>
      <c r="E79" s="1">
        <v>0.25797089475372981</v>
      </c>
      <c r="F79" s="1">
        <v>2.1814226030876154</v>
      </c>
      <c r="G79" s="1">
        <v>0.37160395053675804</v>
      </c>
      <c r="H79" s="1">
        <v>1.5699340059680835</v>
      </c>
      <c r="I79" s="1">
        <v>12.331045974902095</v>
      </c>
      <c r="J79" s="1">
        <v>0.40392001863781818</v>
      </c>
      <c r="K79" s="1">
        <v>0.46555707333125618</v>
      </c>
      <c r="L79" s="1">
        <v>0.46458555765857001</v>
      </c>
    </row>
    <row r="80" spans="1:12" x14ac:dyDescent="0.3">
      <c r="A80" s="10" t="s">
        <v>234</v>
      </c>
      <c r="B80" s="7" t="s">
        <v>455</v>
      </c>
      <c r="C80" s="1">
        <v>3.6468705653790186E-2</v>
      </c>
      <c r="D80" s="1">
        <v>0</v>
      </c>
      <c r="E80" s="1">
        <v>0</v>
      </c>
      <c r="F80" s="1">
        <v>0</v>
      </c>
      <c r="G80" s="1">
        <v>2.2725791489633989</v>
      </c>
      <c r="H80" s="1">
        <v>0</v>
      </c>
      <c r="I80" s="1">
        <v>0.11646246367876623</v>
      </c>
      <c r="J80" s="1">
        <v>5.3373011720505958E-2</v>
      </c>
      <c r="K80" s="1">
        <v>1.4753184583392968E-2</v>
      </c>
      <c r="L80" s="1">
        <v>9.5652152479499167E-2</v>
      </c>
    </row>
    <row r="81" spans="1:12" x14ac:dyDescent="0.3">
      <c r="A81" s="10" t="s">
        <v>454</v>
      </c>
      <c r="B81" s="7" t="s">
        <v>453</v>
      </c>
      <c r="C81" s="1">
        <v>54.895300622216773</v>
      </c>
      <c r="D81" s="1">
        <v>76.218901750375906</v>
      </c>
      <c r="E81" s="1">
        <v>92.240223814886761</v>
      </c>
      <c r="F81" s="1">
        <v>182.71589233256256</v>
      </c>
      <c r="G81" s="1">
        <v>4.4586540909142087</v>
      </c>
      <c r="H81" s="1">
        <v>58.411464758583385</v>
      </c>
      <c r="I81" s="1">
        <v>36.300724704226546</v>
      </c>
      <c r="J81" s="1">
        <v>11.783432817953461</v>
      </c>
      <c r="K81" s="1">
        <v>7.6486361998830219</v>
      </c>
      <c r="L81" s="1">
        <v>10.205439077807611</v>
      </c>
    </row>
    <row r="82" spans="1:12" x14ac:dyDescent="0.3">
      <c r="A82" s="10" t="s">
        <v>452</v>
      </c>
      <c r="B82" s="7" t="s">
        <v>450</v>
      </c>
      <c r="C82" s="1">
        <v>69.790229833052294</v>
      </c>
      <c r="D82" s="1">
        <v>66.539395250160339</v>
      </c>
      <c r="E82" s="1">
        <v>78.90172773593919</v>
      </c>
      <c r="F82" s="1">
        <v>123.11887472254364</v>
      </c>
      <c r="G82" s="1">
        <v>79.621501979696674</v>
      </c>
      <c r="H82" s="1">
        <v>51.871523780166889</v>
      </c>
      <c r="I82" s="1">
        <v>106.1145164543036</v>
      </c>
      <c r="J82" s="1">
        <v>86.053603577988198</v>
      </c>
      <c r="K82" s="1">
        <v>19.074608905756488</v>
      </c>
      <c r="L82" s="1">
        <v>22.679344566895853</v>
      </c>
    </row>
    <row r="83" spans="1:12" x14ac:dyDescent="0.3">
      <c r="A83" s="10" t="s">
        <v>449</v>
      </c>
      <c r="B83" s="7" t="s">
        <v>448</v>
      </c>
      <c r="C83" s="1">
        <v>133.68794026213988</v>
      </c>
      <c r="D83" s="1">
        <v>186.98712093717745</v>
      </c>
      <c r="E83" s="1">
        <v>140.86073312979067</v>
      </c>
      <c r="F83" s="1">
        <v>47.017458956129794</v>
      </c>
      <c r="G83" s="1">
        <v>48.449078514546649</v>
      </c>
      <c r="H83" s="1">
        <v>34.841155672757388</v>
      </c>
      <c r="I83" s="1">
        <v>75.091794913405167</v>
      </c>
      <c r="J83" s="1">
        <v>7.5967355190153834</v>
      </c>
      <c r="K83" s="1">
        <v>3.6806538008428631</v>
      </c>
      <c r="L83" s="1">
        <v>3.9568983813062921</v>
      </c>
    </row>
    <row r="84" spans="1:12" x14ac:dyDescent="0.3">
      <c r="A84" s="10" t="s">
        <v>447</v>
      </c>
      <c r="B84" s="7" t="s">
        <v>446</v>
      </c>
      <c r="C84" s="1">
        <v>21.967219954636178</v>
      </c>
      <c r="D84" s="1">
        <v>33.11488287251327</v>
      </c>
      <c r="E84" s="1">
        <v>36.081220720182351</v>
      </c>
      <c r="F84" s="1">
        <v>50.243186798078874</v>
      </c>
      <c r="G84" s="1">
        <v>18.763857872355828</v>
      </c>
      <c r="H84" s="1">
        <v>22.279391420556351</v>
      </c>
      <c r="I84" s="1">
        <v>21.060159200911727</v>
      </c>
      <c r="J84" s="1">
        <v>6.8563407884469818</v>
      </c>
      <c r="K84" s="1">
        <v>2.4150016848248499</v>
      </c>
      <c r="L84" s="1">
        <v>6.0481285327152596</v>
      </c>
    </row>
    <row r="85" spans="1:12" x14ac:dyDescent="0.3">
      <c r="A85" s="10" t="s">
        <v>445</v>
      </c>
      <c r="B85" s="7" t="s">
        <v>444</v>
      </c>
      <c r="C85" s="1">
        <v>78.185947473799501</v>
      </c>
      <c r="D85" s="1">
        <v>152.94893188896003</v>
      </c>
      <c r="E85" s="1">
        <v>582.29557044399928</v>
      </c>
      <c r="F85" s="1">
        <v>973.45648809982015</v>
      </c>
      <c r="G85" s="1">
        <v>47.090736219091724</v>
      </c>
      <c r="H85" s="1">
        <v>35.69659246326912</v>
      </c>
      <c r="I85" s="1">
        <v>76.030900760537406</v>
      </c>
      <c r="J85" s="1">
        <v>24.347044322026676</v>
      </c>
      <c r="K85" s="1">
        <v>12.626085051668396</v>
      </c>
      <c r="L85" s="1">
        <v>28.744489150776285</v>
      </c>
    </row>
    <row r="86" spans="1:12" x14ac:dyDescent="0.3">
      <c r="A86" s="10" t="s">
        <v>443</v>
      </c>
      <c r="B86" s="7" t="s">
        <v>441</v>
      </c>
      <c r="C86" s="1">
        <v>3.8465662490100705</v>
      </c>
      <c r="D86" s="1">
        <v>0.9491534273748331</v>
      </c>
      <c r="E86" s="1">
        <v>26.83301879626428</v>
      </c>
      <c r="F86" s="1">
        <v>89.452985468245288</v>
      </c>
      <c r="G86" s="1">
        <v>14.853133336452629</v>
      </c>
      <c r="H86" s="1">
        <v>44.805468288259895</v>
      </c>
      <c r="I86" s="1">
        <v>23.382655816009201</v>
      </c>
      <c r="J86" s="1">
        <v>4.1615851226113216</v>
      </c>
      <c r="K86" s="1">
        <v>0.25555876180938514</v>
      </c>
      <c r="L86" s="1">
        <v>1.6665500691071669</v>
      </c>
    </row>
    <row r="87" spans="1:12" x14ac:dyDescent="0.3">
      <c r="A87" s="10" t="s">
        <v>27</v>
      </c>
      <c r="B87" s="7" t="s">
        <v>440</v>
      </c>
      <c r="C87" s="1">
        <v>70.674463794916207</v>
      </c>
      <c r="D87" s="1">
        <v>76.369977711645916</v>
      </c>
      <c r="E87" s="1">
        <v>88.655108054070638</v>
      </c>
      <c r="F87" s="1">
        <v>92.312917281111211</v>
      </c>
      <c r="G87" s="1">
        <v>57.366742183559246</v>
      </c>
      <c r="H87" s="1">
        <v>46.896937612275643</v>
      </c>
      <c r="I87" s="1">
        <v>56.656458034351338</v>
      </c>
      <c r="J87" s="1">
        <v>39.366844973073199</v>
      </c>
      <c r="K87" s="1">
        <v>61.392082052068496</v>
      </c>
      <c r="L87" s="1">
        <v>86.368960948253289</v>
      </c>
    </row>
    <row r="88" spans="1:12" x14ac:dyDescent="0.3">
      <c r="A88" s="10" t="s">
        <v>439</v>
      </c>
      <c r="B88" s="7" t="s">
        <v>437</v>
      </c>
      <c r="C88" s="1">
        <v>4.5370381907855993E-2</v>
      </c>
      <c r="D88" s="1">
        <v>46.891204493861373</v>
      </c>
      <c r="E88" s="1">
        <v>270.13718561238784</v>
      </c>
      <c r="F88" s="1">
        <v>544.10252997441069</v>
      </c>
      <c r="G88" s="1">
        <v>0.84085696808723898</v>
      </c>
      <c r="H88" s="1">
        <v>2.0839451685256134</v>
      </c>
      <c r="I88" s="1">
        <v>0</v>
      </c>
      <c r="J88" s="1">
        <v>0</v>
      </c>
      <c r="K88" s="1">
        <v>0.38412858966672525</v>
      </c>
      <c r="L88" s="1">
        <v>1.2996230060104876</v>
      </c>
    </row>
    <row r="89" spans="1:12" x14ac:dyDescent="0.3">
      <c r="A89" s="10" t="s">
        <v>436</v>
      </c>
      <c r="B89" s="7" t="s">
        <v>434</v>
      </c>
      <c r="C89" s="1">
        <v>2.4853458145264766</v>
      </c>
      <c r="D89" s="1">
        <v>3.8232251118925038E-2</v>
      </c>
      <c r="E89" s="1">
        <v>0</v>
      </c>
      <c r="F89" s="1">
        <v>0</v>
      </c>
      <c r="G89" s="1">
        <v>8.0257094954928554E-2</v>
      </c>
      <c r="H89" s="1">
        <v>0.84583656844134936</v>
      </c>
      <c r="I89" s="1">
        <v>28.407558918649574</v>
      </c>
      <c r="J89" s="1">
        <v>0.12194833092186508</v>
      </c>
      <c r="K89" s="1">
        <v>0.12501979180353429</v>
      </c>
      <c r="L89" s="1">
        <v>5.9750082280173311E-2</v>
      </c>
    </row>
    <row r="90" spans="1:12" x14ac:dyDescent="0.3">
      <c r="A90" s="10" t="s">
        <v>433</v>
      </c>
      <c r="B90" s="7" t="s">
        <v>432</v>
      </c>
      <c r="C90" s="1">
        <v>81.551687676317087</v>
      </c>
      <c r="D90" s="1">
        <v>27.492503542903474</v>
      </c>
      <c r="E90" s="1">
        <v>62.815719250987968</v>
      </c>
      <c r="F90" s="1">
        <v>194.2226082344404</v>
      </c>
      <c r="G90" s="1">
        <v>4.6906207157811091</v>
      </c>
      <c r="H90" s="1">
        <v>6.3801329707774528</v>
      </c>
      <c r="I90" s="1">
        <v>58.184323161182355</v>
      </c>
      <c r="J90" s="1">
        <v>45.182652091970063</v>
      </c>
      <c r="K90" s="1">
        <v>92.393928526004558</v>
      </c>
      <c r="L90" s="1">
        <v>140.69209491186066</v>
      </c>
    </row>
    <row r="91" spans="1:12" x14ac:dyDescent="0.3">
      <c r="A91" s="10" t="s">
        <v>168</v>
      </c>
      <c r="B91" s="7" t="s">
        <v>431</v>
      </c>
      <c r="C91" s="1">
        <v>300.61865194789527</v>
      </c>
      <c r="D91" s="1">
        <v>495.87683977332495</v>
      </c>
      <c r="E91" s="1">
        <v>532.8818023139961</v>
      </c>
      <c r="F91" s="1">
        <v>619.09009318436472</v>
      </c>
      <c r="G91" s="1">
        <v>724.28761174045803</v>
      </c>
      <c r="H91" s="1">
        <v>280.75199778640922</v>
      </c>
      <c r="I91" s="1">
        <v>185.93234004236982</v>
      </c>
      <c r="J91" s="1">
        <v>20.673183117839731</v>
      </c>
      <c r="K91" s="1">
        <v>9.36362948420226</v>
      </c>
      <c r="L91" s="1">
        <v>21.074060399078462</v>
      </c>
    </row>
    <row r="92" spans="1:12" x14ac:dyDescent="0.3">
      <c r="A92" s="10" t="s">
        <v>430</v>
      </c>
      <c r="B92" s="7" t="s">
        <v>428</v>
      </c>
      <c r="C92" s="1">
        <v>170.91942403477597</v>
      </c>
      <c r="D92" s="1">
        <v>135.0960166013472</v>
      </c>
      <c r="E92" s="1">
        <v>94.143707484401602</v>
      </c>
      <c r="F92" s="1">
        <v>88.807444771350603</v>
      </c>
      <c r="G92" s="1">
        <v>72.662441815454955</v>
      </c>
      <c r="H92" s="1">
        <v>99.402285066852201</v>
      </c>
      <c r="I92" s="1">
        <v>139.85311204599955</v>
      </c>
      <c r="J92" s="1">
        <v>42.68801661549373</v>
      </c>
      <c r="K92" s="1">
        <v>5.9592536473133082</v>
      </c>
      <c r="L92" s="1">
        <v>7.699721287691573</v>
      </c>
    </row>
    <row r="93" spans="1:12" x14ac:dyDescent="0.3">
      <c r="A93" s="10" t="s">
        <v>427</v>
      </c>
      <c r="B93" s="7" t="s">
        <v>425</v>
      </c>
      <c r="C93" s="1">
        <v>45.767853468565278</v>
      </c>
      <c r="D93" s="1">
        <v>47.30970049728743</v>
      </c>
      <c r="E93" s="1">
        <v>49.944766998455549</v>
      </c>
      <c r="F93" s="1">
        <v>73.997383927228242</v>
      </c>
      <c r="G93" s="1">
        <v>42.751398993559199</v>
      </c>
      <c r="H93" s="1">
        <v>22.250928122816266</v>
      </c>
      <c r="I93" s="1">
        <v>43.376419320546255</v>
      </c>
      <c r="J93" s="1">
        <v>35.07445530990956</v>
      </c>
      <c r="K93" s="1">
        <v>34.899750497205602</v>
      </c>
      <c r="L93" s="1">
        <v>40.446434628267021</v>
      </c>
    </row>
    <row r="94" spans="1:12" x14ac:dyDescent="0.3">
      <c r="A94" s="10" t="s">
        <v>424</v>
      </c>
      <c r="B94" s="7" t="s">
        <v>422</v>
      </c>
      <c r="C94" s="1">
        <v>63.791029770239788</v>
      </c>
      <c r="D94" s="1">
        <v>371.44705783565047</v>
      </c>
      <c r="E94" s="1">
        <v>419.90362487115573</v>
      </c>
      <c r="F94" s="1">
        <v>389.68158935485599</v>
      </c>
      <c r="G94" s="1">
        <v>63.239618777749683</v>
      </c>
      <c r="H94" s="1">
        <v>5.1161312604270499</v>
      </c>
      <c r="I94" s="1">
        <v>2.7512255725943895</v>
      </c>
      <c r="J94" s="1">
        <v>8.8589846060812487</v>
      </c>
      <c r="K94" s="1">
        <v>10.554809834498542</v>
      </c>
      <c r="L94" s="1">
        <v>16.928794386825412</v>
      </c>
    </row>
    <row r="95" spans="1:12" x14ac:dyDescent="0.3">
      <c r="A95" s="10" t="s">
        <v>421</v>
      </c>
      <c r="B95" s="7" t="s">
        <v>420</v>
      </c>
      <c r="C95" s="1">
        <v>37.151730958996545</v>
      </c>
      <c r="D95" s="1">
        <v>24.00961749722703</v>
      </c>
      <c r="E95" s="1">
        <v>24.984115655569127</v>
      </c>
      <c r="F95" s="1">
        <v>39.267255018103619</v>
      </c>
      <c r="G95" s="1">
        <v>10.417704071725778</v>
      </c>
      <c r="H95" s="1">
        <v>22.885528444448287</v>
      </c>
      <c r="I95" s="1">
        <v>24.35274847975079</v>
      </c>
      <c r="J95" s="1">
        <v>47.184033596810956</v>
      </c>
      <c r="K95" s="1">
        <v>41.151857964384895</v>
      </c>
      <c r="L95" s="1">
        <v>30.939552564396063</v>
      </c>
    </row>
    <row r="96" spans="1:12" x14ac:dyDescent="0.3">
      <c r="A96" s="10" t="s">
        <v>419</v>
      </c>
      <c r="B96" s="7" t="s">
        <v>417</v>
      </c>
      <c r="C96" s="1">
        <v>339.979666038132</v>
      </c>
      <c r="D96" s="1">
        <v>582.7447990195825</v>
      </c>
      <c r="E96" s="1">
        <v>897.03082153736761</v>
      </c>
      <c r="F96" s="1">
        <v>1019.5200124230827</v>
      </c>
      <c r="G96" s="1">
        <v>362.99369048810712</v>
      </c>
      <c r="H96" s="1">
        <v>89.022025728762131</v>
      </c>
      <c r="I96" s="1">
        <v>270.12392480694893</v>
      </c>
      <c r="J96" s="1">
        <v>87.523528744338321</v>
      </c>
      <c r="K96" s="1">
        <v>69.022269489783142</v>
      </c>
      <c r="L96" s="1">
        <v>67.381116883247643</v>
      </c>
    </row>
    <row r="97" spans="1:12" x14ac:dyDescent="0.3">
      <c r="A97" s="10" t="s">
        <v>416</v>
      </c>
      <c r="B97" s="7" t="s">
        <v>414</v>
      </c>
      <c r="C97" s="1">
        <v>10.851949671084078</v>
      </c>
      <c r="D97" s="1">
        <v>13.177420885401522</v>
      </c>
      <c r="E97" s="1">
        <v>33.469928964033137</v>
      </c>
      <c r="F97" s="1">
        <v>77.382269275303159</v>
      </c>
      <c r="G97" s="1">
        <v>49.587524983128382</v>
      </c>
      <c r="H97" s="1">
        <v>1.7121381625922567</v>
      </c>
      <c r="I97" s="1">
        <v>9.8869022462518732</v>
      </c>
      <c r="J97" s="1">
        <v>3.5115576495455376</v>
      </c>
      <c r="K97" s="1">
        <v>7.3466828503501942</v>
      </c>
      <c r="L97" s="1">
        <v>3.2067780532520356</v>
      </c>
    </row>
    <row r="98" spans="1:12" x14ac:dyDescent="0.3">
      <c r="A98" s="10" t="s">
        <v>413</v>
      </c>
      <c r="B98" s="7" t="s">
        <v>411</v>
      </c>
      <c r="C98" s="1">
        <v>53.100707884316137</v>
      </c>
      <c r="D98" s="1">
        <v>33.875433972674124</v>
      </c>
      <c r="E98" s="1">
        <v>10.124061205306084</v>
      </c>
      <c r="F98" s="1">
        <v>15.643794542436323</v>
      </c>
      <c r="G98" s="1">
        <v>38.639715728731872</v>
      </c>
      <c r="H98" s="1">
        <v>8.0450511849787851</v>
      </c>
      <c r="I98" s="1">
        <v>14.956060681573994</v>
      </c>
      <c r="J98" s="1">
        <v>1.692018256657611</v>
      </c>
      <c r="K98" s="1">
        <v>1.7951969925165396</v>
      </c>
      <c r="L98" s="1">
        <v>2.0428062684863346</v>
      </c>
    </row>
    <row r="99" spans="1:12" x14ac:dyDescent="0.3">
      <c r="A99" s="10" t="s">
        <v>278</v>
      </c>
      <c r="B99" s="7" t="s">
        <v>409</v>
      </c>
      <c r="C99" s="1">
        <v>202.65989638731875</v>
      </c>
      <c r="D99" s="1">
        <v>5.0062260100689508</v>
      </c>
      <c r="E99" s="1">
        <v>35.593290649330605</v>
      </c>
      <c r="F99" s="1">
        <v>62.107570043819798</v>
      </c>
      <c r="G99" s="1">
        <v>6.6449611316854735</v>
      </c>
      <c r="H99" s="1">
        <v>32.123904698843994</v>
      </c>
      <c r="I99" s="1">
        <v>6.8019107086262203</v>
      </c>
      <c r="J99" s="1">
        <v>0</v>
      </c>
      <c r="K99" s="1">
        <v>0.21944385043407563</v>
      </c>
      <c r="L99" s="1">
        <v>1.3312192576855588</v>
      </c>
    </row>
    <row r="100" spans="1:12" x14ac:dyDescent="0.3">
      <c r="A100" s="10" t="s">
        <v>408</v>
      </c>
      <c r="B100" s="7" t="s">
        <v>406</v>
      </c>
      <c r="C100" s="1">
        <v>9.918681223839447E-2</v>
      </c>
      <c r="D100" s="1">
        <v>0.18792842086172057</v>
      </c>
      <c r="E100" s="1">
        <v>0.17522225547889739</v>
      </c>
      <c r="F100" s="1">
        <v>0.70149903145817027</v>
      </c>
      <c r="G100" s="1">
        <v>4.9816439707857718</v>
      </c>
      <c r="H100" s="1">
        <v>2.2638962717933757</v>
      </c>
      <c r="I100" s="1">
        <v>1.5060206285352409</v>
      </c>
      <c r="J100" s="1">
        <v>0.62076847915633138</v>
      </c>
      <c r="K100" s="1">
        <v>0.32479395933880961</v>
      </c>
      <c r="L100" s="1">
        <v>0.35319749328842925</v>
      </c>
    </row>
    <row r="101" spans="1:12" x14ac:dyDescent="0.3">
      <c r="A101" s="10" t="s">
        <v>405</v>
      </c>
      <c r="B101" s="7" t="s">
        <v>403</v>
      </c>
      <c r="C101" s="1">
        <v>0.24362500789762484</v>
      </c>
      <c r="D101" s="1">
        <v>0.74255761032106926</v>
      </c>
      <c r="E101" s="1">
        <v>0.52137649131511654</v>
      </c>
      <c r="F101" s="1">
        <v>0.78255900702677739</v>
      </c>
      <c r="G101" s="1">
        <v>0</v>
      </c>
      <c r="H101" s="1">
        <v>0.11426674066209237</v>
      </c>
      <c r="I101" s="1">
        <v>54.508548021925982</v>
      </c>
      <c r="J101" s="1">
        <v>126.85906276268439</v>
      </c>
      <c r="K101" s="1">
        <v>109.46082844989093</v>
      </c>
      <c r="L101" s="1">
        <v>55.916630984495214</v>
      </c>
    </row>
    <row r="102" spans="1:12" x14ac:dyDescent="0.3">
      <c r="A102" s="10" t="s">
        <v>402</v>
      </c>
      <c r="B102" s="7" t="s">
        <v>400</v>
      </c>
      <c r="C102" s="1">
        <v>120.01350919450023</v>
      </c>
      <c r="D102" s="1">
        <v>2370.5807213425674</v>
      </c>
      <c r="E102" s="1">
        <v>11378.897688414783</v>
      </c>
      <c r="F102" s="1">
        <v>16760.121343688119</v>
      </c>
      <c r="G102" s="1">
        <v>26.692727084939964</v>
      </c>
      <c r="H102" s="1">
        <v>44.87399994315485</v>
      </c>
      <c r="I102" s="1">
        <v>38.914605144703565</v>
      </c>
      <c r="J102" s="1">
        <v>50.774837040925838</v>
      </c>
      <c r="K102" s="1">
        <v>72.645068814379457</v>
      </c>
      <c r="L102" s="1">
        <v>251.42618312045252</v>
      </c>
    </row>
    <row r="103" spans="1:12" x14ac:dyDescent="0.3">
      <c r="A103" s="10" t="s">
        <v>399</v>
      </c>
      <c r="B103" s="7" t="s">
        <v>397</v>
      </c>
      <c r="C103" s="1">
        <v>10.239032973788264</v>
      </c>
      <c r="D103" s="1">
        <v>14.102359072820503</v>
      </c>
      <c r="E103" s="1">
        <v>6.713327869881117</v>
      </c>
      <c r="F103" s="1">
        <v>8.8779063462044618</v>
      </c>
      <c r="G103" s="1">
        <v>2.755499502495248</v>
      </c>
      <c r="H103" s="1">
        <v>0.58462234602295338</v>
      </c>
      <c r="I103" s="1">
        <v>8.44241461257044</v>
      </c>
      <c r="J103" s="1">
        <v>9.989329614742827</v>
      </c>
      <c r="K103" s="1">
        <v>2.5258474310890877</v>
      </c>
      <c r="L103" s="1">
        <v>5.6472869121676013</v>
      </c>
    </row>
    <row r="104" spans="1:12" x14ac:dyDescent="0.3">
      <c r="A104" s="10" t="s">
        <v>396</v>
      </c>
      <c r="B104" s="7" t="s">
        <v>394</v>
      </c>
      <c r="C104" s="1">
        <v>27.408913083233653</v>
      </c>
      <c r="D104" s="1">
        <v>7.579690364610677</v>
      </c>
      <c r="E104" s="1">
        <v>12.316674627685723</v>
      </c>
      <c r="F104" s="1">
        <v>18.372427501221626</v>
      </c>
      <c r="G104" s="1">
        <v>2.764418756332466</v>
      </c>
      <c r="H104" s="1">
        <v>6.846346645156081</v>
      </c>
      <c r="I104" s="1">
        <v>18.713315359551988</v>
      </c>
      <c r="J104" s="1">
        <v>10.243320622793505</v>
      </c>
      <c r="K104" s="1">
        <v>4.3137152588981129</v>
      </c>
      <c r="L104" s="1">
        <v>6.2434158672536704</v>
      </c>
    </row>
    <row r="105" spans="1:12" x14ac:dyDescent="0.3">
      <c r="A105" s="10" t="s">
        <v>393</v>
      </c>
      <c r="B105" s="7" t="s">
        <v>391</v>
      </c>
      <c r="C105" s="1">
        <v>40.135263013784176</v>
      </c>
      <c r="D105" s="1">
        <v>337.52411291118352</v>
      </c>
      <c r="E105" s="1">
        <v>971.52242177778123</v>
      </c>
      <c r="F105" s="1">
        <v>1094.6297559603518</v>
      </c>
      <c r="G105" s="1">
        <v>17.598648402035121</v>
      </c>
      <c r="H105" s="1">
        <v>12.164016501277599</v>
      </c>
      <c r="I105" s="1">
        <v>11.990368180223399</v>
      </c>
      <c r="J105" s="1">
        <v>11.716959587242409</v>
      </c>
      <c r="K105" s="1">
        <v>35.643711705947929</v>
      </c>
      <c r="L105" s="1">
        <v>48.707639047685603</v>
      </c>
    </row>
    <row r="106" spans="1:12" x14ac:dyDescent="0.3">
      <c r="A106" s="10" t="s">
        <v>390</v>
      </c>
      <c r="B106" s="7" t="s">
        <v>388</v>
      </c>
      <c r="C106" s="1">
        <v>8.8983452665390228</v>
      </c>
      <c r="D106" s="1">
        <v>7.9605419616788744</v>
      </c>
      <c r="E106" s="1">
        <v>7.5654716671199607</v>
      </c>
      <c r="F106" s="1">
        <v>14.114989043073351</v>
      </c>
      <c r="G106" s="1">
        <v>0.79373668514420359</v>
      </c>
      <c r="H106" s="1">
        <v>0.40308615613897675</v>
      </c>
      <c r="I106" s="1">
        <v>0.69191430735132331</v>
      </c>
      <c r="J106" s="1">
        <v>0.16946781956132384</v>
      </c>
      <c r="K106" s="1">
        <v>0.12898535135513881</v>
      </c>
      <c r="L106" s="1">
        <v>0.12495439820568982</v>
      </c>
    </row>
    <row r="107" spans="1:12" x14ac:dyDescent="0.3">
      <c r="A107" s="10" t="s">
        <v>387</v>
      </c>
      <c r="B107" s="7" t="s">
        <v>385</v>
      </c>
      <c r="C107" s="1">
        <v>11.676864038562682</v>
      </c>
      <c r="D107" s="1">
        <v>4.4422171919342146</v>
      </c>
      <c r="E107" s="1">
        <v>2.9528028127893897</v>
      </c>
      <c r="F107" s="1">
        <v>3.997798706936496</v>
      </c>
      <c r="G107" s="1">
        <v>0.60290746815632512</v>
      </c>
      <c r="H107" s="1">
        <v>56.378148468904271</v>
      </c>
      <c r="I107" s="1">
        <v>29.264054086432964</v>
      </c>
      <c r="J107" s="1">
        <v>22.310951736202878</v>
      </c>
      <c r="K107" s="1">
        <v>19.913166126491369</v>
      </c>
      <c r="L107" s="1">
        <v>32.468363443304042</v>
      </c>
    </row>
    <row r="108" spans="1:12" x14ac:dyDescent="0.3">
      <c r="A108" s="10" t="s">
        <v>384</v>
      </c>
      <c r="B108" s="7" t="s">
        <v>382</v>
      </c>
      <c r="C108" s="1">
        <v>31.400051080219672</v>
      </c>
      <c r="D108" s="1">
        <v>10.028602904938792</v>
      </c>
      <c r="E108" s="1">
        <v>5.9150081693070335</v>
      </c>
      <c r="F108" s="1">
        <v>3.2482007398092492</v>
      </c>
      <c r="G108" s="1">
        <v>4.6988007794064925</v>
      </c>
      <c r="H108" s="1">
        <v>7.0808203887768544</v>
      </c>
      <c r="I108" s="1">
        <v>13.797876735242857</v>
      </c>
      <c r="J108" s="1">
        <v>3.8360730995674732</v>
      </c>
      <c r="K108" s="1">
        <v>1.1215861859410732</v>
      </c>
      <c r="L108" s="1">
        <v>1.1587591670733939</v>
      </c>
    </row>
    <row r="109" spans="1:12" x14ac:dyDescent="0.3">
      <c r="A109" s="10" t="s">
        <v>381</v>
      </c>
      <c r="B109" s="7" t="s">
        <v>379</v>
      </c>
      <c r="C109" s="1">
        <v>16.215983139255915</v>
      </c>
      <c r="D109" s="1">
        <v>17.347087436173918</v>
      </c>
      <c r="E109" s="1">
        <v>26.677214259746638</v>
      </c>
      <c r="F109" s="1">
        <v>34.933686648128266</v>
      </c>
      <c r="G109" s="1">
        <v>54.747148966247671</v>
      </c>
      <c r="H109" s="1">
        <v>40.961832261857644</v>
      </c>
      <c r="I109" s="1">
        <v>19.288747358206283</v>
      </c>
      <c r="J109" s="1">
        <v>9.8989896783694782</v>
      </c>
      <c r="K109" s="1">
        <v>10.319788375910065</v>
      </c>
      <c r="L109" s="1">
        <v>12.261829624379251</v>
      </c>
    </row>
    <row r="110" spans="1:12" x14ac:dyDescent="0.3">
      <c r="A110" s="10" t="s">
        <v>378</v>
      </c>
      <c r="B110" s="7" t="s">
        <v>376</v>
      </c>
      <c r="C110" s="1">
        <v>0.28027725118008889</v>
      </c>
      <c r="D110" s="1">
        <v>8.563227585011883E-2</v>
      </c>
      <c r="E110" s="1">
        <v>0.4174599917897856</v>
      </c>
      <c r="F110" s="1">
        <v>4.235798522688321</v>
      </c>
      <c r="G110" s="1">
        <v>3.5013777167694111</v>
      </c>
      <c r="H110" s="1">
        <v>0.15337124834543014</v>
      </c>
      <c r="I110" s="1">
        <v>1.9096458937170258</v>
      </c>
      <c r="J110" s="1">
        <v>0.60712475389838139</v>
      </c>
      <c r="K110" s="1">
        <v>0.15363915137204598</v>
      </c>
      <c r="L110" s="1">
        <v>0.23493415249812558</v>
      </c>
    </row>
    <row r="111" spans="1:12" x14ac:dyDescent="0.3">
      <c r="A111" s="10" t="s">
        <v>375</v>
      </c>
      <c r="B111" s="7" t="s">
        <v>373</v>
      </c>
      <c r="C111" s="1">
        <v>104.09383773052093</v>
      </c>
      <c r="D111" s="1">
        <v>89.459609993297008</v>
      </c>
      <c r="E111" s="1">
        <v>72.601732259128354</v>
      </c>
      <c r="F111" s="1">
        <v>66.414527307356323</v>
      </c>
      <c r="G111" s="1">
        <v>237.81812365197575</v>
      </c>
      <c r="H111" s="1">
        <v>14.280831995551525</v>
      </c>
      <c r="I111" s="1">
        <v>66.418537057694849</v>
      </c>
      <c r="J111" s="1">
        <v>63.132085590918869</v>
      </c>
      <c r="K111" s="1">
        <v>32.325599435712633</v>
      </c>
      <c r="L111" s="1">
        <v>27.067068658655597</v>
      </c>
    </row>
    <row r="112" spans="1:12" x14ac:dyDescent="0.3">
      <c r="A112" s="10" t="s">
        <v>249</v>
      </c>
      <c r="B112" s="7" t="s">
        <v>371</v>
      </c>
      <c r="C112" s="1">
        <v>12.886865961900995</v>
      </c>
      <c r="D112" s="1">
        <v>5.3900959013389027</v>
      </c>
      <c r="E112" s="1">
        <v>8.427305711729419</v>
      </c>
      <c r="F112" s="1">
        <v>3.3254432182545965</v>
      </c>
      <c r="G112" s="1">
        <v>0.2680303927526137</v>
      </c>
      <c r="H112" s="1">
        <v>3.3934568446335942</v>
      </c>
      <c r="I112" s="1">
        <v>108.12424978963192</v>
      </c>
      <c r="J112" s="1">
        <v>12.660019749178611</v>
      </c>
      <c r="K112" s="1">
        <v>3.3532896561288239</v>
      </c>
      <c r="L112" s="1">
        <v>4.0346383612644301</v>
      </c>
    </row>
    <row r="113" spans="1:12" x14ac:dyDescent="0.3">
      <c r="A113" s="10" t="s">
        <v>370</v>
      </c>
      <c r="B113" s="7" t="s">
        <v>368</v>
      </c>
      <c r="C113" s="1">
        <v>1.9411856153773066</v>
      </c>
      <c r="D113" s="1">
        <v>0.79534525801369826</v>
      </c>
      <c r="E113" s="1">
        <v>1.2386066694338</v>
      </c>
      <c r="F113" s="1">
        <v>1.2655222626421549</v>
      </c>
      <c r="G113" s="1">
        <v>3.8638057481771013</v>
      </c>
      <c r="H113" s="1">
        <v>0.98860899072348574</v>
      </c>
      <c r="I113" s="1">
        <v>4.8049768273970495</v>
      </c>
      <c r="J113" s="1">
        <v>0.7884427387900047</v>
      </c>
      <c r="K113" s="1">
        <v>0.46982157979079209</v>
      </c>
      <c r="L113" s="1">
        <v>0.6031816424996076</v>
      </c>
    </row>
    <row r="114" spans="1:12" x14ac:dyDescent="0.3">
      <c r="A114" s="10" t="s">
        <v>367</v>
      </c>
      <c r="B114" s="7" t="s">
        <v>365</v>
      </c>
      <c r="C114" s="1">
        <v>0.86666519317708268</v>
      </c>
      <c r="D114" s="1">
        <v>1.3437542169444219</v>
      </c>
      <c r="E114" s="1">
        <v>1.3463395333114647</v>
      </c>
      <c r="F114" s="1">
        <v>1.7066986315512178</v>
      </c>
      <c r="G114" s="1">
        <v>0.48214999763203797</v>
      </c>
      <c r="H114" s="1">
        <v>0.24027688267963435</v>
      </c>
      <c r="I114" s="1">
        <v>0.72867122961302033</v>
      </c>
      <c r="J114" s="1">
        <v>1.090215314819732</v>
      </c>
      <c r="K114" s="1">
        <v>1.2650956902732495</v>
      </c>
      <c r="L114" s="1">
        <v>2.3542877465937324</v>
      </c>
    </row>
    <row r="115" spans="1:12" x14ac:dyDescent="0.3">
      <c r="A115" s="10" t="s">
        <v>364</v>
      </c>
      <c r="B115" s="7" t="s">
        <v>362</v>
      </c>
      <c r="C115" s="1">
        <v>9.7592668064468597</v>
      </c>
      <c r="D115" s="1">
        <v>23.1550428466205</v>
      </c>
      <c r="E115" s="1">
        <v>15.041423236971454</v>
      </c>
      <c r="F115" s="1">
        <v>2.7162929997639438</v>
      </c>
      <c r="G115" s="1">
        <v>1.8844624274041977</v>
      </c>
      <c r="H115" s="1">
        <v>74.097700731031978</v>
      </c>
      <c r="I115" s="1">
        <v>13.287762596795128</v>
      </c>
      <c r="J115" s="1">
        <v>0.2504766370109609</v>
      </c>
      <c r="K115" s="1">
        <v>0.14224608789165452</v>
      </c>
      <c r="L115" s="1">
        <v>0.2757700416183807</v>
      </c>
    </row>
    <row r="116" spans="1:12" x14ac:dyDescent="0.3">
      <c r="A116" s="10" t="s">
        <v>361</v>
      </c>
      <c r="B116" s="7" t="s">
        <v>359</v>
      </c>
      <c r="C116" s="1">
        <v>0.11859430887904705</v>
      </c>
      <c r="D116" s="1">
        <v>20.050699096823081</v>
      </c>
      <c r="E116" s="1">
        <v>105.12611717223358</v>
      </c>
      <c r="F116" s="1">
        <v>203.4009330410594</v>
      </c>
      <c r="G116" s="1">
        <v>0.10450404886424697</v>
      </c>
      <c r="H116" s="1">
        <v>0.40514846659107434</v>
      </c>
      <c r="I116" s="1">
        <v>1.5262325126031042</v>
      </c>
      <c r="J116" s="1">
        <v>0</v>
      </c>
      <c r="K116" s="1">
        <v>7.2657928656771856E-2</v>
      </c>
      <c r="L116" s="1">
        <v>0.81646844447306288</v>
      </c>
    </row>
    <row r="117" spans="1:12" x14ac:dyDescent="0.3">
      <c r="A117" s="10" t="s">
        <v>358</v>
      </c>
      <c r="B117" s="7" t="s">
        <v>356</v>
      </c>
      <c r="C117" s="1">
        <v>19.814402495920998</v>
      </c>
      <c r="D117" s="1">
        <v>45.250341543303811</v>
      </c>
      <c r="E117" s="1">
        <v>43.668039355533772</v>
      </c>
      <c r="F117" s="1">
        <v>72.882248547154873</v>
      </c>
      <c r="G117" s="1">
        <v>1.9575158966238524</v>
      </c>
      <c r="H117" s="1">
        <v>23.281265134521771</v>
      </c>
      <c r="I117" s="1">
        <v>3.1941434226347734</v>
      </c>
      <c r="J117" s="1">
        <v>0.16620614115092447</v>
      </c>
      <c r="K117" s="1">
        <v>0.53687398701411204</v>
      </c>
      <c r="L117" s="1">
        <v>2.655200427124877</v>
      </c>
    </row>
    <row r="118" spans="1:12" x14ac:dyDescent="0.3">
      <c r="A118" s="10" t="s">
        <v>355</v>
      </c>
      <c r="B118" s="7" t="s">
        <v>353</v>
      </c>
      <c r="C118" s="1">
        <v>108.7959279961204</v>
      </c>
      <c r="D118" s="1">
        <v>693.89024159945541</v>
      </c>
      <c r="E118" s="1">
        <v>1535.8583287953945</v>
      </c>
      <c r="F118" s="1">
        <v>1766.6595855867479</v>
      </c>
      <c r="G118" s="1">
        <v>5.6080477488101224</v>
      </c>
      <c r="H118" s="1">
        <v>821.39602590174161</v>
      </c>
      <c r="I118" s="1">
        <v>220.60035957935838</v>
      </c>
      <c r="J118" s="1">
        <v>395.1175157480896</v>
      </c>
      <c r="K118" s="1">
        <v>283.4796360255699</v>
      </c>
      <c r="L118" s="1">
        <v>327.58957919241357</v>
      </c>
    </row>
    <row r="119" spans="1:12" x14ac:dyDescent="0.3">
      <c r="A119" s="10" t="s">
        <v>345</v>
      </c>
      <c r="B119" s="7" t="s">
        <v>351</v>
      </c>
      <c r="C119" s="1">
        <v>10.751120083239629</v>
      </c>
      <c r="D119" s="1">
        <v>35.993664574526747</v>
      </c>
      <c r="E119" s="1">
        <v>76.524864897090794</v>
      </c>
      <c r="F119" s="1">
        <v>130.67281823300453</v>
      </c>
      <c r="G119" s="1">
        <v>84.253293538341723</v>
      </c>
      <c r="H119" s="1">
        <v>10.100130049575403</v>
      </c>
      <c r="I119" s="1">
        <v>110.82002011316943</v>
      </c>
      <c r="J119" s="1">
        <v>38.083418981596743</v>
      </c>
      <c r="K119" s="1">
        <v>27.373798929932409</v>
      </c>
      <c r="L119" s="1">
        <v>45.00498030654321</v>
      </c>
    </row>
    <row r="120" spans="1:12" x14ac:dyDescent="0.3">
      <c r="A120" s="10" t="s">
        <v>350</v>
      </c>
      <c r="B120" s="7" t="s">
        <v>348</v>
      </c>
      <c r="C120" s="1">
        <v>0.58632717410542579</v>
      </c>
      <c r="D120" s="1">
        <v>2.8808055259056342</v>
      </c>
      <c r="E120" s="1">
        <v>39.376891275943166</v>
      </c>
      <c r="F120" s="1">
        <v>57.835552135549854</v>
      </c>
      <c r="G120" s="1">
        <v>0.12693574050004877</v>
      </c>
      <c r="H120" s="1">
        <v>3.1361426127844396</v>
      </c>
      <c r="I120" s="1">
        <v>1.6315066833883083</v>
      </c>
      <c r="J120" s="1">
        <v>0.30660953491254284</v>
      </c>
      <c r="K120" s="1">
        <v>0.59862201205760668</v>
      </c>
      <c r="L120" s="1">
        <v>1.5107259068860612</v>
      </c>
    </row>
    <row r="121" spans="1:12" x14ac:dyDescent="0.3">
      <c r="A121" s="10" t="s">
        <v>342</v>
      </c>
      <c r="B121" s="7" t="s">
        <v>346</v>
      </c>
      <c r="C121" s="1">
        <v>1.110167652295438</v>
      </c>
      <c r="D121" s="1">
        <v>1.7536356008585658</v>
      </c>
      <c r="E121" s="1">
        <v>1.2087966329432474</v>
      </c>
      <c r="F121" s="1">
        <v>0.5544601321469883</v>
      </c>
      <c r="G121" s="1">
        <v>76.581698916465825</v>
      </c>
      <c r="H121" s="1">
        <v>4.1032333664618195</v>
      </c>
      <c r="I121" s="1">
        <v>30.857803370982356</v>
      </c>
      <c r="J121" s="1">
        <v>8.5998906897777925</v>
      </c>
      <c r="K121" s="1">
        <v>6.3075271164845539</v>
      </c>
      <c r="L121" s="1">
        <v>9.9173920382776899</v>
      </c>
    </row>
    <row r="122" spans="1:12" x14ac:dyDescent="0.3">
      <c r="A122" s="10" t="s">
        <v>345</v>
      </c>
      <c r="B122" s="7" t="s">
        <v>343</v>
      </c>
      <c r="C122" s="1">
        <v>23.200034187293998</v>
      </c>
      <c r="D122" s="1">
        <v>39.125975870989919</v>
      </c>
      <c r="E122" s="1">
        <v>46.530939787989347</v>
      </c>
      <c r="F122" s="1">
        <v>66.434668342941379</v>
      </c>
      <c r="G122" s="1">
        <v>77.045819908264804</v>
      </c>
      <c r="H122" s="1">
        <v>4.2637888736955309</v>
      </c>
      <c r="I122" s="1">
        <v>84.112283066494371</v>
      </c>
      <c r="J122" s="1">
        <v>30.280858016987413</v>
      </c>
      <c r="K122" s="1">
        <v>19.339501880096091</v>
      </c>
      <c r="L122" s="1">
        <v>31.4016364333187</v>
      </c>
    </row>
    <row r="123" spans="1:12" x14ac:dyDescent="0.3">
      <c r="A123" s="10" t="s">
        <v>342</v>
      </c>
      <c r="B123" s="7" t="s">
        <v>340</v>
      </c>
      <c r="C123" s="1">
        <v>0.39275684913524617</v>
      </c>
      <c r="D123" s="1">
        <v>0.24970668368515567</v>
      </c>
      <c r="E123" s="1">
        <v>0.35325046918957542</v>
      </c>
      <c r="F123" s="1">
        <v>0.51662497406374563</v>
      </c>
      <c r="G123" s="1">
        <v>96.72379409258393</v>
      </c>
      <c r="H123" s="1">
        <v>4.9136710003253805</v>
      </c>
      <c r="I123" s="1">
        <v>5.7321612632569279</v>
      </c>
      <c r="J123" s="1">
        <v>3.447232083501468</v>
      </c>
      <c r="K123" s="1">
        <v>3.7708861948525132</v>
      </c>
      <c r="L123" s="1">
        <v>9.609761053657051</v>
      </c>
    </row>
    <row r="124" spans="1:12" x14ac:dyDescent="0.3">
      <c r="A124" s="10" t="s">
        <v>339</v>
      </c>
      <c r="B124" s="7" t="s">
        <v>338</v>
      </c>
      <c r="C124" s="1">
        <v>42.965198502999336</v>
      </c>
      <c r="D124" s="1">
        <v>69.182240844729151</v>
      </c>
      <c r="E124" s="1">
        <v>70.39465408864821</v>
      </c>
      <c r="F124" s="1">
        <v>129.53229953095953</v>
      </c>
      <c r="G124" s="1">
        <v>52.330808884118085</v>
      </c>
      <c r="H124" s="1">
        <v>6.7471929276881859</v>
      </c>
      <c r="I124" s="1">
        <v>80.394408679687473</v>
      </c>
      <c r="J124" s="1">
        <v>758.80768557972578</v>
      </c>
      <c r="K124" s="1">
        <v>545.57895768311118</v>
      </c>
      <c r="L124" s="1">
        <v>395.74242933196678</v>
      </c>
    </row>
    <row r="125" spans="1:12" x14ac:dyDescent="0.3">
      <c r="A125" s="10" t="s">
        <v>129</v>
      </c>
      <c r="B125" s="7" t="s">
        <v>336</v>
      </c>
      <c r="C125" s="1">
        <v>18.473826946868282</v>
      </c>
      <c r="D125" s="1">
        <v>30.984515371964946</v>
      </c>
      <c r="E125" s="1">
        <v>63.248096770463178</v>
      </c>
      <c r="F125" s="1">
        <v>95.747941855619715</v>
      </c>
      <c r="G125" s="1">
        <v>1.2641841075612581</v>
      </c>
      <c r="H125" s="1">
        <v>3.9509893582163982</v>
      </c>
      <c r="I125" s="1">
        <v>6.8584942298400966</v>
      </c>
      <c r="J125" s="1">
        <v>0.45919193659474083</v>
      </c>
      <c r="K125" s="1">
        <v>0.64606857509676174</v>
      </c>
      <c r="L125" s="1">
        <v>1.8525200815310718</v>
      </c>
    </row>
    <row r="126" spans="1:12" x14ac:dyDescent="0.3">
      <c r="A126" s="10" t="s">
        <v>335</v>
      </c>
      <c r="B126" s="7" t="s">
        <v>333</v>
      </c>
      <c r="C126" s="1">
        <v>162.74108739483776</v>
      </c>
      <c r="D126" s="1">
        <v>271.4568537002225</v>
      </c>
      <c r="E126" s="1">
        <v>289.04766591357344</v>
      </c>
      <c r="F126" s="1">
        <v>352.17956631320908</v>
      </c>
      <c r="G126" s="1">
        <v>3.3221238384181233</v>
      </c>
      <c r="H126" s="1">
        <v>46.471726651852784</v>
      </c>
      <c r="I126" s="1">
        <v>30.51682714683459</v>
      </c>
      <c r="J126" s="1">
        <v>60.664955649111022</v>
      </c>
      <c r="K126" s="1">
        <v>49.842740764898629</v>
      </c>
      <c r="L126" s="1">
        <v>51.96248542703713</v>
      </c>
    </row>
    <row r="127" spans="1:12" x14ac:dyDescent="0.3">
      <c r="A127" s="10" t="s">
        <v>331</v>
      </c>
      <c r="B127" s="7" t="s">
        <v>329</v>
      </c>
      <c r="C127" s="1">
        <v>8.1158515586074493</v>
      </c>
      <c r="D127" s="1">
        <v>6.3868067949838343</v>
      </c>
      <c r="E127" s="1">
        <v>58.51199208156094</v>
      </c>
      <c r="F127" s="1">
        <v>248.06941141804813</v>
      </c>
      <c r="G127" s="1">
        <v>8.6749346770677054</v>
      </c>
      <c r="H127" s="1">
        <v>1.2876243855773006</v>
      </c>
      <c r="I127" s="1">
        <v>8.703122490639652</v>
      </c>
      <c r="J127" s="1">
        <v>118.41462179471728</v>
      </c>
      <c r="K127" s="1">
        <v>159.96998224394613</v>
      </c>
      <c r="L127" s="1">
        <v>211.1221359296097</v>
      </c>
    </row>
    <row r="128" spans="1:12" x14ac:dyDescent="0.3">
      <c r="A128" s="10" t="s">
        <v>328</v>
      </c>
      <c r="B128" s="7" t="s">
        <v>326</v>
      </c>
      <c r="C128" s="1">
        <v>74.514067023336125</v>
      </c>
      <c r="D128" s="1">
        <v>5.6699380665894807</v>
      </c>
      <c r="E128" s="1">
        <v>11.203950624609645</v>
      </c>
      <c r="F128" s="1">
        <v>35.914647034382007</v>
      </c>
      <c r="G128" s="1">
        <v>13.755160909492671</v>
      </c>
      <c r="H128" s="1">
        <v>2.432430528802429</v>
      </c>
      <c r="I128" s="1">
        <v>33.203507954414697</v>
      </c>
      <c r="J128" s="1">
        <v>13.322685130802098</v>
      </c>
      <c r="K128" s="1">
        <v>18.145299201566733</v>
      </c>
      <c r="L128" s="1">
        <v>38.079127070753984</v>
      </c>
    </row>
    <row r="129" spans="1:12" x14ac:dyDescent="0.3">
      <c r="A129" s="10" t="s">
        <v>325</v>
      </c>
      <c r="B129" s="7" t="s">
        <v>323</v>
      </c>
      <c r="C129" s="1">
        <v>42.025911912673671</v>
      </c>
      <c r="D129" s="1">
        <v>168.3839851802876</v>
      </c>
      <c r="E129" s="1">
        <v>289.13609445189411</v>
      </c>
      <c r="F129" s="1">
        <v>182.28467969108206</v>
      </c>
      <c r="G129" s="1">
        <v>72.418807140998751</v>
      </c>
      <c r="H129" s="1">
        <v>27.395246040290633</v>
      </c>
      <c r="I129" s="1">
        <v>46.204069858588717</v>
      </c>
      <c r="J129" s="1">
        <v>18.734871607913401</v>
      </c>
      <c r="K129" s="1">
        <v>16.405252424722715</v>
      </c>
      <c r="L129" s="1">
        <v>22.463152962666559</v>
      </c>
    </row>
    <row r="130" spans="1:12" x14ac:dyDescent="0.3">
      <c r="A130" s="10" t="s">
        <v>322</v>
      </c>
      <c r="B130" s="7" t="s">
        <v>320</v>
      </c>
      <c r="C130" s="1">
        <v>391.36028534818121</v>
      </c>
      <c r="D130" s="1">
        <v>1401.0435197799609</v>
      </c>
      <c r="E130" s="1">
        <v>2681.7728226001059</v>
      </c>
      <c r="F130" s="1">
        <v>1363.6728096312297</v>
      </c>
      <c r="G130" s="1">
        <v>17.892897219220114</v>
      </c>
      <c r="H130" s="1">
        <v>70.904951372936921</v>
      </c>
      <c r="I130" s="1">
        <v>14.791222773682462</v>
      </c>
      <c r="J130" s="1">
        <v>1.7127889850981208</v>
      </c>
      <c r="K130" s="1">
        <v>1.9890168286752969</v>
      </c>
      <c r="L130" s="1">
        <v>3.3807718304020562</v>
      </c>
    </row>
    <row r="131" spans="1:12" x14ac:dyDescent="0.3">
      <c r="A131" s="10" t="s">
        <v>319</v>
      </c>
      <c r="B131" s="7" t="s">
        <v>317</v>
      </c>
      <c r="C131" s="1">
        <v>8.5524499419034843</v>
      </c>
      <c r="D131" s="1">
        <v>8.4139084254020986</v>
      </c>
      <c r="E131" s="1">
        <v>1.9556285831428424</v>
      </c>
      <c r="F131" s="1">
        <v>0.43087769360764017</v>
      </c>
      <c r="G131" s="1">
        <v>35.04328305389982</v>
      </c>
      <c r="H131" s="1">
        <v>8.5925595870495268</v>
      </c>
      <c r="I131" s="1">
        <v>1.0779244610813126</v>
      </c>
      <c r="J131" s="1">
        <v>6.1651332766151978E-2</v>
      </c>
      <c r="K131" s="1">
        <v>2.4452007027726523</v>
      </c>
      <c r="L131" s="1">
        <v>1.2469567671176234</v>
      </c>
    </row>
    <row r="132" spans="1:12" x14ac:dyDescent="0.3">
      <c r="A132" s="10" t="s">
        <v>316</v>
      </c>
      <c r="B132" s="7" t="s">
        <v>314</v>
      </c>
      <c r="C132" s="1">
        <v>3.3771418166993379</v>
      </c>
      <c r="D132" s="1">
        <v>11.744896948309981</v>
      </c>
      <c r="E132" s="1">
        <v>15.097425838034837</v>
      </c>
      <c r="F132" s="1">
        <v>20.341618227289811</v>
      </c>
      <c r="G132" s="1">
        <v>4.0655725698308007</v>
      </c>
      <c r="H132" s="1">
        <v>2.2228197437865349</v>
      </c>
      <c r="I132" s="1">
        <v>11.36743241407172</v>
      </c>
      <c r="J132" s="1">
        <v>9.6073818757526208</v>
      </c>
      <c r="K132" s="1">
        <v>8.7582165543819439</v>
      </c>
      <c r="L132" s="1">
        <v>7.6593174358281386</v>
      </c>
    </row>
    <row r="133" spans="1:12" x14ac:dyDescent="0.3">
      <c r="A133" s="10" t="s">
        <v>313</v>
      </c>
      <c r="B133" s="7" t="s">
        <v>311</v>
      </c>
      <c r="C133" s="1">
        <v>2.1797735876261837</v>
      </c>
      <c r="D133" s="1">
        <v>0.24321219552679665</v>
      </c>
      <c r="E133" s="1">
        <v>0.10303458824928374</v>
      </c>
      <c r="F133" s="1">
        <v>8.1060203435514774E-2</v>
      </c>
      <c r="G133" s="1">
        <v>3.2930089789502137</v>
      </c>
      <c r="H133" s="1">
        <v>14.854726588067379</v>
      </c>
      <c r="I133" s="1">
        <v>7.8225503790792068</v>
      </c>
      <c r="J133" s="1">
        <v>1.8118483801325453</v>
      </c>
      <c r="K133" s="1">
        <v>0.16090533150966721</v>
      </c>
      <c r="L133" s="1">
        <v>0.39707308718236245</v>
      </c>
    </row>
    <row r="134" spans="1:12" x14ac:dyDescent="0.3">
      <c r="A134" s="10" t="s">
        <v>310</v>
      </c>
      <c r="B134" s="7" t="s">
        <v>308</v>
      </c>
      <c r="C134" s="1">
        <v>5.3407826849119004</v>
      </c>
      <c r="D134" s="1">
        <v>13.578619767164623</v>
      </c>
      <c r="E134" s="1">
        <v>63.78582732092962</v>
      </c>
      <c r="F134" s="1">
        <v>78.592619304435843</v>
      </c>
      <c r="G134" s="1">
        <v>4.2162428914163952</v>
      </c>
      <c r="H134" s="1">
        <v>1.7669823691268924</v>
      </c>
      <c r="I134" s="1">
        <v>3.1117720937977027</v>
      </c>
      <c r="J134" s="1">
        <v>2.1057440630644808</v>
      </c>
      <c r="K134" s="1">
        <v>1.8585934141457792</v>
      </c>
      <c r="L134" s="1">
        <v>1.6448158989328066</v>
      </c>
    </row>
    <row r="135" spans="1:12" x14ac:dyDescent="0.3">
      <c r="A135" s="10" t="s">
        <v>307</v>
      </c>
      <c r="B135" s="3" t="s">
        <v>305</v>
      </c>
      <c r="C135" s="1">
        <v>833.4882104151111</v>
      </c>
      <c r="D135" s="1">
        <v>103.90633062710639</v>
      </c>
      <c r="E135" s="1">
        <v>5.1518242893012545</v>
      </c>
      <c r="F135" s="1">
        <v>2.6562536530235428</v>
      </c>
      <c r="G135" s="1">
        <v>517.84095758014848</v>
      </c>
      <c r="H135" s="1">
        <v>623.48310402905361</v>
      </c>
      <c r="I135" s="1">
        <v>50.66686238669778</v>
      </c>
      <c r="J135" s="1">
        <v>43.577612992000589</v>
      </c>
      <c r="K135" s="1">
        <v>20.835545125022097</v>
      </c>
      <c r="L135" s="1">
        <v>16.818634433206558</v>
      </c>
    </row>
    <row r="136" spans="1:12" x14ac:dyDescent="0.3">
      <c r="A136" s="10" t="s">
        <v>304</v>
      </c>
      <c r="B136" s="7" t="s">
        <v>303</v>
      </c>
      <c r="C136" s="1">
        <v>8.9770454252531309</v>
      </c>
      <c r="D136" s="1">
        <v>5.8458590567978916</v>
      </c>
      <c r="E136" s="1">
        <v>7.4266174856292615</v>
      </c>
      <c r="F136" s="1">
        <v>14.236393957789501</v>
      </c>
      <c r="G136" s="1">
        <v>6.5604626890883369</v>
      </c>
      <c r="H136" s="1">
        <v>20.327919003445889</v>
      </c>
      <c r="I136" s="1">
        <v>24.668042381363964</v>
      </c>
      <c r="J136" s="1">
        <v>3.614008971157546</v>
      </c>
      <c r="K136" s="1">
        <v>4.9127962530414404</v>
      </c>
      <c r="L136" s="1">
        <v>6.5528657993382948</v>
      </c>
    </row>
    <row r="137" spans="1:12" x14ac:dyDescent="0.3">
      <c r="A137" s="10" t="s">
        <v>302</v>
      </c>
      <c r="B137" s="7" t="s">
        <v>300</v>
      </c>
      <c r="C137" s="1">
        <v>9.2704982990790951E-3</v>
      </c>
      <c r="D137" s="1">
        <v>1.6836991370923613</v>
      </c>
      <c r="E137" s="1">
        <v>2.7517586110232419</v>
      </c>
      <c r="F137" s="1">
        <v>12.339660779829229</v>
      </c>
      <c r="G137" s="1">
        <v>7.186468697624171E-2</v>
      </c>
      <c r="H137" s="1">
        <v>0.61464435497035008</v>
      </c>
      <c r="I137" s="1">
        <v>0.27395258609472012</v>
      </c>
      <c r="J137" s="1">
        <v>0.21354701202072024</v>
      </c>
      <c r="K137" s="1">
        <v>0.26117367248142315</v>
      </c>
      <c r="L137" s="1">
        <v>0.1881448980187107</v>
      </c>
    </row>
    <row r="138" spans="1:12" x14ac:dyDescent="0.3">
      <c r="A138" s="10" t="s">
        <v>299</v>
      </c>
      <c r="B138" s="7" t="s">
        <v>297</v>
      </c>
      <c r="C138" s="1">
        <v>14.1040282232438</v>
      </c>
      <c r="D138" s="1">
        <v>6.3771991949184121</v>
      </c>
      <c r="E138" s="1">
        <v>6.1394516061696507</v>
      </c>
      <c r="F138" s="1">
        <v>3.3333765475879864</v>
      </c>
      <c r="G138" s="1">
        <v>5.761720996247143</v>
      </c>
      <c r="H138" s="1">
        <v>11.893581410948338</v>
      </c>
      <c r="I138" s="1">
        <v>14.071884773742033</v>
      </c>
      <c r="J138" s="1">
        <v>1.1792821729396423</v>
      </c>
      <c r="K138" s="1">
        <v>1.341246608349701</v>
      </c>
      <c r="L138" s="1">
        <v>2.6218918658746726</v>
      </c>
    </row>
    <row r="139" spans="1:12" x14ac:dyDescent="0.3">
      <c r="A139" s="10" t="s">
        <v>296</v>
      </c>
      <c r="B139" s="7" t="s">
        <v>294</v>
      </c>
      <c r="C139" s="1">
        <v>71.166893612132554</v>
      </c>
      <c r="D139" s="1">
        <v>111.92842855878854</v>
      </c>
      <c r="E139" s="1">
        <v>73.548904406968461</v>
      </c>
      <c r="F139" s="1">
        <v>77.13352880234315</v>
      </c>
      <c r="G139" s="1">
        <v>23.671289656180829</v>
      </c>
      <c r="H139" s="1">
        <v>5.3874971941125365</v>
      </c>
      <c r="I139" s="1">
        <v>67.106993002801417</v>
      </c>
      <c r="J139" s="1">
        <v>4.9676727258627649</v>
      </c>
      <c r="K139" s="1">
        <v>20.645389736235412</v>
      </c>
      <c r="L139" s="1">
        <v>41.132210061973545</v>
      </c>
    </row>
    <row r="140" spans="1:12" x14ac:dyDescent="0.3">
      <c r="A140" s="10" t="s">
        <v>293</v>
      </c>
      <c r="B140" s="7" t="s">
        <v>291</v>
      </c>
      <c r="C140" s="1">
        <v>135.30040968274065</v>
      </c>
      <c r="D140" s="1">
        <v>257.2423921584014</v>
      </c>
      <c r="E140" s="1">
        <v>247.64139144543262</v>
      </c>
      <c r="F140" s="1">
        <v>149.78921618240534</v>
      </c>
      <c r="G140" s="1">
        <v>2.9931412748563839</v>
      </c>
      <c r="H140" s="1">
        <v>96.074072672031321</v>
      </c>
      <c r="I140" s="1">
        <v>9.9360680827430627</v>
      </c>
      <c r="J140" s="1">
        <v>0.39214923536269808</v>
      </c>
      <c r="K140" s="1">
        <v>0.40979553679627601</v>
      </c>
      <c r="L140" s="1">
        <v>1.1129377527478903</v>
      </c>
    </row>
    <row r="141" spans="1:12" x14ac:dyDescent="0.3">
      <c r="A141" s="10" t="s">
        <v>290</v>
      </c>
      <c r="B141" s="7" t="s">
        <v>288</v>
      </c>
      <c r="C141" s="1">
        <v>0.11307273415459522</v>
      </c>
      <c r="D141" s="1">
        <v>2.1167139972904843</v>
      </c>
      <c r="E141" s="1">
        <v>21.677569983680172</v>
      </c>
      <c r="F141" s="1">
        <v>19.286153147733362</v>
      </c>
      <c r="G141" s="1">
        <v>4.6895066220785202E-2</v>
      </c>
      <c r="H141" s="1">
        <v>0.22412209591044277</v>
      </c>
      <c r="I141" s="1">
        <v>9.7821469777267236</v>
      </c>
      <c r="J141" s="1">
        <v>5.4254360352047643E-2</v>
      </c>
      <c r="K141" s="1">
        <v>0.14519974535468905</v>
      </c>
      <c r="L141" s="1">
        <v>0.46969601699299096</v>
      </c>
    </row>
    <row r="142" spans="1:12" x14ac:dyDescent="0.3">
      <c r="A142" s="10" t="s">
        <v>287</v>
      </c>
      <c r="B142" s="7" t="s">
        <v>285</v>
      </c>
      <c r="C142" s="1">
        <v>18.27690837285633</v>
      </c>
      <c r="D142" s="1">
        <v>119.97446719835851</v>
      </c>
      <c r="E142" s="1">
        <v>918.95663380813255</v>
      </c>
      <c r="F142" s="1">
        <v>1094.1344763524294</v>
      </c>
      <c r="G142" s="1">
        <v>14.780383489652536</v>
      </c>
      <c r="H142" s="1">
        <v>7.2433778087782024</v>
      </c>
      <c r="I142" s="1">
        <v>175.67409477817512</v>
      </c>
      <c r="J142" s="1">
        <v>3.3278269085679404</v>
      </c>
      <c r="K142" s="1">
        <v>4.7123519420692128</v>
      </c>
      <c r="L142" s="1">
        <v>11.206896026865401</v>
      </c>
    </row>
    <row r="143" spans="1:12" x14ac:dyDescent="0.3">
      <c r="A143" s="10" t="s">
        <v>284</v>
      </c>
      <c r="B143" s="7" t="s">
        <v>282</v>
      </c>
      <c r="C143" s="1">
        <v>1.4912191358625544</v>
      </c>
      <c r="D143" s="1">
        <v>2.2862900186978008</v>
      </c>
      <c r="E143" s="1">
        <v>2.2333878538957301</v>
      </c>
      <c r="F143" s="1">
        <v>2.7569058216535525</v>
      </c>
      <c r="G143" s="1">
        <v>1.8903521365260765</v>
      </c>
      <c r="H143" s="1">
        <v>3.6611271647017491</v>
      </c>
      <c r="I143" s="1">
        <v>6.3549121039851784</v>
      </c>
      <c r="J143" s="1">
        <v>0.41381478432459079</v>
      </c>
      <c r="K143" s="1">
        <v>6.9283903044846509E-2</v>
      </c>
      <c r="L143" s="1">
        <v>0.35616377648196956</v>
      </c>
    </row>
    <row r="144" spans="1:12" x14ac:dyDescent="0.3">
      <c r="A144" s="10" t="s">
        <v>281</v>
      </c>
      <c r="B144" s="7" t="s">
        <v>279</v>
      </c>
      <c r="C144" s="1">
        <v>12.020949980269606</v>
      </c>
      <c r="D144" s="1">
        <v>4.5686065141296508</v>
      </c>
      <c r="E144" s="1">
        <v>14.695827095170804</v>
      </c>
      <c r="F144" s="1">
        <v>44.985442003587075</v>
      </c>
      <c r="G144" s="1">
        <v>63.543405623517096</v>
      </c>
      <c r="H144" s="1">
        <v>2.8796624661307852</v>
      </c>
      <c r="I144" s="1">
        <v>10.166554470832189</v>
      </c>
      <c r="J144" s="1">
        <v>0.35517378983066944</v>
      </c>
      <c r="K144" s="1">
        <v>0.27403021944810463</v>
      </c>
      <c r="L144" s="1">
        <v>0.92927914996904304</v>
      </c>
    </row>
    <row r="145" spans="1:12" x14ac:dyDescent="0.3">
      <c r="A145" s="10" t="s">
        <v>278</v>
      </c>
      <c r="B145" s="1" t="s">
        <v>778</v>
      </c>
      <c r="C145" s="1">
        <v>269.36942977119645</v>
      </c>
      <c r="D145" s="1">
        <v>14.845447687926821</v>
      </c>
      <c r="E145" s="1">
        <v>285.44724993986597</v>
      </c>
      <c r="F145" s="1">
        <v>859.06017778415924</v>
      </c>
      <c r="G145" s="1">
        <v>10.91948145366881</v>
      </c>
      <c r="H145" s="1">
        <v>36.372846042728547</v>
      </c>
      <c r="I145" s="1">
        <v>37.893305024613127</v>
      </c>
      <c r="J145" s="1">
        <v>7.1971598396611061E-2</v>
      </c>
      <c r="K145" s="1">
        <v>1.8827582787678272</v>
      </c>
      <c r="L145" s="1">
        <v>16.531195471099419</v>
      </c>
    </row>
    <row r="146" spans="1:12" x14ac:dyDescent="0.3">
      <c r="A146" s="10" t="s">
        <v>276</v>
      </c>
      <c r="B146" s="7" t="s">
        <v>274</v>
      </c>
      <c r="C146" s="1">
        <v>96.917224552220532</v>
      </c>
      <c r="D146" s="1">
        <v>62.729092781451357</v>
      </c>
      <c r="E146" s="1">
        <v>59.32090359892868</v>
      </c>
      <c r="F146" s="1">
        <v>57.885616696502872</v>
      </c>
      <c r="G146" s="1">
        <v>33.771987162764681</v>
      </c>
      <c r="H146" s="1">
        <v>50.877995751455728</v>
      </c>
      <c r="I146" s="1">
        <v>64.139808168423073</v>
      </c>
      <c r="J146" s="1">
        <v>58.340141397494449</v>
      </c>
      <c r="K146" s="1">
        <v>49.790398834846435</v>
      </c>
      <c r="L146" s="1">
        <v>66.095541156158262</v>
      </c>
    </row>
    <row r="147" spans="1:12" x14ac:dyDescent="0.3">
      <c r="A147" s="10" t="s">
        <v>273</v>
      </c>
      <c r="B147" s="7" t="s">
        <v>271</v>
      </c>
      <c r="C147" s="1">
        <v>0.17958638076016822</v>
      </c>
      <c r="D147" s="1">
        <v>2.0428912022571306</v>
      </c>
      <c r="E147" s="1">
        <v>5.6409373962944782</v>
      </c>
      <c r="F147" s="1">
        <v>100.87520230771848</v>
      </c>
      <c r="G147" s="1">
        <v>6.8327414220785407E-2</v>
      </c>
      <c r="H147" s="1">
        <v>0.87993588930168587</v>
      </c>
      <c r="I147" s="1">
        <v>2.6909683918716323</v>
      </c>
      <c r="J147" s="1">
        <v>0.28406647850183797</v>
      </c>
      <c r="K147" s="1">
        <v>0.16979582683449887</v>
      </c>
      <c r="L147" s="1">
        <v>0.33586739076394662</v>
      </c>
    </row>
    <row r="148" spans="1:12" x14ac:dyDescent="0.3">
      <c r="A148" s="10" t="s">
        <v>270</v>
      </c>
      <c r="B148" s="7" t="s">
        <v>268</v>
      </c>
      <c r="C148" s="1">
        <v>439.87017680501748</v>
      </c>
      <c r="D148" s="1">
        <v>255.33123915927115</v>
      </c>
      <c r="E148" s="1">
        <v>202.00410900062479</v>
      </c>
      <c r="F148" s="1">
        <v>283.4091980407693</v>
      </c>
      <c r="G148" s="1">
        <v>1.2895759806986278</v>
      </c>
      <c r="H148" s="1">
        <v>27.848532698558738</v>
      </c>
      <c r="I148" s="1">
        <v>28.315821676537908</v>
      </c>
      <c r="J148" s="1">
        <v>4.5421851180388808</v>
      </c>
      <c r="K148" s="1">
        <v>1.6351008495510146</v>
      </c>
      <c r="L148" s="1">
        <v>11.239022803128913</v>
      </c>
    </row>
    <row r="149" spans="1:12" x14ac:dyDescent="0.3">
      <c r="A149" s="10" t="s">
        <v>267</v>
      </c>
      <c r="B149" s="7" t="s">
        <v>265</v>
      </c>
      <c r="C149" s="1">
        <v>0.27019352693118265</v>
      </c>
      <c r="D149" s="1">
        <v>0.42373591059510313</v>
      </c>
      <c r="E149" s="1">
        <v>1.192291658724469</v>
      </c>
      <c r="F149" s="1">
        <v>2.7560176688708005</v>
      </c>
      <c r="G149" s="1">
        <v>1.7107055027116968E-2</v>
      </c>
      <c r="H149" s="1">
        <v>21.121597481600002</v>
      </c>
      <c r="I149" s="1">
        <v>1.5861547595329848</v>
      </c>
      <c r="J149" s="1">
        <v>5.5167499025382982E-2</v>
      </c>
      <c r="K149" s="1">
        <v>6.5453725103994484E-2</v>
      </c>
      <c r="L149" s="1">
        <v>0.15834752036661578</v>
      </c>
    </row>
    <row r="150" spans="1:12" x14ac:dyDescent="0.3">
      <c r="A150" s="10" t="s">
        <v>264</v>
      </c>
      <c r="B150" s="7" t="s">
        <v>262</v>
      </c>
      <c r="C150" s="1">
        <v>37.558590949890636</v>
      </c>
      <c r="D150" s="1">
        <v>34.296232537366187</v>
      </c>
      <c r="E150" s="1">
        <v>19.776765819281689</v>
      </c>
      <c r="F150" s="1">
        <v>26.847641848755725</v>
      </c>
      <c r="G150" s="1">
        <v>108.43031507054275</v>
      </c>
      <c r="H150" s="1">
        <v>23.31751999565196</v>
      </c>
      <c r="I150" s="1">
        <v>124.86177293199331</v>
      </c>
      <c r="J150" s="1">
        <v>13.018046253336253</v>
      </c>
      <c r="K150" s="1">
        <v>11.710592129056979</v>
      </c>
      <c r="L150" s="1">
        <v>13.841372960519648</v>
      </c>
    </row>
    <row r="151" spans="1:12" x14ac:dyDescent="0.3">
      <c r="A151" s="10" t="s">
        <v>261</v>
      </c>
      <c r="B151" s="7" t="s">
        <v>259</v>
      </c>
      <c r="C151" s="1">
        <v>44.629090081939147</v>
      </c>
      <c r="D151" s="1">
        <v>45.169671305230167</v>
      </c>
      <c r="E151" s="1">
        <v>34.33792675706826</v>
      </c>
      <c r="F151" s="1">
        <v>35.526026617023568</v>
      </c>
      <c r="G151" s="1">
        <v>18.450474622205004</v>
      </c>
      <c r="H151" s="1">
        <v>6.9288784953840183</v>
      </c>
      <c r="I151" s="1">
        <v>45.415226152008451</v>
      </c>
      <c r="J151" s="1">
        <v>4.8118802871201165</v>
      </c>
      <c r="K151" s="1">
        <v>2.0438316345715184</v>
      </c>
      <c r="L151" s="1">
        <v>5.7117726473573027</v>
      </c>
    </row>
    <row r="152" spans="1:12" x14ac:dyDescent="0.3">
      <c r="A152" s="10" t="s">
        <v>258</v>
      </c>
      <c r="B152" s="7" t="s">
        <v>256</v>
      </c>
      <c r="C152" s="1">
        <v>5.2876063708452667</v>
      </c>
      <c r="D152" s="1">
        <v>7.7658486537057749</v>
      </c>
      <c r="E152" s="1">
        <v>6.920671724228181</v>
      </c>
      <c r="F152" s="1">
        <v>9.3071596187180976</v>
      </c>
      <c r="G152" s="1">
        <v>3.6859987345929182</v>
      </c>
      <c r="H152" s="1">
        <v>6.042959012799443</v>
      </c>
      <c r="I152" s="1">
        <v>9.1667641872013395</v>
      </c>
      <c r="J152" s="1">
        <v>10.412846797944619</v>
      </c>
      <c r="K152" s="1">
        <v>4.4724129255956182</v>
      </c>
      <c r="L152" s="1">
        <v>6.3875033975149842</v>
      </c>
    </row>
    <row r="153" spans="1:12" x14ac:dyDescent="0.3">
      <c r="A153" s="10" t="s">
        <v>255</v>
      </c>
      <c r="B153" s="7" t="s">
        <v>253</v>
      </c>
      <c r="C153" s="1">
        <v>39.762147267459227</v>
      </c>
      <c r="D153" s="1">
        <v>74.738375605748004</v>
      </c>
      <c r="E153" s="1">
        <v>245.89172883957113</v>
      </c>
      <c r="F153" s="1">
        <v>471.46750367003278</v>
      </c>
      <c r="G153" s="1">
        <v>1.0824120382153932</v>
      </c>
      <c r="H153" s="1">
        <v>2.2054361013570465</v>
      </c>
      <c r="I153" s="1">
        <v>21.293970502055522</v>
      </c>
      <c r="J153" s="1">
        <v>176.81774658322516</v>
      </c>
      <c r="K153" s="1">
        <v>300.05488114355643</v>
      </c>
      <c r="L153" s="1">
        <v>161.82384812960481</v>
      </c>
    </row>
    <row r="154" spans="1:12" x14ac:dyDescent="0.3">
      <c r="A154" s="10" t="s">
        <v>252</v>
      </c>
      <c r="B154" s="7" t="s">
        <v>250</v>
      </c>
      <c r="C154" s="1">
        <v>1.0980518934674117</v>
      </c>
      <c r="D154" s="1">
        <v>15.234188314276315</v>
      </c>
      <c r="E154" s="1">
        <v>25.55555545604463</v>
      </c>
      <c r="F154" s="1">
        <v>27.628466756894756</v>
      </c>
      <c r="G154" s="1">
        <v>20.123319770071316</v>
      </c>
      <c r="H154" s="1">
        <v>3.6317739722524593</v>
      </c>
      <c r="I154" s="1">
        <v>5.4389091078440055</v>
      </c>
      <c r="J154" s="1">
        <v>14.701641271925892</v>
      </c>
      <c r="K154" s="1">
        <v>13.412131686254035</v>
      </c>
      <c r="L154" s="1">
        <v>14.814476578929513</v>
      </c>
    </row>
    <row r="155" spans="1:12" x14ac:dyDescent="0.3">
      <c r="A155" s="10" t="s">
        <v>249</v>
      </c>
      <c r="B155" s="7" t="s">
        <v>247</v>
      </c>
      <c r="C155" s="1">
        <v>78.14950811198284</v>
      </c>
      <c r="D155" s="1">
        <v>40.834339824178819</v>
      </c>
      <c r="E155" s="1">
        <v>36.905724165120624</v>
      </c>
      <c r="F155" s="1">
        <v>8.6204146483821606</v>
      </c>
      <c r="G155" s="1">
        <v>3.1892159581428579</v>
      </c>
      <c r="H155" s="1">
        <v>4.0724395197600778</v>
      </c>
      <c r="I155" s="1">
        <v>101.98172047555265</v>
      </c>
      <c r="J155" s="1">
        <v>13.391237457244523</v>
      </c>
      <c r="K155" s="1">
        <v>13.461359226526895</v>
      </c>
      <c r="L155" s="1">
        <v>11.704511773715531</v>
      </c>
    </row>
    <row r="156" spans="1:12" x14ac:dyDescent="0.3">
      <c r="A156" s="10" t="s">
        <v>246</v>
      </c>
      <c r="B156" s="7" t="s">
        <v>244</v>
      </c>
      <c r="C156" s="1">
        <v>0.37267853060709699</v>
      </c>
      <c r="D156" s="1">
        <v>34.247227897462544</v>
      </c>
      <c r="E156" s="1">
        <v>118.02119144733071</v>
      </c>
      <c r="F156" s="1">
        <v>93.847080632381108</v>
      </c>
      <c r="G156" s="1">
        <v>0.25036806478754631</v>
      </c>
      <c r="H156" s="1">
        <v>0.47953619145861737</v>
      </c>
      <c r="I156" s="1">
        <v>0.12173759703782916</v>
      </c>
      <c r="J156" s="1">
        <v>1.1747316988392856E-2</v>
      </c>
      <c r="K156" s="1">
        <v>0.3145902558260541</v>
      </c>
      <c r="L156" s="1">
        <v>1.0872071760746296</v>
      </c>
    </row>
    <row r="157" spans="1:12" x14ac:dyDescent="0.3">
      <c r="A157" s="10" t="s">
        <v>243</v>
      </c>
      <c r="B157" s="7" t="s">
        <v>241</v>
      </c>
      <c r="C157" s="1">
        <v>0</v>
      </c>
      <c r="D157" s="1">
        <v>3.9955897963268767</v>
      </c>
      <c r="E157" s="1">
        <v>23.015384302916431</v>
      </c>
      <c r="F157" s="1">
        <v>15.104753866928244</v>
      </c>
      <c r="G157" s="1">
        <v>0.62664301252270616</v>
      </c>
      <c r="H157" s="1">
        <v>0.4257594281145764</v>
      </c>
      <c r="I157" s="1">
        <v>9.5329889112181695E-2</v>
      </c>
      <c r="J157" s="1">
        <v>0</v>
      </c>
      <c r="K157" s="1">
        <v>0</v>
      </c>
      <c r="L157" s="1">
        <v>4.7380258372821449E-2</v>
      </c>
    </row>
    <row r="158" spans="1:12" x14ac:dyDescent="0.3">
      <c r="A158" s="10" t="s">
        <v>240</v>
      </c>
      <c r="B158" s="7" t="s">
        <v>238</v>
      </c>
      <c r="C158" s="1">
        <v>18.501201089406663</v>
      </c>
      <c r="D158" s="1">
        <v>29.986922469822684</v>
      </c>
      <c r="E158" s="1">
        <v>35.345063894850114</v>
      </c>
      <c r="F158" s="1">
        <v>50.089646272016587</v>
      </c>
      <c r="G158" s="1">
        <v>19.746576359055101</v>
      </c>
      <c r="H158" s="1">
        <v>14.932257928886026</v>
      </c>
      <c r="I158" s="1">
        <v>33.70867826780384</v>
      </c>
      <c r="J158" s="1">
        <v>49.859155929448413</v>
      </c>
      <c r="K158" s="1">
        <v>34.232531763952835</v>
      </c>
      <c r="L158" s="1">
        <v>45.751758568240433</v>
      </c>
    </row>
    <row r="159" spans="1:12" x14ac:dyDescent="0.3">
      <c r="A159" s="10" t="s">
        <v>237</v>
      </c>
      <c r="B159" s="7" t="s">
        <v>235</v>
      </c>
      <c r="C159" s="1">
        <v>26.139422570236263</v>
      </c>
      <c r="D159" s="1">
        <v>100.03406649772019</v>
      </c>
      <c r="E159" s="1">
        <v>116.40340636742788</v>
      </c>
      <c r="F159" s="1">
        <v>100.53415121017839</v>
      </c>
      <c r="G159" s="1">
        <v>38.810272008851307</v>
      </c>
      <c r="H159" s="1">
        <v>8.2147252130810422</v>
      </c>
      <c r="I159" s="1">
        <v>41.862238406380598</v>
      </c>
      <c r="J159" s="1">
        <v>14.539392985575271</v>
      </c>
      <c r="K159" s="1">
        <v>16.335052927687858</v>
      </c>
      <c r="L159" s="1">
        <v>21.048412174531695</v>
      </c>
    </row>
    <row r="160" spans="1:12" x14ac:dyDescent="0.3">
      <c r="A160" s="10" t="s">
        <v>234</v>
      </c>
      <c r="B160" s="7" t="s">
        <v>232</v>
      </c>
      <c r="C160" s="1">
        <v>0.69896414884024993</v>
      </c>
      <c r="D160" s="1">
        <v>1.0213247464745867</v>
      </c>
      <c r="E160" s="1">
        <v>2.3308860504327416</v>
      </c>
      <c r="F160" s="1">
        <v>28.428013613561749</v>
      </c>
      <c r="G160" s="1">
        <v>11.225336017719563</v>
      </c>
      <c r="H160" s="1">
        <v>0.75785087959561548</v>
      </c>
      <c r="I160" s="1">
        <v>4.2639242863565912</v>
      </c>
      <c r="J160" s="1">
        <v>9.1384843039553711</v>
      </c>
      <c r="K160" s="1">
        <v>6.567470979687287</v>
      </c>
      <c r="L160" s="1">
        <v>16.114959451507016</v>
      </c>
    </row>
    <row r="161" spans="1:12" x14ac:dyDescent="0.3">
      <c r="A161" s="10" t="s">
        <v>231</v>
      </c>
      <c r="B161" s="7" t="s">
        <v>229</v>
      </c>
      <c r="C161" s="1">
        <v>5.0782875926225159</v>
      </c>
      <c r="D161" s="1">
        <v>6.4262352516843677</v>
      </c>
      <c r="E161" s="1">
        <v>17.941891241295554</v>
      </c>
      <c r="F161" s="1">
        <v>3.5586850642739645</v>
      </c>
      <c r="G161" s="1">
        <v>4.850063884743018</v>
      </c>
      <c r="H161" s="1">
        <v>1.3163716708610342</v>
      </c>
      <c r="I161" s="1">
        <v>0.77831521276571125</v>
      </c>
      <c r="J161" s="1">
        <v>5.1436208813716959E-2</v>
      </c>
      <c r="K161" s="1">
        <v>0.22450527535236434</v>
      </c>
      <c r="L161" s="1">
        <v>0.19085420332095726</v>
      </c>
    </row>
    <row r="162" spans="1:12" x14ac:dyDescent="0.3">
      <c r="A162" s="10" t="s">
        <v>228</v>
      </c>
      <c r="B162" s="7" t="s">
        <v>226</v>
      </c>
      <c r="C162" s="1">
        <v>278.16392591747746</v>
      </c>
      <c r="D162" s="1">
        <v>11.488294080501399</v>
      </c>
      <c r="E162" s="1">
        <v>6.7835411830988219</v>
      </c>
      <c r="F162" s="1">
        <v>21.876276970259735</v>
      </c>
      <c r="G162" s="1">
        <v>85.559153578532985</v>
      </c>
      <c r="H162" s="1">
        <v>20.462698975871337</v>
      </c>
      <c r="I162" s="1">
        <v>178.63622153325608</v>
      </c>
      <c r="J162" s="1">
        <v>131.0969097850664</v>
      </c>
      <c r="K162" s="1">
        <v>24.666967381622683</v>
      </c>
      <c r="L162" s="1">
        <v>20.12647468581309</v>
      </c>
    </row>
    <row r="163" spans="1:12" x14ac:dyDescent="0.3">
      <c r="A163" s="10" t="s">
        <v>225</v>
      </c>
      <c r="B163" s="7" t="s">
        <v>223</v>
      </c>
      <c r="C163" s="1">
        <v>0.43105440006285667</v>
      </c>
      <c r="D163" s="1">
        <v>1.01470764546463</v>
      </c>
      <c r="E163" s="1">
        <v>0.77116455881334678</v>
      </c>
      <c r="F163" s="1">
        <v>1.8314946247604305</v>
      </c>
      <c r="G163" s="1">
        <v>42.739388851248883</v>
      </c>
      <c r="H163" s="1">
        <v>0.99065948901400758</v>
      </c>
      <c r="I163" s="1">
        <v>9.4876849512323158</v>
      </c>
      <c r="J163" s="1">
        <v>11.50027040200122</v>
      </c>
      <c r="K163" s="1">
        <v>11.844050945941326</v>
      </c>
      <c r="L163" s="1">
        <v>19.571361312397478</v>
      </c>
    </row>
    <row r="164" spans="1:12" x14ac:dyDescent="0.3">
      <c r="A164" s="10" t="s">
        <v>222</v>
      </c>
      <c r="B164" s="7" t="s">
        <v>220</v>
      </c>
      <c r="C164" s="1">
        <v>15.329963394177449</v>
      </c>
      <c r="D164" s="1">
        <v>14.213494196250357</v>
      </c>
      <c r="E164" s="1">
        <v>9.8375781685364156</v>
      </c>
      <c r="F164" s="1">
        <v>13.559754552720159</v>
      </c>
      <c r="G164" s="1">
        <v>0.7757774473234188</v>
      </c>
      <c r="H164" s="1">
        <v>7.2722645454761077</v>
      </c>
      <c r="I164" s="1">
        <v>23.621668035758834</v>
      </c>
      <c r="J164" s="1">
        <v>492.14604122846919</v>
      </c>
      <c r="K164" s="1">
        <v>531.92707466399042</v>
      </c>
      <c r="L164" s="1">
        <v>855.29900338443406</v>
      </c>
    </row>
    <row r="165" spans="1:12" x14ac:dyDescent="0.3">
      <c r="A165" s="10" t="s">
        <v>219</v>
      </c>
      <c r="B165" s="7" t="s">
        <v>217</v>
      </c>
      <c r="C165" s="1">
        <v>27.812153720842229</v>
      </c>
      <c r="D165" s="1">
        <v>49.763353344455517</v>
      </c>
      <c r="E165" s="1">
        <v>73.471109078982138</v>
      </c>
      <c r="F165" s="1">
        <v>79.046536821623036</v>
      </c>
      <c r="G165" s="1">
        <v>16.887308436554989</v>
      </c>
      <c r="H165" s="1">
        <v>11.27226201781246</v>
      </c>
      <c r="I165" s="1">
        <v>38.795285140433286</v>
      </c>
      <c r="J165" s="1">
        <v>9.0206884746244409</v>
      </c>
      <c r="K165" s="1">
        <v>10.832562081554983</v>
      </c>
      <c r="L165" s="1">
        <v>11.378810910607482</v>
      </c>
    </row>
    <row r="166" spans="1:12" x14ac:dyDescent="0.3">
      <c r="A166" s="10" t="s">
        <v>216</v>
      </c>
      <c r="B166" s="7" t="s">
        <v>214</v>
      </c>
      <c r="C166" s="1">
        <v>10.955547645518466</v>
      </c>
      <c r="D166" s="1">
        <v>43.493559134837191</v>
      </c>
      <c r="E166" s="1">
        <v>200.83575516637222</v>
      </c>
      <c r="F166" s="1">
        <v>246.82893551774694</v>
      </c>
      <c r="G166" s="1">
        <v>22.22335431290627</v>
      </c>
      <c r="H166" s="1">
        <v>7.893719620579323</v>
      </c>
      <c r="I166" s="1">
        <v>25.578137780882745</v>
      </c>
      <c r="J166" s="1">
        <v>5.0785864565022019</v>
      </c>
      <c r="K166" s="1">
        <v>6.4071344592532915</v>
      </c>
      <c r="L166" s="1">
        <v>6.9417798918173439</v>
      </c>
    </row>
    <row r="167" spans="1:12" x14ac:dyDescent="0.3">
      <c r="A167" s="10" t="s">
        <v>196</v>
      </c>
      <c r="B167" s="7" t="s">
        <v>194</v>
      </c>
      <c r="C167" s="1">
        <v>2.7009209165276257E-2</v>
      </c>
      <c r="D167" s="1">
        <v>1.3564353501712578</v>
      </c>
      <c r="E167" s="1">
        <v>65.169991687626876</v>
      </c>
      <c r="F167" s="1">
        <v>912.56847824292799</v>
      </c>
      <c r="G167" s="1">
        <v>0.52682430513188849</v>
      </c>
      <c r="H167" s="1">
        <v>2.2078713855187355</v>
      </c>
      <c r="I167" s="1">
        <v>0.10937106738192644</v>
      </c>
      <c r="J167" s="1">
        <v>0</v>
      </c>
      <c r="K167" s="1">
        <v>0.62769282823516859</v>
      </c>
      <c r="L167" s="1">
        <v>8.3651317124754616</v>
      </c>
    </row>
    <row r="168" spans="1:12" x14ac:dyDescent="0.3">
      <c r="A168" s="10" t="s">
        <v>213</v>
      </c>
      <c r="B168" s="7" t="s">
        <v>211</v>
      </c>
      <c r="C168" s="1">
        <v>0.32631033889856947</v>
      </c>
      <c r="D168" s="1">
        <v>2.3465051112418447</v>
      </c>
      <c r="E168" s="1">
        <v>3.4219981284092764</v>
      </c>
      <c r="F168" s="1">
        <v>7.8890506005998802</v>
      </c>
      <c r="G168" s="1">
        <v>9.3333199284054889</v>
      </c>
      <c r="H168" s="1">
        <v>2.2146379637511306</v>
      </c>
      <c r="I168" s="1">
        <v>1.8503679070351418</v>
      </c>
      <c r="J168" s="1">
        <v>1.517293142946464</v>
      </c>
      <c r="K168" s="1">
        <v>2.4673607979736691</v>
      </c>
      <c r="L168" s="1">
        <v>2.405336151957473</v>
      </c>
    </row>
    <row r="169" spans="1:12" x14ac:dyDescent="0.3">
      <c r="A169" s="10" t="s">
        <v>209</v>
      </c>
      <c r="B169" s="7" t="s">
        <v>207</v>
      </c>
      <c r="C169" s="1">
        <v>9.0661976500907517</v>
      </c>
      <c r="D169" s="1">
        <v>12.855232639472055</v>
      </c>
      <c r="E169" s="1">
        <v>16.543211755900213</v>
      </c>
      <c r="F169" s="1">
        <v>26.047364762909652</v>
      </c>
      <c r="G169" s="1">
        <v>11.268786473751527</v>
      </c>
      <c r="H169" s="1">
        <v>2.8238215555154844</v>
      </c>
      <c r="I169" s="1">
        <v>18.386677258656164</v>
      </c>
      <c r="J169" s="1">
        <v>42.748560794469654</v>
      </c>
      <c r="K169" s="1">
        <v>61.034975223056911</v>
      </c>
      <c r="L169" s="1">
        <v>40.698938443820666</v>
      </c>
    </row>
    <row r="170" spans="1:12" x14ac:dyDescent="0.3">
      <c r="A170" s="10" t="s">
        <v>205</v>
      </c>
      <c r="B170" s="7" t="s">
        <v>203</v>
      </c>
      <c r="C170" s="1">
        <v>3.0917280546190491</v>
      </c>
      <c r="D170" s="1">
        <v>14.56522296731247</v>
      </c>
      <c r="E170" s="1">
        <v>64.308957347579522</v>
      </c>
      <c r="F170" s="1">
        <v>73.153671420067255</v>
      </c>
      <c r="G170" s="1">
        <v>0.72935154298016125</v>
      </c>
      <c r="H170" s="1">
        <v>0.65662094196745768</v>
      </c>
      <c r="I170" s="1">
        <v>0.17492585162690924</v>
      </c>
      <c r="J170" s="1">
        <v>0.10502489468749576</v>
      </c>
      <c r="K170" s="1">
        <v>0.23046761680183334</v>
      </c>
      <c r="L170" s="1">
        <v>0.26456239775686013</v>
      </c>
    </row>
    <row r="171" spans="1:12" x14ac:dyDescent="0.3">
      <c r="A171" s="10" t="s">
        <v>200</v>
      </c>
      <c r="B171" s="7" t="s">
        <v>198</v>
      </c>
      <c r="C171" s="1">
        <v>8.9017458519392374</v>
      </c>
      <c r="D171" s="1">
        <v>13.155826494569146</v>
      </c>
      <c r="E171" s="1">
        <v>61.233533539818076</v>
      </c>
      <c r="F171" s="1">
        <v>296.51464416604102</v>
      </c>
      <c r="G171" s="1">
        <v>0.3072290777240812</v>
      </c>
      <c r="H171" s="1">
        <v>2.9508096419471026</v>
      </c>
      <c r="I171" s="1">
        <v>6.3461400945176072</v>
      </c>
      <c r="J171" s="1">
        <v>0.12038094349668312</v>
      </c>
      <c r="K171" s="1">
        <v>0.70685978000087213</v>
      </c>
      <c r="L171" s="1">
        <v>2.5961532155922398</v>
      </c>
    </row>
    <row r="172" spans="1:12" x14ac:dyDescent="0.3">
      <c r="A172" s="10" t="s">
        <v>193</v>
      </c>
      <c r="B172" s="7" t="s">
        <v>332</v>
      </c>
      <c r="C172" s="1">
        <v>99.573521464087449</v>
      </c>
      <c r="D172" s="1">
        <v>82.77560902159361</v>
      </c>
      <c r="E172" s="1">
        <v>42.355204591706041</v>
      </c>
      <c r="F172" s="1">
        <v>60.381830956133648</v>
      </c>
      <c r="G172" s="1">
        <v>65.527537726530497</v>
      </c>
      <c r="H172" s="1">
        <v>135.86058476394376</v>
      </c>
      <c r="I172" s="1">
        <v>37.709616995055448</v>
      </c>
      <c r="J172" s="1">
        <v>2.5089537886856843</v>
      </c>
      <c r="K172" s="1">
        <v>2.7168235231237836</v>
      </c>
      <c r="L172" s="1">
        <v>4.4488111512278126</v>
      </c>
    </row>
    <row r="173" spans="1:12" x14ac:dyDescent="0.3">
      <c r="A173" s="10" t="s">
        <v>190</v>
      </c>
      <c r="B173" s="7" t="s">
        <v>189</v>
      </c>
      <c r="C173" s="1">
        <v>182.84570933771352</v>
      </c>
      <c r="D173" s="1">
        <v>192.03424111921368</v>
      </c>
      <c r="E173" s="1">
        <v>158.81992694968616</v>
      </c>
      <c r="F173" s="1">
        <v>107.51596133870011</v>
      </c>
      <c r="G173" s="1">
        <v>164.073827903433</v>
      </c>
      <c r="H173" s="1">
        <v>36.443622183343976</v>
      </c>
      <c r="I173" s="1">
        <v>70.047410027689637</v>
      </c>
      <c r="J173" s="1">
        <v>28.853014144498914</v>
      </c>
      <c r="K173" s="1">
        <v>35.035153367600323</v>
      </c>
      <c r="L173" s="1">
        <v>36.682285896233232</v>
      </c>
    </row>
    <row r="174" spans="1:12" x14ac:dyDescent="0.3">
      <c r="A174" s="10" t="s">
        <v>187</v>
      </c>
      <c r="B174" s="7" t="s">
        <v>185</v>
      </c>
      <c r="C174" s="1">
        <v>3.2260993399688673E-2</v>
      </c>
      <c r="D174" s="1">
        <v>10.077668221914816</v>
      </c>
      <c r="E174" s="1">
        <v>11.867855262168234</v>
      </c>
      <c r="F174" s="1">
        <v>41.466837480161566</v>
      </c>
      <c r="G174" s="1">
        <v>0.12865989997840213</v>
      </c>
      <c r="H174" s="1">
        <v>1.3358639497234835E-2</v>
      </c>
      <c r="I174" s="1">
        <v>6.1390726833815579E-2</v>
      </c>
      <c r="J174" s="1">
        <v>8.8401382041652186E-3</v>
      </c>
      <c r="K174" s="1">
        <v>0.20077467604674834</v>
      </c>
      <c r="L174" s="1">
        <v>0.5132252846924964</v>
      </c>
    </row>
    <row r="175" spans="1:12" x14ac:dyDescent="0.3">
      <c r="A175" s="10" t="s">
        <v>183</v>
      </c>
      <c r="B175" s="7" t="s">
        <v>181</v>
      </c>
      <c r="C175" s="1">
        <v>2.0172087200889557</v>
      </c>
      <c r="D175" s="1">
        <v>6.0438394887847418</v>
      </c>
      <c r="E175" s="1">
        <v>16.547322781077252</v>
      </c>
      <c r="F175" s="1">
        <v>58.992669247392946</v>
      </c>
      <c r="G175" s="1">
        <v>7.8592726477061818</v>
      </c>
      <c r="H175" s="1">
        <v>19.929713842148345</v>
      </c>
      <c r="I175" s="1">
        <v>21.788882012474527</v>
      </c>
      <c r="J175" s="1">
        <v>13.898123263293565</v>
      </c>
      <c r="K175" s="1">
        <v>8.3125180392196665</v>
      </c>
      <c r="L175" s="1">
        <v>13.891874128160849</v>
      </c>
    </row>
    <row r="176" spans="1:12" x14ac:dyDescent="0.3">
      <c r="A176" s="10" t="s">
        <v>179</v>
      </c>
      <c r="B176" s="7" t="s">
        <v>177</v>
      </c>
      <c r="C176" s="1">
        <v>29.044472664464674</v>
      </c>
      <c r="D176" s="1">
        <v>63.881396427040833</v>
      </c>
      <c r="E176" s="1">
        <v>156.73452993931008</v>
      </c>
      <c r="F176" s="1">
        <v>137.51142163560459</v>
      </c>
      <c r="G176" s="1">
        <v>32.486152115502314</v>
      </c>
      <c r="H176" s="1">
        <v>16.383840557742957</v>
      </c>
      <c r="I176" s="1">
        <v>35.747254959910315</v>
      </c>
      <c r="J176" s="1">
        <v>23.980189546756435</v>
      </c>
      <c r="K176" s="1">
        <v>11.949262141615721</v>
      </c>
      <c r="L176" s="1">
        <v>9.4334927939965372</v>
      </c>
    </row>
    <row r="177" spans="1:12" x14ac:dyDescent="0.3">
      <c r="A177" s="10" t="s">
        <v>175</v>
      </c>
      <c r="B177" s="7" t="s">
        <v>173</v>
      </c>
      <c r="C177" s="1">
        <v>0.89817390633007654</v>
      </c>
      <c r="D177" s="1">
        <v>8.4501360996175965</v>
      </c>
      <c r="E177" s="1">
        <v>74.6324280873974</v>
      </c>
      <c r="F177" s="1">
        <v>165.44352647750847</v>
      </c>
      <c r="G177" s="1">
        <v>0.13072052285840971</v>
      </c>
      <c r="H177" s="1">
        <v>0.57447384766973753</v>
      </c>
      <c r="I177" s="1">
        <v>130.09561009831</v>
      </c>
      <c r="J177" s="1">
        <v>7.0112961711313915</v>
      </c>
      <c r="K177" s="1">
        <v>1.6003328646784183</v>
      </c>
      <c r="L177" s="1">
        <v>1.470684728517756</v>
      </c>
    </row>
    <row r="178" spans="1:12" x14ac:dyDescent="0.3">
      <c r="A178" s="10" t="s">
        <v>172</v>
      </c>
      <c r="B178" s="7" t="s">
        <v>170</v>
      </c>
      <c r="C178" s="1">
        <v>3.7599972548959655</v>
      </c>
      <c r="D178" s="1">
        <v>5.5049583603957979</v>
      </c>
      <c r="E178" s="1">
        <v>2.3269051333481268</v>
      </c>
      <c r="F178" s="1">
        <v>3.5833630080254029</v>
      </c>
      <c r="G178" s="1">
        <v>3.2089125506036287</v>
      </c>
      <c r="H178" s="1">
        <v>1.7647759885634837</v>
      </c>
      <c r="I178" s="1">
        <v>2.5805187866543897</v>
      </c>
      <c r="J178" s="1">
        <v>4.0167592206079119</v>
      </c>
      <c r="K178" s="1">
        <v>3.1901773512631482</v>
      </c>
      <c r="L178" s="1">
        <v>2.9977100125903768</v>
      </c>
    </row>
    <row r="179" spans="1:12" x14ac:dyDescent="0.3">
      <c r="A179" s="10" t="s">
        <v>168</v>
      </c>
      <c r="B179" s="7" t="s">
        <v>166</v>
      </c>
      <c r="C179" s="1">
        <v>293.00314061635964</v>
      </c>
      <c r="D179" s="1">
        <v>335.94318122294322</v>
      </c>
      <c r="E179" s="1">
        <v>272.70783067551099</v>
      </c>
      <c r="F179" s="1">
        <v>247.69568658852282</v>
      </c>
      <c r="G179" s="1">
        <v>580.42855876673821</v>
      </c>
      <c r="H179" s="1">
        <v>307.3408980501099</v>
      </c>
      <c r="I179" s="1">
        <v>139.03343521391119</v>
      </c>
      <c r="J179" s="1">
        <v>15.515161376604484</v>
      </c>
      <c r="K179" s="1">
        <v>8.5160257840256826</v>
      </c>
      <c r="L179" s="1">
        <v>17.126758407544109</v>
      </c>
    </row>
    <row r="180" spans="1:12" x14ac:dyDescent="0.3">
      <c r="A180" s="10" t="s">
        <v>164</v>
      </c>
      <c r="B180" s="7" t="s">
        <v>162</v>
      </c>
      <c r="C180" s="1">
        <v>9.1942465111972478</v>
      </c>
      <c r="D180" s="1">
        <v>41.695098560464594</v>
      </c>
      <c r="E180" s="1">
        <v>119.25670724091809</v>
      </c>
      <c r="F180" s="1">
        <v>123.46694109001662</v>
      </c>
      <c r="G180" s="1">
        <v>14.046371535834185</v>
      </c>
      <c r="H180" s="1">
        <v>5.3125668120420366</v>
      </c>
      <c r="I180" s="1">
        <v>5.5240349609261274</v>
      </c>
      <c r="J180" s="1">
        <v>9.7628549855046067</v>
      </c>
      <c r="K180" s="1">
        <v>18.45059845167172</v>
      </c>
      <c r="L180" s="1">
        <v>20.308624633896624</v>
      </c>
    </row>
    <row r="181" spans="1:12" x14ac:dyDescent="0.3">
      <c r="A181" s="10" t="s">
        <v>160</v>
      </c>
      <c r="B181" s="7" t="s">
        <v>158</v>
      </c>
      <c r="C181" s="1">
        <v>6.7417530770991965</v>
      </c>
      <c r="D181" s="1">
        <v>24.517524250714683</v>
      </c>
      <c r="E181" s="1">
        <v>35.392284317542646</v>
      </c>
      <c r="F181" s="1">
        <v>27.023683136119896</v>
      </c>
      <c r="G181" s="1">
        <v>5.35907882580847E-2</v>
      </c>
      <c r="H181" s="1">
        <v>12.078188500967604</v>
      </c>
      <c r="I181" s="1">
        <v>74.029544580955999</v>
      </c>
      <c r="J181" s="1">
        <v>8.3743148749672649</v>
      </c>
      <c r="K181" s="1">
        <v>4.4892364560459326</v>
      </c>
      <c r="L181" s="1">
        <v>6.1429064335978198</v>
      </c>
    </row>
    <row r="182" spans="1:12" x14ac:dyDescent="0.3">
      <c r="A182" s="10" t="s">
        <v>156</v>
      </c>
      <c r="B182" s="7" t="s">
        <v>154</v>
      </c>
      <c r="C182" s="1">
        <v>65.039598285561752</v>
      </c>
      <c r="D182" s="1">
        <v>376.80373725687792</v>
      </c>
      <c r="E182" s="1">
        <v>222.51393199107136</v>
      </c>
      <c r="F182" s="1">
        <v>34.284850824915445</v>
      </c>
      <c r="G182" s="1">
        <v>3.5738068993559176</v>
      </c>
      <c r="H182" s="1">
        <v>27.398811050629927</v>
      </c>
      <c r="I182" s="1">
        <v>6.009014835647311</v>
      </c>
      <c r="J182" s="1">
        <v>0.30048448854477916</v>
      </c>
      <c r="K182" s="1">
        <v>0.45555190430394488</v>
      </c>
      <c r="L182" s="1">
        <v>0.71726956016742471</v>
      </c>
    </row>
    <row r="183" spans="1:12" x14ac:dyDescent="0.3">
      <c r="A183" s="10" t="s">
        <v>152</v>
      </c>
      <c r="B183" s="7" t="s">
        <v>150</v>
      </c>
      <c r="C183" s="1">
        <v>12.151516261915049</v>
      </c>
      <c r="D183" s="1">
        <v>0.38429204327961225</v>
      </c>
      <c r="E183" s="1">
        <v>0.15359733158878869</v>
      </c>
      <c r="F183" s="1">
        <v>0.38493032848283043</v>
      </c>
      <c r="G183" s="1">
        <v>0</v>
      </c>
      <c r="H183" s="1">
        <v>1.1561073374181119</v>
      </c>
      <c r="I183" s="1">
        <v>5.5982186088507175</v>
      </c>
      <c r="J183" s="1">
        <v>0</v>
      </c>
      <c r="K183" s="1">
        <v>0</v>
      </c>
      <c r="L183" s="1">
        <v>0.21178807272157665</v>
      </c>
    </row>
    <row r="184" spans="1:12" x14ac:dyDescent="0.3">
      <c r="A184" s="10" t="s">
        <v>148</v>
      </c>
      <c r="B184" s="7" t="s">
        <v>147</v>
      </c>
      <c r="C184" s="1">
        <v>0.52155098944916622</v>
      </c>
      <c r="D184" s="1">
        <v>4.9867142770463326</v>
      </c>
      <c r="E184" s="1">
        <v>15.163289797805428</v>
      </c>
      <c r="F184" s="1">
        <v>27.19532983952482</v>
      </c>
      <c r="G184" s="1">
        <v>0.10613852845357802</v>
      </c>
      <c r="H184" s="1">
        <v>7.5018734719228541E-2</v>
      </c>
      <c r="I184" s="1">
        <v>4.9364171195323679E-2</v>
      </c>
      <c r="J184" s="1">
        <v>4.203577635799529E-2</v>
      </c>
      <c r="K184" s="1">
        <v>7.0305745501450245E-2</v>
      </c>
      <c r="L184" s="1">
        <v>0.30945741338262361</v>
      </c>
    </row>
    <row r="185" spans="1:12" x14ac:dyDescent="0.3">
      <c r="A185" s="10" t="s">
        <v>146</v>
      </c>
      <c r="B185" s="7" t="s">
        <v>144</v>
      </c>
      <c r="C185" s="1">
        <v>8.082399313018394</v>
      </c>
      <c r="D185" s="1">
        <v>10.964351989780672</v>
      </c>
      <c r="E185" s="1">
        <v>100.5694925158237</v>
      </c>
      <c r="F185" s="1">
        <v>389.58755895229757</v>
      </c>
      <c r="G185" s="1">
        <v>31.673615694363615</v>
      </c>
      <c r="H185" s="1">
        <v>156.70111559353572</v>
      </c>
      <c r="I185" s="1">
        <v>18.285654543773571</v>
      </c>
      <c r="J185" s="1">
        <v>0.92356276035383578</v>
      </c>
      <c r="K185" s="1">
        <v>1.7966781604862563</v>
      </c>
      <c r="L185" s="1">
        <v>3.5035918782524185</v>
      </c>
    </row>
    <row r="186" spans="1:12" x14ac:dyDescent="0.3">
      <c r="A186" s="10" t="s">
        <v>143</v>
      </c>
      <c r="B186" s="7" t="s">
        <v>141</v>
      </c>
      <c r="C186" s="1">
        <v>0.28290534954722385</v>
      </c>
      <c r="D186" s="1">
        <v>7.1372925309264881E-2</v>
      </c>
      <c r="E186" s="1">
        <v>9.7239136221300759E-2</v>
      </c>
      <c r="F186" s="1">
        <v>0.97414201151886137</v>
      </c>
      <c r="G186" s="1">
        <v>118.2693014932653</v>
      </c>
      <c r="H186" s="1">
        <v>1.2226301954810597</v>
      </c>
      <c r="I186" s="1">
        <v>3.7163999343662404</v>
      </c>
      <c r="J186" s="1">
        <v>1.3524623149624233</v>
      </c>
      <c r="K186" s="1">
        <v>2.7071102290785909</v>
      </c>
      <c r="L186" s="1">
        <v>2.0846707481348061</v>
      </c>
    </row>
    <row r="187" spans="1:12" x14ac:dyDescent="0.3">
      <c r="A187" s="10" t="s">
        <v>139</v>
      </c>
      <c r="B187" s="7" t="s">
        <v>137</v>
      </c>
      <c r="C187" s="1">
        <v>5.7694638335623667</v>
      </c>
      <c r="D187" s="1">
        <v>15.720173530728728</v>
      </c>
      <c r="E187" s="1">
        <v>12.930113881885395</v>
      </c>
      <c r="F187" s="1">
        <v>17.002223887039754</v>
      </c>
      <c r="G187" s="1">
        <v>2.9675727375122922</v>
      </c>
      <c r="H187" s="1">
        <v>0.32820809231131798</v>
      </c>
      <c r="I187" s="1">
        <v>12.118640514334244</v>
      </c>
      <c r="J187" s="1">
        <v>1.1448026804318392</v>
      </c>
      <c r="K187" s="1">
        <v>0.49109538859495599</v>
      </c>
      <c r="L187" s="1">
        <v>0.92320670348591127</v>
      </c>
    </row>
    <row r="188" spans="1:12" x14ac:dyDescent="0.3">
      <c r="A188" s="10" t="s">
        <v>135</v>
      </c>
      <c r="B188" s="7" t="s">
        <v>134</v>
      </c>
      <c r="C188" s="1">
        <v>44.590177183549606</v>
      </c>
      <c r="D188" s="1">
        <v>25.062937320600181</v>
      </c>
      <c r="E188" s="1">
        <v>29.709770651286419</v>
      </c>
      <c r="F188" s="1">
        <v>44.116636854831938</v>
      </c>
      <c r="G188" s="1">
        <v>24.421327987162034</v>
      </c>
      <c r="H188" s="1">
        <v>7.1956966426797395</v>
      </c>
      <c r="I188" s="1">
        <v>12.43712909733428</v>
      </c>
      <c r="J188" s="1">
        <v>2.6197527577944837</v>
      </c>
      <c r="K188" s="1">
        <v>1.4490236007206219</v>
      </c>
      <c r="L188" s="1">
        <v>3.7664994493531769</v>
      </c>
    </row>
    <row r="189" spans="1:12" x14ac:dyDescent="0.3">
      <c r="A189" s="10" t="s">
        <v>133</v>
      </c>
      <c r="B189" s="7" t="s">
        <v>131</v>
      </c>
      <c r="C189" s="1">
        <v>97.373103697826764</v>
      </c>
      <c r="D189" s="1">
        <v>67.656246033253794</v>
      </c>
      <c r="E189" s="1">
        <v>97.089348081294133</v>
      </c>
      <c r="F189" s="1">
        <v>89.792957953910062</v>
      </c>
      <c r="G189" s="1">
        <v>90.399324501014249</v>
      </c>
      <c r="H189" s="1">
        <v>4.8630470448435537</v>
      </c>
      <c r="I189" s="1">
        <v>146.68835072819786</v>
      </c>
      <c r="J189" s="1">
        <v>52.76501507880905</v>
      </c>
      <c r="K189" s="1">
        <v>34.962221912199752</v>
      </c>
      <c r="L189" s="1">
        <v>36.586581862072755</v>
      </c>
    </row>
    <row r="190" spans="1:12" x14ac:dyDescent="0.3">
      <c r="A190" s="10" t="s">
        <v>129</v>
      </c>
      <c r="B190" s="7" t="s">
        <v>127</v>
      </c>
      <c r="C190" s="1">
        <v>74.077918602119851</v>
      </c>
      <c r="D190" s="1">
        <v>71.772072735470502</v>
      </c>
      <c r="E190" s="1">
        <v>90.652808554583302</v>
      </c>
      <c r="F190" s="1">
        <v>10.994038402587025</v>
      </c>
      <c r="G190" s="1">
        <v>13.342786300210221</v>
      </c>
      <c r="H190" s="1">
        <v>73.499134877820794</v>
      </c>
      <c r="I190" s="1">
        <v>43.408120647021143</v>
      </c>
      <c r="J190" s="1">
        <v>4.569121671439901</v>
      </c>
      <c r="K190" s="1">
        <v>2.7126757144665006</v>
      </c>
      <c r="L190" s="1">
        <v>3.6367230404041884</v>
      </c>
    </row>
    <row r="191" spans="1:12" x14ac:dyDescent="0.3">
      <c r="A191" s="10" t="s">
        <v>125</v>
      </c>
      <c r="B191" s="7" t="s">
        <v>123</v>
      </c>
      <c r="C191" s="1">
        <v>4.8361478227398704</v>
      </c>
      <c r="D191" s="1">
        <v>7.6038338412071509</v>
      </c>
      <c r="E191" s="1">
        <v>9.0204695544458833</v>
      </c>
      <c r="F191" s="1">
        <v>11.050273335059854</v>
      </c>
      <c r="G191" s="1">
        <v>6.8451652179886997</v>
      </c>
      <c r="H191" s="1">
        <v>1.8130214258218895</v>
      </c>
      <c r="I191" s="1">
        <v>17.026254006608326</v>
      </c>
      <c r="J191" s="1">
        <v>3.7982863074557716</v>
      </c>
      <c r="K191" s="1">
        <v>3.2891314675069361</v>
      </c>
      <c r="L191" s="1">
        <v>3.4638036769080593</v>
      </c>
    </row>
    <row r="192" spans="1:12" x14ac:dyDescent="0.3">
      <c r="A192" s="10" t="s">
        <v>121</v>
      </c>
      <c r="B192" s="7" t="s">
        <v>119</v>
      </c>
      <c r="C192" s="1">
        <v>0.5768122571055706</v>
      </c>
      <c r="D192" s="1">
        <v>5.6262182398556773</v>
      </c>
      <c r="E192" s="1">
        <v>50.606679970909056</v>
      </c>
      <c r="F192" s="1">
        <v>14.107630730507855</v>
      </c>
      <c r="G192" s="1">
        <v>8.6349896803542811E-2</v>
      </c>
      <c r="H192" s="1">
        <v>9.6783429359992387E-2</v>
      </c>
      <c r="I192" s="1">
        <v>128.25797502547209</v>
      </c>
      <c r="J192" s="1">
        <v>0.80516870108817951</v>
      </c>
      <c r="K192" s="1">
        <v>2.0381662311531543</v>
      </c>
      <c r="L192" s="1">
        <v>1.8233391222680526</v>
      </c>
    </row>
    <row r="193" spans="1:12" x14ac:dyDescent="0.3">
      <c r="A193" s="10" t="s">
        <v>117</v>
      </c>
      <c r="B193" s="7" t="s">
        <v>115</v>
      </c>
      <c r="C193" s="1">
        <v>0.93272011261445487</v>
      </c>
      <c r="D193" s="1">
        <v>2.3960387328823236</v>
      </c>
      <c r="E193" s="1">
        <v>1.8652410553367922</v>
      </c>
      <c r="F193" s="1">
        <v>4.2059945617379446</v>
      </c>
      <c r="G193" s="1">
        <v>0.73727704178934372</v>
      </c>
      <c r="H193" s="1">
        <v>1.5295599890804212</v>
      </c>
      <c r="I193" s="1">
        <v>3.7154505882778897</v>
      </c>
      <c r="J193" s="1">
        <v>5.4148407497635453</v>
      </c>
      <c r="K193" s="1">
        <v>4.0470309869967407</v>
      </c>
      <c r="L193" s="1">
        <v>6.7078726122826415</v>
      </c>
    </row>
    <row r="194" spans="1:12" x14ac:dyDescent="0.3">
      <c r="A194" s="10" t="s">
        <v>113</v>
      </c>
      <c r="B194" s="7" t="s">
        <v>111</v>
      </c>
      <c r="C194" s="1">
        <v>9.2737238320724131</v>
      </c>
      <c r="D194" s="1">
        <v>9.584388758319399</v>
      </c>
      <c r="E194" s="1">
        <v>8.2333363546308824</v>
      </c>
      <c r="F194" s="1">
        <v>6.3680604824295557</v>
      </c>
      <c r="G194" s="1">
        <v>16.698295812094496</v>
      </c>
      <c r="H194" s="1">
        <v>2.7938385415594937</v>
      </c>
      <c r="I194" s="1">
        <v>16.381093869912714</v>
      </c>
      <c r="J194" s="1">
        <v>14.019434948516897</v>
      </c>
      <c r="K194" s="1">
        <v>14.938954946504305</v>
      </c>
      <c r="L194" s="1">
        <v>11.197251205539606</v>
      </c>
    </row>
    <row r="195" spans="1:12" ht="39.950000000000003" customHeight="1" x14ac:dyDescent="0.3">
      <c r="A195" s="22" t="s">
        <v>109</v>
      </c>
      <c r="B195" s="20"/>
      <c r="C195" s="1"/>
      <c r="D195" s="1"/>
      <c r="E195" s="1"/>
      <c r="F195" s="1"/>
      <c r="G195" s="1"/>
      <c r="H195" s="1"/>
      <c r="I195" s="1"/>
      <c r="J195" s="1"/>
      <c r="K195" s="1"/>
      <c r="L195" s="1"/>
    </row>
    <row r="196" spans="1:12" x14ac:dyDescent="0.3">
      <c r="A196" s="10" t="s">
        <v>108</v>
      </c>
      <c r="B196" s="7" t="s">
        <v>106</v>
      </c>
      <c r="C196" s="1">
        <v>887.25416864126566</v>
      </c>
      <c r="D196" s="1">
        <v>961.53928486775806</v>
      </c>
      <c r="E196" s="1">
        <v>629.30458874972453</v>
      </c>
      <c r="F196" s="1">
        <v>832.43913382556968</v>
      </c>
      <c r="G196" s="1">
        <v>413.47500108722187</v>
      </c>
      <c r="H196" s="1">
        <v>67.849672535363979</v>
      </c>
      <c r="I196" s="1">
        <v>548.23566803728511</v>
      </c>
      <c r="J196" s="1">
        <v>277.86368444775877</v>
      </c>
      <c r="K196" s="1">
        <v>185.44162969410777</v>
      </c>
      <c r="L196" s="1">
        <v>279.22040681798268</v>
      </c>
    </row>
    <row r="197" spans="1:12" x14ac:dyDescent="0.3">
      <c r="A197" s="10" t="s">
        <v>105</v>
      </c>
      <c r="B197" s="7" t="s">
        <v>103</v>
      </c>
      <c r="C197" s="1">
        <v>33.378049637531461</v>
      </c>
      <c r="D197" s="1">
        <v>74.431777240950041</v>
      </c>
      <c r="E197" s="1">
        <v>124.3590372330667</v>
      </c>
      <c r="F197" s="1">
        <v>186.92812682653104</v>
      </c>
      <c r="G197" s="1">
        <v>25.613914199100538</v>
      </c>
      <c r="H197" s="1">
        <v>44.779734045990573</v>
      </c>
      <c r="I197" s="1">
        <v>37.396475613337131</v>
      </c>
      <c r="J197" s="1">
        <v>141.21028902550759</v>
      </c>
      <c r="K197" s="1">
        <v>72.57740839239824</v>
      </c>
      <c r="L197" s="1">
        <v>47.468746446924705</v>
      </c>
    </row>
    <row r="198" spans="1:12" x14ac:dyDescent="0.3">
      <c r="A198" s="10" t="s">
        <v>102</v>
      </c>
      <c r="B198" s="7" t="s">
        <v>100</v>
      </c>
      <c r="C198" s="1">
        <v>0.13435909909846447</v>
      </c>
      <c r="D198" s="1">
        <v>48.034822729436591</v>
      </c>
      <c r="E198" s="1">
        <v>628.79385855738599</v>
      </c>
      <c r="F198" s="1">
        <v>1604.1747448430581</v>
      </c>
      <c r="G198" s="1">
        <v>6.1585398097621084E-2</v>
      </c>
      <c r="H198" s="1">
        <v>0.48737063841850709</v>
      </c>
      <c r="I198" s="1">
        <v>0</v>
      </c>
      <c r="J198" s="1">
        <v>0.4787183013659389</v>
      </c>
      <c r="K198" s="1">
        <v>4.3450663462285171</v>
      </c>
      <c r="L198" s="1">
        <v>21.495775083184544</v>
      </c>
    </row>
    <row r="199" spans="1:12" x14ac:dyDescent="0.3">
      <c r="A199" s="10" t="s">
        <v>99</v>
      </c>
      <c r="B199" s="7" t="s">
        <v>97</v>
      </c>
      <c r="C199" s="1">
        <v>326.57338883106331</v>
      </c>
      <c r="D199" s="1">
        <v>359.74068583947314</v>
      </c>
      <c r="E199" s="1">
        <v>384.14302090290795</v>
      </c>
      <c r="F199" s="1">
        <v>410.86006313303011</v>
      </c>
      <c r="G199" s="1">
        <v>291.35335355946728</v>
      </c>
      <c r="H199" s="1">
        <v>234.43354024212906</v>
      </c>
      <c r="I199" s="1">
        <v>382.35037976759463</v>
      </c>
      <c r="J199" s="1">
        <v>139.58583657745677</v>
      </c>
      <c r="K199" s="1">
        <v>39.353366501789509</v>
      </c>
      <c r="L199" s="1">
        <v>62.338583134675808</v>
      </c>
    </row>
    <row r="200" spans="1:12" x14ac:dyDescent="0.3">
      <c r="A200" s="10" t="s">
        <v>96</v>
      </c>
      <c r="B200" s="7" t="s">
        <v>94</v>
      </c>
      <c r="C200" s="1">
        <v>113.38454890359287</v>
      </c>
      <c r="D200" s="1">
        <v>134.1961679481737</v>
      </c>
      <c r="E200" s="1">
        <v>119.48295219500095</v>
      </c>
      <c r="F200" s="1">
        <v>106.88626375693877</v>
      </c>
      <c r="G200" s="1">
        <v>87.14060640733139</v>
      </c>
      <c r="H200" s="1">
        <v>63.911280620413642</v>
      </c>
      <c r="I200" s="1">
        <v>101.17895867843475</v>
      </c>
      <c r="J200" s="1">
        <v>43.394644300680305</v>
      </c>
      <c r="K200" s="1">
        <v>32.311083538339979</v>
      </c>
      <c r="L200" s="1">
        <v>36.698399107006118</v>
      </c>
    </row>
    <row r="201" spans="1:12" x14ac:dyDescent="0.3">
      <c r="A201" s="10" t="s">
        <v>93</v>
      </c>
      <c r="B201" s="7" t="s">
        <v>91</v>
      </c>
      <c r="C201" s="1">
        <v>5.5007823512765457</v>
      </c>
      <c r="D201" s="1">
        <v>17.451637414013337</v>
      </c>
      <c r="E201" s="1">
        <v>41.935663176536657</v>
      </c>
      <c r="F201" s="1">
        <v>79.425841878131266</v>
      </c>
      <c r="G201" s="1">
        <v>0.20197540052202378</v>
      </c>
      <c r="H201" s="1">
        <v>0.79358241599502755</v>
      </c>
      <c r="I201" s="1">
        <v>1.0603076958989535</v>
      </c>
      <c r="J201" s="1">
        <v>5.2151729317377889E-2</v>
      </c>
      <c r="K201" s="1">
        <v>1.5357100965692523E-2</v>
      </c>
      <c r="L201" s="1">
        <v>0.24627740388332234</v>
      </c>
    </row>
    <row r="202" spans="1:12" x14ac:dyDescent="0.3">
      <c r="A202" s="10" t="s">
        <v>90</v>
      </c>
      <c r="B202" s="7" t="s">
        <v>88</v>
      </c>
      <c r="C202" s="1">
        <v>76.925753761602536</v>
      </c>
      <c r="D202" s="1">
        <v>105.88148757061599</v>
      </c>
      <c r="E202" s="1">
        <v>141.16429395991156</v>
      </c>
      <c r="F202" s="1">
        <v>215.62946383549692</v>
      </c>
      <c r="G202" s="1">
        <v>28.253210453243536</v>
      </c>
      <c r="H202" s="1">
        <v>48.533786999383985</v>
      </c>
      <c r="I202" s="1">
        <v>133.07905259143959</v>
      </c>
      <c r="J202" s="1">
        <v>24.585933875972259</v>
      </c>
      <c r="K202" s="1">
        <v>10.988047132477087</v>
      </c>
      <c r="L202" s="1">
        <v>10.555227627805996</v>
      </c>
    </row>
    <row r="203" spans="1:12" x14ac:dyDescent="0.3">
      <c r="A203" s="10" t="s">
        <v>87</v>
      </c>
      <c r="B203" s="7" t="s">
        <v>85</v>
      </c>
      <c r="C203" s="1">
        <v>412.12756421918704</v>
      </c>
      <c r="D203" s="1">
        <v>333.92564269935906</v>
      </c>
      <c r="E203" s="1">
        <v>159.10862743604156</v>
      </c>
      <c r="F203" s="1">
        <v>270.32202710516754</v>
      </c>
      <c r="G203" s="1">
        <v>250.7249225777424</v>
      </c>
      <c r="H203" s="1">
        <v>76.10153708810337</v>
      </c>
      <c r="I203" s="1">
        <v>80.370038007237426</v>
      </c>
      <c r="J203" s="1">
        <v>9.7093311761373098</v>
      </c>
      <c r="K203" s="1">
        <v>7.0345366514258565</v>
      </c>
      <c r="L203" s="1">
        <v>13.958625794404682</v>
      </c>
    </row>
    <row r="204" spans="1:12" x14ac:dyDescent="0.3">
      <c r="A204" s="10" t="s">
        <v>84</v>
      </c>
      <c r="B204" s="7" t="s">
        <v>82</v>
      </c>
      <c r="C204" s="1">
        <v>51.326414123088178</v>
      </c>
      <c r="D204" s="1">
        <v>43.424176367142216</v>
      </c>
      <c r="E204" s="1">
        <v>57.077015513766149</v>
      </c>
      <c r="F204" s="1">
        <v>88.0792013329376</v>
      </c>
      <c r="G204" s="1">
        <v>52.781969921502686</v>
      </c>
      <c r="H204" s="1">
        <v>16.682717259563251</v>
      </c>
      <c r="I204" s="1">
        <v>66.095353033098505</v>
      </c>
      <c r="J204" s="1">
        <v>85.826034686021487</v>
      </c>
      <c r="K204" s="1">
        <v>24.511672507028987</v>
      </c>
      <c r="L204" s="1">
        <v>25.822435711178471</v>
      </c>
    </row>
    <row r="205" spans="1:12" x14ac:dyDescent="0.3">
      <c r="A205" s="10" t="s">
        <v>81</v>
      </c>
      <c r="B205" s="7" t="s">
        <v>79</v>
      </c>
      <c r="C205" s="1">
        <v>12.606611443268134</v>
      </c>
      <c r="D205" s="1">
        <v>15.062003241613686</v>
      </c>
      <c r="E205" s="1">
        <v>28.284117590120758</v>
      </c>
      <c r="F205" s="1">
        <v>26.807958669942689</v>
      </c>
      <c r="G205" s="1">
        <v>7.2223863336899079</v>
      </c>
      <c r="H205" s="1">
        <v>0.56530125153336719</v>
      </c>
      <c r="I205" s="1">
        <v>9.3276531950073398</v>
      </c>
      <c r="J205" s="1">
        <v>0.20299838518860433</v>
      </c>
      <c r="K205" s="1">
        <v>0.21255475561503445</v>
      </c>
      <c r="L205" s="1">
        <v>0.59892354752339749</v>
      </c>
    </row>
    <row r="206" spans="1:12" x14ac:dyDescent="0.3">
      <c r="A206" s="10" t="s">
        <v>78</v>
      </c>
      <c r="B206" s="7" t="s">
        <v>76</v>
      </c>
      <c r="C206" s="1">
        <v>79.444202829364414</v>
      </c>
      <c r="D206" s="1">
        <v>172.60718261062337</v>
      </c>
      <c r="E206" s="1">
        <v>205.07948610487369</v>
      </c>
      <c r="F206" s="1">
        <v>201.7689960437483</v>
      </c>
      <c r="G206" s="1">
        <v>228.05262268267117</v>
      </c>
      <c r="H206" s="1">
        <v>61.287451250859412</v>
      </c>
      <c r="I206" s="1">
        <v>50.738027614124981</v>
      </c>
      <c r="J206" s="1">
        <v>19.048537202791142</v>
      </c>
      <c r="K206" s="1">
        <v>17.15686767571599</v>
      </c>
      <c r="L206" s="1">
        <v>17.892291248992581</v>
      </c>
    </row>
    <row r="207" spans="1:12" x14ac:dyDescent="0.3">
      <c r="A207" s="10" t="s">
        <v>75</v>
      </c>
      <c r="B207" s="7" t="s">
        <v>73</v>
      </c>
      <c r="C207" s="1">
        <v>71.92331430348284</v>
      </c>
      <c r="D207" s="1">
        <v>87.528316805942609</v>
      </c>
      <c r="E207" s="1">
        <v>253.66491834363751</v>
      </c>
      <c r="F207" s="1">
        <v>299.53550108813198</v>
      </c>
      <c r="G207" s="1">
        <v>34.014865671562056</v>
      </c>
      <c r="H207" s="1">
        <v>19.731554082102992</v>
      </c>
      <c r="I207" s="1">
        <v>96.982515388137116</v>
      </c>
      <c r="J207" s="1">
        <v>124.09719263054984</v>
      </c>
      <c r="K207" s="1">
        <v>124.41919109284267</v>
      </c>
      <c r="L207" s="1">
        <v>174.31038526375019</v>
      </c>
    </row>
    <row r="208" spans="1:12" x14ac:dyDescent="0.3">
      <c r="A208" s="10" t="s">
        <v>72</v>
      </c>
      <c r="B208" s="7" t="s">
        <v>70</v>
      </c>
      <c r="C208" s="1">
        <v>61.94820034484934</v>
      </c>
      <c r="D208" s="1">
        <v>96.347222727344658</v>
      </c>
      <c r="E208" s="1">
        <v>112.48175671280039</v>
      </c>
      <c r="F208" s="1">
        <v>118.07465822085004</v>
      </c>
      <c r="G208" s="1">
        <v>47.344002360802413</v>
      </c>
      <c r="H208" s="1">
        <v>23.766152878949232</v>
      </c>
      <c r="I208" s="1">
        <v>61.491591808624513</v>
      </c>
      <c r="J208" s="1">
        <v>18.307447978537358</v>
      </c>
      <c r="K208" s="1">
        <v>11.813397640449827</v>
      </c>
      <c r="L208" s="1">
        <v>17.076903613641161</v>
      </c>
    </row>
    <row r="209" spans="1:12" x14ac:dyDescent="0.3">
      <c r="A209" s="10" t="s">
        <v>69</v>
      </c>
      <c r="B209" s="7" t="s">
        <v>67</v>
      </c>
      <c r="C209" s="1">
        <v>432.72684300425368</v>
      </c>
      <c r="D209" s="1">
        <v>469.5668682543033</v>
      </c>
      <c r="E209" s="1">
        <v>427.34385130279679</v>
      </c>
      <c r="F209" s="1">
        <v>417.0679926372045</v>
      </c>
      <c r="G209" s="1">
        <v>687.21869814598529</v>
      </c>
      <c r="H209" s="1">
        <v>234.50522265180197</v>
      </c>
      <c r="I209" s="1">
        <v>391.67878928403587</v>
      </c>
      <c r="J209" s="1">
        <v>200.7839131991872</v>
      </c>
      <c r="K209" s="1">
        <v>116.86155833179907</v>
      </c>
      <c r="L209" s="1">
        <v>113.36808401150908</v>
      </c>
    </row>
    <row r="210" spans="1:12" x14ac:dyDescent="0.3">
      <c r="A210" s="10" t="s">
        <v>66</v>
      </c>
      <c r="B210" s="7" t="s">
        <v>64</v>
      </c>
      <c r="C210" s="1">
        <v>178.72778293242357</v>
      </c>
      <c r="D210" s="1">
        <v>167.08882725256422</v>
      </c>
      <c r="E210" s="1">
        <v>171.6451988154719</v>
      </c>
      <c r="F210" s="1">
        <v>186.21898500540556</v>
      </c>
      <c r="G210" s="1">
        <v>164.78407970961686</v>
      </c>
      <c r="H210" s="1">
        <v>54.797715055421129</v>
      </c>
      <c r="I210" s="1">
        <v>148.24342707334185</v>
      </c>
      <c r="J210" s="1">
        <v>62.771508241740143</v>
      </c>
      <c r="K210" s="1">
        <v>45.076397687495621</v>
      </c>
      <c r="L210" s="1">
        <v>53.879634601609666</v>
      </c>
    </row>
    <row r="211" spans="1:12" x14ac:dyDescent="0.3">
      <c r="A211" s="10" t="s">
        <v>63</v>
      </c>
      <c r="B211" s="7" t="s">
        <v>61</v>
      </c>
      <c r="C211" s="1">
        <v>128.85342644616048</v>
      </c>
      <c r="D211" s="1">
        <v>178.88396781665256</v>
      </c>
      <c r="E211" s="1">
        <v>218.02549609358084</v>
      </c>
      <c r="F211" s="1">
        <v>176.96355981667043</v>
      </c>
      <c r="G211" s="1">
        <v>267.30859270681594</v>
      </c>
      <c r="H211" s="1">
        <v>75.282165222359026</v>
      </c>
      <c r="I211" s="1">
        <v>86.241486644474762</v>
      </c>
      <c r="J211" s="1">
        <v>63.748033410609793</v>
      </c>
      <c r="K211" s="1">
        <v>73.587551195338918</v>
      </c>
      <c r="L211" s="1">
        <v>68.759150366831634</v>
      </c>
    </row>
    <row r="212" spans="1:12" x14ac:dyDescent="0.3">
      <c r="A212" s="10" t="s">
        <v>60</v>
      </c>
      <c r="B212" s="7" t="s">
        <v>58</v>
      </c>
      <c r="C212" s="1">
        <v>132.8831860347556</v>
      </c>
      <c r="D212" s="1">
        <v>208.62978660705997</v>
      </c>
      <c r="E212" s="1">
        <v>207.44907026389569</v>
      </c>
      <c r="F212" s="1">
        <v>107.3666149292517</v>
      </c>
      <c r="G212" s="1">
        <v>117.90882030461565</v>
      </c>
      <c r="H212" s="1">
        <v>67.697375711245215</v>
      </c>
      <c r="I212" s="1">
        <v>92.989430886981722</v>
      </c>
      <c r="J212" s="1">
        <v>52.220158861869173</v>
      </c>
      <c r="K212" s="1">
        <v>32.808248519083961</v>
      </c>
      <c r="L212" s="1">
        <v>36.310071260903115</v>
      </c>
    </row>
    <row r="213" spans="1:12" x14ac:dyDescent="0.3">
      <c r="A213" s="10" t="s">
        <v>57</v>
      </c>
      <c r="B213" s="7" t="s">
        <v>56</v>
      </c>
      <c r="C213" s="1">
        <v>34.94227639691838</v>
      </c>
      <c r="D213" s="1">
        <v>153.99631560128049</v>
      </c>
      <c r="E213" s="1">
        <v>146.28977552396327</v>
      </c>
      <c r="F213" s="1">
        <v>109.07777045911837</v>
      </c>
      <c r="G213" s="1">
        <v>0.44608973593132834</v>
      </c>
      <c r="H213" s="1">
        <v>2.943326195691006</v>
      </c>
      <c r="I213" s="1">
        <v>6.3665549808798945</v>
      </c>
      <c r="J213" s="1">
        <v>2.9798326538157358</v>
      </c>
      <c r="K213" s="1">
        <v>2.7512242733931789</v>
      </c>
      <c r="L213" s="1">
        <v>4.2823057336567354</v>
      </c>
    </row>
    <row r="214" spans="1:12" x14ac:dyDescent="0.3">
      <c r="A214" s="10" t="s">
        <v>55</v>
      </c>
      <c r="B214" s="7" t="s">
        <v>53</v>
      </c>
      <c r="C214" s="1">
        <v>149.283724306945</v>
      </c>
      <c r="D214" s="1">
        <v>227.62037646219929</v>
      </c>
      <c r="E214" s="1">
        <v>211.15999634890318</v>
      </c>
      <c r="F214" s="1">
        <v>203.99261023366773</v>
      </c>
      <c r="G214" s="1">
        <v>170.76174223999692</v>
      </c>
      <c r="H214" s="1">
        <v>174.19322445242378</v>
      </c>
      <c r="I214" s="1">
        <v>210.2132162082371</v>
      </c>
      <c r="J214" s="1">
        <v>71.721885579324976</v>
      </c>
      <c r="K214" s="1">
        <v>43.472591441093385</v>
      </c>
      <c r="L214" s="1">
        <v>65.395840983589096</v>
      </c>
    </row>
    <row r="215" spans="1:12" x14ac:dyDescent="0.3">
      <c r="A215" s="10" t="s">
        <v>52</v>
      </c>
      <c r="B215" s="7" t="s">
        <v>50</v>
      </c>
      <c r="C215" s="1">
        <v>41.983500926323174</v>
      </c>
      <c r="D215" s="1">
        <v>56.805103804983617</v>
      </c>
      <c r="E215" s="1">
        <v>85.678359406139876</v>
      </c>
      <c r="F215" s="1">
        <v>135.58357349528757</v>
      </c>
      <c r="G215" s="1">
        <v>47.641658344273765</v>
      </c>
      <c r="H215" s="1">
        <v>37.3904591432728</v>
      </c>
      <c r="I215" s="1">
        <v>61.539580593406775</v>
      </c>
      <c r="J215" s="1">
        <v>17.919687613107119</v>
      </c>
      <c r="K215" s="1">
        <v>30.207733706799967</v>
      </c>
      <c r="L215" s="1">
        <v>32.189628498411444</v>
      </c>
    </row>
    <row r="216" spans="1:12" x14ac:dyDescent="0.3">
      <c r="A216" s="10" t="s">
        <v>49</v>
      </c>
      <c r="B216" s="7" t="s">
        <v>47</v>
      </c>
      <c r="C216" s="1">
        <v>212.44254760529066</v>
      </c>
      <c r="D216" s="1">
        <v>249.56121193525553</v>
      </c>
      <c r="E216" s="1">
        <v>226.80395739723372</v>
      </c>
      <c r="F216" s="1">
        <v>215.5615093339452</v>
      </c>
      <c r="G216" s="1">
        <v>225.31960008099796</v>
      </c>
      <c r="H216" s="1">
        <v>173.1557159664454</v>
      </c>
      <c r="I216" s="1">
        <v>267.9514348912823</v>
      </c>
      <c r="J216" s="1">
        <v>84.749486940592462</v>
      </c>
      <c r="K216" s="1">
        <v>39.276950751629961</v>
      </c>
      <c r="L216" s="1">
        <v>70.766704223130574</v>
      </c>
    </row>
    <row r="217" spans="1:12" x14ac:dyDescent="0.3">
      <c r="A217" s="10" t="s">
        <v>46</v>
      </c>
      <c r="B217" s="7" t="s">
        <v>44</v>
      </c>
      <c r="C217" s="1">
        <v>163.95701631336283</v>
      </c>
      <c r="D217" s="1">
        <v>258.66794983719888</v>
      </c>
      <c r="E217" s="1">
        <v>290.57140760365053</v>
      </c>
      <c r="F217" s="1">
        <v>352.22169206900384</v>
      </c>
      <c r="G217" s="1">
        <v>163.05664729000335</v>
      </c>
      <c r="H217" s="1">
        <v>188.94173160650939</v>
      </c>
      <c r="I217" s="1">
        <v>331.43230551815981</v>
      </c>
      <c r="J217" s="1">
        <v>77.642206951798983</v>
      </c>
      <c r="K217" s="1">
        <v>34.97338641666834</v>
      </c>
      <c r="L217" s="1">
        <v>64.42504438232028</v>
      </c>
    </row>
    <row r="218" spans="1:12" x14ac:dyDescent="0.3">
      <c r="A218" s="10" t="s">
        <v>43</v>
      </c>
      <c r="B218" s="7" t="s">
        <v>41</v>
      </c>
      <c r="C218" s="1">
        <v>190.57821351824927</v>
      </c>
      <c r="D218" s="1">
        <v>260.44962867610064</v>
      </c>
      <c r="E218" s="1">
        <v>267.0954669659215</v>
      </c>
      <c r="F218" s="1">
        <v>317.30778506256092</v>
      </c>
      <c r="G218" s="1">
        <v>144.86668832631963</v>
      </c>
      <c r="H218" s="1">
        <v>171.52978522408182</v>
      </c>
      <c r="I218" s="1">
        <v>337.898907575885</v>
      </c>
      <c r="J218" s="1">
        <v>73.647503378680256</v>
      </c>
      <c r="K218" s="1">
        <v>22.289246699702527</v>
      </c>
      <c r="L218" s="1">
        <v>44.57813684628843</v>
      </c>
    </row>
    <row r="219" spans="1:12" x14ac:dyDescent="0.3">
      <c r="A219" s="10" t="s">
        <v>40</v>
      </c>
      <c r="B219" s="7" t="s">
        <v>38</v>
      </c>
      <c r="C219" s="1">
        <v>106.73116790880056</v>
      </c>
      <c r="D219" s="1">
        <v>122.77257906500633</v>
      </c>
      <c r="E219" s="1">
        <v>127.90517390129251</v>
      </c>
      <c r="F219" s="1">
        <v>132.60157889484609</v>
      </c>
      <c r="G219" s="1">
        <v>74.752119893957271</v>
      </c>
      <c r="H219" s="1">
        <v>59.587457529228175</v>
      </c>
      <c r="I219" s="1">
        <v>94.797586542973377</v>
      </c>
      <c r="J219" s="1">
        <v>44.562712200236057</v>
      </c>
      <c r="K219" s="1">
        <v>21.911123510945476</v>
      </c>
      <c r="L219" s="1">
        <v>30.817170299001543</v>
      </c>
    </row>
    <row r="220" spans="1:12" x14ac:dyDescent="0.3">
      <c r="A220" s="10" t="s">
        <v>37</v>
      </c>
      <c r="B220" s="7" t="s">
        <v>35</v>
      </c>
      <c r="C220" s="1">
        <v>225.29412720579811</v>
      </c>
      <c r="D220" s="1">
        <v>97.15947599841337</v>
      </c>
      <c r="E220" s="1">
        <v>42.070238644209731</v>
      </c>
      <c r="F220" s="1">
        <v>67.581147928028273</v>
      </c>
      <c r="G220" s="1">
        <v>518.12601919547444</v>
      </c>
      <c r="H220" s="1">
        <v>38.468211688591765</v>
      </c>
      <c r="I220" s="1">
        <v>183.58080589152132</v>
      </c>
      <c r="J220" s="1">
        <v>209.78391929061965</v>
      </c>
      <c r="K220" s="1">
        <v>101.8743829334929</v>
      </c>
      <c r="L220" s="1">
        <v>76.535495257652272</v>
      </c>
    </row>
    <row r="221" spans="1:12" x14ac:dyDescent="0.3">
      <c r="A221" s="10" t="s">
        <v>34</v>
      </c>
      <c r="B221" s="7" t="s">
        <v>32</v>
      </c>
      <c r="C221" s="1">
        <v>105.37530249063438</v>
      </c>
      <c r="D221" s="1">
        <v>123.77539433711537</v>
      </c>
      <c r="E221" s="1">
        <v>127.19671253681736</v>
      </c>
      <c r="F221" s="1">
        <v>115.50702480512076</v>
      </c>
      <c r="G221" s="1">
        <v>58.57982674602696</v>
      </c>
      <c r="H221" s="1">
        <v>86.104449536046829</v>
      </c>
      <c r="I221" s="1">
        <v>106.12714107975172</v>
      </c>
      <c r="J221" s="1">
        <v>33.51689582264639</v>
      </c>
      <c r="K221" s="1">
        <v>9.3403051519221734</v>
      </c>
      <c r="L221" s="1">
        <v>16.968704963158626</v>
      </c>
    </row>
    <row r="222" spans="1:12" x14ac:dyDescent="0.3">
      <c r="A222" s="10" t="s">
        <v>31</v>
      </c>
      <c r="B222" s="7" t="s">
        <v>29</v>
      </c>
      <c r="C222" s="1">
        <v>51.463260531540243</v>
      </c>
      <c r="D222" s="1">
        <v>408.64662346111345</v>
      </c>
      <c r="E222" s="1">
        <v>953.21917099722305</v>
      </c>
      <c r="F222" s="1">
        <v>1101.2036361867315</v>
      </c>
      <c r="G222" s="1">
        <v>8.9509625557643631</v>
      </c>
      <c r="H222" s="1">
        <v>16.928246993968788</v>
      </c>
      <c r="I222" s="1">
        <v>6.6148191167223969</v>
      </c>
      <c r="J222" s="1">
        <v>15.293093312579934</v>
      </c>
      <c r="K222" s="1">
        <v>11.618113594432685</v>
      </c>
      <c r="L222" s="1">
        <v>26.081675095069457</v>
      </c>
    </row>
    <row r="223" spans="1:12" x14ac:dyDescent="0.3">
      <c r="A223" s="10" t="s">
        <v>27</v>
      </c>
      <c r="B223" s="7" t="s">
        <v>25</v>
      </c>
      <c r="C223" s="1">
        <v>85.179667577346876</v>
      </c>
      <c r="D223" s="1">
        <v>85.997498273783094</v>
      </c>
      <c r="E223" s="1">
        <v>94.191373807022799</v>
      </c>
      <c r="F223" s="1">
        <v>100.94491872467854</v>
      </c>
      <c r="G223" s="1">
        <v>52.051126314791958</v>
      </c>
      <c r="H223" s="1">
        <v>57.724437323101768</v>
      </c>
      <c r="I223" s="1">
        <v>59.221987851550125</v>
      </c>
      <c r="J223" s="1">
        <v>33.377737146718125</v>
      </c>
      <c r="K223" s="1">
        <v>42.641161960432832</v>
      </c>
      <c r="L223" s="1">
        <v>67.99387813457983</v>
      </c>
    </row>
    <row r="224" spans="1:12" x14ac:dyDescent="0.3">
      <c r="A224" s="10" t="s">
        <v>23</v>
      </c>
      <c r="B224" s="7" t="s">
        <v>21</v>
      </c>
      <c r="C224" s="1">
        <v>4.607809737363616</v>
      </c>
      <c r="D224" s="1">
        <v>18.553891210066833</v>
      </c>
      <c r="E224" s="1">
        <v>34.929289013091832</v>
      </c>
      <c r="F224" s="1">
        <v>47.707976977653999</v>
      </c>
      <c r="G224" s="1">
        <v>9.1534384254791679</v>
      </c>
      <c r="H224" s="1">
        <v>2.7490837855950865</v>
      </c>
      <c r="I224" s="1">
        <v>6.2891751890883185</v>
      </c>
      <c r="J224" s="1">
        <v>2.2599948824025593</v>
      </c>
      <c r="K224" s="1">
        <v>1.1532647732841566</v>
      </c>
      <c r="L224" s="1">
        <v>2.2153458633645067</v>
      </c>
    </row>
    <row r="225" spans="1:12" x14ac:dyDescent="0.3">
      <c r="A225" s="10" t="s">
        <v>19</v>
      </c>
      <c r="B225" s="7" t="s">
        <v>16</v>
      </c>
      <c r="C225" s="1">
        <v>5.4822727967283003</v>
      </c>
      <c r="D225" s="1">
        <v>55.359988147071171</v>
      </c>
      <c r="E225" s="1">
        <v>142.58793830509489</v>
      </c>
      <c r="F225" s="1">
        <v>286.57904303788331</v>
      </c>
      <c r="G225" s="1">
        <v>9.1070139901364442</v>
      </c>
      <c r="H225" s="1">
        <v>4.3762080087504485</v>
      </c>
      <c r="I225" s="1">
        <v>2.2255589887592597</v>
      </c>
      <c r="J225" s="1">
        <v>0.32047719654775514</v>
      </c>
      <c r="K225" s="1">
        <v>0.38891550140871756</v>
      </c>
      <c r="L225" s="1">
        <v>1.3107106719953381</v>
      </c>
    </row>
    <row r="226" spans="1:12" x14ac:dyDescent="0.3">
      <c r="A226" s="10" t="s">
        <v>14</v>
      </c>
      <c r="B226" s="7" t="s">
        <v>12</v>
      </c>
      <c r="C226" s="1">
        <v>326.54806469896118</v>
      </c>
      <c r="D226" s="1">
        <v>472.76562085445744</v>
      </c>
      <c r="E226" s="1">
        <v>402.84461899616508</v>
      </c>
      <c r="F226" s="1">
        <v>286.29585551109267</v>
      </c>
      <c r="G226" s="1">
        <v>847.7184789124284</v>
      </c>
      <c r="H226" s="1">
        <v>253.18596711764746</v>
      </c>
      <c r="I226" s="1">
        <v>229.6350754295778</v>
      </c>
      <c r="J226" s="1">
        <v>227.76196498241492</v>
      </c>
      <c r="K226" s="1">
        <v>124.83395294484377</v>
      </c>
      <c r="L226" s="1">
        <v>157.93360519465693</v>
      </c>
    </row>
    <row r="227" spans="1:12" x14ac:dyDescent="0.3">
      <c r="A227" s="10" t="s">
        <v>10</v>
      </c>
      <c r="B227" s="7" t="s">
        <v>8</v>
      </c>
      <c r="C227" s="1">
        <v>124.39718974740371</v>
      </c>
      <c r="D227" s="1">
        <v>139.68191933625141</v>
      </c>
      <c r="E227" s="1">
        <v>132.89688641045333</v>
      </c>
      <c r="F227" s="1">
        <v>119.0574782075041</v>
      </c>
      <c r="G227" s="1">
        <v>62.359917491598857</v>
      </c>
      <c r="H227" s="1">
        <v>44.246905170378575</v>
      </c>
      <c r="I227" s="1">
        <v>175.82013886069478</v>
      </c>
      <c r="J227" s="1">
        <v>68.475344343010519</v>
      </c>
      <c r="K227" s="1">
        <v>21.649994322086183</v>
      </c>
      <c r="L227" s="1">
        <v>32.459627503700823</v>
      </c>
    </row>
    <row r="228" spans="1:12" x14ac:dyDescent="0.3">
      <c r="A228" s="45" t="s">
        <v>6</v>
      </c>
      <c r="B228" s="46" t="s">
        <v>3</v>
      </c>
      <c r="C228" s="47">
        <v>80.492519615380118</v>
      </c>
      <c r="D228" s="47">
        <v>99.387945250279017</v>
      </c>
      <c r="E228" s="47">
        <v>129.41965116871498</v>
      </c>
      <c r="F228" s="47">
        <v>154.97712656029236</v>
      </c>
      <c r="G228" s="47">
        <v>374.39156644704303</v>
      </c>
      <c r="H228" s="47">
        <v>61.79858653408251</v>
      </c>
      <c r="I228" s="47">
        <v>74.543427949177342</v>
      </c>
      <c r="J228" s="47">
        <v>142.40558531661193</v>
      </c>
      <c r="K228" s="47">
        <v>88.385015544998723</v>
      </c>
      <c r="L228" s="47">
        <v>93.87052515004477</v>
      </c>
    </row>
    <row r="229" spans="1:12" x14ac:dyDescent="0.3">
      <c r="A229" s="43"/>
      <c r="B229" s="44"/>
      <c r="C229" s="1"/>
      <c r="D229" s="1"/>
      <c r="E229" s="1"/>
      <c r="F229" s="1"/>
      <c r="G229" s="1"/>
      <c r="H229" s="1"/>
      <c r="I229" s="1"/>
      <c r="J229" s="1"/>
      <c r="K229" s="1"/>
      <c r="L229" s="1"/>
    </row>
    <row r="233" spans="1:12" x14ac:dyDescent="0.3">
      <c r="B233" s="54"/>
    </row>
  </sheetData>
  <conditionalFormatting sqref="B3:B228">
    <cfRule type="duplicateValues" dxfId="3" priority="318"/>
    <cfRule type="duplicateValues" dxfId="2" priority="319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>University of Florid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bey,Christopher R</dc:creator>
  <cp:lastModifiedBy>Barbey,Christopher R</cp:lastModifiedBy>
  <dcterms:created xsi:type="dcterms:W3CDTF">2019-08-05T14:23:44Z</dcterms:created>
  <dcterms:modified xsi:type="dcterms:W3CDTF">2019-11-20T00:51:18Z</dcterms:modified>
</cp:coreProperties>
</file>